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93_common_to_all_3 txt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6.85"/>
    <col collapsed="false" customWidth="true" hidden="false" outlineLevel="0" max="4" min="3" style="0" width="18.41"/>
    <col collapsed="false" customWidth="true" hidden="false" outlineLevel="0" max="5" min="5" style="0" width="13.41"/>
    <col collapsed="false" customWidth="true" hidden="false" outlineLevel="0" max="6" min="6" style="0" width="15.56"/>
  </cols>
  <sheetData>
    <row r="1" customFormat="false" ht="12.7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2.75" hidden="false" customHeight="false" outlineLevel="0" collapsed="false">
      <c r="A2" s="0" t="str">
        <f aca="false">HYPERLINK("http://www.godatabase.org/cgi-bin/go.cgi?query=GO:0007067&amp;auto_wild_cards=yes&amp;view=query&amp;action=query&amp;search_constraint=terms","GO:0007067_mitosis")</f>
        <v>GO:0007067_mitosis</v>
      </c>
      <c r="B2" s="0" t="n">
        <v>181</v>
      </c>
      <c r="C2" s="0" t="n">
        <v>31</v>
      </c>
      <c r="D2" s="0" t="n">
        <v>3.39618</v>
      </c>
      <c r="E2" s="0" t="n">
        <v>-8.764309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</row>
    <row r="3" customFormat="false" ht="12.75" hidden="false" customHeight="false" outlineLevel="0" collapsed="false">
      <c r="A3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3" s="0" t="n">
        <v>702</v>
      </c>
      <c r="C3" s="0" t="n">
        <v>73</v>
      </c>
      <c r="D3" s="0" t="n">
        <v>2.062022</v>
      </c>
      <c r="E3" s="0" t="n">
        <v>-8.738258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</row>
    <row r="4" customFormat="false" ht="12.75" hidden="false" customHeight="false" outlineLevel="0" collapsed="false">
      <c r="A4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4" s="0" t="n">
        <v>183</v>
      </c>
      <c r="C4" s="0" t="n">
        <v>31</v>
      </c>
      <c r="D4" s="0" t="n">
        <v>3.359064</v>
      </c>
      <c r="E4" s="0" t="n">
        <v>-8.643994</v>
      </c>
      <c r="F4" s="0" t="n">
        <v>3</v>
      </c>
      <c r="G4" s="0" t="n">
        <v>0</v>
      </c>
      <c r="H4" s="0" t="n">
        <v>0</v>
      </c>
      <c r="I4" s="0" t="n">
        <v>0</v>
      </c>
      <c r="J4" s="0" t="n">
        <v>0</v>
      </c>
    </row>
    <row r="5" customFormat="false" ht="12.75" hidden="false" customHeight="false" outlineLevel="0" collapsed="false">
      <c r="A5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5" s="0" t="n">
        <v>322</v>
      </c>
      <c r="C5" s="0" t="n">
        <v>43</v>
      </c>
      <c r="D5" s="0" t="n">
        <v>2.648013</v>
      </c>
      <c r="E5" s="0" t="n">
        <v>-8.386778</v>
      </c>
      <c r="F5" s="0" t="n">
        <v>4</v>
      </c>
      <c r="G5" s="0" t="n">
        <v>0</v>
      </c>
      <c r="H5" s="0" t="n">
        <v>0</v>
      </c>
      <c r="I5" s="0" t="n">
        <v>0</v>
      </c>
      <c r="J5" s="0" t="n">
        <v>0</v>
      </c>
    </row>
    <row r="6" customFormat="false" ht="12.75" hidden="false" customHeight="false" outlineLevel="0" collapsed="false">
      <c r="A6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6" s="0" t="n">
        <v>303</v>
      </c>
      <c r="C6" s="0" t="n">
        <v>41</v>
      </c>
      <c r="D6" s="0" t="n">
        <v>2.683174</v>
      </c>
      <c r="E6" s="0" t="n">
        <v>-8.188721</v>
      </c>
      <c r="F6" s="0" t="n">
        <v>5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2.75" hidden="false" customHeight="false" outlineLevel="0" collapsed="false">
      <c r="A7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7" s="0" t="n">
        <v>418</v>
      </c>
      <c r="C7" s="0" t="n">
        <v>49</v>
      </c>
      <c r="D7" s="0" t="n">
        <v>2.324489</v>
      </c>
      <c r="E7" s="0" t="n">
        <v>-7.586557</v>
      </c>
      <c r="F7" s="0" t="n">
        <v>6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2.75" hidden="false" customHeight="false" outlineLevel="0" collapsed="false">
      <c r="A8" s="0" t="str">
        <f aca="false">HYPERLINK("http://www.godatabase.org/cgi-bin/go.cgi?query=GO:0000279&amp;auto_wild_cards=yes&amp;view=query&amp;action=query&amp;search_constraint=terms","GO:0000279_M_phase")</f>
        <v>GO:0000279_M_phase</v>
      </c>
      <c r="B8" s="0" t="n">
        <v>244</v>
      </c>
      <c r="C8" s="0" t="n">
        <v>33</v>
      </c>
      <c r="D8" s="0" t="n">
        <v>2.681833</v>
      </c>
      <c r="E8" s="0" t="n">
        <v>-6.692117</v>
      </c>
      <c r="F8" s="0" t="n">
        <v>7</v>
      </c>
      <c r="G8" s="0" t="n">
        <v>0</v>
      </c>
      <c r="H8" s="0" t="n">
        <v>0</v>
      </c>
      <c r="I8" s="0" t="n">
        <v>0</v>
      </c>
      <c r="J8" s="0" t="n">
        <v>0</v>
      </c>
    </row>
    <row r="9" customFormat="false" ht="12.75" hidden="false" customHeight="false" outlineLevel="0" collapsed="false">
      <c r="A9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9" s="0" t="n">
        <v>1079</v>
      </c>
      <c r="C9" s="0" t="n">
        <v>92</v>
      </c>
      <c r="D9" s="0" t="n">
        <v>1.690729</v>
      </c>
      <c r="E9" s="0" t="n">
        <v>-6.6037</v>
      </c>
      <c r="F9" s="0" t="n">
        <v>8</v>
      </c>
      <c r="G9" s="0" t="n">
        <v>0</v>
      </c>
      <c r="H9" s="0" t="n">
        <v>0</v>
      </c>
      <c r="I9" s="0" t="n">
        <v>0</v>
      </c>
      <c r="J9" s="0" t="n">
        <v>0</v>
      </c>
    </row>
    <row r="10" customFormat="false" ht="12.75" hidden="false" customHeight="false" outlineLevel="0" collapsed="false">
      <c r="A10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10" s="0" t="n">
        <v>310</v>
      </c>
      <c r="C10" s="0" t="n">
        <v>38</v>
      </c>
      <c r="D10" s="0" t="n">
        <v>2.43069</v>
      </c>
      <c r="E10" s="0" t="n">
        <v>-6.488702</v>
      </c>
      <c r="F10" s="0" t="n">
        <v>9</v>
      </c>
      <c r="G10" s="0" t="n">
        <v>0</v>
      </c>
      <c r="H10" s="0" t="n">
        <v>0</v>
      </c>
      <c r="I10" s="0" t="n">
        <v>0</v>
      </c>
      <c r="J10" s="0" t="n">
        <v>0</v>
      </c>
    </row>
    <row r="11" customFormat="false" ht="12.75" hidden="false" customHeight="false" outlineLevel="0" collapsed="false">
      <c r="A11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11" s="0" t="n">
        <v>204</v>
      </c>
      <c r="C11" s="0" t="n">
        <v>29</v>
      </c>
      <c r="D11" s="0" t="n">
        <v>2.818873</v>
      </c>
      <c r="E11" s="0" t="n">
        <v>-6.409508</v>
      </c>
      <c r="F11" s="0" t="n">
        <v>10</v>
      </c>
      <c r="G11" s="0" t="n">
        <v>0</v>
      </c>
      <c r="H11" s="0" t="n">
        <v>0</v>
      </c>
      <c r="I11" s="0" t="n">
        <v>0</v>
      </c>
      <c r="J11" s="0" t="n">
        <v>0</v>
      </c>
    </row>
    <row r="12" customFormat="false" ht="12.75" hidden="false" customHeight="false" outlineLevel="0" collapsed="false">
      <c r="A12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12" s="0" t="n">
        <v>737</v>
      </c>
      <c r="C12" s="0" t="n">
        <v>68</v>
      </c>
      <c r="D12" s="0" t="n">
        <v>1.82957</v>
      </c>
      <c r="E12" s="0" t="n">
        <v>-6.143684</v>
      </c>
      <c r="F12" s="0" t="n">
        <v>11</v>
      </c>
      <c r="G12" s="0" t="n">
        <v>0</v>
      </c>
      <c r="H12" s="0" t="n">
        <v>0</v>
      </c>
      <c r="I12" s="0" t="n">
        <v>0</v>
      </c>
      <c r="J12" s="0" t="n">
        <v>0</v>
      </c>
    </row>
    <row r="13" customFormat="false" ht="12.75" hidden="false" customHeight="false" outlineLevel="0" collapsed="false">
      <c r="A13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13" s="0" t="n">
        <v>1014</v>
      </c>
      <c r="C13" s="0" t="n">
        <v>86</v>
      </c>
      <c r="D13" s="0" t="n">
        <v>1.681776</v>
      </c>
      <c r="E13" s="0" t="n">
        <v>-6.084594</v>
      </c>
      <c r="F13" s="0" t="n">
        <v>12</v>
      </c>
      <c r="G13" s="0" t="n">
        <v>0</v>
      </c>
      <c r="H13" s="0" t="n">
        <v>0</v>
      </c>
      <c r="I13" s="0" t="n">
        <v>0</v>
      </c>
      <c r="J13" s="0" t="n">
        <v>0</v>
      </c>
    </row>
    <row r="14" customFormat="false" ht="12.75" hidden="false" customHeight="false" outlineLevel="0" collapsed="false">
      <c r="A14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4" s="0" t="n">
        <v>18</v>
      </c>
      <c r="C14" s="0" t="n">
        <v>8</v>
      </c>
      <c r="D14" s="0" t="n">
        <v>8.813027</v>
      </c>
      <c r="E14" s="0" t="n">
        <v>-5.953448</v>
      </c>
      <c r="F14" s="0" t="n">
        <v>13</v>
      </c>
      <c r="G14" s="0" t="n">
        <v>0</v>
      </c>
      <c r="H14" s="0" t="n">
        <v>0</v>
      </c>
      <c r="I14" s="0" t="n">
        <v>0</v>
      </c>
      <c r="J14" s="0" t="n">
        <v>0</v>
      </c>
    </row>
    <row r="15" customFormat="false" ht="12.75" hidden="false" customHeight="false" outlineLevel="0" collapsed="false">
      <c r="A15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15" s="0" t="n">
        <v>339</v>
      </c>
      <c r="C15" s="0" t="n">
        <v>37</v>
      </c>
      <c r="D15" s="0" t="n">
        <v>2.164261</v>
      </c>
      <c r="E15" s="0" t="n">
        <v>-5.122309</v>
      </c>
      <c r="F15" s="0" t="n">
        <v>14</v>
      </c>
      <c r="G15" s="0" t="n">
        <v>0</v>
      </c>
      <c r="H15" s="0" t="n">
        <v>0</v>
      </c>
      <c r="I15" s="0" t="n">
        <v>0</v>
      </c>
      <c r="J15" s="0" t="n">
        <v>0</v>
      </c>
    </row>
    <row r="16" customFormat="false" ht="12.75" hidden="false" customHeight="false" outlineLevel="0" collapsed="false">
      <c r="A16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16" s="0" t="n">
        <v>53</v>
      </c>
      <c r="C16" s="0" t="n">
        <v>12</v>
      </c>
      <c r="D16" s="0" t="n">
        <v>4.489655</v>
      </c>
      <c r="E16" s="0" t="n">
        <v>-5.016608</v>
      </c>
      <c r="F16" s="0" t="n">
        <v>15</v>
      </c>
      <c r="G16" s="0" t="n">
        <v>0</v>
      </c>
      <c r="H16" s="0" t="n">
        <v>0</v>
      </c>
      <c r="I16" s="0" t="n">
        <v>0</v>
      </c>
      <c r="J16" s="0" t="n">
        <v>0</v>
      </c>
    </row>
    <row r="17" customFormat="false" ht="12.75" hidden="false" customHeight="false" outlineLevel="0" collapsed="false">
      <c r="A17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17" s="0" t="n">
        <v>5813</v>
      </c>
      <c r="C17" s="0" t="n">
        <v>341</v>
      </c>
      <c r="D17" s="0" t="n">
        <v>1.163219</v>
      </c>
      <c r="E17" s="0" t="n">
        <v>-4.583396</v>
      </c>
      <c r="F17" s="0" t="n">
        <v>16</v>
      </c>
      <c r="G17" s="0" t="n">
        <v>0</v>
      </c>
      <c r="H17" s="0" t="n">
        <v>0</v>
      </c>
      <c r="I17" s="0" t="n">
        <v>0</v>
      </c>
      <c r="J17" s="0" t="n">
        <v>0</v>
      </c>
    </row>
    <row r="18" customFormat="false" ht="12.75" hidden="false" customHeight="false" outlineLevel="0" collapsed="false">
      <c r="A18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18" s="0" t="n">
        <v>265</v>
      </c>
      <c r="C18" s="0" t="n">
        <v>30</v>
      </c>
      <c r="D18" s="0" t="n">
        <v>2.244828</v>
      </c>
      <c r="E18" s="0" t="n">
        <v>-4.560369</v>
      </c>
      <c r="F18" s="0" t="n">
        <v>17</v>
      </c>
      <c r="G18" s="0" t="n">
        <v>0</v>
      </c>
      <c r="H18" s="0" t="n">
        <v>0</v>
      </c>
      <c r="I18" s="0" t="n">
        <v>0</v>
      </c>
      <c r="J18" s="0" t="n">
        <v>0</v>
      </c>
    </row>
    <row r="19" customFormat="false" ht="12.75" hidden="false" customHeight="false" outlineLevel="0" collapsed="false">
      <c r="A19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19" s="0" t="n">
        <v>5480</v>
      </c>
      <c r="C19" s="0" t="n">
        <v>324</v>
      </c>
      <c r="D19" s="0" t="n">
        <v>1.17239</v>
      </c>
      <c r="E19" s="0" t="n">
        <v>-4.537477</v>
      </c>
      <c r="F19" s="0" t="n">
        <v>18</v>
      </c>
      <c r="G19" s="0" t="n">
        <v>0</v>
      </c>
      <c r="H19" s="0" t="n">
        <v>0</v>
      </c>
      <c r="I19" s="0" t="n">
        <v>0</v>
      </c>
      <c r="J19" s="0" t="n">
        <v>0</v>
      </c>
    </row>
    <row r="20" customFormat="false" ht="12.75" hidden="false" customHeight="false" outlineLevel="0" collapsed="false">
      <c r="A20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20" s="0" t="n">
        <v>1718</v>
      </c>
      <c r="C20" s="0" t="n">
        <v>122</v>
      </c>
      <c r="D20" s="0" t="n">
        <v>1.408135</v>
      </c>
      <c r="E20" s="0" t="n">
        <v>-4.487195</v>
      </c>
      <c r="F20" s="0" t="n">
        <v>19</v>
      </c>
      <c r="G20" s="0" t="n">
        <v>0</v>
      </c>
      <c r="H20" s="0" t="n">
        <v>0</v>
      </c>
      <c r="I20" s="0" t="n">
        <v>0</v>
      </c>
      <c r="J20" s="0" t="n">
        <v>0</v>
      </c>
    </row>
    <row r="21" customFormat="false" ht="12.75" hidden="false" customHeight="false" outlineLevel="0" collapsed="false">
      <c r="A21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21" s="0" t="n">
        <v>5319</v>
      </c>
      <c r="C21" s="0" t="n">
        <v>315</v>
      </c>
      <c r="D21" s="0" t="n">
        <v>1.174325</v>
      </c>
      <c r="E21" s="0" t="n">
        <v>-4.402733</v>
      </c>
      <c r="F21" s="0" t="n">
        <v>20</v>
      </c>
      <c r="G21" s="0" t="n">
        <v>-0.09</v>
      </c>
      <c r="H21" s="0" t="n">
        <v>0.01</v>
      </c>
      <c r="I21" s="0" t="n">
        <v>0.11</v>
      </c>
      <c r="J21" s="0" t="n">
        <v>0.0005</v>
      </c>
    </row>
    <row r="22" customFormat="false" ht="12.75" hidden="false" customHeight="false" outlineLevel="0" collapsed="false">
      <c r="A22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22" s="0" t="n">
        <v>6</v>
      </c>
      <c r="C22" s="0" t="n">
        <v>4</v>
      </c>
      <c r="D22" s="0" t="n">
        <v>13.21954</v>
      </c>
      <c r="E22" s="0" t="n">
        <v>-4.052914</v>
      </c>
      <c r="F22" s="0" t="n">
        <v>22</v>
      </c>
      <c r="G22" s="0" t="n">
        <v>-0.156946</v>
      </c>
      <c r="H22" s="0" t="n">
        <v>0.04</v>
      </c>
      <c r="I22" s="0" t="n">
        <v>0.236946</v>
      </c>
      <c r="J22" s="0" t="n">
        <v>0.001818</v>
      </c>
    </row>
    <row r="23" customFormat="false" ht="12.75" hidden="false" customHeight="false" outlineLevel="0" collapsed="false">
      <c r="A23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23" s="0" t="n">
        <v>6</v>
      </c>
      <c r="C23" s="0" t="n">
        <v>4</v>
      </c>
      <c r="D23" s="0" t="n">
        <v>13.21954</v>
      </c>
      <c r="E23" s="0" t="n">
        <v>-4.052914</v>
      </c>
      <c r="F23" s="0" t="n">
        <v>22</v>
      </c>
      <c r="G23" s="0" t="n">
        <v>-0.156946</v>
      </c>
      <c r="H23" s="0" t="n">
        <v>0.04</v>
      </c>
      <c r="I23" s="0" t="n">
        <v>0.236946</v>
      </c>
      <c r="J23" s="0" t="n">
        <v>0.001818</v>
      </c>
    </row>
    <row r="24" customFormat="false" ht="12.75" hidden="false" customHeight="false" outlineLevel="0" collapsed="false">
      <c r="A24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24" s="0" t="n">
        <v>1492</v>
      </c>
      <c r="C24" s="0" t="n">
        <v>106</v>
      </c>
      <c r="D24" s="0" t="n">
        <v>1.408785</v>
      </c>
      <c r="E24" s="0" t="n">
        <v>-3.922254</v>
      </c>
      <c r="F24" s="0" t="n">
        <v>23</v>
      </c>
      <c r="G24" s="0" t="n">
        <v>-0.217798</v>
      </c>
      <c r="H24" s="0" t="n">
        <v>0.06</v>
      </c>
      <c r="I24" s="0" t="n">
        <v>0.337798</v>
      </c>
      <c r="J24" s="0" t="n">
        <v>0.002609</v>
      </c>
    </row>
    <row r="25" customFormat="false" ht="12.75" hidden="false" customHeight="false" outlineLevel="0" collapsed="false">
      <c r="A25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25" s="0" t="n">
        <v>17</v>
      </c>
      <c r="C25" s="0" t="n">
        <v>6</v>
      </c>
      <c r="D25" s="0" t="n">
        <v>6.99858</v>
      </c>
      <c r="E25" s="0" t="n">
        <v>-3.910003</v>
      </c>
      <c r="F25" s="0" t="n">
        <v>24</v>
      </c>
      <c r="G25" s="0" t="n">
        <v>-0.217798</v>
      </c>
      <c r="H25" s="0" t="n">
        <v>0.06</v>
      </c>
      <c r="I25" s="0" t="n">
        <v>0.337798</v>
      </c>
      <c r="J25" s="0" t="n">
        <v>0.0025</v>
      </c>
    </row>
    <row r="26" customFormat="false" ht="12.75" hidden="false" customHeight="false" outlineLevel="0" collapsed="false">
      <c r="A26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26" s="0" t="n">
        <v>212</v>
      </c>
      <c r="C26" s="0" t="n">
        <v>24</v>
      </c>
      <c r="D26" s="0" t="n">
        <v>2.244828</v>
      </c>
      <c r="E26" s="0" t="n">
        <v>-3.764032</v>
      </c>
      <c r="F26" s="0" t="n">
        <v>25</v>
      </c>
      <c r="G26" s="0" t="n">
        <v>-0.312984</v>
      </c>
      <c r="H26" s="0" t="n">
        <v>0.12</v>
      </c>
      <c r="I26" s="0" t="n">
        <v>0.552984</v>
      </c>
      <c r="J26" s="0" t="n">
        <v>0.0048</v>
      </c>
    </row>
    <row r="27" customFormat="false" ht="12.75" hidden="false" customHeight="false" outlineLevel="0" collapsed="false">
      <c r="A27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27" s="0" t="n">
        <v>61</v>
      </c>
      <c r="C27" s="0" t="n">
        <v>11</v>
      </c>
      <c r="D27" s="0" t="n">
        <v>3.575777</v>
      </c>
      <c r="E27" s="0" t="n">
        <v>-3.689911</v>
      </c>
      <c r="F27" s="0" t="n">
        <v>26</v>
      </c>
      <c r="G27" s="0" t="n">
        <v>-0.434466</v>
      </c>
      <c r="H27" s="0" t="n">
        <v>0.23</v>
      </c>
      <c r="I27" s="0" t="n">
        <v>0.894466</v>
      </c>
      <c r="J27" s="0" t="n">
        <v>0.008846</v>
      </c>
    </row>
    <row r="28" customFormat="false" ht="12.75" hidden="false" customHeight="false" outlineLevel="0" collapsed="false">
      <c r="A28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28" s="0" t="n">
        <v>215</v>
      </c>
      <c r="C28" s="0" t="n">
        <v>24</v>
      </c>
      <c r="D28" s="0" t="n">
        <v>2.213504</v>
      </c>
      <c r="E28" s="0" t="n">
        <v>-3.670678</v>
      </c>
      <c r="F28" s="0" t="n">
        <v>27</v>
      </c>
      <c r="G28" s="0" t="n">
        <v>-0.434466</v>
      </c>
      <c r="H28" s="0" t="n">
        <v>0.23</v>
      </c>
      <c r="I28" s="0" t="n">
        <v>0.894466</v>
      </c>
      <c r="J28" s="0" t="n">
        <v>0.008519</v>
      </c>
    </row>
    <row r="29" customFormat="false" ht="12.75" hidden="false" customHeight="false" outlineLevel="0" collapsed="false">
      <c r="A29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29" s="0" t="n">
        <v>164</v>
      </c>
      <c r="C29" s="0" t="n">
        <v>20</v>
      </c>
      <c r="D29" s="0" t="n">
        <v>2.418209</v>
      </c>
      <c r="E29" s="0" t="n">
        <v>-3.65893</v>
      </c>
      <c r="F29" s="0" t="n">
        <v>28</v>
      </c>
      <c r="G29" s="0" t="n">
        <v>-0.434466</v>
      </c>
      <c r="H29" s="0" t="n">
        <v>0.23</v>
      </c>
      <c r="I29" s="0" t="n">
        <v>0.894466</v>
      </c>
      <c r="J29" s="0" t="n">
        <v>0.008214</v>
      </c>
    </row>
    <row r="30" customFormat="false" ht="12.75" hidden="false" customHeight="false" outlineLevel="0" collapsed="false">
      <c r="A30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30" s="0" t="n">
        <v>27</v>
      </c>
      <c r="C30" s="0" t="n">
        <v>7</v>
      </c>
      <c r="D30" s="0" t="n">
        <v>5.140932</v>
      </c>
      <c r="E30" s="0" t="n">
        <v>-3.532538</v>
      </c>
      <c r="F30" s="0" t="n">
        <v>29</v>
      </c>
      <c r="G30" s="0" t="n">
        <v>-0.480151</v>
      </c>
      <c r="H30" s="0" t="n">
        <v>0.27</v>
      </c>
      <c r="I30" s="0" t="n">
        <v>1.020151</v>
      </c>
      <c r="J30" s="0" t="n">
        <v>0.00931</v>
      </c>
    </row>
    <row r="31" customFormat="false" ht="12.75" hidden="false" customHeight="false" outlineLevel="0" collapsed="false">
      <c r="A31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31" s="0" t="n">
        <v>13</v>
      </c>
      <c r="C31" s="0" t="n">
        <v>5</v>
      </c>
      <c r="D31" s="0" t="n">
        <v>7.626658</v>
      </c>
      <c r="E31" s="0" t="n">
        <v>-3.531379</v>
      </c>
      <c r="F31" s="0" t="n">
        <v>30</v>
      </c>
      <c r="G31" s="0" t="n">
        <v>-0.615633</v>
      </c>
      <c r="H31" s="0" t="n">
        <v>0.3</v>
      </c>
      <c r="I31" s="0" t="n">
        <v>1.215633</v>
      </c>
      <c r="J31" s="0" t="n">
        <v>0.01</v>
      </c>
    </row>
    <row r="32" customFormat="false" ht="12.75" hidden="false" customHeight="false" outlineLevel="0" collapsed="false">
      <c r="A32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32" s="0" t="n">
        <v>1271</v>
      </c>
      <c r="C32" s="0" t="n">
        <v>91</v>
      </c>
      <c r="D32" s="0" t="n">
        <v>1.419722</v>
      </c>
      <c r="E32" s="0" t="n">
        <v>-3.518805</v>
      </c>
      <c r="F32" s="0" t="n">
        <v>31</v>
      </c>
      <c r="G32" s="0" t="n">
        <v>-0.615633</v>
      </c>
      <c r="H32" s="0" t="n">
        <v>0.3</v>
      </c>
      <c r="I32" s="0" t="n">
        <v>1.215633</v>
      </c>
      <c r="J32" s="0" t="n">
        <v>0.009677</v>
      </c>
    </row>
    <row r="33" customFormat="false" ht="12.75" hidden="false" customHeight="false" outlineLevel="0" collapsed="false">
      <c r="A33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33" s="0" t="n">
        <v>1056</v>
      </c>
      <c r="C33" s="0" t="n">
        <v>78</v>
      </c>
      <c r="D33" s="0" t="n">
        <v>1.464665</v>
      </c>
      <c r="E33" s="0" t="n">
        <v>-3.472496</v>
      </c>
      <c r="F33" s="0" t="n">
        <v>32</v>
      </c>
      <c r="G33" s="0" t="n">
        <v>-0.618722</v>
      </c>
      <c r="H33" s="0" t="n">
        <v>0.31</v>
      </c>
      <c r="I33" s="0" t="n">
        <v>1.238722</v>
      </c>
      <c r="J33" s="0" t="n">
        <v>0.009688</v>
      </c>
    </row>
    <row r="34" customFormat="false" ht="12.75" hidden="false" customHeight="false" outlineLevel="0" collapsed="false">
      <c r="A34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34" s="0" t="n">
        <v>36</v>
      </c>
      <c r="C34" s="0" t="n">
        <v>8</v>
      </c>
      <c r="D34" s="0" t="n">
        <v>4.406513</v>
      </c>
      <c r="E34" s="0" t="n">
        <v>-3.463698</v>
      </c>
      <c r="F34" s="0" t="n">
        <v>33</v>
      </c>
      <c r="G34" s="0" t="n">
        <v>-0.6283</v>
      </c>
      <c r="H34" s="0" t="n">
        <v>0.35</v>
      </c>
      <c r="I34" s="0" t="n">
        <v>1.3283</v>
      </c>
      <c r="J34" s="0" t="n">
        <v>0.010606</v>
      </c>
    </row>
    <row r="35" customFormat="false" ht="12.75" hidden="false" customHeight="false" outlineLevel="0" collapsed="false">
      <c r="A35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35" s="0" t="n">
        <v>484</v>
      </c>
      <c r="C35" s="0" t="n">
        <v>42</v>
      </c>
      <c r="D35" s="0" t="n">
        <v>1.720725</v>
      </c>
      <c r="E35" s="0" t="n">
        <v>-3.39928</v>
      </c>
      <c r="F35" s="0" t="n">
        <v>34</v>
      </c>
      <c r="G35" s="0" t="n">
        <v>-0.662947</v>
      </c>
      <c r="H35" s="0" t="n">
        <v>0.46</v>
      </c>
      <c r="I35" s="0" t="n">
        <v>1.582947</v>
      </c>
      <c r="J35" s="0" t="n">
        <v>0.013529</v>
      </c>
    </row>
    <row r="36" customFormat="false" ht="12.75" hidden="false" customHeight="false" outlineLevel="0" collapsed="false">
      <c r="A36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36" s="0" t="n">
        <v>185</v>
      </c>
      <c r="C36" s="0" t="n">
        <v>21</v>
      </c>
      <c r="D36" s="0" t="n">
        <v>2.250895</v>
      </c>
      <c r="E36" s="0" t="n">
        <v>-3.381168</v>
      </c>
      <c r="F36" s="0" t="n">
        <v>35</v>
      </c>
      <c r="G36" s="0" t="n">
        <v>-0.662219</v>
      </c>
      <c r="H36" s="0" t="n">
        <v>0.47</v>
      </c>
      <c r="I36" s="0" t="n">
        <v>1.602219</v>
      </c>
      <c r="J36" s="0" t="n">
        <v>0.013429</v>
      </c>
    </row>
    <row r="37" customFormat="false" ht="12.75" hidden="false" customHeight="false" outlineLevel="0" collapsed="false">
      <c r="A37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37" s="0" t="n">
        <v>688</v>
      </c>
      <c r="C37" s="0" t="n">
        <v>55</v>
      </c>
      <c r="D37" s="0" t="n">
        <v>1.585192</v>
      </c>
      <c r="E37" s="0" t="n">
        <v>-3.371695</v>
      </c>
      <c r="F37" s="0" t="n">
        <v>36</v>
      </c>
      <c r="G37" s="0" t="n">
        <v>-0.736764</v>
      </c>
      <c r="H37" s="0" t="n">
        <v>0.49</v>
      </c>
      <c r="I37" s="0" t="n">
        <v>1.716764</v>
      </c>
      <c r="J37" s="0" t="n">
        <v>0.013611</v>
      </c>
    </row>
    <row r="38" customFormat="false" ht="12.75" hidden="false" customHeight="false" outlineLevel="0" collapsed="false">
      <c r="A38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38" s="0" t="n">
        <v>1083</v>
      </c>
      <c r="C38" s="0" t="n">
        <v>79</v>
      </c>
      <c r="D38" s="0" t="n">
        <v>1.446459</v>
      </c>
      <c r="E38" s="0" t="n">
        <v>-3.344766</v>
      </c>
      <c r="F38" s="0" t="n">
        <v>37</v>
      </c>
      <c r="G38" s="0" t="n">
        <v>-0.728823</v>
      </c>
      <c r="H38" s="0" t="n">
        <v>0.59</v>
      </c>
      <c r="I38" s="0" t="n">
        <v>1.908823</v>
      </c>
      <c r="J38" s="0" t="n">
        <v>0.015946</v>
      </c>
    </row>
    <row r="39" customFormat="false" ht="12.75" hidden="false" customHeight="false" outlineLevel="0" collapsed="false">
      <c r="A39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39" s="0" t="n">
        <v>353</v>
      </c>
      <c r="C39" s="0" t="n">
        <v>33</v>
      </c>
      <c r="D39" s="0" t="n">
        <v>1.853732</v>
      </c>
      <c r="E39" s="0" t="n">
        <v>-3.339958</v>
      </c>
      <c r="F39" s="0" t="n">
        <v>38</v>
      </c>
      <c r="G39" s="0" t="n">
        <v>-0.719229</v>
      </c>
      <c r="H39" s="0" t="n">
        <v>0.62</v>
      </c>
      <c r="I39" s="0" t="n">
        <v>1.959229</v>
      </c>
      <c r="J39" s="0" t="n">
        <v>0.016316</v>
      </c>
    </row>
    <row r="40" customFormat="false" ht="12.75" hidden="false" customHeight="false" outlineLevel="0" collapsed="false">
      <c r="A40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40" s="0" t="n">
        <v>820</v>
      </c>
      <c r="C40" s="0" t="n">
        <v>63</v>
      </c>
      <c r="D40" s="0" t="n">
        <v>1.523471</v>
      </c>
      <c r="E40" s="0" t="n">
        <v>-3.324232</v>
      </c>
      <c r="F40" s="0" t="n">
        <v>39</v>
      </c>
      <c r="G40" s="0" t="n">
        <v>-0.730253</v>
      </c>
      <c r="H40" s="0" t="n">
        <v>0.67</v>
      </c>
      <c r="I40" s="0" t="n">
        <v>2.070253</v>
      </c>
      <c r="J40" s="0" t="n">
        <v>0.017179</v>
      </c>
    </row>
    <row r="41" customFormat="false" ht="12.75" hidden="false" customHeight="false" outlineLevel="0" collapsed="false">
      <c r="A41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41" s="0" t="n">
        <v>67</v>
      </c>
      <c r="C41" s="0" t="n">
        <v>11</v>
      </c>
      <c r="D41" s="0" t="n">
        <v>3.255558</v>
      </c>
      <c r="E41" s="0" t="n">
        <v>-3.321256</v>
      </c>
      <c r="F41" s="0" t="n">
        <v>40</v>
      </c>
      <c r="G41" s="0" t="n">
        <v>-0.740485</v>
      </c>
      <c r="H41" s="0" t="n">
        <v>0.68</v>
      </c>
      <c r="I41" s="0" t="n">
        <v>2.100485</v>
      </c>
      <c r="J41" s="0" t="n">
        <v>0.017</v>
      </c>
    </row>
    <row r="42" customFormat="false" ht="12.75" hidden="false" customHeight="false" outlineLevel="0" collapsed="false">
      <c r="A42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42" s="0" t="n">
        <v>2921</v>
      </c>
      <c r="C42" s="0" t="n">
        <v>182</v>
      </c>
      <c r="D42" s="0" t="n">
        <v>1.235513</v>
      </c>
      <c r="E42" s="0" t="n">
        <v>-3.28789</v>
      </c>
      <c r="F42" s="0" t="n">
        <v>41</v>
      </c>
      <c r="G42" s="0" t="n">
        <v>-0.757359</v>
      </c>
      <c r="H42" s="0" t="n">
        <v>0.69</v>
      </c>
      <c r="I42" s="0" t="n">
        <v>2.137359</v>
      </c>
      <c r="J42" s="0" t="n">
        <v>0.016829</v>
      </c>
    </row>
    <row r="43" customFormat="false" ht="12.75" hidden="false" customHeight="false" outlineLevel="0" collapsed="false">
      <c r="A43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43" s="0" t="n">
        <v>491</v>
      </c>
      <c r="C43" s="0" t="n">
        <v>42</v>
      </c>
      <c r="D43" s="0" t="n">
        <v>1.696194</v>
      </c>
      <c r="E43" s="0" t="n">
        <v>-3.270635</v>
      </c>
      <c r="F43" s="0" t="n">
        <v>42</v>
      </c>
      <c r="G43" s="0" t="n">
        <v>-0.757359</v>
      </c>
      <c r="H43" s="0" t="n">
        <v>0.69</v>
      </c>
      <c r="I43" s="0" t="n">
        <v>2.137359</v>
      </c>
      <c r="J43" s="0" t="n">
        <v>0.016429</v>
      </c>
    </row>
    <row r="44" customFormat="false" ht="12.75" hidden="false" customHeight="false" outlineLevel="0" collapsed="false">
      <c r="A44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44" s="0" t="n">
        <v>79</v>
      </c>
      <c r="C44" s="0" t="n">
        <v>12</v>
      </c>
      <c r="D44" s="0" t="n">
        <v>3.012047</v>
      </c>
      <c r="E44" s="0" t="n">
        <v>-3.25337</v>
      </c>
      <c r="F44" s="0" t="n">
        <v>43</v>
      </c>
      <c r="G44" s="0" t="n">
        <v>-0.766804</v>
      </c>
      <c r="H44" s="0" t="n">
        <v>0.7</v>
      </c>
      <c r="I44" s="0" t="n">
        <v>2.166804</v>
      </c>
      <c r="J44" s="0" t="n">
        <v>0.016279</v>
      </c>
    </row>
    <row r="45" customFormat="false" ht="12.75" hidden="false" customHeight="false" outlineLevel="0" collapsed="false">
      <c r="A45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45" s="0" t="n">
        <v>696</v>
      </c>
      <c r="C45" s="0" t="n">
        <v>55</v>
      </c>
      <c r="D45" s="0" t="n">
        <v>1.566971</v>
      </c>
      <c r="E45" s="0" t="n">
        <v>-3.249968</v>
      </c>
      <c r="F45" s="0" t="n">
        <v>44</v>
      </c>
      <c r="G45" s="0" t="n">
        <v>-0.78271</v>
      </c>
      <c r="H45" s="0" t="n">
        <v>0.71</v>
      </c>
      <c r="I45" s="0" t="n">
        <v>2.20271</v>
      </c>
      <c r="J45" s="0" t="n">
        <v>0.016136</v>
      </c>
    </row>
    <row r="46" customFormat="false" ht="12.75" hidden="false" customHeight="false" outlineLevel="0" collapsed="false">
      <c r="A46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46" s="0" t="n">
        <v>15</v>
      </c>
      <c r="C46" s="0" t="n">
        <v>5</v>
      </c>
      <c r="D46" s="0" t="n">
        <v>6.60977</v>
      </c>
      <c r="E46" s="0" t="n">
        <v>-3.199993</v>
      </c>
      <c r="F46" s="0" t="n">
        <v>45</v>
      </c>
      <c r="G46" s="0" t="n">
        <v>-0.7833</v>
      </c>
      <c r="H46" s="0" t="n">
        <v>0.75</v>
      </c>
      <c r="I46" s="0" t="n">
        <v>2.2833</v>
      </c>
      <c r="J46" s="0" t="n">
        <v>0.016667</v>
      </c>
    </row>
    <row r="47" customFormat="false" ht="12.75" hidden="false" customHeight="false" outlineLevel="0" collapsed="false">
      <c r="A47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47" s="0" t="n">
        <v>655</v>
      </c>
      <c r="C47" s="0" t="n">
        <v>52</v>
      </c>
      <c r="D47" s="0" t="n">
        <v>1.574235</v>
      </c>
      <c r="E47" s="0" t="n">
        <v>-3.145382</v>
      </c>
      <c r="F47" s="0" t="n">
        <v>47</v>
      </c>
      <c r="G47" s="0" t="n">
        <v>-0.803755</v>
      </c>
      <c r="H47" s="0" t="n">
        <v>0.86</v>
      </c>
      <c r="I47" s="0" t="n">
        <v>2.523755</v>
      </c>
      <c r="J47" s="0" t="n">
        <v>0.018298</v>
      </c>
    </row>
    <row r="48" customFormat="false" ht="12.75" hidden="false" customHeight="false" outlineLevel="0" collapsed="false">
      <c r="A48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48" s="0" t="n">
        <v>655</v>
      </c>
      <c r="C48" s="0" t="n">
        <v>52</v>
      </c>
      <c r="D48" s="0" t="n">
        <v>1.574235</v>
      </c>
      <c r="E48" s="0" t="n">
        <v>-3.145382</v>
      </c>
      <c r="F48" s="0" t="n">
        <v>47</v>
      </c>
      <c r="G48" s="0" t="n">
        <v>-0.803755</v>
      </c>
      <c r="H48" s="0" t="n">
        <v>0.86</v>
      </c>
      <c r="I48" s="0" t="n">
        <v>2.523755</v>
      </c>
      <c r="J48" s="0" t="n">
        <v>0.018298</v>
      </c>
    </row>
    <row r="49" customFormat="false" ht="12.75" hidden="false" customHeight="false" outlineLevel="0" collapsed="false">
      <c r="A49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49" s="0" t="n">
        <v>705</v>
      </c>
      <c r="C49" s="0" t="n">
        <v>55</v>
      </c>
      <c r="D49" s="0" t="n">
        <v>1.546967</v>
      </c>
      <c r="E49" s="0" t="n">
        <v>-3.117134</v>
      </c>
      <c r="F49" s="0" t="n">
        <v>48</v>
      </c>
      <c r="G49" s="0" t="n">
        <v>-0.855223</v>
      </c>
      <c r="H49" s="0" t="n">
        <v>0.9</v>
      </c>
      <c r="I49" s="0" t="n">
        <v>2.655223</v>
      </c>
      <c r="J49" s="0" t="n">
        <v>0.01875</v>
      </c>
    </row>
    <row r="50" customFormat="false" ht="12.75" hidden="false" customHeight="false" outlineLevel="0" collapsed="false">
      <c r="A50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50" s="0" t="n">
        <v>82</v>
      </c>
      <c r="C50" s="0" t="n">
        <v>12</v>
      </c>
      <c r="D50" s="0" t="n">
        <v>2.90185</v>
      </c>
      <c r="E50" s="0" t="n">
        <v>-3.10413</v>
      </c>
      <c r="F50" s="0" t="n">
        <v>49</v>
      </c>
      <c r="G50" s="0" t="n">
        <v>-0.861161</v>
      </c>
      <c r="H50" s="0" t="n">
        <v>0.95</v>
      </c>
      <c r="I50" s="0" t="n">
        <v>2.761161</v>
      </c>
      <c r="J50" s="0" t="n">
        <v>0.019388</v>
      </c>
    </row>
    <row r="51" customFormat="false" ht="12.75" hidden="false" customHeight="false" outlineLevel="0" collapsed="false">
      <c r="A51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51" s="0" t="n">
        <v>958</v>
      </c>
      <c r="C51" s="0" t="n">
        <v>70</v>
      </c>
      <c r="D51" s="0" t="n">
        <v>1.448906</v>
      </c>
      <c r="E51" s="0" t="n">
        <v>-3.030489</v>
      </c>
      <c r="F51" s="0" t="n">
        <v>50</v>
      </c>
      <c r="G51" s="0" t="n">
        <v>-0.905048</v>
      </c>
      <c r="H51" s="0" t="n">
        <v>1.14</v>
      </c>
      <c r="I51" s="0" t="n">
        <v>3.185048</v>
      </c>
      <c r="J51" s="0" t="n">
        <v>0.0228</v>
      </c>
    </row>
    <row r="52" customFormat="false" ht="12.75" hidden="false" customHeight="false" outlineLevel="0" collapsed="false">
      <c r="A52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52" s="0" t="n">
        <v>10</v>
      </c>
      <c r="C52" s="0" t="n">
        <v>4</v>
      </c>
      <c r="D52" s="0" t="n">
        <v>7.931724</v>
      </c>
      <c r="E52" s="0" t="n">
        <v>-2.977417</v>
      </c>
      <c r="F52" s="0" t="n">
        <v>51</v>
      </c>
      <c r="G52" s="0" t="n">
        <v>-1.011932</v>
      </c>
      <c r="H52" s="0" t="n">
        <v>1.29</v>
      </c>
      <c r="I52" s="0" t="n">
        <v>3.591932</v>
      </c>
      <c r="J52" s="0" t="n">
        <v>0.025294</v>
      </c>
    </row>
    <row r="53" customFormat="false" ht="12.75" hidden="false" customHeight="false" outlineLevel="0" collapsed="false">
      <c r="A53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53" s="0" t="n">
        <v>2704</v>
      </c>
      <c r="C53" s="0" t="n">
        <v>168</v>
      </c>
      <c r="D53" s="0" t="n">
        <v>1.231999</v>
      </c>
      <c r="E53" s="0" t="n">
        <v>-2.964896</v>
      </c>
      <c r="F53" s="0" t="n">
        <v>52</v>
      </c>
      <c r="G53" s="0" t="n">
        <v>-0.99844</v>
      </c>
      <c r="H53" s="0" t="n">
        <v>1.3</v>
      </c>
      <c r="I53" s="0" t="n">
        <v>3.59844</v>
      </c>
      <c r="J53" s="0" t="n">
        <v>0.025</v>
      </c>
    </row>
    <row r="54" customFormat="false" ht="12.75" hidden="false" customHeight="false" outlineLevel="0" collapsed="false">
      <c r="A54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54" s="0" t="n">
        <v>848</v>
      </c>
      <c r="C54" s="0" t="n">
        <v>63</v>
      </c>
      <c r="D54" s="0" t="n">
        <v>1.473168</v>
      </c>
      <c r="E54" s="0" t="n">
        <v>-2.949793</v>
      </c>
      <c r="F54" s="0" t="n">
        <v>54</v>
      </c>
      <c r="G54" s="0" t="n">
        <v>-0.979642</v>
      </c>
      <c r="H54" s="0" t="n">
        <v>1.33</v>
      </c>
      <c r="I54" s="0" t="n">
        <v>3.639642</v>
      </c>
      <c r="J54" s="0" t="n">
        <v>0.02463</v>
      </c>
    </row>
    <row r="55" customFormat="false" ht="12.75" hidden="false" customHeight="false" outlineLevel="0" collapsed="false">
      <c r="A55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55" s="0" t="n">
        <v>848</v>
      </c>
      <c r="C55" s="0" t="n">
        <v>63</v>
      </c>
      <c r="D55" s="0" t="n">
        <v>1.473168</v>
      </c>
      <c r="E55" s="0" t="n">
        <v>-2.949793</v>
      </c>
      <c r="F55" s="0" t="n">
        <v>54</v>
      </c>
      <c r="G55" s="0" t="n">
        <v>-0.979642</v>
      </c>
      <c r="H55" s="0" t="n">
        <v>1.33</v>
      </c>
      <c r="I55" s="0" t="n">
        <v>3.639642</v>
      </c>
      <c r="J55" s="0" t="n">
        <v>0.02463</v>
      </c>
    </row>
    <row r="56" customFormat="false" ht="12.75" hidden="false" customHeight="false" outlineLevel="0" collapsed="false">
      <c r="A56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56" s="0" t="n">
        <v>5</v>
      </c>
      <c r="C56" s="0" t="n">
        <v>3</v>
      </c>
      <c r="D56" s="0" t="n">
        <v>11.897586</v>
      </c>
      <c r="E56" s="0" t="n">
        <v>-2.927338</v>
      </c>
      <c r="F56" s="0" t="n">
        <v>59</v>
      </c>
      <c r="G56" s="0" t="n">
        <v>-0.797313</v>
      </c>
      <c r="H56" s="0" t="n">
        <v>1.54</v>
      </c>
      <c r="I56" s="0" t="n">
        <v>3.877313</v>
      </c>
      <c r="J56" s="0" t="n">
        <v>0.026102</v>
      </c>
    </row>
    <row r="57" customFormat="false" ht="12.75" hidden="false" customHeight="false" outlineLevel="0" collapsed="false">
      <c r="A57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57" s="0" t="n">
        <v>5</v>
      </c>
      <c r="C57" s="0" t="n">
        <v>3</v>
      </c>
      <c r="D57" s="0" t="n">
        <v>11.897586</v>
      </c>
      <c r="E57" s="0" t="n">
        <v>-2.927338</v>
      </c>
      <c r="F57" s="0" t="n">
        <v>59</v>
      </c>
      <c r="G57" s="0" t="n">
        <v>-0.797313</v>
      </c>
      <c r="H57" s="0" t="n">
        <v>1.54</v>
      </c>
      <c r="I57" s="0" t="n">
        <v>3.877313</v>
      </c>
      <c r="J57" s="0" t="n">
        <v>0.026102</v>
      </c>
    </row>
    <row r="58" customFormat="false" ht="12.75" hidden="false" customHeight="false" outlineLevel="0" collapsed="false">
      <c r="A58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58" s="0" t="n">
        <v>5</v>
      </c>
      <c r="C58" s="0" t="n">
        <v>3</v>
      </c>
      <c r="D58" s="0" t="n">
        <v>11.897586</v>
      </c>
      <c r="E58" s="0" t="n">
        <v>-2.927338</v>
      </c>
      <c r="F58" s="0" t="n">
        <v>59</v>
      </c>
      <c r="G58" s="0" t="n">
        <v>-0.797313</v>
      </c>
      <c r="H58" s="0" t="n">
        <v>1.54</v>
      </c>
      <c r="I58" s="0" t="n">
        <v>3.877313</v>
      </c>
      <c r="J58" s="0" t="n">
        <v>0.026102</v>
      </c>
    </row>
    <row r="59" customFormat="false" ht="12.75" hidden="false" customHeight="false" outlineLevel="0" collapsed="false">
      <c r="A59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59" s="0" t="n">
        <v>5</v>
      </c>
      <c r="C59" s="0" t="n">
        <v>3</v>
      </c>
      <c r="D59" s="0" t="n">
        <v>11.897586</v>
      </c>
      <c r="E59" s="0" t="n">
        <v>-2.927338</v>
      </c>
      <c r="F59" s="0" t="n">
        <v>59</v>
      </c>
      <c r="G59" s="0" t="n">
        <v>-0.797313</v>
      </c>
      <c r="H59" s="0" t="n">
        <v>1.54</v>
      </c>
      <c r="I59" s="0" t="n">
        <v>3.877313</v>
      </c>
      <c r="J59" s="0" t="n">
        <v>0.026102</v>
      </c>
    </row>
    <row r="60" customFormat="false" ht="12.75" hidden="false" customHeight="false" outlineLevel="0" collapsed="false">
      <c r="A60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60" s="0" t="n">
        <v>5</v>
      </c>
      <c r="C60" s="0" t="n">
        <v>3</v>
      </c>
      <c r="D60" s="0" t="n">
        <v>11.897586</v>
      </c>
      <c r="E60" s="0" t="n">
        <v>-2.927338</v>
      </c>
      <c r="F60" s="0" t="n">
        <v>59</v>
      </c>
      <c r="G60" s="0" t="n">
        <v>-0.797313</v>
      </c>
      <c r="H60" s="0" t="n">
        <v>1.54</v>
      </c>
      <c r="I60" s="0" t="n">
        <v>3.877313</v>
      </c>
      <c r="J60" s="0" t="n">
        <v>0.026102</v>
      </c>
    </row>
    <row r="61" customFormat="false" ht="12.75" hidden="false" customHeight="false" outlineLevel="0" collapsed="false">
      <c r="A61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61" s="0" t="n">
        <v>43</v>
      </c>
      <c r="C61" s="0" t="n">
        <v>8</v>
      </c>
      <c r="D61" s="0" t="n">
        <v>3.689174</v>
      </c>
      <c r="E61" s="0" t="n">
        <v>-2.918232</v>
      </c>
      <c r="F61" s="0" t="n">
        <v>60</v>
      </c>
      <c r="G61" s="0" t="n">
        <v>-0.721293</v>
      </c>
      <c r="H61" s="0" t="n">
        <v>1.67</v>
      </c>
      <c r="I61" s="0" t="n">
        <v>4.061293</v>
      </c>
      <c r="J61" s="0" t="n">
        <v>0.027833</v>
      </c>
    </row>
    <row r="62" customFormat="false" ht="12.75" hidden="false" customHeight="false" outlineLevel="0" collapsed="false">
      <c r="A62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62" s="0" t="n">
        <v>175</v>
      </c>
      <c r="C62" s="0" t="n">
        <v>19</v>
      </c>
      <c r="D62" s="0" t="n">
        <v>2.152897</v>
      </c>
      <c r="E62" s="0" t="n">
        <v>-2.879916</v>
      </c>
      <c r="F62" s="0" t="n">
        <v>61</v>
      </c>
      <c r="G62" s="0" t="n">
        <v>-0.714184</v>
      </c>
      <c r="H62" s="0" t="n">
        <v>1.7</v>
      </c>
      <c r="I62" s="0" t="n">
        <v>4.114184</v>
      </c>
      <c r="J62" s="0" t="n">
        <v>0.027869</v>
      </c>
    </row>
    <row r="63" customFormat="false" ht="12.75" hidden="false" customHeight="false" outlineLevel="0" collapsed="false">
      <c r="A63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63" s="0" t="n">
        <v>162</v>
      </c>
      <c r="C63" s="0" t="n">
        <v>18</v>
      </c>
      <c r="D63" s="0" t="n">
        <v>2.203257</v>
      </c>
      <c r="E63" s="0" t="n">
        <v>-2.871573</v>
      </c>
      <c r="F63" s="0" t="n">
        <v>62</v>
      </c>
      <c r="G63" s="0" t="n">
        <v>-0.704954</v>
      </c>
      <c r="H63" s="0" t="n">
        <v>1.72</v>
      </c>
      <c r="I63" s="0" t="n">
        <v>4.144954</v>
      </c>
      <c r="J63" s="0" t="n">
        <v>0.027742</v>
      </c>
    </row>
    <row r="64" customFormat="false" ht="12.75" hidden="false" customHeight="false" outlineLevel="0" collapsed="false">
      <c r="A64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64" s="0" t="n">
        <v>740</v>
      </c>
      <c r="C64" s="0" t="n">
        <v>56</v>
      </c>
      <c r="D64" s="0" t="n">
        <v>1.500596</v>
      </c>
      <c r="E64" s="0" t="n">
        <v>-2.855189</v>
      </c>
      <c r="F64" s="0" t="n">
        <v>64</v>
      </c>
      <c r="G64" s="0" t="n">
        <v>-0.705153</v>
      </c>
      <c r="H64" s="0" t="n">
        <v>1.75</v>
      </c>
      <c r="I64" s="0" t="n">
        <v>4.205153</v>
      </c>
      <c r="J64" s="0" t="n">
        <v>0.027344</v>
      </c>
    </row>
    <row r="65" customFormat="false" ht="12.75" hidden="false" customHeight="false" outlineLevel="0" collapsed="false">
      <c r="A65" s="0" t="str">
        <f aca="false">HYPERLINK("http://www.godatabase.org/cgi-bin/go.cgi?query=GO:0016265&amp;auto_wild_cards=yes&amp;view=query&amp;action=query&amp;search_constraint=terms","GO:0016265_death")</f>
        <v>GO:0016265_death</v>
      </c>
      <c r="B65" s="0" t="n">
        <v>740</v>
      </c>
      <c r="C65" s="0" t="n">
        <v>56</v>
      </c>
      <c r="D65" s="0" t="n">
        <v>1.500596</v>
      </c>
      <c r="E65" s="0" t="n">
        <v>-2.855189</v>
      </c>
      <c r="F65" s="0" t="n">
        <v>64</v>
      </c>
      <c r="G65" s="0" t="n">
        <v>-0.705153</v>
      </c>
      <c r="H65" s="0" t="n">
        <v>1.75</v>
      </c>
      <c r="I65" s="0" t="n">
        <v>4.205153</v>
      </c>
      <c r="J65" s="0" t="n">
        <v>0.027344</v>
      </c>
    </row>
    <row r="66" customFormat="false" ht="12.75" hidden="false" customHeight="false" outlineLevel="0" collapsed="false">
      <c r="A66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66" s="0" t="n">
        <v>940</v>
      </c>
      <c r="C66" s="0" t="n">
        <v>68</v>
      </c>
      <c r="D66" s="0" t="n">
        <v>1.434461</v>
      </c>
      <c r="E66" s="0" t="n">
        <v>-2.843623</v>
      </c>
      <c r="F66" s="0" t="n">
        <v>65</v>
      </c>
      <c r="G66" s="0" t="n">
        <v>-0.678892</v>
      </c>
      <c r="H66" s="0" t="n">
        <v>1.77</v>
      </c>
      <c r="I66" s="0" t="n">
        <v>4.218892</v>
      </c>
      <c r="J66" s="0" t="n">
        <v>0.027231</v>
      </c>
    </row>
    <row r="67" customFormat="false" ht="12.75" hidden="false" customHeight="false" outlineLevel="0" collapsed="false">
      <c r="A67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67" s="0" t="n">
        <v>3227</v>
      </c>
      <c r="C67" s="0" t="n">
        <v>195</v>
      </c>
      <c r="D67" s="0" t="n">
        <v>1.198238</v>
      </c>
      <c r="E67" s="0" t="n">
        <v>-2.82325</v>
      </c>
      <c r="F67" s="0" t="n">
        <v>66</v>
      </c>
      <c r="G67" s="0" t="n">
        <v>-0.66183</v>
      </c>
      <c r="H67" s="0" t="n">
        <v>1.8</v>
      </c>
      <c r="I67" s="0" t="n">
        <v>4.26183</v>
      </c>
      <c r="J67" s="0" t="n">
        <v>0.027273</v>
      </c>
    </row>
    <row r="68" customFormat="false" ht="12.75" hidden="false" customHeight="false" outlineLevel="0" collapsed="false">
      <c r="A68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68" s="0" t="n">
        <v>942</v>
      </c>
      <c r="C68" s="0" t="n">
        <v>68</v>
      </c>
      <c r="D68" s="0" t="n">
        <v>1.431415</v>
      </c>
      <c r="E68" s="0" t="n">
        <v>-2.81996</v>
      </c>
      <c r="F68" s="0" t="n">
        <v>67</v>
      </c>
      <c r="G68" s="0" t="n">
        <v>-0.66183</v>
      </c>
      <c r="H68" s="0" t="n">
        <v>1.8</v>
      </c>
      <c r="I68" s="0" t="n">
        <v>4.26183</v>
      </c>
      <c r="J68" s="0" t="n">
        <v>0.026866</v>
      </c>
    </row>
    <row r="69" customFormat="false" ht="12.75" hidden="false" customHeight="false" outlineLevel="0" collapsed="false">
      <c r="A69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69" s="0" t="n">
        <v>598</v>
      </c>
      <c r="C69" s="0" t="n">
        <v>47</v>
      </c>
      <c r="D69" s="0" t="n">
        <v>1.558491</v>
      </c>
      <c r="E69" s="0" t="n">
        <v>-2.801953</v>
      </c>
      <c r="F69" s="0" t="n">
        <v>68</v>
      </c>
      <c r="G69" s="0" t="n">
        <v>-0.560411</v>
      </c>
      <c r="H69" s="0" t="n">
        <v>1.91</v>
      </c>
      <c r="I69" s="0" t="n">
        <v>4.380411</v>
      </c>
      <c r="J69" s="0" t="n">
        <v>0.028088</v>
      </c>
    </row>
    <row r="70" customFormat="false" ht="12.75" hidden="false" customHeight="false" outlineLevel="0" collapsed="false">
      <c r="A70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70" s="0" t="n">
        <v>18</v>
      </c>
      <c r="C70" s="0" t="n">
        <v>5</v>
      </c>
      <c r="D70" s="0" t="n">
        <v>5.508142</v>
      </c>
      <c r="E70" s="0" t="n">
        <v>-2.799375</v>
      </c>
      <c r="F70" s="0" t="n">
        <v>69</v>
      </c>
      <c r="G70" s="0" t="n">
        <v>-0.498336</v>
      </c>
      <c r="H70" s="0" t="n">
        <v>1.99</v>
      </c>
      <c r="I70" s="0" t="n">
        <v>4.478336</v>
      </c>
      <c r="J70" s="0" t="n">
        <v>0.028841</v>
      </c>
    </row>
    <row r="71" customFormat="false" ht="12.75" hidden="false" customHeight="false" outlineLevel="0" collapsed="false">
      <c r="A71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71" s="0" t="n">
        <v>46</v>
      </c>
      <c r="C71" s="0" t="n">
        <v>8</v>
      </c>
      <c r="D71" s="0" t="n">
        <v>3.448576</v>
      </c>
      <c r="E71" s="0" t="n">
        <v>-2.720776</v>
      </c>
      <c r="F71" s="0" t="n">
        <v>70</v>
      </c>
      <c r="G71" s="0" t="n">
        <v>-0.454049</v>
      </c>
      <c r="H71" s="0" t="n">
        <v>2.26</v>
      </c>
      <c r="I71" s="0" t="n">
        <v>4.974049</v>
      </c>
      <c r="J71" s="0" t="n">
        <v>0.032286</v>
      </c>
    </row>
    <row r="72" customFormat="false" ht="12.75" hidden="false" customHeight="false" outlineLevel="0" collapsed="false">
      <c r="A72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72" s="0" t="n">
        <v>79</v>
      </c>
      <c r="C72" s="0" t="n">
        <v>11</v>
      </c>
      <c r="D72" s="0" t="n">
        <v>2.761043</v>
      </c>
      <c r="E72" s="0" t="n">
        <v>-2.711235</v>
      </c>
      <c r="F72" s="0" t="n">
        <v>71</v>
      </c>
      <c r="G72" s="0" t="n">
        <v>-0.400115</v>
      </c>
      <c r="H72" s="0" t="n">
        <v>2.35</v>
      </c>
      <c r="I72" s="0" t="n">
        <v>5.100115</v>
      </c>
      <c r="J72" s="0" t="n">
        <v>0.033099</v>
      </c>
    </row>
    <row r="73" customFormat="false" ht="12.75" hidden="false" customHeight="false" outlineLevel="0" collapsed="false">
      <c r="A73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73" s="0" t="n">
        <v>91</v>
      </c>
      <c r="C73" s="0" t="n">
        <v>12</v>
      </c>
      <c r="D73" s="0" t="n">
        <v>2.614854</v>
      </c>
      <c r="E73" s="0" t="n">
        <v>-2.702077</v>
      </c>
      <c r="F73" s="0" t="n">
        <v>73</v>
      </c>
      <c r="G73" s="0" t="n">
        <v>-0.423729</v>
      </c>
      <c r="H73" s="0" t="n">
        <v>2.39</v>
      </c>
      <c r="I73" s="0" t="n">
        <v>5.203729</v>
      </c>
      <c r="J73" s="0" t="n">
        <v>0.03274</v>
      </c>
    </row>
    <row r="74" customFormat="false" ht="12.75" hidden="false" customHeight="false" outlineLevel="0" collapsed="false">
      <c r="A74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74" s="0" t="n">
        <v>91</v>
      </c>
      <c r="C74" s="0" t="n">
        <v>12</v>
      </c>
      <c r="D74" s="0" t="n">
        <v>2.614854</v>
      </c>
      <c r="E74" s="0" t="n">
        <v>-2.702077</v>
      </c>
      <c r="F74" s="0" t="n">
        <v>73</v>
      </c>
      <c r="G74" s="0" t="n">
        <v>-0.423729</v>
      </c>
      <c r="H74" s="0" t="n">
        <v>2.39</v>
      </c>
      <c r="I74" s="0" t="n">
        <v>5.203729</v>
      </c>
      <c r="J74" s="0" t="n">
        <v>0.03274</v>
      </c>
    </row>
    <row r="75" customFormat="false" ht="12.75" hidden="false" customHeight="false" outlineLevel="0" collapsed="false">
      <c r="A75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75" s="0" t="n">
        <v>68</v>
      </c>
      <c r="C75" s="0" t="n">
        <v>10</v>
      </c>
      <c r="D75" s="0" t="n">
        <v>2.916075</v>
      </c>
      <c r="E75" s="0" t="n">
        <v>-2.691455</v>
      </c>
      <c r="F75" s="0" t="n">
        <v>74</v>
      </c>
      <c r="G75" s="0" t="n">
        <v>-0.410514</v>
      </c>
      <c r="H75" s="0" t="n">
        <v>2.4</v>
      </c>
      <c r="I75" s="0" t="n">
        <v>5.210514</v>
      </c>
      <c r="J75" s="0" t="n">
        <v>0.032432</v>
      </c>
    </row>
    <row r="76" customFormat="false" ht="12.75" hidden="false" customHeight="false" outlineLevel="0" collapsed="false">
      <c r="A76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76" s="0" t="n">
        <v>19</v>
      </c>
      <c r="C76" s="0" t="n">
        <v>5</v>
      </c>
      <c r="D76" s="0" t="n">
        <v>5.21824</v>
      </c>
      <c r="E76" s="0" t="n">
        <v>-2.684935</v>
      </c>
      <c r="F76" s="0" t="n">
        <v>75</v>
      </c>
      <c r="G76" s="0" t="n">
        <v>-0.382082</v>
      </c>
      <c r="H76" s="0" t="n">
        <v>2.48</v>
      </c>
      <c r="I76" s="0" t="n">
        <v>5.342082</v>
      </c>
      <c r="J76" s="0" t="n">
        <v>0.033067</v>
      </c>
    </row>
    <row r="77" customFormat="false" ht="12.75" hidden="false" customHeight="false" outlineLevel="0" collapsed="false">
      <c r="A77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77" s="0" t="n">
        <v>210</v>
      </c>
      <c r="C77" s="0" t="n">
        <v>21</v>
      </c>
      <c r="D77" s="0" t="n">
        <v>1.982931</v>
      </c>
      <c r="E77" s="0" t="n">
        <v>-2.672097</v>
      </c>
      <c r="F77" s="0" t="n">
        <v>76</v>
      </c>
      <c r="G77" s="0" t="n">
        <v>-0.379185</v>
      </c>
      <c r="H77" s="0" t="n">
        <v>2.49</v>
      </c>
      <c r="I77" s="0" t="n">
        <v>5.359185</v>
      </c>
      <c r="J77" s="0" t="n">
        <v>0.032763</v>
      </c>
    </row>
    <row r="78" customFormat="false" ht="12.75" hidden="false" customHeight="false" outlineLevel="0" collapsed="false">
      <c r="A78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78" s="0" t="n">
        <v>6</v>
      </c>
      <c r="C78" s="0" t="n">
        <v>3</v>
      </c>
      <c r="D78" s="0" t="n">
        <v>9.914655</v>
      </c>
      <c r="E78" s="0" t="n">
        <v>-2.642883</v>
      </c>
      <c r="F78" s="0" t="n">
        <v>77</v>
      </c>
      <c r="G78" s="0" t="n">
        <v>-0.00508</v>
      </c>
      <c r="H78" s="0" t="n">
        <v>3.02</v>
      </c>
      <c r="I78" s="0" t="n">
        <v>6.04508</v>
      </c>
      <c r="J78" s="0" t="n">
        <v>0.039221</v>
      </c>
    </row>
    <row r="79" customFormat="false" ht="12.75" hidden="false" customHeight="false" outlineLevel="0" collapsed="false">
      <c r="A79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79" s="0" t="n">
        <v>708</v>
      </c>
      <c r="C79" s="0" t="n">
        <v>53</v>
      </c>
      <c r="D79" s="0" t="n">
        <v>1.484398</v>
      </c>
      <c r="E79" s="0" t="n">
        <v>-2.627395</v>
      </c>
      <c r="F79" s="0" t="n">
        <v>78</v>
      </c>
      <c r="G79" s="0" t="n">
        <v>0.001383</v>
      </c>
      <c r="H79" s="0" t="n">
        <v>3.26</v>
      </c>
      <c r="I79" s="0" t="n">
        <v>6.518617</v>
      </c>
      <c r="J79" s="0" t="n">
        <v>0.041795</v>
      </c>
    </row>
    <row r="80" customFormat="false" ht="12.75" hidden="false" customHeight="false" outlineLevel="0" collapsed="false">
      <c r="A80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80" s="0" t="n">
        <v>13</v>
      </c>
      <c r="C80" s="0" t="n">
        <v>4</v>
      </c>
      <c r="D80" s="0" t="n">
        <v>6.101326</v>
      </c>
      <c r="E80" s="0" t="n">
        <v>-2.497971</v>
      </c>
      <c r="F80" s="0" t="n">
        <v>79</v>
      </c>
      <c r="G80" s="0" t="n">
        <v>0.441219</v>
      </c>
      <c r="H80" s="0" t="n">
        <v>4.02</v>
      </c>
      <c r="I80" s="0" t="n">
        <v>7.598781</v>
      </c>
      <c r="J80" s="0" t="n">
        <v>0.050886</v>
      </c>
    </row>
    <row r="81" customFormat="false" ht="12.75" hidden="false" customHeight="false" outlineLevel="0" collapsed="false">
      <c r="A81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81" s="0" t="n">
        <v>40</v>
      </c>
      <c r="C81" s="0" t="n">
        <v>7</v>
      </c>
      <c r="D81" s="0" t="n">
        <v>3.470129</v>
      </c>
      <c r="E81" s="0" t="n">
        <v>-2.457372</v>
      </c>
      <c r="F81" s="0" t="n">
        <v>80</v>
      </c>
      <c r="G81" s="0" t="n">
        <v>0.657885</v>
      </c>
      <c r="H81" s="0" t="n">
        <v>4.38</v>
      </c>
      <c r="I81" s="0" t="n">
        <v>8.102115</v>
      </c>
      <c r="J81" s="0" t="n">
        <v>0.05475</v>
      </c>
    </row>
    <row r="82" customFormat="false" ht="12.75" hidden="false" customHeight="false" outlineLevel="0" collapsed="false">
      <c r="A82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82" s="0" t="n">
        <v>85</v>
      </c>
      <c r="C82" s="0" t="n">
        <v>11</v>
      </c>
      <c r="D82" s="0" t="n">
        <v>2.566146</v>
      </c>
      <c r="E82" s="0" t="n">
        <v>-2.456215</v>
      </c>
      <c r="F82" s="0" t="n">
        <v>81</v>
      </c>
      <c r="G82" s="0" t="n">
        <v>0.680002</v>
      </c>
      <c r="H82" s="0" t="n">
        <v>4.4</v>
      </c>
      <c r="I82" s="0" t="n">
        <v>8.119998</v>
      </c>
      <c r="J82" s="0" t="n">
        <v>0.054321</v>
      </c>
    </row>
    <row r="83" customFormat="false" ht="12.75" hidden="false" customHeight="false" outlineLevel="0" collapsed="false">
      <c r="A83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83" s="0" t="n">
        <v>399</v>
      </c>
      <c r="C83" s="0" t="n">
        <v>33</v>
      </c>
      <c r="D83" s="0" t="n">
        <v>1.640018</v>
      </c>
      <c r="E83" s="0" t="n">
        <v>-2.453709</v>
      </c>
      <c r="F83" s="0" t="n">
        <v>82</v>
      </c>
      <c r="G83" s="0" t="n">
        <v>0.680002</v>
      </c>
      <c r="H83" s="0" t="n">
        <v>4.4</v>
      </c>
      <c r="I83" s="0" t="n">
        <v>8.119998</v>
      </c>
      <c r="J83" s="0" t="n">
        <v>0.053659</v>
      </c>
    </row>
    <row r="84" customFormat="false" ht="12.75" hidden="false" customHeight="false" outlineLevel="0" collapsed="false">
      <c r="A84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84" s="0" t="n">
        <v>163</v>
      </c>
      <c r="C84" s="0" t="n">
        <v>17</v>
      </c>
      <c r="D84" s="0" t="n">
        <v>2.068088</v>
      </c>
      <c r="E84" s="0" t="n">
        <v>-2.451548</v>
      </c>
      <c r="F84" s="0" t="n">
        <v>83</v>
      </c>
      <c r="G84" s="0" t="n">
        <v>0.680002</v>
      </c>
      <c r="H84" s="0" t="n">
        <v>4.4</v>
      </c>
      <c r="I84" s="0" t="n">
        <v>8.119998</v>
      </c>
      <c r="J84" s="0" t="n">
        <v>0.053012</v>
      </c>
    </row>
    <row r="85" customFormat="false" ht="12.75" hidden="false" customHeight="false" outlineLevel="0" collapsed="false">
      <c r="A85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85" s="0" t="n">
        <v>86</v>
      </c>
      <c r="C85" s="0" t="n">
        <v>11</v>
      </c>
      <c r="D85" s="0" t="n">
        <v>2.536307</v>
      </c>
      <c r="E85" s="0" t="n">
        <v>-2.41642</v>
      </c>
      <c r="F85" s="0" t="n">
        <v>84</v>
      </c>
      <c r="G85" s="0" t="n">
        <v>0.740971</v>
      </c>
      <c r="H85" s="0" t="n">
        <v>4.64</v>
      </c>
      <c r="I85" s="0" t="n">
        <v>8.539029</v>
      </c>
      <c r="J85" s="0" t="n">
        <v>0.055238</v>
      </c>
    </row>
    <row r="86" customFormat="false" ht="12.75" hidden="false" customHeight="false" outlineLevel="0" collapsed="false">
      <c r="A86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86" s="0" t="n">
        <v>7</v>
      </c>
      <c r="C86" s="0" t="n">
        <v>3</v>
      </c>
      <c r="D86" s="0" t="n">
        <v>8.498276</v>
      </c>
      <c r="E86" s="0" t="n">
        <v>-2.416375</v>
      </c>
      <c r="F86" s="0" t="n">
        <v>87</v>
      </c>
      <c r="G86" s="0" t="n">
        <v>1.354666</v>
      </c>
      <c r="H86" s="0" t="n">
        <v>5.3</v>
      </c>
      <c r="I86" s="0" t="n">
        <v>9.245334</v>
      </c>
      <c r="J86" s="0" t="n">
        <v>0.06092</v>
      </c>
    </row>
    <row r="87" customFormat="false" ht="12.75" hidden="false" customHeight="false" outlineLevel="0" collapsed="false">
      <c r="A87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87" s="0" t="n">
        <v>7</v>
      </c>
      <c r="C87" s="0" t="n">
        <v>3</v>
      </c>
      <c r="D87" s="0" t="n">
        <v>8.498276</v>
      </c>
      <c r="E87" s="0" t="n">
        <v>-2.416375</v>
      </c>
      <c r="F87" s="0" t="n">
        <v>87</v>
      </c>
      <c r="G87" s="0" t="n">
        <v>1.354666</v>
      </c>
      <c r="H87" s="0" t="n">
        <v>5.3</v>
      </c>
      <c r="I87" s="0" t="n">
        <v>9.245334</v>
      </c>
      <c r="J87" s="0" t="n">
        <v>0.06092</v>
      </c>
    </row>
    <row r="88" customFormat="false" ht="12.75" hidden="false" customHeight="false" outlineLevel="0" collapsed="false">
      <c r="A88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88" s="0" t="n">
        <v>7</v>
      </c>
      <c r="C88" s="0" t="n">
        <v>3</v>
      </c>
      <c r="D88" s="0" t="n">
        <v>8.498276</v>
      </c>
      <c r="E88" s="0" t="n">
        <v>-2.416375</v>
      </c>
      <c r="F88" s="0" t="n">
        <v>87</v>
      </c>
      <c r="G88" s="0" t="n">
        <v>1.354666</v>
      </c>
      <c r="H88" s="0" t="n">
        <v>5.3</v>
      </c>
      <c r="I88" s="0" t="n">
        <v>9.245334</v>
      </c>
      <c r="J88" s="0" t="n">
        <v>0.06092</v>
      </c>
    </row>
    <row r="89" customFormat="false" ht="12.75" hidden="false" customHeight="false" outlineLevel="0" collapsed="false">
      <c r="A89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89" s="0" t="n">
        <v>41</v>
      </c>
      <c r="C89" s="0" t="n">
        <v>7</v>
      </c>
      <c r="D89" s="0" t="n">
        <v>3.385492</v>
      </c>
      <c r="E89" s="0" t="n">
        <v>-2.394946</v>
      </c>
      <c r="F89" s="0" t="n">
        <v>88</v>
      </c>
      <c r="G89" s="0" t="n">
        <v>1.382696</v>
      </c>
      <c r="H89" s="0" t="n">
        <v>5.39</v>
      </c>
      <c r="I89" s="0" t="n">
        <v>9.397304</v>
      </c>
      <c r="J89" s="0" t="n">
        <v>0.06125</v>
      </c>
    </row>
    <row r="90" customFormat="false" ht="12.75" hidden="false" customHeight="false" outlineLevel="0" collapsed="false">
      <c r="A90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90" s="0" t="n">
        <v>237</v>
      </c>
      <c r="C90" s="0" t="n">
        <v>22</v>
      </c>
      <c r="D90" s="0" t="n">
        <v>1.840695</v>
      </c>
      <c r="E90" s="0" t="n">
        <v>-2.373409</v>
      </c>
      <c r="F90" s="0" t="n">
        <v>89</v>
      </c>
      <c r="G90" s="0" t="n">
        <v>1.355387</v>
      </c>
      <c r="H90" s="0" t="n">
        <v>5.66</v>
      </c>
      <c r="I90" s="0" t="n">
        <v>9.964613</v>
      </c>
      <c r="J90" s="0" t="n">
        <v>0.063596</v>
      </c>
    </row>
    <row r="91" customFormat="false" ht="12.75" hidden="false" customHeight="false" outlineLevel="0" collapsed="false">
      <c r="A91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91" s="0" t="n">
        <v>53</v>
      </c>
      <c r="C91" s="0" t="n">
        <v>8</v>
      </c>
      <c r="D91" s="0" t="n">
        <v>2.993103</v>
      </c>
      <c r="E91" s="0" t="n">
        <v>-2.323805</v>
      </c>
      <c r="F91" s="0" t="n">
        <v>90</v>
      </c>
      <c r="G91" s="0" t="n">
        <v>1.595232</v>
      </c>
      <c r="H91" s="0" t="n">
        <v>6.04</v>
      </c>
      <c r="I91" s="0" t="n">
        <v>10.484768</v>
      </c>
      <c r="J91" s="0" t="n">
        <v>0.067111</v>
      </c>
    </row>
    <row r="92" customFormat="false" ht="12.75" hidden="false" customHeight="false" outlineLevel="0" collapsed="false">
      <c r="A92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92" s="0" t="n">
        <v>240</v>
      </c>
      <c r="C92" s="0" t="n">
        <v>22</v>
      </c>
      <c r="D92" s="0" t="n">
        <v>1.817687</v>
      </c>
      <c r="E92" s="0" t="n">
        <v>-2.308626</v>
      </c>
      <c r="F92" s="0" t="n">
        <v>91</v>
      </c>
      <c r="G92" s="0" t="n">
        <v>1.633506</v>
      </c>
      <c r="H92" s="0" t="n">
        <v>6.08</v>
      </c>
      <c r="I92" s="0" t="n">
        <v>10.526494</v>
      </c>
      <c r="J92" s="0" t="n">
        <v>0.066813</v>
      </c>
    </row>
    <row r="93" customFormat="false" ht="12.75" hidden="false" customHeight="false" outlineLevel="0" collapsed="false">
      <c r="A93" s="0" t="str">
        <f aca="false">HYPERLINK("http://www.godatabase.org/cgi-bin/go.cgi?query=GO:0014706&amp;auto_wild_cards=yes&amp;view=query&amp;action=query&amp;search_constraint=terms","GO:0014706_striated_muscle_development")</f>
        <v>GO:0014706_striated_muscle_development</v>
      </c>
      <c r="B93" s="0" t="n">
        <v>89</v>
      </c>
      <c r="C93" s="0" t="n">
        <v>11</v>
      </c>
      <c r="D93" s="0" t="n">
        <v>2.450814</v>
      </c>
      <c r="E93" s="0" t="n">
        <v>-2.301296</v>
      </c>
      <c r="F93" s="0" t="n">
        <v>92</v>
      </c>
      <c r="G93" s="0" t="n">
        <v>1.622169</v>
      </c>
      <c r="H93" s="0" t="n">
        <v>6.09</v>
      </c>
      <c r="I93" s="0" t="n">
        <v>10.557831</v>
      </c>
      <c r="J93" s="0" t="n">
        <v>0.066196</v>
      </c>
    </row>
    <row r="94" customFormat="false" ht="12.75" hidden="false" customHeight="false" outlineLevel="0" collapsed="false">
      <c r="A94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94" s="0" t="n">
        <v>395</v>
      </c>
      <c r="C94" s="0" t="n">
        <v>32</v>
      </c>
      <c r="D94" s="0" t="n">
        <v>1.606425</v>
      </c>
      <c r="E94" s="0" t="n">
        <v>-2.262246</v>
      </c>
      <c r="F94" s="0" t="n">
        <v>93</v>
      </c>
      <c r="G94" s="0" t="n">
        <v>1.87616</v>
      </c>
      <c r="H94" s="0" t="n">
        <v>6.52</v>
      </c>
      <c r="I94" s="0" t="n">
        <v>11.16384</v>
      </c>
      <c r="J94" s="0" t="n">
        <v>0.070108</v>
      </c>
    </row>
    <row r="95" customFormat="false" ht="12.75" hidden="false" customHeight="false" outlineLevel="0" collapsed="false">
      <c r="A95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95" s="0" t="n">
        <v>33</v>
      </c>
      <c r="C95" s="0" t="n">
        <v>6</v>
      </c>
      <c r="D95" s="0" t="n">
        <v>3.605329</v>
      </c>
      <c r="E95" s="0" t="n">
        <v>-2.256808</v>
      </c>
      <c r="F95" s="0" t="n">
        <v>96</v>
      </c>
      <c r="G95" s="0" t="n">
        <v>1.945726</v>
      </c>
      <c r="H95" s="0" t="n">
        <v>6.61</v>
      </c>
      <c r="I95" s="0" t="n">
        <v>11.274274</v>
      </c>
      <c r="J95" s="0" t="n">
        <v>0.068854</v>
      </c>
    </row>
    <row r="96" customFormat="false" ht="12.75" hidden="false" customHeight="false" outlineLevel="0" collapsed="false">
      <c r="A96" s="0" t="str">
        <f aca="false">HYPERLINK("http://www.godatabase.org/cgi-bin/go.cgi?query=GO:0045787&amp;auto_wild_cards=yes&amp;view=query&amp;action=query&amp;search_constraint=terms","GO:0045787_positive_regulation_of_cell_cycle")</f>
        <v>GO:0045787_positive_regulation_of_cell_cycle</v>
      </c>
      <c r="B96" s="0" t="n">
        <v>33</v>
      </c>
      <c r="C96" s="0" t="n">
        <v>6</v>
      </c>
      <c r="D96" s="0" t="n">
        <v>3.605329</v>
      </c>
      <c r="E96" s="0" t="n">
        <v>-2.256808</v>
      </c>
      <c r="F96" s="0" t="n">
        <v>96</v>
      </c>
      <c r="G96" s="0" t="n">
        <v>1.945726</v>
      </c>
      <c r="H96" s="0" t="n">
        <v>6.61</v>
      </c>
      <c r="I96" s="0" t="n">
        <v>11.274274</v>
      </c>
      <c r="J96" s="0" t="n">
        <v>0.068854</v>
      </c>
    </row>
    <row r="97" customFormat="false" ht="12.75" hidden="false" customHeight="false" outlineLevel="0" collapsed="false">
      <c r="A97" s="0" t="str">
        <f aca="false">HYPERLINK("http://www.godatabase.org/cgi-bin/go.cgi?query=GO:0051651&amp;auto_wild_cards=yes&amp;view=query&amp;action=query&amp;search_constraint=terms","GO:0051651_maintenance_of_location_in_cell")</f>
        <v>GO:0051651_maintenance_of_location_in_cell</v>
      </c>
      <c r="B97" s="0" t="n">
        <v>33</v>
      </c>
      <c r="C97" s="0" t="n">
        <v>6</v>
      </c>
      <c r="D97" s="0" t="n">
        <v>3.605329</v>
      </c>
      <c r="E97" s="0" t="n">
        <v>-2.256808</v>
      </c>
      <c r="F97" s="0" t="n">
        <v>96</v>
      </c>
      <c r="G97" s="0" t="n">
        <v>1.945726</v>
      </c>
      <c r="H97" s="0" t="n">
        <v>6.61</v>
      </c>
      <c r="I97" s="0" t="n">
        <v>11.274274</v>
      </c>
      <c r="J97" s="0" t="n">
        <v>0.068854</v>
      </c>
    </row>
    <row r="98" customFormat="false" ht="12.75" hidden="false" customHeight="false" outlineLevel="0" collapsed="false">
      <c r="A98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98" s="0" t="n">
        <v>15</v>
      </c>
      <c r="C98" s="0" t="n">
        <v>4</v>
      </c>
      <c r="D98" s="0" t="n">
        <v>5.287816</v>
      </c>
      <c r="E98" s="0" t="n">
        <v>-2.252076</v>
      </c>
      <c r="F98" s="0" t="n">
        <v>98</v>
      </c>
      <c r="G98" s="0" t="n">
        <v>2.081764</v>
      </c>
      <c r="H98" s="0" t="n">
        <v>6.84</v>
      </c>
      <c r="I98" s="0" t="n">
        <v>11.598236</v>
      </c>
      <c r="J98" s="0" t="n">
        <v>0.069796</v>
      </c>
    </row>
    <row r="99" customFormat="false" ht="12.75" hidden="false" customHeight="false" outlineLevel="0" collapsed="false">
      <c r="A99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99" s="0" t="n">
        <v>15</v>
      </c>
      <c r="C99" s="0" t="n">
        <v>4</v>
      </c>
      <c r="D99" s="0" t="n">
        <v>5.287816</v>
      </c>
      <c r="E99" s="0" t="n">
        <v>-2.252076</v>
      </c>
      <c r="F99" s="0" t="n">
        <v>98</v>
      </c>
      <c r="G99" s="0" t="n">
        <v>2.081764</v>
      </c>
      <c r="H99" s="0" t="n">
        <v>6.84</v>
      </c>
      <c r="I99" s="0" t="n">
        <v>11.598236</v>
      </c>
      <c r="J99" s="0" t="n">
        <v>0.069796</v>
      </c>
    </row>
    <row r="100" customFormat="false" ht="12.75" hidden="false" customHeight="false" outlineLevel="0" collapsed="false">
      <c r="A100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100" s="0" t="n">
        <v>8</v>
      </c>
      <c r="C100" s="0" t="n">
        <v>3</v>
      </c>
      <c r="D100" s="0" t="n">
        <v>7.435991</v>
      </c>
      <c r="E100" s="0" t="n">
        <v>-2.228741</v>
      </c>
      <c r="F100" s="0" t="n">
        <v>99</v>
      </c>
      <c r="G100" s="0" t="n">
        <v>2.496495</v>
      </c>
      <c r="H100" s="0" t="n">
        <v>7.58</v>
      </c>
      <c r="I100" s="0" t="n">
        <v>12.663505</v>
      </c>
      <c r="J100" s="0" t="n">
        <v>0.076566</v>
      </c>
    </row>
    <row r="101" customFormat="false" ht="12.75" hidden="false" customHeight="false" outlineLevel="0" collapsed="false">
      <c r="A101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101" s="0" t="n">
        <v>44</v>
      </c>
      <c r="C101" s="0" t="n">
        <v>7</v>
      </c>
      <c r="D101" s="0" t="n">
        <v>3.154663</v>
      </c>
      <c r="E101" s="0" t="n">
        <v>-2.219883</v>
      </c>
      <c r="F101" s="0" t="n">
        <v>100</v>
      </c>
      <c r="G101" s="0" t="n">
        <v>2.595135</v>
      </c>
      <c r="H101" s="0" t="n">
        <v>7.72</v>
      </c>
      <c r="I101" s="0" t="n">
        <v>12.844865</v>
      </c>
      <c r="J101" s="0" t="n">
        <v>0.0772</v>
      </c>
    </row>
    <row r="102" customFormat="false" ht="12.75" hidden="false" customHeight="false" outlineLevel="0" collapsed="false">
      <c r="A102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102" s="0" t="n">
        <v>291</v>
      </c>
      <c r="C102" s="0" t="n">
        <v>25</v>
      </c>
      <c r="D102" s="0" t="n">
        <v>1.703549</v>
      </c>
      <c r="E102" s="0" t="n">
        <v>-2.187184</v>
      </c>
      <c r="F102" s="0" t="n">
        <v>101</v>
      </c>
      <c r="G102" s="0" t="n">
        <v>2.805957</v>
      </c>
      <c r="H102" s="0" t="n">
        <v>8.09</v>
      </c>
      <c r="I102" s="0" t="n">
        <v>13.374043</v>
      </c>
      <c r="J102" s="0" t="n">
        <v>0.080099</v>
      </c>
    </row>
    <row r="103" customFormat="false" ht="12.75" hidden="false" customHeight="false" outlineLevel="0" collapsed="false">
      <c r="A103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103" s="0" t="n">
        <v>45</v>
      </c>
      <c r="C103" s="0" t="n">
        <v>7</v>
      </c>
      <c r="D103" s="0" t="n">
        <v>3.084559</v>
      </c>
      <c r="E103" s="0" t="n">
        <v>-2.165264</v>
      </c>
      <c r="F103" s="0" t="n">
        <v>102</v>
      </c>
      <c r="G103" s="0" t="n">
        <v>2.891395</v>
      </c>
      <c r="H103" s="0" t="n">
        <v>8.25</v>
      </c>
      <c r="I103" s="0" t="n">
        <v>13.608605</v>
      </c>
      <c r="J103" s="0" t="n">
        <v>0.080882</v>
      </c>
    </row>
    <row r="104" customFormat="false" ht="12.75" hidden="false" customHeight="false" outlineLevel="0" collapsed="false">
      <c r="A104" s="0" t="str">
        <f aca="false">HYPERLINK("http://www.godatabase.org/cgi-bin/go.cgi?query=GO:0007519&amp;auto_wild_cards=yes&amp;view=query&amp;action=query&amp;search_constraint=terms","GO:0007519_skeletal_muscle_development")</f>
        <v>GO:0007519_skeletal_muscle_development</v>
      </c>
      <c r="B104" s="0" t="n">
        <v>68</v>
      </c>
      <c r="C104" s="0" t="n">
        <v>9</v>
      </c>
      <c r="D104" s="0" t="n">
        <v>2.624468</v>
      </c>
      <c r="E104" s="0" t="n">
        <v>-2.164789</v>
      </c>
      <c r="F104" s="0" t="n">
        <v>103</v>
      </c>
      <c r="G104" s="0" t="n">
        <v>2.912533</v>
      </c>
      <c r="H104" s="0" t="n">
        <v>8.28</v>
      </c>
      <c r="I104" s="0" t="n">
        <v>13.647467</v>
      </c>
      <c r="J104" s="0" t="n">
        <v>0.080388</v>
      </c>
    </row>
    <row r="105" customFormat="false" ht="12.75" hidden="false" customHeight="false" outlineLevel="0" collapsed="false">
      <c r="A105" s="0" t="str">
        <f aca="false">HYPERLINK("http://www.godatabase.org/cgi-bin/go.cgi?query=GO:0009896&amp;auto_wild_cards=yes&amp;view=query&amp;action=query&amp;search_constraint=terms","GO:0009896_positive_regulation_of_catabolic_process")</f>
        <v>GO:0009896_positive_regulation_of_catabolic_process</v>
      </c>
      <c r="B105" s="0" t="n">
        <v>16</v>
      </c>
      <c r="C105" s="0" t="n">
        <v>4</v>
      </c>
      <c r="D105" s="0" t="n">
        <v>4.957328</v>
      </c>
      <c r="E105" s="0" t="n">
        <v>-2.144554</v>
      </c>
      <c r="F105" s="0" t="n">
        <v>105</v>
      </c>
      <c r="G105" s="0" t="n">
        <v>3.196716</v>
      </c>
      <c r="H105" s="0" t="n">
        <v>8.72</v>
      </c>
      <c r="I105" s="0" t="n">
        <v>14.243284</v>
      </c>
      <c r="J105" s="0" t="n">
        <v>0.083048</v>
      </c>
    </row>
    <row r="106" customFormat="false" ht="12.75" hidden="false" customHeight="false" outlineLevel="0" collapsed="false">
      <c r="A106" s="0" t="str">
        <f aca="false">HYPERLINK("http://www.godatabase.org/cgi-bin/go.cgi?query=GO:0048634&amp;auto_wild_cards=yes&amp;view=query&amp;action=query&amp;search_constraint=terms","GO:0048634_regulation_of_muscle_development")</f>
        <v>GO:0048634_regulation_of_muscle_development</v>
      </c>
      <c r="B106" s="0" t="n">
        <v>16</v>
      </c>
      <c r="C106" s="0" t="n">
        <v>4</v>
      </c>
      <c r="D106" s="0" t="n">
        <v>4.957328</v>
      </c>
      <c r="E106" s="0" t="n">
        <v>-2.144554</v>
      </c>
      <c r="F106" s="0" t="n">
        <v>105</v>
      </c>
      <c r="G106" s="0" t="n">
        <v>3.196716</v>
      </c>
      <c r="H106" s="0" t="n">
        <v>8.72</v>
      </c>
      <c r="I106" s="0" t="n">
        <v>14.243284</v>
      </c>
      <c r="J106" s="0" t="n">
        <v>0.083048</v>
      </c>
    </row>
    <row r="107" customFormat="false" ht="12.75" hidden="false" customHeight="false" outlineLevel="0" collapsed="false">
      <c r="A107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107" s="0" t="n">
        <v>25</v>
      </c>
      <c r="C107" s="0" t="n">
        <v>5</v>
      </c>
      <c r="D107" s="0" t="n">
        <v>3.965862</v>
      </c>
      <c r="E107" s="0" t="n">
        <v>-2.133686</v>
      </c>
      <c r="F107" s="0" t="n">
        <v>106</v>
      </c>
      <c r="G107" s="0" t="n">
        <v>3.244203</v>
      </c>
      <c r="H107" s="0" t="n">
        <v>8.87</v>
      </c>
      <c r="I107" s="0" t="n">
        <v>14.495797</v>
      </c>
      <c r="J107" s="0" t="n">
        <v>0.083679</v>
      </c>
    </row>
    <row r="108" customFormat="false" ht="12.75" hidden="false" customHeight="false" outlineLevel="0" collapsed="false">
      <c r="A108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108" s="0" t="n">
        <v>57</v>
      </c>
      <c r="C108" s="0" t="n">
        <v>8</v>
      </c>
      <c r="D108" s="0" t="n">
        <v>2.783061</v>
      </c>
      <c r="E108" s="0" t="n">
        <v>-2.12958</v>
      </c>
      <c r="F108" s="0" t="n">
        <v>107</v>
      </c>
      <c r="G108" s="0" t="n">
        <v>3.235116</v>
      </c>
      <c r="H108" s="0" t="n">
        <v>8.9</v>
      </c>
      <c r="I108" s="0" t="n">
        <v>14.564884</v>
      </c>
      <c r="J108" s="0" t="n">
        <v>0.083178</v>
      </c>
    </row>
    <row r="109" customFormat="false" ht="12.75" hidden="false" customHeight="false" outlineLevel="0" collapsed="false">
      <c r="A109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109" s="0" t="n">
        <v>1974</v>
      </c>
      <c r="C109" s="0" t="n">
        <v>122</v>
      </c>
      <c r="D109" s="0" t="n">
        <v>1.22552</v>
      </c>
      <c r="E109" s="0" t="n">
        <v>-2.120785</v>
      </c>
      <c r="F109" s="0" t="n">
        <v>108</v>
      </c>
      <c r="G109" s="0" t="n">
        <v>3.481646</v>
      </c>
      <c r="H109" s="0" t="n">
        <v>9.21</v>
      </c>
      <c r="I109" s="0" t="n">
        <v>14.938354</v>
      </c>
      <c r="J109" s="0" t="n">
        <v>0.085278</v>
      </c>
    </row>
    <row r="110" customFormat="false" ht="12.75" hidden="false" customHeight="false" outlineLevel="0" collapsed="false">
      <c r="A110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110" s="0" t="n">
        <v>95</v>
      </c>
      <c r="C110" s="0" t="n">
        <v>11</v>
      </c>
      <c r="D110" s="0" t="n">
        <v>2.296025</v>
      </c>
      <c r="E110" s="0" t="n">
        <v>-2.088729</v>
      </c>
      <c r="F110" s="0" t="n">
        <v>109</v>
      </c>
      <c r="G110" s="0" t="n">
        <v>3.539694</v>
      </c>
      <c r="H110" s="0" t="n">
        <v>9.5</v>
      </c>
      <c r="I110" s="0" t="n">
        <v>15.460306</v>
      </c>
      <c r="J110" s="0" t="n">
        <v>0.087156</v>
      </c>
    </row>
    <row r="111" customFormat="false" ht="12.75" hidden="false" customHeight="false" outlineLevel="0" collapsed="false">
      <c r="A111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111" s="0" t="n">
        <v>17</v>
      </c>
      <c r="C111" s="0" t="n">
        <v>4</v>
      </c>
      <c r="D111" s="0" t="n">
        <v>4.66572</v>
      </c>
      <c r="E111" s="0" t="n">
        <v>-2.045431</v>
      </c>
      <c r="F111" s="0" t="n">
        <v>112</v>
      </c>
      <c r="G111" s="0" t="n">
        <v>4.887011</v>
      </c>
      <c r="H111" s="0" t="n">
        <v>11.28</v>
      </c>
      <c r="I111" s="0" t="n">
        <v>17.672989</v>
      </c>
      <c r="J111" s="0" t="n">
        <v>0.100714</v>
      </c>
    </row>
    <row r="112" customFormat="false" ht="12.75" hidden="false" customHeight="false" outlineLevel="0" collapsed="false">
      <c r="A112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112" s="0" t="n">
        <v>17</v>
      </c>
      <c r="C112" s="0" t="n">
        <v>4</v>
      </c>
      <c r="D112" s="0" t="n">
        <v>4.66572</v>
      </c>
      <c r="E112" s="0" t="n">
        <v>-2.045431</v>
      </c>
      <c r="F112" s="0" t="n">
        <v>112</v>
      </c>
      <c r="G112" s="0" t="n">
        <v>4.887011</v>
      </c>
      <c r="H112" s="0" t="n">
        <v>11.28</v>
      </c>
      <c r="I112" s="0" t="n">
        <v>17.672989</v>
      </c>
      <c r="J112" s="0" t="n">
        <v>0.100714</v>
      </c>
    </row>
    <row r="113" customFormat="false" ht="12.75" hidden="false" customHeight="false" outlineLevel="0" collapsed="false">
      <c r="A113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113" s="0" t="n">
        <v>17</v>
      </c>
      <c r="C113" s="0" t="n">
        <v>4</v>
      </c>
      <c r="D113" s="0" t="n">
        <v>4.66572</v>
      </c>
      <c r="E113" s="0" t="n">
        <v>-2.045431</v>
      </c>
      <c r="F113" s="0" t="n">
        <v>112</v>
      </c>
      <c r="G113" s="0" t="n">
        <v>4.887011</v>
      </c>
      <c r="H113" s="0" t="n">
        <v>11.28</v>
      </c>
      <c r="I113" s="0" t="n">
        <v>17.672989</v>
      </c>
      <c r="J113" s="0" t="n">
        <v>0.100714</v>
      </c>
    </row>
    <row r="114" customFormat="false" ht="12.75" hidden="false" customHeight="false" outlineLevel="0" collapsed="false">
      <c r="A114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114" s="0" t="n">
        <v>71</v>
      </c>
      <c r="C114" s="0" t="n">
        <v>9</v>
      </c>
      <c r="D114" s="0" t="n">
        <v>2.513575</v>
      </c>
      <c r="E114" s="0" t="n">
        <v>-2.043182</v>
      </c>
      <c r="F114" s="0" t="n">
        <v>113</v>
      </c>
      <c r="G114" s="0" t="n">
        <v>4.891393</v>
      </c>
      <c r="H114" s="0" t="n">
        <v>11.33</v>
      </c>
      <c r="I114" s="0" t="n">
        <v>17.768607</v>
      </c>
      <c r="J114" s="0" t="n">
        <v>0.100265</v>
      </c>
    </row>
    <row r="115" customFormat="false" ht="12.75" hidden="false" customHeight="false" outlineLevel="0" collapsed="false">
      <c r="A115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115" s="0" t="n">
        <v>443</v>
      </c>
      <c r="C115" s="0" t="n">
        <v>34</v>
      </c>
      <c r="D115" s="0" t="n">
        <v>1.521888</v>
      </c>
      <c r="E115" s="0" t="n">
        <v>-2.019954</v>
      </c>
      <c r="F115" s="0" t="n">
        <v>114</v>
      </c>
      <c r="G115" s="0" t="n">
        <v>5.008583</v>
      </c>
      <c r="H115" s="0" t="n">
        <v>11.59</v>
      </c>
      <c r="I115" s="0" t="n">
        <v>18.171417</v>
      </c>
      <c r="J115" s="0" t="n">
        <v>0.101667</v>
      </c>
    </row>
    <row r="116" customFormat="false" ht="12.75" hidden="false" customHeight="false" outlineLevel="0" collapsed="false">
      <c r="A116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116" s="0" t="n">
        <v>124</v>
      </c>
      <c r="C116" s="0" t="n">
        <v>13</v>
      </c>
      <c r="D116" s="0" t="n">
        <v>2.078879</v>
      </c>
      <c r="E116" s="0" t="n">
        <v>-2.015693</v>
      </c>
      <c r="F116" s="0" t="n">
        <v>115</v>
      </c>
      <c r="G116" s="0" t="n">
        <v>5.023335</v>
      </c>
      <c r="H116" s="0" t="n">
        <v>11.6</v>
      </c>
      <c r="I116" s="0" t="n">
        <v>18.176665</v>
      </c>
      <c r="J116" s="0" t="n">
        <v>0.10087</v>
      </c>
    </row>
    <row r="117" customFormat="false" ht="12.75" hidden="false" customHeight="false" outlineLevel="0" collapsed="false">
      <c r="A117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117" s="0" t="n">
        <v>18</v>
      </c>
      <c r="C117" s="0" t="n">
        <v>4</v>
      </c>
      <c r="D117" s="0" t="n">
        <v>4.406513</v>
      </c>
      <c r="E117" s="0" t="n">
        <v>-1.953635</v>
      </c>
      <c r="F117" s="0" t="n">
        <v>116</v>
      </c>
      <c r="G117" s="0" t="n">
        <v>5.802402</v>
      </c>
      <c r="H117" s="0" t="n">
        <v>12.92</v>
      </c>
      <c r="I117" s="0" t="n">
        <v>20.037598</v>
      </c>
      <c r="J117" s="0" t="n">
        <v>0.111379</v>
      </c>
    </row>
    <row r="118" customFormat="false" ht="12.75" hidden="false" customHeight="false" outlineLevel="0" collapsed="false">
      <c r="A118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118" s="0" t="n">
        <v>290</v>
      </c>
      <c r="C118" s="0" t="n">
        <v>24</v>
      </c>
      <c r="D118" s="0" t="n">
        <v>1.641046</v>
      </c>
      <c r="E118" s="0" t="n">
        <v>-1.931078</v>
      </c>
      <c r="F118" s="0" t="n">
        <v>117</v>
      </c>
      <c r="G118" s="0" t="n">
        <v>6.105146</v>
      </c>
      <c r="H118" s="0" t="n">
        <v>13.29</v>
      </c>
      <c r="I118" s="0" t="n">
        <v>20.474854</v>
      </c>
      <c r="J118" s="0" t="n">
        <v>0.11359</v>
      </c>
    </row>
    <row r="119" customFormat="false" ht="12.75" hidden="false" customHeight="false" outlineLevel="0" collapsed="false">
      <c r="A119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19" s="0" t="n">
        <v>10</v>
      </c>
      <c r="C119" s="0" t="n">
        <v>3</v>
      </c>
      <c r="D119" s="0" t="n">
        <v>5.948793</v>
      </c>
      <c r="E119" s="0" t="n">
        <v>-1.930586</v>
      </c>
      <c r="F119" s="0" t="n">
        <v>126</v>
      </c>
      <c r="G119" s="0" t="n">
        <v>6.823187</v>
      </c>
      <c r="H119" s="0" t="n">
        <v>14.14</v>
      </c>
      <c r="I119" s="0" t="n">
        <v>21.456813</v>
      </c>
      <c r="J119" s="0" t="n">
        <v>0.112222</v>
      </c>
    </row>
    <row r="120" customFormat="false" ht="12.75" hidden="false" customHeight="false" outlineLevel="0" collapsed="false">
      <c r="A120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20" s="0" t="n">
        <v>10</v>
      </c>
      <c r="C120" s="0" t="n">
        <v>3</v>
      </c>
      <c r="D120" s="0" t="n">
        <v>5.948793</v>
      </c>
      <c r="E120" s="0" t="n">
        <v>-1.930586</v>
      </c>
      <c r="F120" s="0" t="n">
        <v>126</v>
      </c>
      <c r="G120" s="0" t="n">
        <v>6.823187</v>
      </c>
      <c r="H120" s="0" t="n">
        <v>14.14</v>
      </c>
      <c r="I120" s="0" t="n">
        <v>21.456813</v>
      </c>
      <c r="J120" s="0" t="n">
        <v>0.112222</v>
      </c>
    </row>
    <row r="121" customFormat="false" ht="12.75" hidden="false" customHeight="false" outlineLevel="0" collapsed="false">
      <c r="A121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21" s="0" t="n">
        <v>10</v>
      </c>
      <c r="C121" s="0" t="n">
        <v>3</v>
      </c>
      <c r="D121" s="0" t="n">
        <v>5.948793</v>
      </c>
      <c r="E121" s="0" t="n">
        <v>-1.930586</v>
      </c>
      <c r="F121" s="0" t="n">
        <v>126</v>
      </c>
      <c r="G121" s="0" t="n">
        <v>6.823187</v>
      </c>
      <c r="H121" s="0" t="n">
        <v>14.14</v>
      </c>
      <c r="I121" s="0" t="n">
        <v>21.456813</v>
      </c>
      <c r="J121" s="0" t="n">
        <v>0.112222</v>
      </c>
    </row>
    <row r="122" customFormat="false" ht="12.75" hidden="false" customHeight="false" outlineLevel="0" collapsed="false">
      <c r="A122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22" s="0" t="n">
        <v>10</v>
      </c>
      <c r="C122" s="0" t="n">
        <v>3</v>
      </c>
      <c r="D122" s="0" t="n">
        <v>5.948793</v>
      </c>
      <c r="E122" s="0" t="n">
        <v>-1.930586</v>
      </c>
      <c r="F122" s="0" t="n">
        <v>126</v>
      </c>
      <c r="G122" s="0" t="n">
        <v>6.823187</v>
      </c>
      <c r="H122" s="0" t="n">
        <v>14.14</v>
      </c>
      <c r="I122" s="0" t="n">
        <v>21.456813</v>
      </c>
      <c r="J122" s="0" t="n">
        <v>0.112222</v>
      </c>
    </row>
    <row r="123" customFormat="false" ht="12.75" hidden="false" customHeight="false" outlineLevel="0" collapsed="false">
      <c r="A123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23" s="0" t="n">
        <v>10</v>
      </c>
      <c r="C123" s="0" t="n">
        <v>3</v>
      </c>
      <c r="D123" s="0" t="n">
        <v>5.948793</v>
      </c>
      <c r="E123" s="0" t="n">
        <v>-1.930586</v>
      </c>
      <c r="F123" s="0" t="n">
        <v>126</v>
      </c>
      <c r="G123" s="0" t="n">
        <v>6.823187</v>
      </c>
      <c r="H123" s="0" t="n">
        <v>14.14</v>
      </c>
      <c r="I123" s="0" t="n">
        <v>21.456813</v>
      </c>
      <c r="J123" s="0" t="n">
        <v>0.112222</v>
      </c>
    </row>
    <row r="124" customFormat="false" ht="12.75" hidden="false" customHeight="false" outlineLevel="0" collapsed="false">
      <c r="A124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24" s="0" t="n">
        <v>10</v>
      </c>
      <c r="C124" s="0" t="n">
        <v>3</v>
      </c>
      <c r="D124" s="0" t="n">
        <v>5.948793</v>
      </c>
      <c r="E124" s="0" t="n">
        <v>-1.930586</v>
      </c>
      <c r="F124" s="0" t="n">
        <v>126</v>
      </c>
      <c r="G124" s="0" t="n">
        <v>6.823187</v>
      </c>
      <c r="H124" s="0" t="n">
        <v>14.14</v>
      </c>
      <c r="I124" s="0" t="n">
        <v>21.456813</v>
      </c>
      <c r="J124" s="0" t="n">
        <v>0.112222</v>
      </c>
    </row>
    <row r="125" customFormat="false" ht="12.75" hidden="false" customHeight="false" outlineLevel="0" collapsed="false">
      <c r="A125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25" s="0" t="n">
        <v>10</v>
      </c>
      <c r="C125" s="0" t="n">
        <v>3</v>
      </c>
      <c r="D125" s="0" t="n">
        <v>5.948793</v>
      </c>
      <c r="E125" s="0" t="n">
        <v>-1.930586</v>
      </c>
      <c r="F125" s="0" t="n">
        <v>126</v>
      </c>
      <c r="G125" s="0" t="n">
        <v>6.823187</v>
      </c>
      <c r="H125" s="0" t="n">
        <v>14.14</v>
      </c>
      <c r="I125" s="0" t="n">
        <v>21.456813</v>
      </c>
      <c r="J125" s="0" t="n">
        <v>0.112222</v>
      </c>
    </row>
    <row r="126" customFormat="false" ht="12.75" hidden="false" customHeight="false" outlineLevel="0" collapsed="false">
      <c r="A126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26" s="0" t="n">
        <v>10</v>
      </c>
      <c r="C126" s="0" t="n">
        <v>3</v>
      </c>
      <c r="D126" s="0" t="n">
        <v>5.948793</v>
      </c>
      <c r="E126" s="0" t="n">
        <v>-1.930586</v>
      </c>
      <c r="F126" s="0" t="n">
        <v>126</v>
      </c>
      <c r="G126" s="0" t="n">
        <v>6.823187</v>
      </c>
      <c r="H126" s="0" t="n">
        <v>14.14</v>
      </c>
      <c r="I126" s="0" t="n">
        <v>21.456813</v>
      </c>
      <c r="J126" s="0" t="n">
        <v>0.112222</v>
      </c>
    </row>
    <row r="127" customFormat="false" ht="12.75" hidden="false" customHeight="false" outlineLevel="0" collapsed="false">
      <c r="A127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27" s="0" t="n">
        <v>10</v>
      </c>
      <c r="C127" s="0" t="n">
        <v>3</v>
      </c>
      <c r="D127" s="0" t="n">
        <v>5.948793</v>
      </c>
      <c r="E127" s="0" t="n">
        <v>-1.930586</v>
      </c>
      <c r="F127" s="0" t="n">
        <v>126</v>
      </c>
      <c r="G127" s="0" t="n">
        <v>6.823187</v>
      </c>
      <c r="H127" s="0" t="n">
        <v>14.14</v>
      </c>
      <c r="I127" s="0" t="n">
        <v>21.456813</v>
      </c>
      <c r="J127" s="0" t="n">
        <v>0.112222</v>
      </c>
    </row>
    <row r="128" customFormat="false" ht="12.75" hidden="false" customHeight="false" outlineLevel="0" collapsed="false">
      <c r="A128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128" s="0" t="n">
        <v>582</v>
      </c>
      <c r="C128" s="0" t="n">
        <v>42</v>
      </c>
      <c r="D128" s="0" t="n">
        <v>1.430981</v>
      </c>
      <c r="E128" s="0" t="n">
        <v>-1.925619</v>
      </c>
      <c r="F128" s="0" t="n">
        <v>127</v>
      </c>
      <c r="G128" s="0" t="n">
        <v>6.857029</v>
      </c>
      <c r="H128" s="0" t="n">
        <v>14.23</v>
      </c>
      <c r="I128" s="0" t="n">
        <v>21.602971</v>
      </c>
      <c r="J128" s="0" t="n">
        <v>0.112047</v>
      </c>
    </row>
    <row r="129" customFormat="false" ht="12.75" hidden="false" customHeight="false" outlineLevel="0" collapsed="false">
      <c r="A129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129" s="0" t="n">
        <v>306</v>
      </c>
      <c r="C129" s="0" t="n">
        <v>25</v>
      </c>
      <c r="D129" s="0" t="n">
        <v>1.620042</v>
      </c>
      <c r="E129" s="0" t="n">
        <v>-1.924014</v>
      </c>
      <c r="F129" s="0" t="n">
        <v>128</v>
      </c>
      <c r="G129" s="0" t="n">
        <v>6.857029</v>
      </c>
      <c r="H129" s="0" t="n">
        <v>14.23</v>
      </c>
      <c r="I129" s="0" t="n">
        <v>21.602971</v>
      </c>
      <c r="J129" s="0" t="n">
        <v>0.111172</v>
      </c>
    </row>
    <row r="130" customFormat="false" ht="12.75" hidden="false" customHeight="false" outlineLevel="0" collapsed="false">
      <c r="A130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130" s="0" t="n">
        <v>39</v>
      </c>
      <c r="C130" s="0" t="n">
        <v>6</v>
      </c>
      <c r="D130" s="0" t="n">
        <v>3.050663</v>
      </c>
      <c r="E130" s="0" t="n">
        <v>-1.898235</v>
      </c>
      <c r="F130" s="0" t="n">
        <v>129</v>
      </c>
      <c r="G130" s="0" t="n">
        <v>7.184227</v>
      </c>
      <c r="H130" s="0" t="n">
        <v>14.8</v>
      </c>
      <c r="I130" s="0" t="n">
        <v>22.415773</v>
      </c>
      <c r="J130" s="0" t="n">
        <v>0.114729</v>
      </c>
    </row>
    <row r="131" customFormat="false" ht="12.75" hidden="false" customHeight="false" outlineLevel="0" collapsed="false">
      <c r="A131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131" s="0" t="n">
        <v>292</v>
      </c>
      <c r="C131" s="0" t="n">
        <v>24</v>
      </c>
      <c r="D131" s="0" t="n">
        <v>1.629806</v>
      </c>
      <c r="E131" s="0" t="n">
        <v>-1.897103</v>
      </c>
      <c r="F131" s="0" t="n">
        <v>130</v>
      </c>
      <c r="G131" s="0" t="n">
        <v>7.194445</v>
      </c>
      <c r="H131" s="0" t="n">
        <v>14.82</v>
      </c>
      <c r="I131" s="0" t="n">
        <v>22.445555</v>
      </c>
      <c r="J131" s="0" t="n">
        <v>0.114</v>
      </c>
    </row>
    <row r="132" customFormat="false" ht="12.75" hidden="false" customHeight="false" outlineLevel="0" collapsed="false">
      <c r="A132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132" s="0" t="n">
        <v>88</v>
      </c>
      <c r="C132" s="0" t="n">
        <v>10</v>
      </c>
      <c r="D132" s="0" t="n">
        <v>2.253331</v>
      </c>
      <c r="E132" s="0" t="n">
        <v>-1.889512</v>
      </c>
      <c r="F132" s="0" t="n">
        <v>132</v>
      </c>
      <c r="G132" s="0" t="n">
        <v>7.25048</v>
      </c>
      <c r="H132" s="0" t="n">
        <v>14.9</v>
      </c>
      <c r="I132" s="0" t="n">
        <v>22.54952</v>
      </c>
      <c r="J132" s="0" t="n">
        <v>0.112879</v>
      </c>
    </row>
    <row r="133" customFormat="false" ht="12.75" hidden="false" customHeight="false" outlineLevel="0" collapsed="false">
      <c r="A133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133" s="0" t="n">
        <v>88</v>
      </c>
      <c r="C133" s="0" t="n">
        <v>10</v>
      </c>
      <c r="D133" s="0" t="n">
        <v>2.253331</v>
      </c>
      <c r="E133" s="0" t="n">
        <v>-1.889512</v>
      </c>
      <c r="F133" s="0" t="n">
        <v>132</v>
      </c>
      <c r="G133" s="0" t="n">
        <v>7.25048</v>
      </c>
      <c r="H133" s="0" t="n">
        <v>14.9</v>
      </c>
      <c r="I133" s="0" t="n">
        <v>22.54952</v>
      </c>
      <c r="J133" s="0" t="n">
        <v>0.112879</v>
      </c>
    </row>
    <row r="134" customFormat="false" ht="12.75" hidden="false" customHeight="false" outlineLevel="0" collapsed="false">
      <c r="A134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134" s="0" t="n">
        <v>172</v>
      </c>
      <c r="C134" s="0" t="n">
        <v>16</v>
      </c>
      <c r="D134" s="0" t="n">
        <v>1.844587</v>
      </c>
      <c r="E134" s="0" t="n">
        <v>-1.876782</v>
      </c>
      <c r="F134" s="0" t="n">
        <v>133</v>
      </c>
      <c r="G134" s="0" t="n">
        <v>7.310659</v>
      </c>
      <c r="H134" s="0" t="n">
        <v>15.02</v>
      </c>
      <c r="I134" s="0" t="n">
        <v>22.729341</v>
      </c>
      <c r="J134" s="0" t="n">
        <v>0.112932</v>
      </c>
    </row>
    <row r="135" customFormat="false" ht="12.75" hidden="false" customHeight="false" outlineLevel="0" collapsed="false">
      <c r="A135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135" s="0" t="n">
        <v>19</v>
      </c>
      <c r="C135" s="0" t="n">
        <v>4</v>
      </c>
      <c r="D135" s="0" t="n">
        <v>4.174592</v>
      </c>
      <c r="E135" s="0" t="n">
        <v>-1.868288</v>
      </c>
      <c r="F135" s="0" t="n">
        <v>134</v>
      </c>
      <c r="G135" s="0" t="n">
        <v>7.744562</v>
      </c>
      <c r="H135" s="0" t="n">
        <v>15.57</v>
      </c>
      <c r="I135" s="0" t="n">
        <v>23.395438</v>
      </c>
      <c r="J135" s="0" t="n">
        <v>0.116194</v>
      </c>
    </row>
    <row r="136" customFormat="false" ht="12.75" hidden="false" customHeight="false" outlineLevel="0" collapsed="false">
      <c r="A136" s="0" t="str">
        <f aca="false">HYPERLINK("http://www.godatabase.org/cgi-bin/go.cgi?query=GO:0032507&amp;auto_wild_cards=yes&amp;view=query&amp;action=query&amp;search_constraint=terms","GO:0032507_maintenance_of_protein_location_in_cell")</f>
        <v>GO:0032507_maintenance_of_protein_location_in_cell</v>
      </c>
      <c r="B136" s="0" t="n">
        <v>29</v>
      </c>
      <c r="C136" s="0" t="n">
        <v>5</v>
      </c>
      <c r="D136" s="0" t="n">
        <v>3.418847</v>
      </c>
      <c r="E136" s="0" t="n">
        <v>-1.856242</v>
      </c>
      <c r="F136" s="0" t="n">
        <v>136</v>
      </c>
      <c r="G136" s="0" t="n">
        <v>7.928092</v>
      </c>
      <c r="H136" s="0" t="n">
        <v>15.95</v>
      </c>
      <c r="I136" s="0" t="n">
        <v>23.971908</v>
      </c>
      <c r="J136" s="0" t="n">
        <v>0.117279</v>
      </c>
    </row>
    <row r="137" customFormat="false" ht="12.75" hidden="false" customHeight="false" outlineLevel="0" collapsed="false">
      <c r="A137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137" s="0" t="n">
        <v>29</v>
      </c>
      <c r="C137" s="0" t="n">
        <v>5</v>
      </c>
      <c r="D137" s="0" t="n">
        <v>3.418847</v>
      </c>
      <c r="E137" s="0" t="n">
        <v>-1.856242</v>
      </c>
      <c r="F137" s="0" t="n">
        <v>136</v>
      </c>
      <c r="G137" s="0" t="n">
        <v>7.928092</v>
      </c>
      <c r="H137" s="0" t="n">
        <v>15.95</v>
      </c>
      <c r="I137" s="0" t="n">
        <v>23.971908</v>
      </c>
      <c r="J137" s="0" t="n">
        <v>0.117279</v>
      </c>
    </row>
    <row r="138" customFormat="false" ht="12.75" hidden="false" customHeight="false" outlineLevel="0" collapsed="false">
      <c r="A138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138" s="0" t="n">
        <v>40</v>
      </c>
      <c r="C138" s="0" t="n">
        <v>6</v>
      </c>
      <c r="D138" s="0" t="n">
        <v>2.974397</v>
      </c>
      <c r="E138" s="0" t="n">
        <v>-1.846015</v>
      </c>
      <c r="F138" s="0" t="n">
        <v>137</v>
      </c>
      <c r="G138" s="0" t="n">
        <v>8.064129</v>
      </c>
      <c r="H138" s="0" t="n">
        <v>16.15</v>
      </c>
      <c r="I138" s="0" t="n">
        <v>24.235871</v>
      </c>
      <c r="J138" s="0" t="n">
        <v>0.117883</v>
      </c>
    </row>
    <row r="139" customFormat="false" ht="12.75" hidden="false" customHeight="false" outlineLevel="0" collapsed="false">
      <c r="A139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139" s="0" t="n">
        <v>64</v>
      </c>
      <c r="C139" s="0" t="n">
        <v>8</v>
      </c>
      <c r="D139" s="0" t="n">
        <v>2.478664</v>
      </c>
      <c r="E139" s="0" t="n">
        <v>-1.834604</v>
      </c>
      <c r="F139" s="0" t="n">
        <v>138</v>
      </c>
      <c r="G139" s="0" t="n">
        <v>8.100906</v>
      </c>
      <c r="H139" s="0" t="n">
        <v>16.24</v>
      </c>
      <c r="I139" s="0" t="n">
        <v>24.379094</v>
      </c>
      <c r="J139" s="0" t="n">
        <v>0.117681</v>
      </c>
    </row>
    <row r="140" customFormat="false" ht="12.75" hidden="false" customHeight="false" outlineLevel="0" collapsed="false">
      <c r="A140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140" s="0" t="n">
        <v>90</v>
      </c>
      <c r="C140" s="0" t="n">
        <v>10</v>
      </c>
      <c r="D140" s="0" t="n">
        <v>2.203257</v>
      </c>
      <c r="E140" s="0" t="n">
        <v>-1.825245</v>
      </c>
      <c r="F140" s="0" t="n">
        <v>140</v>
      </c>
      <c r="G140" s="0" t="n">
        <v>8.167274</v>
      </c>
      <c r="H140" s="0" t="n">
        <v>16.4</v>
      </c>
      <c r="I140" s="0" t="n">
        <v>24.632726</v>
      </c>
      <c r="J140" s="0" t="n">
        <v>0.117143</v>
      </c>
    </row>
    <row r="141" customFormat="false" ht="12.75" hidden="false" customHeight="false" outlineLevel="0" collapsed="false">
      <c r="A141" s="0" t="str">
        <f aca="false">HYPERLINK("http://www.godatabase.org/cgi-bin/go.cgi?query=GO:0007346&amp;auto_wild_cards=yes&amp;view=query&amp;action=query&amp;search_constraint=terms","GO:0007346_regulation_of_mitotic_cell_cycle")</f>
        <v>GO:0007346_regulation_of_mitotic_cell_cycle</v>
      </c>
      <c r="B141" s="0" t="n">
        <v>90</v>
      </c>
      <c r="C141" s="0" t="n">
        <v>10</v>
      </c>
      <c r="D141" s="0" t="n">
        <v>2.203257</v>
      </c>
      <c r="E141" s="0" t="n">
        <v>-1.825245</v>
      </c>
      <c r="F141" s="0" t="n">
        <v>140</v>
      </c>
      <c r="G141" s="0" t="n">
        <v>8.167274</v>
      </c>
      <c r="H141" s="0" t="n">
        <v>16.4</v>
      </c>
      <c r="I141" s="0" t="n">
        <v>24.632726</v>
      </c>
      <c r="J141" s="0" t="n">
        <v>0.117143</v>
      </c>
    </row>
    <row r="142" customFormat="false" ht="12.75" hidden="false" customHeight="false" outlineLevel="0" collapsed="false">
      <c r="A142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142" s="0" t="n">
        <v>524</v>
      </c>
      <c r="C142" s="0" t="n">
        <v>38</v>
      </c>
      <c r="D142" s="0" t="n">
        <v>1.438003</v>
      </c>
      <c r="E142" s="0" t="n">
        <v>-1.820689</v>
      </c>
      <c r="F142" s="0" t="n">
        <v>141</v>
      </c>
      <c r="G142" s="0" t="n">
        <v>8.195318</v>
      </c>
      <c r="H142" s="0" t="n">
        <v>16.48</v>
      </c>
      <c r="I142" s="0" t="n">
        <v>24.764682</v>
      </c>
      <c r="J142" s="0" t="n">
        <v>0.116879</v>
      </c>
    </row>
    <row r="143" customFormat="false" ht="12.75" hidden="false" customHeight="false" outlineLevel="0" collapsed="false">
      <c r="A143" s="0" t="str">
        <f aca="false">HYPERLINK("http://www.godatabase.org/cgi-bin/go.cgi?query=GO:0040007&amp;auto_wild_cards=yes&amp;view=query&amp;action=query&amp;search_constraint=terms","GO:0040007_growth")</f>
        <v>GO:0040007_growth</v>
      </c>
      <c r="B143" s="0" t="n">
        <v>250</v>
      </c>
      <c r="C143" s="0" t="n">
        <v>21</v>
      </c>
      <c r="D143" s="0" t="n">
        <v>1.665662</v>
      </c>
      <c r="E143" s="0" t="n">
        <v>-1.819325</v>
      </c>
      <c r="F143" s="0" t="n">
        <v>142</v>
      </c>
      <c r="G143" s="0" t="n">
        <v>8.218952</v>
      </c>
      <c r="H143" s="0" t="n">
        <v>16.5</v>
      </c>
      <c r="I143" s="0" t="n">
        <v>24.781048</v>
      </c>
      <c r="J143" s="0" t="n">
        <v>0.116197</v>
      </c>
    </row>
    <row r="144" customFormat="false" ht="12.75" hidden="false" customHeight="false" outlineLevel="0" collapsed="false">
      <c r="A144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144" s="0" t="n">
        <v>1077</v>
      </c>
      <c r="C144" s="0" t="n">
        <v>70</v>
      </c>
      <c r="D144" s="0" t="n">
        <v>1.288813</v>
      </c>
      <c r="E144" s="0" t="n">
        <v>-1.812296</v>
      </c>
      <c r="F144" s="0" t="n">
        <v>143</v>
      </c>
      <c r="G144" s="0" t="n">
        <v>8.2682</v>
      </c>
      <c r="H144" s="0" t="n">
        <v>16.56</v>
      </c>
      <c r="I144" s="0" t="n">
        <v>24.8518</v>
      </c>
      <c r="J144" s="0" t="n">
        <v>0.115804</v>
      </c>
    </row>
    <row r="145" customFormat="false" ht="12.75" hidden="false" customHeight="false" outlineLevel="0" collapsed="false">
      <c r="A145" s="0" t="str">
        <f aca="false">HYPERLINK("http://www.godatabase.org/cgi-bin/go.cgi?query=GO:0031331&amp;auto_wild_cards=yes&amp;view=query&amp;action=query&amp;search_constraint=terms","GO:0031331_positive_regulation_of_cellular_catabolic_process")</f>
        <v>GO:0031331_positive_regulation_of_cellular_catabolic_process</v>
      </c>
      <c r="B145" s="0" t="n">
        <v>11</v>
      </c>
      <c r="C145" s="0" t="n">
        <v>3</v>
      </c>
      <c r="D145" s="0" t="n">
        <v>5.407994</v>
      </c>
      <c r="E145" s="0" t="n">
        <v>-1.808635</v>
      </c>
      <c r="F145" s="0" t="n">
        <v>148</v>
      </c>
      <c r="G145" s="0" t="n">
        <v>9.29367</v>
      </c>
      <c r="H145" s="0" t="n">
        <v>17.99</v>
      </c>
      <c r="I145" s="0" t="n">
        <v>26.68633</v>
      </c>
      <c r="J145" s="0" t="n">
        <v>0.121554</v>
      </c>
    </row>
    <row r="146" customFormat="false" ht="12.75" hidden="false" customHeight="false" outlineLevel="0" collapsed="false">
      <c r="A146" s="0" t="str">
        <f aca="false">HYPERLINK("http://www.godatabase.org/cgi-bin/go.cgi?query=GO:0032868&amp;auto_wild_cards=yes&amp;view=query&amp;action=query&amp;search_constraint=terms","GO:0032868_response_to_insulin_stimulus")</f>
        <v>GO:0032868_response_to_insulin_stimulus</v>
      </c>
      <c r="B146" s="0" t="n">
        <v>11</v>
      </c>
      <c r="C146" s="0" t="n">
        <v>3</v>
      </c>
      <c r="D146" s="0" t="n">
        <v>5.407994</v>
      </c>
      <c r="E146" s="0" t="n">
        <v>-1.808635</v>
      </c>
      <c r="F146" s="0" t="n">
        <v>148</v>
      </c>
      <c r="G146" s="0" t="n">
        <v>9.29367</v>
      </c>
      <c r="H146" s="0" t="n">
        <v>17.99</v>
      </c>
      <c r="I146" s="0" t="n">
        <v>26.68633</v>
      </c>
      <c r="J146" s="0" t="n">
        <v>0.121554</v>
      </c>
    </row>
    <row r="147" customFormat="false" ht="12.75" hidden="false" customHeight="false" outlineLevel="0" collapsed="false">
      <c r="A147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147" s="0" t="n">
        <v>11</v>
      </c>
      <c r="C147" s="0" t="n">
        <v>3</v>
      </c>
      <c r="D147" s="0" t="n">
        <v>5.407994</v>
      </c>
      <c r="E147" s="0" t="n">
        <v>-1.808635</v>
      </c>
      <c r="F147" s="0" t="n">
        <v>148</v>
      </c>
      <c r="G147" s="0" t="n">
        <v>9.29367</v>
      </c>
      <c r="H147" s="0" t="n">
        <v>17.99</v>
      </c>
      <c r="I147" s="0" t="n">
        <v>26.68633</v>
      </c>
      <c r="J147" s="0" t="n">
        <v>0.121554</v>
      </c>
    </row>
    <row r="148" customFormat="false" ht="12.75" hidden="false" customHeight="false" outlineLevel="0" collapsed="false">
      <c r="A148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148" s="0" t="n">
        <v>11</v>
      </c>
      <c r="C148" s="0" t="n">
        <v>3</v>
      </c>
      <c r="D148" s="0" t="n">
        <v>5.407994</v>
      </c>
      <c r="E148" s="0" t="n">
        <v>-1.808635</v>
      </c>
      <c r="F148" s="0" t="n">
        <v>148</v>
      </c>
      <c r="G148" s="0" t="n">
        <v>9.29367</v>
      </c>
      <c r="H148" s="0" t="n">
        <v>17.99</v>
      </c>
      <c r="I148" s="0" t="n">
        <v>26.68633</v>
      </c>
      <c r="J148" s="0" t="n">
        <v>0.121554</v>
      </c>
    </row>
    <row r="149" customFormat="false" ht="12.75" hidden="false" customHeight="false" outlineLevel="0" collapsed="false">
      <c r="A149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149" s="0" t="n">
        <v>11</v>
      </c>
      <c r="C149" s="0" t="n">
        <v>3</v>
      </c>
      <c r="D149" s="0" t="n">
        <v>5.407994</v>
      </c>
      <c r="E149" s="0" t="n">
        <v>-1.808635</v>
      </c>
      <c r="F149" s="0" t="n">
        <v>148</v>
      </c>
      <c r="G149" s="0" t="n">
        <v>9.29367</v>
      </c>
      <c r="H149" s="0" t="n">
        <v>17.99</v>
      </c>
      <c r="I149" s="0" t="n">
        <v>26.68633</v>
      </c>
      <c r="J149" s="0" t="n">
        <v>0.121554</v>
      </c>
    </row>
    <row r="150" customFormat="false" ht="12.75" hidden="false" customHeight="false" outlineLevel="0" collapsed="false">
      <c r="A150" s="0" t="str">
        <f aca="false">HYPERLINK("http://www.godatabase.org/cgi-bin/go.cgi?query=GO:0010629&amp;auto_wild_cards=yes&amp;view=query&amp;action=query&amp;search_constraint=terms","GO:0010629_negative_regulation_of_gene_expression")</f>
        <v>GO:0010629_negative_regulation_of_gene_expression</v>
      </c>
      <c r="B150" s="0" t="n">
        <v>267</v>
      </c>
      <c r="C150" s="0" t="n">
        <v>22</v>
      </c>
      <c r="D150" s="0" t="n">
        <v>1.633876</v>
      </c>
      <c r="E150" s="0" t="n">
        <v>-1.792916</v>
      </c>
      <c r="F150" s="0" t="n">
        <v>149</v>
      </c>
      <c r="G150" s="0" t="n">
        <v>9.722585</v>
      </c>
      <c r="H150" s="0" t="n">
        <v>18.71</v>
      </c>
      <c r="I150" s="0" t="n">
        <v>27.697415</v>
      </c>
      <c r="J150" s="0" t="n">
        <v>0.12557</v>
      </c>
    </row>
    <row r="151" customFormat="false" ht="12.75" hidden="false" customHeight="false" outlineLevel="0" collapsed="false">
      <c r="A151" s="0" t="str">
        <f aca="false">HYPERLINK("http://www.godatabase.org/cgi-bin/go.cgi?query=GO:0010563&amp;auto_wild_cards=yes&amp;view=query&amp;action=query&amp;search_constraint=terms","GO:0010563_negative_regulation_of_phosphorus_metabolic_process")</f>
        <v>GO:0010563_negative_regulation_of_phosphorus_metabolic_process</v>
      </c>
      <c r="B151" s="0" t="n">
        <v>20</v>
      </c>
      <c r="C151" s="0" t="n">
        <v>4</v>
      </c>
      <c r="D151" s="0" t="n">
        <v>3.965862</v>
      </c>
      <c r="E151" s="0" t="n">
        <v>-1.788658</v>
      </c>
      <c r="F151" s="0" t="n">
        <v>152</v>
      </c>
      <c r="G151" s="0" t="n">
        <v>10.029569</v>
      </c>
      <c r="H151" s="0" t="n">
        <v>19.1</v>
      </c>
      <c r="I151" s="0" t="n">
        <v>28.170431</v>
      </c>
      <c r="J151" s="0" t="n">
        <v>0.125658</v>
      </c>
    </row>
    <row r="152" customFormat="false" ht="12.75" hidden="false" customHeight="false" outlineLevel="0" collapsed="false">
      <c r="A152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152" s="0" t="n">
        <v>20</v>
      </c>
      <c r="C152" s="0" t="n">
        <v>4</v>
      </c>
      <c r="D152" s="0" t="n">
        <v>3.965862</v>
      </c>
      <c r="E152" s="0" t="n">
        <v>-1.788658</v>
      </c>
      <c r="F152" s="0" t="n">
        <v>152</v>
      </c>
      <c r="G152" s="0" t="n">
        <v>10.029569</v>
      </c>
      <c r="H152" s="0" t="n">
        <v>19.1</v>
      </c>
      <c r="I152" s="0" t="n">
        <v>28.170431</v>
      </c>
      <c r="J152" s="0" t="n">
        <v>0.125658</v>
      </c>
    </row>
    <row r="153" customFormat="false" ht="12.75" hidden="false" customHeight="false" outlineLevel="0" collapsed="false">
      <c r="A153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153" s="0" t="n">
        <v>20</v>
      </c>
      <c r="C153" s="0" t="n">
        <v>4</v>
      </c>
      <c r="D153" s="0" t="n">
        <v>3.965862</v>
      </c>
      <c r="E153" s="0" t="n">
        <v>-1.788658</v>
      </c>
      <c r="F153" s="0" t="n">
        <v>152</v>
      </c>
      <c r="G153" s="0" t="n">
        <v>10.029569</v>
      </c>
      <c r="H153" s="0" t="n">
        <v>19.1</v>
      </c>
      <c r="I153" s="0" t="n">
        <v>28.170431</v>
      </c>
      <c r="J153" s="0" t="n">
        <v>0.125658</v>
      </c>
    </row>
    <row r="154" customFormat="false" ht="12.75" hidden="false" customHeight="false" outlineLevel="0" collapsed="false">
      <c r="A154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154" s="0" t="n">
        <v>147</v>
      </c>
      <c r="C154" s="0" t="n">
        <v>14</v>
      </c>
      <c r="D154" s="0" t="n">
        <v>1.888506</v>
      </c>
      <c r="E154" s="0" t="n">
        <v>-1.78521</v>
      </c>
      <c r="F154" s="0" t="n">
        <v>153</v>
      </c>
      <c r="G154" s="0" t="n">
        <v>10.270803</v>
      </c>
      <c r="H154" s="0" t="n">
        <v>19.35</v>
      </c>
      <c r="I154" s="0" t="n">
        <v>28.429197</v>
      </c>
      <c r="J154" s="0" t="n">
        <v>0.126471</v>
      </c>
    </row>
    <row r="155" customFormat="false" ht="12.75" hidden="false" customHeight="false" outlineLevel="0" collapsed="false">
      <c r="A155" s="0" t="str">
        <f aca="false">HYPERLINK("http://www.godatabase.org/cgi-bin/go.cgi?query=GO:0065009&amp;auto_wild_cards=yes&amp;view=query&amp;action=query&amp;search_constraint=terms","GO:0065009_regulation_of_molecular_function")</f>
        <v>GO:0065009_regulation_of_molecular_function</v>
      </c>
      <c r="B155" s="0" t="n">
        <v>579</v>
      </c>
      <c r="C155" s="0" t="n">
        <v>41</v>
      </c>
      <c r="D155" s="0" t="n">
        <v>1.404148</v>
      </c>
      <c r="E155" s="0" t="n">
        <v>-1.766167</v>
      </c>
      <c r="F155" s="0" t="n">
        <v>154</v>
      </c>
      <c r="G155" s="0" t="n">
        <v>10.469348</v>
      </c>
      <c r="H155" s="0" t="n">
        <v>19.77</v>
      </c>
      <c r="I155" s="0" t="n">
        <v>29.070652</v>
      </c>
      <c r="J155" s="0" t="n">
        <v>0.128377</v>
      </c>
    </row>
    <row r="156" customFormat="false" ht="12.75" hidden="false" customHeight="false" outlineLevel="0" collapsed="false">
      <c r="A156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156" s="0" t="n">
        <v>92</v>
      </c>
      <c r="C156" s="0" t="n">
        <v>10</v>
      </c>
      <c r="D156" s="0" t="n">
        <v>2.15536</v>
      </c>
      <c r="E156" s="0" t="n">
        <v>-1.763313</v>
      </c>
      <c r="F156" s="0" t="n">
        <v>155</v>
      </c>
      <c r="G156" s="0" t="n">
        <v>10.522037</v>
      </c>
      <c r="H156" s="0" t="n">
        <v>19.82</v>
      </c>
      <c r="I156" s="0" t="n">
        <v>29.117963</v>
      </c>
      <c r="J156" s="0" t="n">
        <v>0.127871</v>
      </c>
    </row>
    <row r="157" customFormat="false" ht="12.75" hidden="false" customHeight="false" outlineLevel="0" collapsed="false">
      <c r="A157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157" s="0" t="n">
        <v>430</v>
      </c>
      <c r="C157" s="0" t="n">
        <v>32</v>
      </c>
      <c r="D157" s="0" t="n">
        <v>1.47567</v>
      </c>
      <c r="E157" s="0" t="n">
        <v>-1.753964</v>
      </c>
      <c r="F157" s="0" t="n">
        <v>156</v>
      </c>
      <c r="G157" s="0" t="n">
        <v>10.656672</v>
      </c>
      <c r="H157" s="0" t="n">
        <v>20.01</v>
      </c>
      <c r="I157" s="0" t="n">
        <v>29.363328</v>
      </c>
      <c r="J157" s="0" t="n">
        <v>0.128269</v>
      </c>
    </row>
    <row r="158" customFormat="false" ht="12.75" hidden="false" customHeight="false" outlineLevel="0" collapsed="false">
      <c r="A158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158" s="0" t="n">
        <v>80</v>
      </c>
      <c r="C158" s="0" t="n">
        <v>9</v>
      </c>
      <c r="D158" s="0" t="n">
        <v>2.230797</v>
      </c>
      <c r="E158" s="0" t="n">
        <v>-1.722318</v>
      </c>
      <c r="F158" s="0" t="n">
        <v>157</v>
      </c>
      <c r="G158" s="0" t="n">
        <v>11.305623</v>
      </c>
      <c r="H158" s="0" t="n">
        <v>21.06</v>
      </c>
      <c r="I158" s="0" t="n">
        <v>30.814377</v>
      </c>
      <c r="J158" s="0" t="n">
        <v>0.13414</v>
      </c>
    </row>
    <row r="159" customFormat="false" ht="12.75" hidden="false" customHeight="false" outlineLevel="0" collapsed="false">
      <c r="A159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159" s="0" t="n">
        <v>150</v>
      </c>
      <c r="C159" s="0" t="n">
        <v>14</v>
      </c>
      <c r="D159" s="0" t="n">
        <v>1.850736</v>
      </c>
      <c r="E159" s="0" t="n">
        <v>-1.715904</v>
      </c>
      <c r="F159" s="0" t="n">
        <v>159</v>
      </c>
      <c r="G159" s="0" t="n">
        <v>11.354797</v>
      </c>
      <c r="H159" s="0" t="n">
        <v>21.12</v>
      </c>
      <c r="I159" s="0" t="n">
        <v>30.885203</v>
      </c>
      <c r="J159" s="0" t="n">
        <v>0.13283</v>
      </c>
    </row>
    <row r="160" customFormat="false" ht="12.75" hidden="false" customHeight="false" outlineLevel="0" collapsed="false">
      <c r="A160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160" s="0" t="n">
        <v>150</v>
      </c>
      <c r="C160" s="0" t="n">
        <v>14</v>
      </c>
      <c r="D160" s="0" t="n">
        <v>1.850736</v>
      </c>
      <c r="E160" s="0" t="n">
        <v>-1.715904</v>
      </c>
      <c r="F160" s="0" t="n">
        <v>159</v>
      </c>
      <c r="G160" s="0" t="n">
        <v>11.354797</v>
      </c>
      <c r="H160" s="0" t="n">
        <v>21.12</v>
      </c>
      <c r="I160" s="0" t="n">
        <v>30.885203</v>
      </c>
      <c r="J160" s="0" t="n">
        <v>0.13283</v>
      </c>
    </row>
    <row r="161" customFormat="false" ht="12.75" hidden="false" customHeight="false" outlineLevel="0" collapsed="false">
      <c r="A161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161" s="0" t="n">
        <v>21</v>
      </c>
      <c r="C161" s="0" t="n">
        <v>4</v>
      </c>
      <c r="D161" s="0" t="n">
        <v>3.777011</v>
      </c>
      <c r="E161" s="0" t="n">
        <v>-1.714134</v>
      </c>
      <c r="F161" s="0" t="n">
        <v>160</v>
      </c>
      <c r="G161" s="0" t="n">
        <v>11.706455</v>
      </c>
      <c r="H161" s="0" t="n">
        <v>21.62</v>
      </c>
      <c r="I161" s="0" t="n">
        <v>31.533545</v>
      </c>
      <c r="J161" s="0" t="n">
        <v>0.135125</v>
      </c>
    </row>
    <row r="162" customFormat="false" ht="12.75" hidden="false" customHeight="false" outlineLevel="0" collapsed="false">
      <c r="A162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162" s="0" t="n">
        <v>12</v>
      </c>
      <c r="C162" s="0" t="n">
        <v>3</v>
      </c>
      <c r="D162" s="0" t="n">
        <v>4.957328</v>
      </c>
      <c r="E162" s="0" t="n">
        <v>-1.700001</v>
      </c>
      <c r="F162" s="0" t="n">
        <v>166</v>
      </c>
      <c r="G162" s="0" t="n">
        <v>13.533256</v>
      </c>
      <c r="H162" s="0" t="n">
        <v>24.26</v>
      </c>
      <c r="I162" s="0" t="n">
        <v>34.986744</v>
      </c>
      <c r="J162" s="0" t="n">
        <v>0.146145</v>
      </c>
    </row>
    <row r="163" customFormat="false" ht="12.75" hidden="false" customHeight="false" outlineLevel="0" collapsed="false">
      <c r="A163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163" s="0" t="n">
        <v>12</v>
      </c>
      <c r="C163" s="0" t="n">
        <v>3</v>
      </c>
      <c r="D163" s="0" t="n">
        <v>4.957328</v>
      </c>
      <c r="E163" s="0" t="n">
        <v>-1.700001</v>
      </c>
      <c r="F163" s="0" t="n">
        <v>166</v>
      </c>
      <c r="G163" s="0" t="n">
        <v>13.533256</v>
      </c>
      <c r="H163" s="0" t="n">
        <v>24.26</v>
      </c>
      <c r="I163" s="0" t="n">
        <v>34.986744</v>
      </c>
      <c r="J163" s="0" t="n">
        <v>0.146145</v>
      </c>
    </row>
    <row r="164" customFormat="false" ht="12.75" hidden="false" customHeight="false" outlineLevel="0" collapsed="false">
      <c r="A164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164" s="0" t="n">
        <v>12</v>
      </c>
      <c r="C164" s="0" t="n">
        <v>3</v>
      </c>
      <c r="D164" s="0" t="n">
        <v>4.957328</v>
      </c>
      <c r="E164" s="0" t="n">
        <v>-1.700001</v>
      </c>
      <c r="F164" s="0" t="n">
        <v>166</v>
      </c>
      <c r="G164" s="0" t="n">
        <v>13.533256</v>
      </c>
      <c r="H164" s="0" t="n">
        <v>24.26</v>
      </c>
      <c r="I164" s="0" t="n">
        <v>34.986744</v>
      </c>
      <c r="J164" s="0" t="n">
        <v>0.146145</v>
      </c>
    </row>
    <row r="165" customFormat="false" ht="12.75" hidden="false" customHeight="false" outlineLevel="0" collapsed="false">
      <c r="A165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165" s="0" t="n">
        <v>12</v>
      </c>
      <c r="C165" s="0" t="n">
        <v>3</v>
      </c>
      <c r="D165" s="0" t="n">
        <v>4.957328</v>
      </c>
      <c r="E165" s="0" t="n">
        <v>-1.700001</v>
      </c>
      <c r="F165" s="0" t="n">
        <v>166</v>
      </c>
      <c r="G165" s="0" t="n">
        <v>13.533256</v>
      </c>
      <c r="H165" s="0" t="n">
        <v>24.26</v>
      </c>
      <c r="I165" s="0" t="n">
        <v>34.986744</v>
      </c>
      <c r="J165" s="0" t="n">
        <v>0.146145</v>
      </c>
    </row>
    <row r="166" customFormat="false" ht="12.75" hidden="false" customHeight="false" outlineLevel="0" collapsed="false">
      <c r="A166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166" s="0" t="n">
        <v>12</v>
      </c>
      <c r="C166" s="0" t="n">
        <v>3</v>
      </c>
      <c r="D166" s="0" t="n">
        <v>4.957328</v>
      </c>
      <c r="E166" s="0" t="n">
        <v>-1.700001</v>
      </c>
      <c r="F166" s="0" t="n">
        <v>166</v>
      </c>
      <c r="G166" s="0" t="n">
        <v>13.533256</v>
      </c>
      <c r="H166" s="0" t="n">
        <v>24.26</v>
      </c>
      <c r="I166" s="0" t="n">
        <v>34.986744</v>
      </c>
      <c r="J166" s="0" t="n">
        <v>0.146145</v>
      </c>
    </row>
    <row r="167" customFormat="false" ht="12.75" hidden="false" customHeight="false" outlineLevel="0" collapsed="false">
      <c r="A167" s="0" t="str">
        <f aca="false">HYPERLINK("http://www.godatabase.org/cgi-bin/go.cgi?query=GO:0060232&amp;auto_wild_cards=yes&amp;view=query&amp;action=query&amp;search_constraint=terms","GO:0060232_delamination")</f>
        <v>GO:0060232_delamination</v>
      </c>
      <c r="B167" s="0" t="n">
        <v>12</v>
      </c>
      <c r="C167" s="0" t="n">
        <v>3</v>
      </c>
      <c r="D167" s="0" t="n">
        <v>4.957328</v>
      </c>
      <c r="E167" s="0" t="n">
        <v>-1.700001</v>
      </c>
      <c r="F167" s="0" t="n">
        <v>166</v>
      </c>
      <c r="G167" s="0" t="n">
        <v>13.533256</v>
      </c>
      <c r="H167" s="0" t="n">
        <v>24.26</v>
      </c>
      <c r="I167" s="0" t="n">
        <v>34.986744</v>
      </c>
      <c r="J167" s="0" t="n">
        <v>0.146145</v>
      </c>
    </row>
    <row r="168" customFormat="false" ht="12.75" hidden="false" customHeight="false" outlineLevel="0" collapsed="false">
      <c r="A168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168" s="0" t="n">
        <v>122</v>
      </c>
      <c r="C168" s="0" t="n">
        <v>12</v>
      </c>
      <c r="D168" s="0" t="n">
        <v>1.950424</v>
      </c>
      <c r="E168" s="0" t="n">
        <v>-1.697833</v>
      </c>
      <c r="F168" s="0" t="n">
        <v>167</v>
      </c>
      <c r="G168" s="0" t="n">
        <v>13.533256</v>
      </c>
      <c r="H168" s="0" t="n">
        <v>24.26</v>
      </c>
      <c r="I168" s="0" t="n">
        <v>34.986744</v>
      </c>
      <c r="J168" s="0" t="n">
        <v>0.145269</v>
      </c>
    </row>
    <row r="169" customFormat="false" ht="12.75" hidden="false" customHeight="false" outlineLevel="0" collapsed="false">
      <c r="A169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169" s="0" t="n">
        <v>181</v>
      </c>
      <c r="C169" s="0" t="n">
        <v>16</v>
      </c>
      <c r="D169" s="0" t="n">
        <v>1.752867</v>
      </c>
      <c r="E169" s="0" t="n">
        <v>-1.685623</v>
      </c>
      <c r="F169" s="0" t="n">
        <v>168</v>
      </c>
      <c r="G169" s="0" t="n">
        <v>13.685271</v>
      </c>
      <c r="H169" s="0" t="n">
        <v>24.6</v>
      </c>
      <c r="I169" s="0" t="n">
        <v>35.514729</v>
      </c>
      <c r="J169" s="0" t="n">
        <v>0.146429</v>
      </c>
    </row>
    <row r="170" customFormat="false" ht="12.75" hidden="false" customHeight="false" outlineLevel="0" collapsed="false">
      <c r="A170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170" s="0" t="n">
        <v>1220</v>
      </c>
      <c r="C170" s="0" t="n">
        <v>77</v>
      </c>
      <c r="D170" s="0" t="n">
        <v>1.251522</v>
      </c>
      <c r="E170" s="0" t="n">
        <v>-1.668047</v>
      </c>
      <c r="F170" s="0" t="n">
        <v>169</v>
      </c>
      <c r="G170" s="0" t="n">
        <v>13.875409</v>
      </c>
      <c r="H170" s="0" t="n">
        <v>25.25</v>
      </c>
      <c r="I170" s="0" t="n">
        <v>36.624591</v>
      </c>
      <c r="J170" s="0" t="n">
        <v>0.149408</v>
      </c>
    </row>
    <row r="171" customFormat="false" ht="12.75" hidden="false" customHeight="false" outlineLevel="0" collapsed="false">
      <c r="A171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171" s="0" t="n">
        <v>371</v>
      </c>
      <c r="C171" s="0" t="n">
        <v>28</v>
      </c>
      <c r="D171" s="0" t="n">
        <v>1.496552</v>
      </c>
      <c r="E171" s="0" t="n">
        <v>-1.667449</v>
      </c>
      <c r="F171" s="0" t="n">
        <v>170</v>
      </c>
      <c r="G171" s="0" t="n">
        <v>13.889833</v>
      </c>
      <c r="H171" s="0" t="n">
        <v>25.3</v>
      </c>
      <c r="I171" s="0" t="n">
        <v>36.710167</v>
      </c>
      <c r="J171" s="0" t="n">
        <v>0.148824</v>
      </c>
    </row>
    <row r="172" customFormat="false" ht="12.75" hidden="false" customHeight="false" outlineLevel="0" collapsed="false">
      <c r="A172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172" s="0" t="n">
        <v>182</v>
      </c>
      <c r="C172" s="0" t="n">
        <v>16</v>
      </c>
      <c r="D172" s="0" t="n">
        <v>1.743236</v>
      </c>
      <c r="E172" s="0" t="n">
        <v>-1.665541</v>
      </c>
      <c r="F172" s="0" t="n">
        <v>171</v>
      </c>
      <c r="G172" s="0" t="n">
        <v>13.906203</v>
      </c>
      <c r="H172" s="0" t="n">
        <v>25.34</v>
      </c>
      <c r="I172" s="0" t="n">
        <v>36.773797</v>
      </c>
      <c r="J172" s="0" t="n">
        <v>0.148187</v>
      </c>
    </row>
    <row r="173" customFormat="false" ht="12.75" hidden="false" customHeight="false" outlineLevel="0" collapsed="false">
      <c r="A173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173" s="0" t="n">
        <v>82</v>
      </c>
      <c r="C173" s="0" t="n">
        <v>9</v>
      </c>
      <c r="D173" s="0" t="n">
        <v>2.176388</v>
      </c>
      <c r="E173" s="0" t="n">
        <v>-1.658836</v>
      </c>
      <c r="F173" s="0" t="n">
        <v>172</v>
      </c>
      <c r="G173" s="0" t="n">
        <v>14.028173</v>
      </c>
      <c r="H173" s="0" t="n">
        <v>25.53</v>
      </c>
      <c r="I173" s="0" t="n">
        <v>37.031827</v>
      </c>
      <c r="J173" s="0" t="n">
        <v>0.14843</v>
      </c>
    </row>
    <row r="174" customFormat="false" ht="12.75" hidden="false" customHeight="false" outlineLevel="0" collapsed="false">
      <c r="A174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174" s="0" t="n">
        <v>307</v>
      </c>
      <c r="C174" s="0" t="n">
        <v>24</v>
      </c>
      <c r="D174" s="0" t="n">
        <v>1.550174</v>
      </c>
      <c r="E174" s="0" t="n">
        <v>-1.658213</v>
      </c>
      <c r="F174" s="0" t="n">
        <v>173</v>
      </c>
      <c r="G174" s="0" t="n">
        <v>14.052635</v>
      </c>
      <c r="H174" s="0" t="n">
        <v>25.55</v>
      </c>
      <c r="I174" s="0" t="n">
        <v>37.047365</v>
      </c>
      <c r="J174" s="0" t="n">
        <v>0.147688</v>
      </c>
    </row>
    <row r="175" customFormat="false" ht="12.75" hidden="false" customHeight="false" outlineLevel="0" collapsed="false">
      <c r="A175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175" s="0" t="n">
        <v>183</v>
      </c>
      <c r="C175" s="0" t="n">
        <v>16</v>
      </c>
      <c r="D175" s="0" t="n">
        <v>1.73371</v>
      </c>
      <c r="E175" s="0" t="n">
        <v>-1.64568</v>
      </c>
      <c r="F175" s="0" t="n">
        <v>174</v>
      </c>
      <c r="G175" s="0" t="n">
        <v>14.41144</v>
      </c>
      <c r="H175" s="0" t="n">
        <v>26.17</v>
      </c>
      <c r="I175" s="0" t="n">
        <v>37.92856</v>
      </c>
      <c r="J175" s="0" t="n">
        <v>0.150402</v>
      </c>
    </row>
    <row r="176" customFormat="false" ht="12.75" hidden="false" customHeight="false" outlineLevel="0" collapsed="false">
      <c r="A176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176" s="0" t="n">
        <v>422</v>
      </c>
      <c r="C176" s="0" t="n">
        <v>31</v>
      </c>
      <c r="D176" s="0" t="n">
        <v>1.456655</v>
      </c>
      <c r="E176" s="0" t="n">
        <v>-1.644868</v>
      </c>
      <c r="F176" s="0" t="n">
        <v>175</v>
      </c>
      <c r="G176" s="0" t="n">
        <v>14.411715</v>
      </c>
      <c r="H176" s="0" t="n">
        <v>26.18</v>
      </c>
      <c r="I176" s="0" t="n">
        <v>37.948285</v>
      </c>
      <c r="J176" s="0" t="n">
        <v>0.1496</v>
      </c>
    </row>
    <row r="177" customFormat="false" ht="12.75" hidden="false" customHeight="false" outlineLevel="0" collapsed="false">
      <c r="A177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177" s="0" t="n">
        <v>22</v>
      </c>
      <c r="C177" s="0" t="n">
        <v>4</v>
      </c>
      <c r="D177" s="0" t="n">
        <v>3.605329</v>
      </c>
      <c r="E177" s="0" t="n">
        <v>-1.644194</v>
      </c>
      <c r="F177" s="0" t="n">
        <v>178</v>
      </c>
      <c r="G177" s="0" t="n">
        <v>14.98654</v>
      </c>
      <c r="H177" s="0" t="n">
        <v>27</v>
      </c>
      <c r="I177" s="0" t="n">
        <v>39.01346</v>
      </c>
      <c r="J177" s="0" t="n">
        <v>0.151685</v>
      </c>
    </row>
    <row r="178" customFormat="false" ht="12.75" hidden="false" customHeight="false" outlineLevel="0" collapsed="false">
      <c r="A178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178" s="0" t="n">
        <v>22</v>
      </c>
      <c r="C178" s="0" t="n">
        <v>4</v>
      </c>
      <c r="D178" s="0" t="n">
        <v>3.605329</v>
      </c>
      <c r="E178" s="0" t="n">
        <v>-1.644194</v>
      </c>
      <c r="F178" s="0" t="n">
        <v>178</v>
      </c>
      <c r="G178" s="0" t="n">
        <v>14.98654</v>
      </c>
      <c r="H178" s="0" t="n">
        <v>27</v>
      </c>
      <c r="I178" s="0" t="n">
        <v>39.01346</v>
      </c>
      <c r="J178" s="0" t="n">
        <v>0.151685</v>
      </c>
    </row>
    <row r="179" customFormat="false" ht="12.75" hidden="false" customHeight="false" outlineLevel="0" collapsed="false">
      <c r="A179" s="0" t="str">
        <f aca="false">HYPERLINK("http://www.godatabase.org/cgi-bin/go.cgi?query=GO:0051346&amp;auto_wild_cards=yes&amp;view=query&amp;action=query&amp;search_constraint=terms","GO:0051346_negative_regulation_of_hydrolase_activity")</f>
        <v>GO:0051346_negative_regulation_of_hydrolase_activity</v>
      </c>
      <c r="B179" s="0" t="n">
        <v>22</v>
      </c>
      <c r="C179" s="0" t="n">
        <v>4</v>
      </c>
      <c r="D179" s="0" t="n">
        <v>3.605329</v>
      </c>
      <c r="E179" s="0" t="n">
        <v>-1.644194</v>
      </c>
      <c r="F179" s="0" t="n">
        <v>178</v>
      </c>
      <c r="G179" s="0" t="n">
        <v>14.98654</v>
      </c>
      <c r="H179" s="0" t="n">
        <v>27</v>
      </c>
      <c r="I179" s="0" t="n">
        <v>39.01346</v>
      </c>
      <c r="J179" s="0" t="n">
        <v>0.151685</v>
      </c>
    </row>
    <row r="180" customFormat="false" ht="12.75" hidden="false" customHeight="false" outlineLevel="0" collapsed="false">
      <c r="A180" s="0" t="str">
        <f aca="false">HYPERLINK("http://www.godatabase.org/cgi-bin/go.cgi?query=GO:0001562&amp;auto_wild_cards=yes&amp;view=query&amp;action=query&amp;search_constraint=terms","GO:0001562_response_to_protozoan")</f>
        <v>GO:0001562_response_to_protozoan</v>
      </c>
      <c r="B180" s="0" t="n">
        <v>5</v>
      </c>
      <c r="C180" s="0" t="n">
        <v>2</v>
      </c>
      <c r="D180" s="0" t="n">
        <v>7.931724</v>
      </c>
      <c r="E180" s="0" t="n">
        <v>-1.639542</v>
      </c>
      <c r="F180" s="0" t="n">
        <v>186</v>
      </c>
      <c r="G180" s="0" t="n">
        <v>19.162634</v>
      </c>
      <c r="H180" s="0" t="n">
        <v>31.68</v>
      </c>
      <c r="I180" s="0" t="n">
        <v>44.197366</v>
      </c>
      <c r="J180" s="0" t="n">
        <v>0.170323</v>
      </c>
    </row>
    <row r="181" customFormat="false" ht="12.75" hidden="false" customHeight="false" outlineLevel="0" collapsed="false">
      <c r="A181" s="0" t="str">
        <f aca="false">HYPERLINK("http://www.godatabase.org/cgi-bin/go.cgi?query=GO:0001993&amp;auto_wild_cards=yes&amp;view=query&amp;action=query&amp;search_constraint=terms","GO:0001993_regulation_of_systemic_arterial_blood_pressure_by_norepinephrine-epinephrine")</f>
        <v>GO:0001993_regulation_of_systemic_arterial_blood_pressure_by_norepinephrine-epinephrine</v>
      </c>
      <c r="B181" s="0" t="n">
        <v>5</v>
      </c>
      <c r="C181" s="0" t="n">
        <v>2</v>
      </c>
      <c r="D181" s="0" t="n">
        <v>7.931724</v>
      </c>
      <c r="E181" s="0" t="n">
        <v>-1.639542</v>
      </c>
      <c r="F181" s="0" t="n">
        <v>186</v>
      </c>
      <c r="G181" s="0" t="n">
        <v>19.162634</v>
      </c>
      <c r="H181" s="0" t="n">
        <v>31.68</v>
      </c>
      <c r="I181" s="0" t="n">
        <v>44.197366</v>
      </c>
      <c r="J181" s="0" t="n">
        <v>0.170323</v>
      </c>
    </row>
    <row r="182" customFormat="false" ht="12.75" hidden="false" customHeight="false" outlineLevel="0" collapsed="false">
      <c r="A182" s="0" t="str">
        <f aca="false">HYPERLINK("http://www.godatabase.org/cgi-bin/go.cgi?query=GO:0015721&amp;auto_wild_cards=yes&amp;view=query&amp;action=query&amp;search_constraint=terms","GO:0015721_bile_acid_and_bile_salt_transport")</f>
        <v>GO:0015721_bile_acid_and_bile_salt_transport</v>
      </c>
      <c r="B182" s="0" t="n">
        <v>5</v>
      </c>
      <c r="C182" s="0" t="n">
        <v>2</v>
      </c>
      <c r="D182" s="0" t="n">
        <v>7.931724</v>
      </c>
      <c r="E182" s="0" t="n">
        <v>-1.639542</v>
      </c>
      <c r="F182" s="0" t="n">
        <v>186</v>
      </c>
      <c r="G182" s="0" t="n">
        <v>19.162634</v>
      </c>
      <c r="H182" s="0" t="n">
        <v>31.68</v>
      </c>
      <c r="I182" s="0" t="n">
        <v>44.197366</v>
      </c>
      <c r="J182" s="0" t="n">
        <v>0.170323</v>
      </c>
    </row>
    <row r="183" customFormat="false" ht="12.75" hidden="false" customHeight="false" outlineLevel="0" collapsed="false">
      <c r="A183" s="0" t="str">
        <f aca="false">HYPERLINK("http://www.godatabase.org/cgi-bin/go.cgi?query=GO:0015909&amp;auto_wild_cards=yes&amp;view=query&amp;action=query&amp;search_constraint=terms","GO:0015909_long-chain_fatty_acid_transport")</f>
        <v>GO:0015909_long-chain_fatty_acid_transport</v>
      </c>
      <c r="B183" s="0" t="n">
        <v>5</v>
      </c>
      <c r="C183" s="0" t="n">
        <v>2</v>
      </c>
      <c r="D183" s="0" t="n">
        <v>7.931724</v>
      </c>
      <c r="E183" s="0" t="n">
        <v>-1.639542</v>
      </c>
      <c r="F183" s="0" t="n">
        <v>186</v>
      </c>
      <c r="G183" s="0" t="n">
        <v>19.162634</v>
      </c>
      <c r="H183" s="0" t="n">
        <v>31.68</v>
      </c>
      <c r="I183" s="0" t="n">
        <v>44.197366</v>
      </c>
      <c r="J183" s="0" t="n">
        <v>0.170323</v>
      </c>
    </row>
    <row r="184" customFormat="false" ht="12.75" hidden="false" customHeight="false" outlineLevel="0" collapsed="false">
      <c r="A184" s="0" t="str">
        <f aca="false">HYPERLINK("http://www.godatabase.org/cgi-bin/go.cgi?query=GO:0032729&amp;auto_wild_cards=yes&amp;view=query&amp;action=query&amp;search_constraint=terms","GO:0032729_positive_regulation_of_interferon-gamma_production")</f>
        <v>GO:0032729_positive_regulation_of_interferon-gamma_production</v>
      </c>
      <c r="B184" s="0" t="n">
        <v>5</v>
      </c>
      <c r="C184" s="0" t="n">
        <v>2</v>
      </c>
      <c r="D184" s="0" t="n">
        <v>7.931724</v>
      </c>
      <c r="E184" s="0" t="n">
        <v>-1.639542</v>
      </c>
      <c r="F184" s="0" t="n">
        <v>186</v>
      </c>
      <c r="G184" s="0" t="n">
        <v>19.162634</v>
      </c>
      <c r="H184" s="0" t="n">
        <v>31.68</v>
      </c>
      <c r="I184" s="0" t="n">
        <v>44.197366</v>
      </c>
      <c r="J184" s="0" t="n">
        <v>0.170323</v>
      </c>
    </row>
    <row r="185" customFormat="false" ht="12.75" hidden="false" customHeight="false" outlineLevel="0" collapsed="false">
      <c r="A185" s="0" t="str">
        <f aca="false">HYPERLINK("http://www.godatabase.org/cgi-bin/go.cgi?query=GO:0045732&amp;auto_wild_cards=yes&amp;view=query&amp;action=query&amp;search_constraint=terms","GO:0045732_positive_regulation_of_protein_catabolic_process")</f>
        <v>GO:0045732_positive_regulation_of_protein_catabolic_process</v>
      </c>
      <c r="B185" s="0" t="n">
        <v>5</v>
      </c>
      <c r="C185" s="0" t="n">
        <v>2</v>
      </c>
      <c r="D185" s="0" t="n">
        <v>7.931724</v>
      </c>
      <c r="E185" s="0" t="n">
        <v>-1.639542</v>
      </c>
      <c r="F185" s="0" t="n">
        <v>186</v>
      </c>
      <c r="G185" s="0" t="n">
        <v>19.162634</v>
      </c>
      <c r="H185" s="0" t="n">
        <v>31.68</v>
      </c>
      <c r="I185" s="0" t="n">
        <v>44.197366</v>
      </c>
      <c r="J185" s="0" t="n">
        <v>0.170323</v>
      </c>
    </row>
    <row r="186" customFormat="false" ht="12.75" hidden="false" customHeight="false" outlineLevel="0" collapsed="false">
      <c r="A186" s="0" t="str">
        <f aca="false">HYPERLINK("http://www.godatabase.org/cgi-bin/go.cgi?query=GO:0045823&amp;auto_wild_cards=yes&amp;view=query&amp;action=query&amp;search_constraint=terms","GO:0045823_positive_regulation_of_heart_contraction")</f>
        <v>GO:0045823_positive_regulation_of_heart_contraction</v>
      </c>
      <c r="B186" s="0" t="n">
        <v>5</v>
      </c>
      <c r="C186" s="0" t="n">
        <v>2</v>
      </c>
      <c r="D186" s="0" t="n">
        <v>7.931724</v>
      </c>
      <c r="E186" s="0" t="n">
        <v>-1.639542</v>
      </c>
      <c r="F186" s="0" t="n">
        <v>186</v>
      </c>
      <c r="G186" s="0" t="n">
        <v>19.162634</v>
      </c>
      <c r="H186" s="0" t="n">
        <v>31.68</v>
      </c>
      <c r="I186" s="0" t="n">
        <v>44.197366</v>
      </c>
      <c r="J186" s="0" t="n">
        <v>0.170323</v>
      </c>
    </row>
    <row r="187" customFormat="false" ht="12.75" hidden="false" customHeight="false" outlineLevel="0" collapsed="false">
      <c r="A187" s="0" t="str">
        <f aca="false">HYPERLINK("http://www.godatabase.org/cgi-bin/go.cgi?query=GO:0060192&amp;auto_wild_cards=yes&amp;view=query&amp;action=query&amp;search_constraint=terms","GO:0060192_negative_regulation_of_lipase_activity")</f>
        <v>GO:0060192_negative_regulation_of_lipase_activity</v>
      </c>
      <c r="B187" s="0" t="n">
        <v>5</v>
      </c>
      <c r="C187" s="0" t="n">
        <v>2</v>
      </c>
      <c r="D187" s="0" t="n">
        <v>7.931724</v>
      </c>
      <c r="E187" s="0" t="n">
        <v>-1.639542</v>
      </c>
      <c r="F187" s="0" t="n">
        <v>186</v>
      </c>
      <c r="G187" s="0" t="n">
        <v>19.162634</v>
      </c>
      <c r="H187" s="0" t="n">
        <v>31.68</v>
      </c>
      <c r="I187" s="0" t="n">
        <v>44.197366</v>
      </c>
      <c r="J187" s="0" t="n">
        <v>0.170323</v>
      </c>
    </row>
    <row r="188" customFormat="false" ht="12.75" hidden="false" customHeight="false" outlineLevel="0" collapsed="false">
      <c r="A188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188" s="0" t="n">
        <v>199</v>
      </c>
      <c r="C188" s="0" t="n">
        <v>17</v>
      </c>
      <c r="D188" s="0" t="n">
        <v>1.693961</v>
      </c>
      <c r="E188" s="0" t="n">
        <v>-1.629971</v>
      </c>
      <c r="F188" s="0" t="n">
        <v>187</v>
      </c>
      <c r="G188" s="0" t="n">
        <v>19.223173</v>
      </c>
      <c r="H188" s="0" t="n">
        <v>31.79</v>
      </c>
      <c r="I188" s="0" t="n">
        <v>44.356827</v>
      </c>
      <c r="J188" s="0" t="n">
        <v>0.17</v>
      </c>
    </row>
    <row r="189" customFormat="false" ht="12.75" hidden="false" customHeight="false" outlineLevel="0" collapsed="false">
      <c r="A189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189" s="0" t="n">
        <v>9780</v>
      </c>
      <c r="C189" s="0" t="n">
        <v>510</v>
      </c>
      <c r="D189" s="0" t="n">
        <v>1.034044</v>
      </c>
      <c r="E189" s="0" t="n">
        <v>-1.627377</v>
      </c>
      <c r="F189" s="0" t="n">
        <v>188</v>
      </c>
      <c r="G189" s="0" t="n">
        <v>19.331282</v>
      </c>
      <c r="H189" s="0" t="n">
        <v>31.91</v>
      </c>
      <c r="I189" s="0" t="n">
        <v>44.488718</v>
      </c>
      <c r="J189" s="0" t="n">
        <v>0.169734</v>
      </c>
    </row>
    <row r="190" customFormat="false" ht="12.75" hidden="false" customHeight="false" outlineLevel="0" collapsed="false">
      <c r="A190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190" s="0" t="n">
        <v>33</v>
      </c>
      <c r="C190" s="0" t="n">
        <v>5</v>
      </c>
      <c r="D190" s="0" t="n">
        <v>3.004441</v>
      </c>
      <c r="E190" s="0" t="n">
        <v>-1.626961</v>
      </c>
      <c r="F190" s="0" t="n">
        <v>189</v>
      </c>
      <c r="G190" s="0" t="n">
        <v>19.432895</v>
      </c>
      <c r="H190" s="0" t="n">
        <v>32.15</v>
      </c>
      <c r="I190" s="0" t="n">
        <v>44.867105</v>
      </c>
      <c r="J190" s="0" t="n">
        <v>0.170106</v>
      </c>
    </row>
    <row r="191" customFormat="false" ht="12.75" hidden="false" customHeight="false" outlineLevel="0" collapsed="false">
      <c r="A191" s="0" t="str">
        <f aca="false">HYPERLINK("http://www.godatabase.org/cgi-bin/go.cgi?query=GO:0010562&amp;auto_wild_cards=yes&amp;view=query&amp;action=query&amp;search_constraint=terms","GO:0010562_positive_regulation_of_phosphorus_metabolic_process")</f>
        <v>GO:0010562_positive_regulation_of_phosphorus_metabolic_process</v>
      </c>
      <c r="B191" s="0" t="n">
        <v>45</v>
      </c>
      <c r="C191" s="0" t="n">
        <v>6</v>
      </c>
      <c r="D191" s="0" t="n">
        <v>2.643908</v>
      </c>
      <c r="E191" s="0" t="n">
        <v>-1.610731</v>
      </c>
      <c r="F191" s="0" t="n">
        <v>191</v>
      </c>
      <c r="G191" s="0" t="n">
        <v>19.766238</v>
      </c>
      <c r="H191" s="0" t="n">
        <v>32.68</v>
      </c>
      <c r="I191" s="0" t="n">
        <v>45.593762</v>
      </c>
      <c r="J191" s="0" t="n">
        <v>0.171099</v>
      </c>
    </row>
    <row r="192" customFormat="false" ht="12.75" hidden="false" customHeight="false" outlineLevel="0" collapsed="false">
      <c r="A192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192" s="0" t="n">
        <v>45</v>
      </c>
      <c r="C192" s="0" t="n">
        <v>6</v>
      </c>
      <c r="D192" s="0" t="n">
        <v>2.643908</v>
      </c>
      <c r="E192" s="0" t="n">
        <v>-1.610731</v>
      </c>
      <c r="F192" s="0" t="n">
        <v>191</v>
      </c>
      <c r="G192" s="0" t="n">
        <v>19.766238</v>
      </c>
      <c r="H192" s="0" t="n">
        <v>32.68</v>
      </c>
      <c r="I192" s="0" t="n">
        <v>45.593762</v>
      </c>
      <c r="J192" s="0" t="n">
        <v>0.171099</v>
      </c>
    </row>
    <row r="193" customFormat="false" ht="12.75" hidden="false" customHeight="false" outlineLevel="0" collapsed="false">
      <c r="A193" s="0" t="str">
        <f aca="false">HYPERLINK("http://www.godatabase.org/cgi-bin/go.cgi?query=GO:0010604&amp;auto_wild_cards=yes&amp;view=query&amp;action=query&amp;search_constraint=terms","GO:0010604_positive_regulation_of_macromolecule_metabolic_process")</f>
        <v>GO:0010604_positive_regulation_of_macromolecule_metabolic_process</v>
      </c>
      <c r="B193" s="0" t="n">
        <v>392</v>
      </c>
      <c r="C193" s="0" t="n">
        <v>29</v>
      </c>
      <c r="D193" s="0" t="n">
        <v>1.466964</v>
      </c>
      <c r="E193" s="0" t="n">
        <v>-1.606217</v>
      </c>
      <c r="F193" s="0" t="n">
        <v>192</v>
      </c>
      <c r="G193" s="0" t="n">
        <v>19.782642</v>
      </c>
      <c r="H193" s="0" t="n">
        <v>32.69</v>
      </c>
      <c r="I193" s="0" t="n">
        <v>45.597358</v>
      </c>
      <c r="J193" s="0" t="n">
        <v>0.17026</v>
      </c>
    </row>
    <row r="194" customFormat="false" ht="12.75" hidden="false" customHeight="false" outlineLevel="0" collapsed="false">
      <c r="A194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194" s="0" t="n">
        <v>13</v>
      </c>
      <c r="C194" s="0" t="n">
        <v>3</v>
      </c>
      <c r="D194" s="0" t="n">
        <v>4.575995</v>
      </c>
      <c r="E194" s="0" t="n">
        <v>-1.602317</v>
      </c>
      <c r="F194" s="0" t="n">
        <v>195</v>
      </c>
      <c r="G194" s="0" t="n">
        <v>21.498178</v>
      </c>
      <c r="H194" s="0" t="n">
        <v>34.74</v>
      </c>
      <c r="I194" s="0" t="n">
        <v>47.981822</v>
      </c>
      <c r="J194" s="0" t="n">
        <v>0.178154</v>
      </c>
    </row>
    <row r="195" customFormat="false" ht="12.75" hidden="false" customHeight="false" outlineLevel="0" collapsed="false">
      <c r="A195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195" s="0" t="n">
        <v>13</v>
      </c>
      <c r="C195" s="0" t="n">
        <v>3</v>
      </c>
      <c r="D195" s="0" t="n">
        <v>4.575995</v>
      </c>
      <c r="E195" s="0" t="n">
        <v>-1.602317</v>
      </c>
      <c r="F195" s="0" t="n">
        <v>195</v>
      </c>
      <c r="G195" s="0" t="n">
        <v>21.498178</v>
      </c>
      <c r="H195" s="0" t="n">
        <v>34.74</v>
      </c>
      <c r="I195" s="0" t="n">
        <v>47.981822</v>
      </c>
      <c r="J195" s="0" t="n">
        <v>0.178154</v>
      </c>
    </row>
    <row r="196" customFormat="false" ht="12.75" hidden="false" customHeight="false" outlineLevel="0" collapsed="false">
      <c r="A196" s="0" t="str">
        <f aca="false">HYPERLINK("http://www.godatabase.org/cgi-bin/go.cgi?query=GO:0032387&amp;auto_wild_cards=yes&amp;view=query&amp;action=query&amp;search_constraint=terms","GO:0032387_negative_regulation_of_intracellular_transport")</f>
        <v>GO:0032387_negative_regulation_of_intracellular_transport</v>
      </c>
      <c r="B196" s="0" t="n">
        <v>13</v>
      </c>
      <c r="C196" s="0" t="n">
        <v>3</v>
      </c>
      <c r="D196" s="0" t="n">
        <v>4.575995</v>
      </c>
      <c r="E196" s="0" t="n">
        <v>-1.602317</v>
      </c>
      <c r="F196" s="0" t="n">
        <v>195</v>
      </c>
      <c r="G196" s="0" t="n">
        <v>21.498178</v>
      </c>
      <c r="H196" s="0" t="n">
        <v>34.74</v>
      </c>
      <c r="I196" s="0" t="n">
        <v>47.981822</v>
      </c>
      <c r="J196" s="0" t="n">
        <v>0.178154</v>
      </c>
    </row>
    <row r="197" customFormat="false" ht="12.75" hidden="false" customHeight="false" outlineLevel="0" collapsed="false">
      <c r="A197" s="0" t="str">
        <f aca="false">HYPERLINK("http://www.godatabase.org/cgi-bin/go.cgi?query=GO:0010558&amp;auto_wild_cards=yes&amp;view=query&amp;action=query&amp;search_constraint=terms","GO:0010558_negative_regulation_of_macromolecule_biosynthetic_process")</f>
        <v>GO:0010558_negative_regulation_of_macromolecule_biosynthetic_process</v>
      </c>
      <c r="B197" s="0" t="n">
        <v>295</v>
      </c>
      <c r="C197" s="0" t="n">
        <v>23</v>
      </c>
      <c r="D197" s="0" t="n">
        <v>1.546014</v>
      </c>
      <c r="E197" s="0" t="n">
        <v>-1.597944</v>
      </c>
      <c r="F197" s="0" t="n">
        <v>196</v>
      </c>
      <c r="G197" s="0" t="n">
        <v>21.507726</v>
      </c>
      <c r="H197" s="0" t="n">
        <v>34.86</v>
      </c>
      <c r="I197" s="0" t="n">
        <v>48.212274</v>
      </c>
      <c r="J197" s="0" t="n">
        <v>0.177857</v>
      </c>
    </row>
    <row r="198" customFormat="false" ht="12.75" hidden="false" customHeight="false" outlineLevel="0" collapsed="false">
      <c r="A198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198" s="0" t="n">
        <v>1268</v>
      </c>
      <c r="C198" s="0" t="n">
        <v>79</v>
      </c>
      <c r="D198" s="0" t="n">
        <v>1.235422</v>
      </c>
      <c r="E198" s="0" t="n">
        <v>-1.580354</v>
      </c>
      <c r="F198" s="0" t="n">
        <v>197</v>
      </c>
      <c r="G198" s="0" t="n">
        <v>21.784339</v>
      </c>
      <c r="H198" s="0" t="n">
        <v>35.21</v>
      </c>
      <c r="I198" s="0" t="n">
        <v>48.635661</v>
      </c>
      <c r="J198" s="0" t="n">
        <v>0.178731</v>
      </c>
    </row>
    <row r="199" customFormat="false" ht="12.75" hidden="false" customHeight="false" outlineLevel="0" collapsed="false">
      <c r="A199" s="0" t="str">
        <f aca="false">HYPERLINK("http://www.godatabase.org/cgi-bin/go.cgi?query=GO:0045185&amp;auto_wild_cards=yes&amp;view=query&amp;action=query&amp;search_constraint=terms","GO:0045185_maintenance_of_protein_location")</f>
        <v>GO:0045185_maintenance_of_protein_location</v>
      </c>
      <c r="B199" s="0" t="n">
        <v>34</v>
      </c>
      <c r="C199" s="0" t="n">
        <v>5</v>
      </c>
      <c r="D199" s="0" t="n">
        <v>2.916075</v>
      </c>
      <c r="E199" s="0" t="n">
        <v>-1.575668</v>
      </c>
      <c r="F199" s="0" t="n">
        <v>198</v>
      </c>
      <c r="G199" s="0" t="n">
        <v>22.428658</v>
      </c>
      <c r="H199" s="0" t="n">
        <v>36.3</v>
      </c>
      <c r="I199" s="0" t="n">
        <v>50.171342</v>
      </c>
      <c r="J199" s="0" t="n">
        <v>0.183333</v>
      </c>
    </row>
    <row r="200" customFormat="false" ht="12.75" hidden="false" customHeight="false" outlineLevel="0" collapsed="false">
      <c r="A200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200" s="0" t="n">
        <v>99</v>
      </c>
      <c r="C200" s="0" t="n">
        <v>10</v>
      </c>
      <c r="D200" s="0" t="n">
        <v>2.002961</v>
      </c>
      <c r="E200" s="0" t="n">
        <v>-1.56343</v>
      </c>
      <c r="F200" s="0" t="n">
        <v>199</v>
      </c>
      <c r="G200" s="0" t="n">
        <v>22.686665</v>
      </c>
      <c r="H200" s="0" t="n">
        <v>36.81</v>
      </c>
      <c r="I200" s="0" t="n">
        <v>50.933335</v>
      </c>
      <c r="J200" s="0" t="n">
        <v>0.184975</v>
      </c>
    </row>
    <row r="201" customFormat="false" ht="12.75" hidden="false" customHeight="false" outlineLevel="0" collapsed="false">
      <c r="A201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201" s="0" t="n">
        <v>412</v>
      </c>
      <c r="C201" s="0" t="n">
        <v>30</v>
      </c>
      <c r="D201" s="0" t="n">
        <v>1.443882</v>
      </c>
      <c r="E201" s="0" t="n">
        <v>-1.5625</v>
      </c>
      <c r="F201" s="0" t="n">
        <v>200</v>
      </c>
      <c r="G201" s="0" t="n">
        <v>22.705693</v>
      </c>
      <c r="H201" s="0" t="n">
        <v>36.83</v>
      </c>
      <c r="I201" s="0" t="n">
        <v>50.954307</v>
      </c>
      <c r="J201" s="0" t="n">
        <v>0.18415</v>
      </c>
    </row>
    <row r="202" customFormat="false" ht="12.75" hidden="false" customHeight="false" outlineLevel="0" collapsed="false">
      <c r="A202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202" s="0" t="n">
        <v>282</v>
      </c>
      <c r="C202" s="0" t="n">
        <v>22</v>
      </c>
      <c r="D202" s="0" t="n">
        <v>1.546967</v>
      </c>
      <c r="E202" s="0" t="n">
        <v>-1.552498</v>
      </c>
      <c r="F202" s="0" t="n">
        <v>201</v>
      </c>
      <c r="G202" s="0" t="n">
        <v>22.962895</v>
      </c>
      <c r="H202" s="0" t="n">
        <v>37.14</v>
      </c>
      <c r="I202" s="0" t="n">
        <v>51.317105</v>
      </c>
      <c r="J202" s="0" t="n">
        <v>0.184776</v>
      </c>
    </row>
    <row r="203" customFormat="false" ht="12.75" hidden="false" customHeight="false" outlineLevel="0" collapsed="false">
      <c r="A203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203" s="0" t="n">
        <v>189</v>
      </c>
      <c r="C203" s="0" t="n">
        <v>16</v>
      </c>
      <c r="D203" s="0" t="n">
        <v>1.678672</v>
      </c>
      <c r="E203" s="0" t="n">
        <v>-1.531018</v>
      </c>
      <c r="F203" s="0" t="n">
        <v>202</v>
      </c>
      <c r="G203" s="0" t="n">
        <v>23.236237</v>
      </c>
      <c r="H203" s="0" t="n">
        <v>37.72</v>
      </c>
      <c r="I203" s="0" t="n">
        <v>52.203763</v>
      </c>
      <c r="J203" s="0" t="n">
        <v>0.186733</v>
      </c>
    </row>
    <row r="204" customFormat="false" ht="12.75" hidden="false" customHeight="false" outlineLevel="0" collapsed="false">
      <c r="A204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204" s="0" t="n">
        <v>35</v>
      </c>
      <c r="C204" s="0" t="n">
        <v>5</v>
      </c>
      <c r="D204" s="0" t="n">
        <v>2.832759</v>
      </c>
      <c r="E204" s="0" t="n">
        <v>-1.52648</v>
      </c>
      <c r="F204" s="0" t="n">
        <v>203</v>
      </c>
      <c r="G204" s="0" t="n">
        <v>23.770046</v>
      </c>
      <c r="H204" s="0" t="n">
        <v>38.43</v>
      </c>
      <c r="I204" s="0" t="n">
        <v>53.089954</v>
      </c>
      <c r="J204" s="0" t="n">
        <v>0.18931</v>
      </c>
    </row>
    <row r="205" customFormat="false" ht="12.75" hidden="false" customHeight="false" outlineLevel="0" collapsed="false">
      <c r="A205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205" s="0" t="n">
        <v>14</v>
      </c>
      <c r="C205" s="0" t="n">
        <v>3</v>
      </c>
      <c r="D205" s="0" t="n">
        <v>4.249138</v>
      </c>
      <c r="E205" s="0" t="n">
        <v>-1.513794</v>
      </c>
      <c r="F205" s="0" t="n">
        <v>205</v>
      </c>
      <c r="G205" s="0" t="n">
        <v>25.966301</v>
      </c>
      <c r="H205" s="0" t="n">
        <v>41.45</v>
      </c>
      <c r="I205" s="0" t="n">
        <v>56.933699</v>
      </c>
      <c r="J205" s="0" t="n">
        <v>0.202195</v>
      </c>
    </row>
    <row r="206" customFormat="false" ht="12.75" hidden="false" customHeight="false" outlineLevel="0" collapsed="false">
      <c r="A206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206" s="0" t="n">
        <v>14</v>
      </c>
      <c r="C206" s="0" t="n">
        <v>3</v>
      </c>
      <c r="D206" s="0" t="n">
        <v>4.249138</v>
      </c>
      <c r="E206" s="0" t="n">
        <v>-1.513794</v>
      </c>
      <c r="F206" s="0" t="n">
        <v>205</v>
      </c>
      <c r="G206" s="0" t="n">
        <v>25.966301</v>
      </c>
      <c r="H206" s="0" t="n">
        <v>41.45</v>
      </c>
      <c r="I206" s="0" t="n">
        <v>56.933699</v>
      </c>
      <c r="J206" s="0" t="n">
        <v>0.202195</v>
      </c>
    </row>
    <row r="207" customFormat="false" ht="12.75" hidden="false" customHeight="false" outlineLevel="0" collapsed="false">
      <c r="A207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207" s="0" t="n">
        <v>190</v>
      </c>
      <c r="C207" s="0" t="n">
        <v>16</v>
      </c>
      <c r="D207" s="0" t="n">
        <v>1.669837</v>
      </c>
      <c r="E207" s="0" t="n">
        <v>-1.512635</v>
      </c>
      <c r="F207" s="0" t="n">
        <v>206</v>
      </c>
      <c r="G207" s="0" t="n">
        <v>26.007741</v>
      </c>
      <c r="H207" s="0" t="n">
        <v>41.5</v>
      </c>
      <c r="I207" s="0" t="n">
        <v>56.992259</v>
      </c>
      <c r="J207" s="0" t="n">
        <v>0.201456</v>
      </c>
    </row>
    <row r="208" customFormat="false" ht="12.75" hidden="false" customHeight="false" outlineLevel="0" collapsed="false">
      <c r="A208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208" s="0" t="n">
        <v>87</v>
      </c>
      <c r="C208" s="0" t="n">
        <v>9</v>
      </c>
      <c r="D208" s="0" t="n">
        <v>2.051308</v>
      </c>
      <c r="E208" s="0" t="n">
        <v>-1.510878</v>
      </c>
      <c r="F208" s="0" t="n">
        <v>207</v>
      </c>
      <c r="G208" s="0" t="n">
        <v>25.993407</v>
      </c>
      <c r="H208" s="0" t="n">
        <v>41.55</v>
      </c>
      <c r="I208" s="0" t="n">
        <v>57.106593</v>
      </c>
      <c r="J208" s="0" t="n">
        <v>0.200725</v>
      </c>
    </row>
    <row r="209" customFormat="false" ht="12.75" hidden="false" customHeight="false" outlineLevel="0" collapsed="false">
      <c r="A209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209" s="0" t="n">
        <v>74</v>
      </c>
      <c r="C209" s="0" t="n">
        <v>8</v>
      </c>
      <c r="D209" s="0" t="n">
        <v>2.143709</v>
      </c>
      <c r="E209" s="0" t="n">
        <v>-1.49099</v>
      </c>
      <c r="F209" s="0" t="n">
        <v>208</v>
      </c>
      <c r="G209" s="0" t="n">
        <v>26.409899</v>
      </c>
      <c r="H209" s="0" t="n">
        <v>42.06</v>
      </c>
      <c r="I209" s="0" t="n">
        <v>57.710101</v>
      </c>
      <c r="J209" s="0" t="n">
        <v>0.202212</v>
      </c>
    </row>
    <row r="210" customFormat="false" ht="12.75" hidden="false" customHeight="false" outlineLevel="0" collapsed="false">
      <c r="A210" s="0" t="str">
        <f aca="false">HYPERLINK("http://www.godatabase.org/cgi-bin/go.cgi?query=GO:0035150&amp;auto_wild_cards=yes&amp;view=query&amp;action=query&amp;search_constraint=terms","GO:0035150_regulation_of_tube_size")</f>
        <v>GO:0035150_regulation_of_tube_size</v>
      </c>
      <c r="B210" s="0" t="n">
        <v>48</v>
      </c>
      <c r="C210" s="0" t="n">
        <v>6</v>
      </c>
      <c r="D210" s="0" t="n">
        <v>2.478664</v>
      </c>
      <c r="E210" s="0" t="n">
        <v>-1.487327</v>
      </c>
      <c r="F210" s="0" t="n">
        <v>211</v>
      </c>
      <c r="G210" s="0" t="n">
        <v>26.491845</v>
      </c>
      <c r="H210" s="0" t="n">
        <v>42.29</v>
      </c>
      <c r="I210" s="0" t="n">
        <v>58.088155</v>
      </c>
      <c r="J210" s="0" t="n">
        <v>0.200427</v>
      </c>
    </row>
    <row r="211" customFormat="false" ht="12.75" hidden="false" customHeight="false" outlineLevel="0" collapsed="false">
      <c r="A211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211" s="0" t="n">
        <v>48</v>
      </c>
      <c r="C211" s="0" t="n">
        <v>6</v>
      </c>
      <c r="D211" s="0" t="n">
        <v>2.478664</v>
      </c>
      <c r="E211" s="0" t="n">
        <v>-1.487327</v>
      </c>
      <c r="F211" s="0" t="n">
        <v>211</v>
      </c>
      <c r="G211" s="0" t="n">
        <v>26.491845</v>
      </c>
      <c r="H211" s="0" t="n">
        <v>42.29</v>
      </c>
      <c r="I211" s="0" t="n">
        <v>58.088155</v>
      </c>
      <c r="J211" s="0" t="n">
        <v>0.200427</v>
      </c>
    </row>
    <row r="212" customFormat="false" ht="12.75" hidden="false" customHeight="false" outlineLevel="0" collapsed="false">
      <c r="A212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212" s="0" t="n">
        <v>48</v>
      </c>
      <c r="C212" s="0" t="n">
        <v>6</v>
      </c>
      <c r="D212" s="0" t="n">
        <v>2.478664</v>
      </c>
      <c r="E212" s="0" t="n">
        <v>-1.487327</v>
      </c>
      <c r="F212" s="0" t="n">
        <v>211</v>
      </c>
      <c r="G212" s="0" t="n">
        <v>26.491845</v>
      </c>
      <c r="H212" s="0" t="n">
        <v>42.29</v>
      </c>
      <c r="I212" s="0" t="n">
        <v>58.088155</v>
      </c>
      <c r="J212" s="0" t="n">
        <v>0.200427</v>
      </c>
    </row>
    <row r="213" customFormat="false" ht="12.75" hidden="false" customHeight="false" outlineLevel="0" collapsed="false">
      <c r="A213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213" s="0" t="n">
        <v>606</v>
      </c>
      <c r="C213" s="0" t="n">
        <v>41</v>
      </c>
      <c r="D213" s="0" t="n">
        <v>1.341587</v>
      </c>
      <c r="E213" s="0" t="n">
        <v>-1.481845</v>
      </c>
      <c r="F213" s="0" t="n">
        <v>212</v>
      </c>
      <c r="G213" s="0" t="n">
        <v>26.659657</v>
      </c>
      <c r="H213" s="0" t="n">
        <v>42.53</v>
      </c>
      <c r="I213" s="0" t="n">
        <v>58.400343</v>
      </c>
      <c r="J213" s="0" t="n">
        <v>0.200613</v>
      </c>
    </row>
    <row r="214" customFormat="false" ht="12.75" hidden="false" customHeight="false" outlineLevel="0" collapsed="false">
      <c r="A214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214" s="0" t="n">
        <v>61</v>
      </c>
      <c r="C214" s="0" t="n">
        <v>7</v>
      </c>
      <c r="D214" s="0" t="n">
        <v>2.275495</v>
      </c>
      <c r="E214" s="0" t="n">
        <v>-1.480796</v>
      </c>
      <c r="F214" s="0" t="n">
        <v>213</v>
      </c>
      <c r="G214" s="0" t="n">
        <v>26.771813</v>
      </c>
      <c r="H214" s="0" t="n">
        <v>42.73</v>
      </c>
      <c r="I214" s="0" t="n">
        <v>58.688187</v>
      </c>
      <c r="J214" s="0" t="n">
        <v>0.20061</v>
      </c>
    </row>
    <row r="215" customFormat="false" ht="12.75" hidden="false" customHeight="false" outlineLevel="0" collapsed="false">
      <c r="A215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215" s="0" t="n">
        <v>36</v>
      </c>
      <c r="C215" s="0" t="n">
        <v>5</v>
      </c>
      <c r="D215" s="0" t="n">
        <v>2.754071</v>
      </c>
      <c r="E215" s="0" t="n">
        <v>-1.47927</v>
      </c>
      <c r="F215" s="0" t="n">
        <v>214</v>
      </c>
      <c r="G215" s="0" t="n">
        <v>27.039565</v>
      </c>
      <c r="H215" s="0" t="n">
        <v>43.07</v>
      </c>
      <c r="I215" s="0" t="n">
        <v>59.100435</v>
      </c>
      <c r="J215" s="0" t="n">
        <v>0.201262</v>
      </c>
    </row>
    <row r="216" customFormat="false" ht="12.75" hidden="false" customHeight="false" outlineLevel="0" collapsed="false">
      <c r="A216" s="0" t="str">
        <f aca="false">HYPERLINK("http://www.godatabase.org/cgi-bin/go.cgi?query=GO:0007094&amp;auto_wild_cards=yes&amp;view=query&amp;action=query&amp;search_constraint=terms","GO:0007094_mitotic_cell_cycle_spindle_assembly_checkpoint")</f>
        <v>GO:0007094_mitotic_cell_cycle_spindle_assembly_checkpoint</v>
      </c>
      <c r="B216" s="0" t="n">
        <v>6</v>
      </c>
      <c r="C216" s="0" t="n">
        <v>2</v>
      </c>
      <c r="D216" s="0" t="n">
        <v>6.60977</v>
      </c>
      <c r="E216" s="0" t="n">
        <v>-1.478059</v>
      </c>
      <c r="F216" s="0" t="n">
        <v>222</v>
      </c>
      <c r="G216" s="0" t="n">
        <v>31.806706</v>
      </c>
      <c r="H216" s="0" t="n">
        <v>49.21</v>
      </c>
      <c r="I216" s="0" t="n">
        <v>66.613294</v>
      </c>
      <c r="J216" s="0" t="n">
        <v>0.221667</v>
      </c>
    </row>
    <row r="217" customFormat="false" ht="12.75" hidden="false" customHeight="false" outlineLevel="0" collapsed="false">
      <c r="A217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217" s="0" t="n">
        <v>6</v>
      </c>
      <c r="C217" s="0" t="n">
        <v>2</v>
      </c>
      <c r="D217" s="0" t="n">
        <v>6.60977</v>
      </c>
      <c r="E217" s="0" t="n">
        <v>-1.478059</v>
      </c>
      <c r="F217" s="0" t="n">
        <v>222</v>
      </c>
      <c r="G217" s="0" t="n">
        <v>31.806706</v>
      </c>
      <c r="H217" s="0" t="n">
        <v>49.21</v>
      </c>
      <c r="I217" s="0" t="n">
        <v>66.613294</v>
      </c>
      <c r="J217" s="0" t="n">
        <v>0.221667</v>
      </c>
    </row>
    <row r="218" customFormat="false" ht="12.75" hidden="false" customHeight="false" outlineLevel="0" collapsed="false">
      <c r="A218" s="0" t="str">
        <f aca="false">HYPERLINK("http://www.godatabase.org/cgi-bin/go.cgi?query=GO:0032649&amp;auto_wild_cards=yes&amp;view=query&amp;action=query&amp;search_constraint=terms","GO:0032649_regulation_of_interferon-gamma_production")</f>
        <v>GO:0032649_regulation_of_interferon-gamma_production</v>
      </c>
      <c r="B218" s="0" t="n">
        <v>6</v>
      </c>
      <c r="C218" s="0" t="n">
        <v>2</v>
      </c>
      <c r="D218" s="0" t="n">
        <v>6.60977</v>
      </c>
      <c r="E218" s="0" t="n">
        <v>-1.478059</v>
      </c>
      <c r="F218" s="0" t="n">
        <v>222</v>
      </c>
      <c r="G218" s="0" t="n">
        <v>31.806706</v>
      </c>
      <c r="H218" s="0" t="n">
        <v>49.21</v>
      </c>
      <c r="I218" s="0" t="n">
        <v>66.613294</v>
      </c>
      <c r="J218" s="0" t="n">
        <v>0.221667</v>
      </c>
    </row>
    <row r="219" customFormat="false" ht="12.75" hidden="false" customHeight="false" outlineLevel="0" collapsed="false">
      <c r="A219" s="0" t="str">
        <f aca="false">HYPERLINK("http://www.godatabase.org/cgi-bin/go.cgi?query=GO:0032881&amp;auto_wild_cards=yes&amp;view=query&amp;action=query&amp;search_constraint=terms","GO:0032881_regulation_of_polysaccharide_metabolic_process")</f>
        <v>GO:0032881_regulation_of_polysaccharide_metabolic_process</v>
      </c>
      <c r="B219" s="0" t="n">
        <v>6</v>
      </c>
      <c r="C219" s="0" t="n">
        <v>2</v>
      </c>
      <c r="D219" s="0" t="n">
        <v>6.60977</v>
      </c>
      <c r="E219" s="0" t="n">
        <v>-1.478059</v>
      </c>
      <c r="F219" s="0" t="n">
        <v>222</v>
      </c>
      <c r="G219" s="0" t="n">
        <v>31.806706</v>
      </c>
      <c r="H219" s="0" t="n">
        <v>49.21</v>
      </c>
      <c r="I219" s="0" t="n">
        <v>66.613294</v>
      </c>
      <c r="J219" s="0" t="n">
        <v>0.221667</v>
      </c>
    </row>
    <row r="220" customFormat="false" ht="12.75" hidden="false" customHeight="false" outlineLevel="0" collapsed="false">
      <c r="A220" s="0" t="str">
        <f aca="false">HYPERLINK("http://www.godatabase.org/cgi-bin/go.cgi?query=GO:0043467&amp;auto_wild_cards=yes&amp;view=query&amp;action=query&amp;search_constraint=terms","GO:0043467_regulation_of_generation_of_precursor_metabolites_and_energy")</f>
        <v>GO:0043467_regulation_of_generation_of_precursor_metabolites_and_energy</v>
      </c>
      <c r="B220" s="0" t="n">
        <v>6</v>
      </c>
      <c r="C220" s="0" t="n">
        <v>2</v>
      </c>
      <c r="D220" s="0" t="n">
        <v>6.60977</v>
      </c>
      <c r="E220" s="0" t="n">
        <v>-1.478059</v>
      </c>
      <c r="F220" s="0" t="n">
        <v>222</v>
      </c>
      <c r="G220" s="0" t="n">
        <v>31.806706</v>
      </c>
      <c r="H220" s="0" t="n">
        <v>49.21</v>
      </c>
      <c r="I220" s="0" t="n">
        <v>66.613294</v>
      </c>
      <c r="J220" s="0" t="n">
        <v>0.221667</v>
      </c>
    </row>
    <row r="221" customFormat="false" ht="12.75" hidden="false" customHeight="false" outlineLevel="0" collapsed="false">
      <c r="A221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221" s="0" t="n">
        <v>6</v>
      </c>
      <c r="C221" s="0" t="n">
        <v>2</v>
      </c>
      <c r="D221" s="0" t="n">
        <v>6.60977</v>
      </c>
      <c r="E221" s="0" t="n">
        <v>-1.478059</v>
      </c>
      <c r="F221" s="0" t="n">
        <v>222</v>
      </c>
      <c r="G221" s="0" t="n">
        <v>31.806706</v>
      </c>
      <c r="H221" s="0" t="n">
        <v>49.21</v>
      </c>
      <c r="I221" s="0" t="n">
        <v>66.613294</v>
      </c>
      <c r="J221" s="0" t="n">
        <v>0.221667</v>
      </c>
    </row>
    <row r="222" customFormat="false" ht="12.75" hidden="false" customHeight="false" outlineLevel="0" collapsed="false">
      <c r="A222" s="0" t="str">
        <f aca="false">HYPERLINK("http://www.godatabase.org/cgi-bin/go.cgi?query=GO:0046580&amp;auto_wild_cards=yes&amp;view=query&amp;action=query&amp;search_constraint=terms","GO:0046580_negative_regulation_of_Ras_protein_signal_transduction")</f>
        <v>GO:0046580_negative_regulation_of_Ras_protein_signal_transduction</v>
      </c>
      <c r="B222" s="0" t="n">
        <v>6</v>
      </c>
      <c r="C222" s="0" t="n">
        <v>2</v>
      </c>
      <c r="D222" s="0" t="n">
        <v>6.60977</v>
      </c>
      <c r="E222" s="0" t="n">
        <v>-1.478059</v>
      </c>
      <c r="F222" s="0" t="n">
        <v>222</v>
      </c>
      <c r="G222" s="0" t="n">
        <v>31.806706</v>
      </c>
      <c r="H222" s="0" t="n">
        <v>49.21</v>
      </c>
      <c r="I222" s="0" t="n">
        <v>66.613294</v>
      </c>
      <c r="J222" s="0" t="n">
        <v>0.221667</v>
      </c>
    </row>
    <row r="223" customFormat="false" ht="12.75" hidden="false" customHeight="false" outlineLevel="0" collapsed="false">
      <c r="A223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223" s="0" t="n">
        <v>6</v>
      </c>
      <c r="C223" s="0" t="n">
        <v>2</v>
      </c>
      <c r="D223" s="0" t="n">
        <v>6.60977</v>
      </c>
      <c r="E223" s="0" t="n">
        <v>-1.478059</v>
      </c>
      <c r="F223" s="0" t="n">
        <v>222</v>
      </c>
      <c r="G223" s="0" t="n">
        <v>31.806706</v>
      </c>
      <c r="H223" s="0" t="n">
        <v>49.21</v>
      </c>
      <c r="I223" s="0" t="n">
        <v>66.613294</v>
      </c>
      <c r="J223" s="0" t="n">
        <v>0.221667</v>
      </c>
    </row>
    <row r="224" customFormat="false" ht="12.75" hidden="false" customHeight="false" outlineLevel="0" collapsed="false">
      <c r="A224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224" s="0" t="n">
        <v>471</v>
      </c>
      <c r="C224" s="0" t="n">
        <v>33</v>
      </c>
      <c r="D224" s="0" t="n">
        <v>1.389315</v>
      </c>
      <c r="E224" s="0" t="n">
        <v>-1.46142</v>
      </c>
      <c r="F224" s="0" t="n">
        <v>223</v>
      </c>
      <c r="G224" s="0" t="n">
        <v>32.160929</v>
      </c>
      <c r="H224" s="0" t="n">
        <v>49.6</v>
      </c>
      <c r="I224" s="0" t="n">
        <v>67.039071</v>
      </c>
      <c r="J224" s="0" t="n">
        <v>0.222422</v>
      </c>
    </row>
    <row r="225" customFormat="false" ht="12.75" hidden="false" customHeight="false" outlineLevel="0" collapsed="false">
      <c r="A225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225" s="0" t="n">
        <v>49</v>
      </c>
      <c r="C225" s="0" t="n">
        <v>6</v>
      </c>
      <c r="D225" s="0" t="n">
        <v>2.428079</v>
      </c>
      <c r="E225" s="0" t="n">
        <v>-1.448751</v>
      </c>
      <c r="F225" s="0" t="n">
        <v>225</v>
      </c>
      <c r="G225" s="0" t="n">
        <v>32.882103</v>
      </c>
      <c r="H225" s="0" t="n">
        <v>50.77</v>
      </c>
      <c r="I225" s="0" t="n">
        <v>68.657897</v>
      </c>
      <c r="J225" s="0" t="n">
        <v>0.225644</v>
      </c>
    </row>
    <row r="226" customFormat="false" ht="12.75" hidden="false" customHeight="false" outlineLevel="0" collapsed="false">
      <c r="A226" s="0" t="str">
        <f aca="false">HYPERLINK("http://www.godatabase.org/cgi-bin/go.cgi?query=GO:0051235&amp;auto_wild_cards=yes&amp;view=query&amp;action=query&amp;search_constraint=terms","GO:0051235_maintenance_of_location")</f>
        <v>GO:0051235_maintenance_of_location</v>
      </c>
      <c r="B226" s="0" t="n">
        <v>49</v>
      </c>
      <c r="C226" s="0" t="n">
        <v>6</v>
      </c>
      <c r="D226" s="0" t="n">
        <v>2.428079</v>
      </c>
      <c r="E226" s="0" t="n">
        <v>-1.448751</v>
      </c>
      <c r="F226" s="0" t="n">
        <v>225</v>
      </c>
      <c r="G226" s="0" t="n">
        <v>32.882103</v>
      </c>
      <c r="H226" s="0" t="n">
        <v>50.77</v>
      </c>
      <c r="I226" s="0" t="n">
        <v>68.657897</v>
      </c>
      <c r="J226" s="0" t="n">
        <v>0.225644</v>
      </c>
    </row>
    <row r="227" customFormat="false" ht="12.75" hidden="false" customHeight="false" outlineLevel="0" collapsed="false">
      <c r="A227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227" s="0" t="n">
        <v>405</v>
      </c>
      <c r="C227" s="0" t="n">
        <v>29</v>
      </c>
      <c r="D227" s="0" t="n">
        <v>1.419877</v>
      </c>
      <c r="E227" s="0" t="n">
        <v>-1.444947</v>
      </c>
      <c r="F227" s="0" t="n">
        <v>226</v>
      </c>
      <c r="G227" s="0" t="n">
        <v>33.014992</v>
      </c>
      <c r="H227" s="0" t="n">
        <v>50.99</v>
      </c>
      <c r="I227" s="0" t="n">
        <v>68.965008</v>
      </c>
      <c r="J227" s="0" t="n">
        <v>0.225619</v>
      </c>
    </row>
    <row r="228" customFormat="false" ht="12.75" hidden="false" customHeight="false" outlineLevel="0" collapsed="false">
      <c r="A228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228" s="0" t="n">
        <v>148</v>
      </c>
      <c r="C228" s="0" t="n">
        <v>13</v>
      </c>
      <c r="D228" s="0" t="n">
        <v>1.741764</v>
      </c>
      <c r="E228" s="0" t="n">
        <v>-1.440862</v>
      </c>
      <c r="F228" s="0" t="n">
        <v>227</v>
      </c>
      <c r="G228" s="0" t="n">
        <v>33.138052</v>
      </c>
      <c r="H228" s="0" t="n">
        <v>51.13</v>
      </c>
      <c r="I228" s="0" t="n">
        <v>69.121948</v>
      </c>
      <c r="J228" s="0" t="n">
        <v>0.225242</v>
      </c>
    </row>
    <row r="229" customFormat="false" ht="12.75" hidden="false" customHeight="false" outlineLevel="0" collapsed="false">
      <c r="A229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229" s="0" t="n">
        <v>37</v>
      </c>
      <c r="C229" s="0" t="n">
        <v>5</v>
      </c>
      <c r="D229" s="0" t="n">
        <v>2.679637</v>
      </c>
      <c r="E229" s="0" t="n">
        <v>-1.43392</v>
      </c>
      <c r="F229" s="0" t="n">
        <v>228</v>
      </c>
      <c r="G229" s="0" t="n">
        <v>33.333413</v>
      </c>
      <c r="H229" s="0" t="n">
        <v>51.56</v>
      </c>
      <c r="I229" s="0" t="n">
        <v>69.786587</v>
      </c>
      <c r="J229" s="0" t="n">
        <v>0.22614</v>
      </c>
    </row>
    <row r="230" customFormat="false" ht="12.75" hidden="false" customHeight="false" outlineLevel="0" collapsed="false">
      <c r="A230" s="0" t="str">
        <f aca="false">HYPERLINK("http://www.godatabase.org/cgi-bin/go.cgi?query=GO:0032102&amp;auto_wild_cards=yes&amp;view=query&amp;action=query&amp;search_constraint=terms","GO:0032102_negative_regulation_of_response_to_external_stimulus")</f>
        <v>GO:0032102_negative_regulation_of_response_to_external_stimulus</v>
      </c>
      <c r="B230" s="0" t="n">
        <v>15</v>
      </c>
      <c r="C230" s="0" t="n">
        <v>3</v>
      </c>
      <c r="D230" s="0" t="n">
        <v>3.965862</v>
      </c>
      <c r="E230" s="0" t="n">
        <v>-1.43305</v>
      </c>
      <c r="F230" s="0" t="n">
        <v>229</v>
      </c>
      <c r="G230" s="0" t="n">
        <v>34.292543</v>
      </c>
      <c r="H230" s="0" t="n">
        <v>52.68</v>
      </c>
      <c r="I230" s="0" t="n">
        <v>71.067457</v>
      </c>
      <c r="J230" s="0" t="n">
        <v>0.230044</v>
      </c>
    </row>
    <row r="231" customFormat="false" ht="12.75" hidden="false" customHeight="false" outlineLevel="0" collapsed="false">
      <c r="A231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231" s="0" t="n">
        <v>164</v>
      </c>
      <c r="C231" s="0" t="n">
        <v>14</v>
      </c>
      <c r="D231" s="0" t="n">
        <v>1.692746</v>
      </c>
      <c r="E231" s="0" t="n">
        <v>-1.424972</v>
      </c>
      <c r="F231" s="0" t="n">
        <v>230</v>
      </c>
      <c r="G231" s="0" t="n">
        <v>34.677287</v>
      </c>
      <c r="H231" s="0" t="n">
        <v>53.2</v>
      </c>
      <c r="I231" s="0" t="n">
        <v>71.722713</v>
      </c>
      <c r="J231" s="0" t="n">
        <v>0.231304</v>
      </c>
    </row>
    <row r="232" customFormat="false" ht="12.75" hidden="false" customHeight="false" outlineLevel="0" collapsed="false">
      <c r="A232" s="0" t="str">
        <f aca="false">HYPERLINK("http://www.godatabase.org/cgi-bin/go.cgi?query=GO:0003018&amp;auto_wild_cards=yes&amp;view=query&amp;action=query&amp;search_constraint=terms","GO:0003018_vascular_process_in_circulatory_system")</f>
        <v>GO:0003018_vascular_process_in_circulatory_system</v>
      </c>
      <c r="B232" s="0" t="n">
        <v>50</v>
      </c>
      <c r="C232" s="0" t="n">
        <v>6</v>
      </c>
      <c r="D232" s="0" t="n">
        <v>2.379517</v>
      </c>
      <c r="E232" s="0" t="n">
        <v>-1.411361</v>
      </c>
      <c r="F232" s="0" t="n">
        <v>232</v>
      </c>
      <c r="G232" s="0" t="n">
        <v>35.202437</v>
      </c>
      <c r="H232" s="0" t="n">
        <v>54.07</v>
      </c>
      <c r="I232" s="0" t="n">
        <v>72.937563</v>
      </c>
      <c r="J232" s="0" t="n">
        <v>0.23306</v>
      </c>
    </row>
    <row r="233" customFormat="false" ht="12.75" hidden="false" customHeight="false" outlineLevel="0" collapsed="false">
      <c r="A233" s="0" t="str">
        <f aca="false">HYPERLINK("http://www.godatabase.org/cgi-bin/go.cgi?query=GO:0031401&amp;auto_wild_cards=yes&amp;view=query&amp;action=query&amp;search_constraint=terms","GO:0031401_positive_regulation_of_protein_modification_process")</f>
        <v>GO:0031401_positive_regulation_of_protein_modification_process</v>
      </c>
      <c r="B233" s="0" t="n">
        <v>50</v>
      </c>
      <c r="C233" s="0" t="n">
        <v>6</v>
      </c>
      <c r="D233" s="0" t="n">
        <v>2.379517</v>
      </c>
      <c r="E233" s="0" t="n">
        <v>-1.411361</v>
      </c>
      <c r="F233" s="0" t="n">
        <v>232</v>
      </c>
      <c r="G233" s="0" t="n">
        <v>35.202437</v>
      </c>
      <c r="H233" s="0" t="n">
        <v>54.07</v>
      </c>
      <c r="I233" s="0" t="n">
        <v>72.937563</v>
      </c>
      <c r="J233" s="0" t="n">
        <v>0.23306</v>
      </c>
    </row>
    <row r="234" customFormat="false" ht="12.75" hidden="false" customHeight="false" outlineLevel="0" collapsed="false">
      <c r="A234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234" s="0" t="n">
        <v>77</v>
      </c>
      <c r="C234" s="0" t="n">
        <v>8</v>
      </c>
      <c r="D234" s="0" t="n">
        <v>2.060188</v>
      </c>
      <c r="E234" s="0" t="n">
        <v>-1.402275</v>
      </c>
      <c r="F234" s="0" t="n">
        <v>233</v>
      </c>
      <c r="G234" s="0" t="n">
        <v>35.444588</v>
      </c>
      <c r="H234" s="0" t="n">
        <v>54.54</v>
      </c>
      <c r="I234" s="0" t="n">
        <v>73.635412</v>
      </c>
      <c r="J234" s="0" t="n">
        <v>0.234077</v>
      </c>
    </row>
    <row r="235" customFormat="false" ht="12.75" hidden="false" customHeight="false" outlineLevel="0" collapsed="false">
      <c r="A235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235" s="0" t="n">
        <v>26</v>
      </c>
      <c r="C235" s="0" t="n">
        <v>4</v>
      </c>
      <c r="D235" s="0" t="n">
        <v>3.050663</v>
      </c>
      <c r="E235" s="0" t="n">
        <v>-1.402255</v>
      </c>
      <c r="F235" s="0" t="n">
        <v>234</v>
      </c>
      <c r="G235" s="0" t="n">
        <v>35.9716</v>
      </c>
      <c r="H235" s="0" t="n">
        <v>55.23</v>
      </c>
      <c r="I235" s="0" t="n">
        <v>74.4884</v>
      </c>
      <c r="J235" s="0" t="n">
        <v>0.236026</v>
      </c>
    </row>
    <row r="236" customFormat="false" ht="12.75" hidden="false" customHeight="false" outlineLevel="0" collapsed="false">
      <c r="A236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236" s="0" t="n">
        <v>38</v>
      </c>
      <c r="C236" s="0" t="n">
        <v>5</v>
      </c>
      <c r="D236" s="0" t="n">
        <v>2.60912</v>
      </c>
      <c r="E236" s="0" t="n">
        <v>-1.390323</v>
      </c>
      <c r="F236" s="0" t="n">
        <v>238</v>
      </c>
      <c r="G236" s="0" t="n">
        <v>36.771719</v>
      </c>
      <c r="H236" s="0" t="n">
        <v>56.33</v>
      </c>
      <c r="I236" s="0" t="n">
        <v>75.888281</v>
      </c>
      <c r="J236" s="0" t="n">
        <v>0.236681</v>
      </c>
    </row>
    <row r="237" customFormat="false" ht="12.75" hidden="false" customHeight="false" outlineLevel="0" collapsed="false">
      <c r="A237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237" s="0" t="n">
        <v>38</v>
      </c>
      <c r="C237" s="0" t="n">
        <v>5</v>
      </c>
      <c r="D237" s="0" t="n">
        <v>2.60912</v>
      </c>
      <c r="E237" s="0" t="n">
        <v>-1.390323</v>
      </c>
      <c r="F237" s="0" t="n">
        <v>238</v>
      </c>
      <c r="G237" s="0" t="n">
        <v>36.771719</v>
      </c>
      <c r="H237" s="0" t="n">
        <v>56.33</v>
      </c>
      <c r="I237" s="0" t="n">
        <v>75.888281</v>
      </c>
      <c r="J237" s="0" t="n">
        <v>0.236681</v>
      </c>
    </row>
    <row r="238" customFormat="false" ht="12.75" hidden="false" customHeight="false" outlineLevel="0" collapsed="false">
      <c r="A238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238" s="0" t="n">
        <v>38</v>
      </c>
      <c r="C238" s="0" t="n">
        <v>5</v>
      </c>
      <c r="D238" s="0" t="n">
        <v>2.60912</v>
      </c>
      <c r="E238" s="0" t="n">
        <v>-1.390323</v>
      </c>
      <c r="F238" s="0" t="n">
        <v>238</v>
      </c>
      <c r="G238" s="0" t="n">
        <v>36.771719</v>
      </c>
      <c r="H238" s="0" t="n">
        <v>56.33</v>
      </c>
      <c r="I238" s="0" t="n">
        <v>75.888281</v>
      </c>
      <c r="J238" s="0" t="n">
        <v>0.236681</v>
      </c>
    </row>
    <row r="239" customFormat="false" ht="12.75" hidden="false" customHeight="false" outlineLevel="0" collapsed="false">
      <c r="A239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239" s="0" t="n">
        <v>38</v>
      </c>
      <c r="C239" s="0" t="n">
        <v>5</v>
      </c>
      <c r="D239" s="0" t="n">
        <v>2.60912</v>
      </c>
      <c r="E239" s="0" t="n">
        <v>-1.390323</v>
      </c>
      <c r="F239" s="0" t="n">
        <v>238</v>
      </c>
      <c r="G239" s="0" t="n">
        <v>36.771719</v>
      </c>
      <c r="H239" s="0" t="n">
        <v>56.33</v>
      </c>
      <c r="I239" s="0" t="n">
        <v>75.888281</v>
      </c>
      <c r="J239" s="0" t="n">
        <v>0.236681</v>
      </c>
    </row>
    <row r="240" customFormat="false" ht="12.75" hidden="false" customHeight="false" outlineLevel="0" collapsed="false">
      <c r="A240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240" s="0" t="n">
        <v>151</v>
      </c>
      <c r="C240" s="0" t="n">
        <v>13</v>
      </c>
      <c r="D240" s="0" t="n">
        <v>1.707159</v>
      </c>
      <c r="E240" s="0" t="n">
        <v>-1.381265</v>
      </c>
      <c r="F240" s="0" t="n">
        <v>239</v>
      </c>
      <c r="G240" s="0" t="n">
        <v>36.933816</v>
      </c>
      <c r="H240" s="0" t="n">
        <v>56.59</v>
      </c>
      <c r="I240" s="0" t="n">
        <v>76.246184</v>
      </c>
      <c r="J240" s="0" t="n">
        <v>0.236778</v>
      </c>
    </row>
    <row r="241" customFormat="false" ht="12.75" hidden="false" customHeight="false" outlineLevel="0" collapsed="false">
      <c r="A241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241" s="0" t="n">
        <v>78</v>
      </c>
      <c r="C241" s="0" t="n">
        <v>8</v>
      </c>
      <c r="D241" s="0" t="n">
        <v>2.033775</v>
      </c>
      <c r="E241" s="0" t="n">
        <v>-1.373981</v>
      </c>
      <c r="F241" s="0" t="n">
        <v>240</v>
      </c>
      <c r="G241" s="0" t="n">
        <v>37.191065</v>
      </c>
      <c r="H241" s="0" t="n">
        <v>57.14</v>
      </c>
      <c r="I241" s="0" t="n">
        <v>77.088935</v>
      </c>
      <c r="J241" s="0" t="n">
        <v>0.238083</v>
      </c>
    </row>
    <row r="242" customFormat="false" ht="12.75" hidden="false" customHeight="false" outlineLevel="0" collapsed="false">
      <c r="A242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242" s="0" t="n">
        <v>167</v>
      </c>
      <c r="C242" s="0" t="n">
        <v>14</v>
      </c>
      <c r="D242" s="0" t="n">
        <v>1.662337</v>
      </c>
      <c r="E242" s="0" t="n">
        <v>-1.368971</v>
      </c>
      <c r="F242" s="0" t="n">
        <v>241</v>
      </c>
      <c r="G242" s="0" t="n">
        <v>37.259182</v>
      </c>
      <c r="H242" s="0" t="n">
        <v>57.26</v>
      </c>
      <c r="I242" s="0" t="n">
        <v>77.260818</v>
      </c>
      <c r="J242" s="0" t="n">
        <v>0.237593</v>
      </c>
    </row>
    <row r="243" customFormat="false" ht="12.75" hidden="false" customHeight="false" outlineLevel="0" collapsed="false">
      <c r="A243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243" s="0" t="n">
        <v>183</v>
      </c>
      <c r="C243" s="0" t="n">
        <v>15</v>
      </c>
      <c r="D243" s="0" t="n">
        <v>1.625353</v>
      </c>
      <c r="E243" s="0" t="n">
        <v>-1.360847</v>
      </c>
      <c r="F243" s="0" t="n">
        <v>242</v>
      </c>
      <c r="G243" s="0" t="n">
        <v>37.453706</v>
      </c>
      <c r="H243" s="0" t="n">
        <v>57.52</v>
      </c>
      <c r="I243" s="0" t="n">
        <v>77.586294</v>
      </c>
      <c r="J243" s="0" t="n">
        <v>0.237686</v>
      </c>
    </row>
    <row r="244" customFormat="false" ht="12.75" hidden="false" customHeight="false" outlineLevel="0" collapsed="false">
      <c r="A244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244" s="0" t="n">
        <v>16</v>
      </c>
      <c r="C244" s="0" t="n">
        <v>3</v>
      </c>
      <c r="D244" s="0" t="n">
        <v>3.717996</v>
      </c>
      <c r="E244" s="0" t="n">
        <v>-1.358991</v>
      </c>
      <c r="F244" s="0" t="n">
        <v>244</v>
      </c>
      <c r="G244" s="0" t="n">
        <v>39.003344</v>
      </c>
      <c r="H244" s="0" t="n">
        <v>59.6</v>
      </c>
      <c r="I244" s="0" t="n">
        <v>80.196656</v>
      </c>
      <c r="J244" s="0" t="n">
        <v>0.244262</v>
      </c>
    </row>
    <row r="245" customFormat="false" ht="12.75" hidden="false" customHeight="false" outlineLevel="0" collapsed="false">
      <c r="A245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245" s="0" t="n">
        <v>16</v>
      </c>
      <c r="C245" s="0" t="n">
        <v>3</v>
      </c>
      <c r="D245" s="0" t="n">
        <v>3.717996</v>
      </c>
      <c r="E245" s="0" t="n">
        <v>-1.358991</v>
      </c>
      <c r="F245" s="0" t="n">
        <v>244</v>
      </c>
      <c r="G245" s="0" t="n">
        <v>39.003344</v>
      </c>
      <c r="H245" s="0" t="n">
        <v>59.6</v>
      </c>
      <c r="I245" s="0" t="n">
        <v>80.196656</v>
      </c>
      <c r="J245" s="0" t="n">
        <v>0.244262</v>
      </c>
    </row>
    <row r="246" customFormat="false" ht="12.75" hidden="false" customHeight="false" outlineLevel="0" collapsed="false">
      <c r="A246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246" s="0" t="n">
        <v>263</v>
      </c>
      <c r="C246" s="0" t="n">
        <v>20</v>
      </c>
      <c r="D246" s="0" t="n">
        <v>1.507932</v>
      </c>
      <c r="E246" s="0" t="n">
        <v>-1.357825</v>
      </c>
      <c r="F246" s="0" t="n">
        <v>245</v>
      </c>
      <c r="G246" s="0" t="n">
        <v>39.14597</v>
      </c>
      <c r="H246" s="0" t="n">
        <v>59.77</v>
      </c>
      <c r="I246" s="0" t="n">
        <v>80.39403</v>
      </c>
      <c r="J246" s="0" t="n">
        <v>0.243959</v>
      </c>
    </row>
    <row r="247" customFormat="false" ht="12.75" hidden="false" customHeight="false" outlineLevel="0" collapsed="false">
      <c r="A247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247" s="0" t="n">
        <v>215</v>
      </c>
      <c r="C247" s="0" t="n">
        <v>17</v>
      </c>
      <c r="D247" s="0" t="n">
        <v>1.567899</v>
      </c>
      <c r="E247" s="0" t="n">
        <v>-1.353666</v>
      </c>
      <c r="F247" s="0" t="n">
        <v>246</v>
      </c>
      <c r="G247" s="0" t="n">
        <v>39.255879</v>
      </c>
      <c r="H247" s="0" t="n">
        <v>59.93</v>
      </c>
      <c r="I247" s="0" t="n">
        <v>80.604121</v>
      </c>
      <c r="J247" s="0" t="n">
        <v>0.243618</v>
      </c>
    </row>
    <row r="248" customFormat="false" ht="12.75" hidden="false" customHeight="false" outlineLevel="0" collapsed="false">
      <c r="A248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248" s="0" t="n">
        <v>27</v>
      </c>
      <c r="C248" s="0" t="n">
        <v>4</v>
      </c>
      <c r="D248" s="0" t="n">
        <v>2.937676</v>
      </c>
      <c r="E248" s="0" t="n">
        <v>-1.34965</v>
      </c>
      <c r="F248" s="0" t="n">
        <v>250</v>
      </c>
      <c r="G248" s="0" t="n">
        <v>40.044965</v>
      </c>
      <c r="H248" s="0" t="n">
        <v>61.27</v>
      </c>
      <c r="I248" s="0" t="n">
        <v>82.495035</v>
      </c>
      <c r="J248" s="0" t="n">
        <v>0.24508</v>
      </c>
    </row>
    <row r="249" customFormat="false" ht="12.75" hidden="false" customHeight="false" outlineLevel="0" collapsed="false">
      <c r="A249" s="0" t="str">
        <f aca="false">HYPERLINK("http://www.godatabase.org/cgi-bin/go.cgi?query=GO:0048585&amp;auto_wild_cards=yes&amp;view=query&amp;action=query&amp;search_constraint=terms","GO:0048585_negative_regulation_of_response_to_stimulus")</f>
        <v>GO:0048585_negative_regulation_of_response_to_stimulus</v>
      </c>
      <c r="B249" s="0" t="n">
        <v>27</v>
      </c>
      <c r="C249" s="0" t="n">
        <v>4</v>
      </c>
      <c r="D249" s="0" t="n">
        <v>2.937676</v>
      </c>
      <c r="E249" s="0" t="n">
        <v>-1.34965</v>
      </c>
      <c r="F249" s="0" t="n">
        <v>250</v>
      </c>
      <c r="G249" s="0" t="n">
        <v>40.044965</v>
      </c>
      <c r="H249" s="0" t="n">
        <v>61.27</v>
      </c>
      <c r="I249" s="0" t="n">
        <v>82.495035</v>
      </c>
      <c r="J249" s="0" t="n">
        <v>0.24508</v>
      </c>
    </row>
    <row r="250" customFormat="false" ht="12.75" hidden="false" customHeight="false" outlineLevel="0" collapsed="false">
      <c r="A250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250" s="0" t="n">
        <v>27</v>
      </c>
      <c r="C250" s="0" t="n">
        <v>4</v>
      </c>
      <c r="D250" s="0" t="n">
        <v>2.937676</v>
      </c>
      <c r="E250" s="0" t="n">
        <v>-1.34965</v>
      </c>
      <c r="F250" s="0" t="n">
        <v>250</v>
      </c>
      <c r="G250" s="0" t="n">
        <v>40.044965</v>
      </c>
      <c r="H250" s="0" t="n">
        <v>61.27</v>
      </c>
      <c r="I250" s="0" t="n">
        <v>82.495035</v>
      </c>
      <c r="J250" s="0" t="n">
        <v>0.24508</v>
      </c>
    </row>
    <row r="251" customFormat="false" ht="12.75" hidden="false" customHeight="false" outlineLevel="0" collapsed="false">
      <c r="A251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251" s="0" t="n">
        <v>27</v>
      </c>
      <c r="C251" s="0" t="n">
        <v>4</v>
      </c>
      <c r="D251" s="0" t="n">
        <v>2.937676</v>
      </c>
      <c r="E251" s="0" t="n">
        <v>-1.34965</v>
      </c>
      <c r="F251" s="0" t="n">
        <v>250</v>
      </c>
      <c r="G251" s="0" t="n">
        <v>40.044965</v>
      </c>
      <c r="H251" s="0" t="n">
        <v>61.27</v>
      </c>
      <c r="I251" s="0" t="n">
        <v>82.495035</v>
      </c>
      <c r="J251" s="0" t="n">
        <v>0.24508</v>
      </c>
    </row>
    <row r="252" customFormat="false" ht="12.75" hidden="false" customHeight="false" outlineLevel="0" collapsed="false">
      <c r="A252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252" s="0" t="n">
        <v>313</v>
      </c>
      <c r="C252" s="0" t="n">
        <v>23</v>
      </c>
      <c r="D252" s="0" t="n">
        <v>1.457106</v>
      </c>
      <c r="E252" s="0" t="n">
        <v>-1.346804</v>
      </c>
      <c r="F252" s="0" t="n">
        <v>251</v>
      </c>
      <c r="G252" s="0" t="n">
        <v>40.191906</v>
      </c>
      <c r="H252" s="0" t="n">
        <v>61.45</v>
      </c>
      <c r="I252" s="0" t="n">
        <v>82.708094</v>
      </c>
      <c r="J252" s="0" t="n">
        <v>0.244821</v>
      </c>
    </row>
    <row r="253" customFormat="false" ht="12.75" hidden="false" customHeight="false" outlineLevel="0" collapsed="false">
      <c r="A253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253" s="0" t="n">
        <v>7</v>
      </c>
      <c r="C253" s="0" t="n">
        <v>2</v>
      </c>
      <c r="D253" s="0" t="n">
        <v>5.665517</v>
      </c>
      <c r="E253" s="0" t="n">
        <v>-1.346474</v>
      </c>
      <c r="F253" s="0" t="n">
        <v>257</v>
      </c>
      <c r="G253" s="0" t="n">
        <v>45.407059</v>
      </c>
      <c r="H253" s="0" t="n">
        <v>67.54</v>
      </c>
      <c r="I253" s="0" t="n">
        <v>89.672941</v>
      </c>
      <c r="J253" s="0" t="n">
        <v>0.262802</v>
      </c>
    </row>
    <row r="254" customFormat="false" ht="12.75" hidden="false" customHeight="false" outlineLevel="0" collapsed="false">
      <c r="A254" s="0" t="str">
        <f aca="false">HYPERLINK("http://www.godatabase.org/cgi-bin/go.cgi?query=GO:0009650&amp;auto_wild_cards=yes&amp;view=query&amp;action=query&amp;search_constraint=terms","GO:0009650_UV_protection")</f>
        <v>GO:0009650_UV_protection</v>
      </c>
      <c r="B254" s="0" t="n">
        <v>7</v>
      </c>
      <c r="C254" s="0" t="n">
        <v>2</v>
      </c>
      <c r="D254" s="0" t="n">
        <v>5.665517</v>
      </c>
      <c r="E254" s="0" t="n">
        <v>-1.346474</v>
      </c>
      <c r="F254" s="0" t="n">
        <v>257</v>
      </c>
      <c r="G254" s="0" t="n">
        <v>45.407059</v>
      </c>
      <c r="H254" s="0" t="n">
        <v>67.54</v>
      </c>
      <c r="I254" s="0" t="n">
        <v>89.672941</v>
      </c>
      <c r="J254" s="0" t="n">
        <v>0.262802</v>
      </c>
    </row>
    <row r="255" customFormat="false" ht="12.75" hidden="false" customHeight="false" outlineLevel="0" collapsed="false">
      <c r="A255" s="0" t="str">
        <f aca="false">HYPERLINK("http://www.godatabase.org/cgi-bin/go.cgi?query=GO:0043370&amp;auto_wild_cards=yes&amp;view=query&amp;action=query&amp;search_constraint=terms","GO:0043370_regulation_of_CD4-positive__alpha_beta_T_cell_differentiation")</f>
        <v>GO:0043370_regulation_of_CD4-positive__alpha_beta_T_cell_differentiation</v>
      </c>
      <c r="B255" s="0" t="n">
        <v>7</v>
      </c>
      <c r="C255" s="0" t="n">
        <v>2</v>
      </c>
      <c r="D255" s="0" t="n">
        <v>5.665517</v>
      </c>
      <c r="E255" s="0" t="n">
        <v>-1.346474</v>
      </c>
      <c r="F255" s="0" t="n">
        <v>257</v>
      </c>
      <c r="G255" s="0" t="n">
        <v>45.407059</v>
      </c>
      <c r="H255" s="0" t="n">
        <v>67.54</v>
      </c>
      <c r="I255" s="0" t="n">
        <v>89.672941</v>
      </c>
      <c r="J255" s="0" t="n">
        <v>0.262802</v>
      </c>
    </row>
    <row r="256" customFormat="false" ht="12.75" hidden="false" customHeight="false" outlineLevel="0" collapsed="false">
      <c r="A256" s="0" t="str">
        <f aca="false">HYPERLINK("http://www.godatabase.org/cgi-bin/go.cgi?query=GO:0045620&amp;auto_wild_cards=yes&amp;view=query&amp;action=query&amp;search_constraint=terms","GO:0045620_negative_regulation_of_lymphocyte_differentiation")</f>
        <v>GO:0045620_negative_regulation_of_lymphocyte_differentiation</v>
      </c>
      <c r="B256" s="0" t="n">
        <v>7</v>
      </c>
      <c r="C256" s="0" t="n">
        <v>2</v>
      </c>
      <c r="D256" s="0" t="n">
        <v>5.665517</v>
      </c>
      <c r="E256" s="0" t="n">
        <v>-1.346474</v>
      </c>
      <c r="F256" s="0" t="n">
        <v>257</v>
      </c>
      <c r="G256" s="0" t="n">
        <v>45.407059</v>
      </c>
      <c r="H256" s="0" t="n">
        <v>67.54</v>
      </c>
      <c r="I256" s="0" t="n">
        <v>89.672941</v>
      </c>
      <c r="J256" s="0" t="n">
        <v>0.262802</v>
      </c>
    </row>
    <row r="257" customFormat="false" ht="12.75" hidden="false" customHeight="false" outlineLevel="0" collapsed="false">
      <c r="A257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257" s="0" t="n">
        <v>7</v>
      </c>
      <c r="C257" s="0" t="n">
        <v>2</v>
      </c>
      <c r="D257" s="0" t="n">
        <v>5.665517</v>
      </c>
      <c r="E257" s="0" t="n">
        <v>-1.346474</v>
      </c>
      <c r="F257" s="0" t="n">
        <v>257</v>
      </c>
      <c r="G257" s="0" t="n">
        <v>45.407059</v>
      </c>
      <c r="H257" s="0" t="n">
        <v>67.54</v>
      </c>
      <c r="I257" s="0" t="n">
        <v>89.672941</v>
      </c>
      <c r="J257" s="0" t="n">
        <v>0.262802</v>
      </c>
    </row>
    <row r="258" customFormat="false" ht="12.75" hidden="false" customHeight="false" outlineLevel="0" collapsed="false">
      <c r="A258" s="0" t="str">
        <f aca="false">HYPERLINK("http://www.godatabase.org/cgi-bin/go.cgi?query=GO:0045648&amp;auto_wild_cards=yes&amp;view=query&amp;action=query&amp;search_constraint=terms","GO:0045648_positive_regulation_of_erythrocyte_differentiation")</f>
        <v>GO:0045648_positive_regulation_of_erythrocyte_differentiation</v>
      </c>
      <c r="B258" s="0" t="n">
        <v>7</v>
      </c>
      <c r="C258" s="0" t="n">
        <v>2</v>
      </c>
      <c r="D258" s="0" t="n">
        <v>5.665517</v>
      </c>
      <c r="E258" s="0" t="n">
        <v>-1.346474</v>
      </c>
      <c r="F258" s="0" t="n">
        <v>257</v>
      </c>
      <c r="G258" s="0" t="n">
        <v>45.407059</v>
      </c>
      <c r="H258" s="0" t="n">
        <v>67.54</v>
      </c>
      <c r="I258" s="0" t="n">
        <v>89.672941</v>
      </c>
      <c r="J258" s="0" t="n">
        <v>0.262802</v>
      </c>
    </row>
    <row r="259" customFormat="false" ht="12.75" hidden="false" customHeight="false" outlineLevel="0" collapsed="false">
      <c r="A259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259" s="0" t="n">
        <v>52</v>
      </c>
      <c r="C259" s="0" t="n">
        <v>6</v>
      </c>
      <c r="D259" s="0" t="n">
        <v>2.287997</v>
      </c>
      <c r="E259" s="0" t="n">
        <v>-1.33994</v>
      </c>
      <c r="F259" s="0" t="n">
        <v>258</v>
      </c>
      <c r="G259" s="0" t="n">
        <v>46.02543</v>
      </c>
      <c r="H259" s="0" t="n">
        <v>68.43</v>
      </c>
      <c r="I259" s="0" t="n">
        <v>90.83457</v>
      </c>
      <c r="J259" s="0" t="n">
        <v>0.265233</v>
      </c>
    </row>
    <row r="260" customFormat="false" ht="12.75" hidden="false" customHeight="false" outlineLevel="0" collapsed="false">
      <c r="A260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260" s="0" t="n">
        <v>200</v>
      </c>
      <c r="C260" s="0" t="n">
        <v>16</v>
      </c>
      <c r="D260" s="0" t="n">
        <v>1.586345</v>
      </c>
      <c r="E260" s="0" t="n">
        <v>-1.339496</v>
      </c>
      <c r="F260" s="0" t="n">
        <v>259</v>
      </c>
      <c r="G260" s="0" t="n">
        <v>46.067209</v>
      </c>
      <c r="H260" s="0" t="n">
        <v>68.56</v>
      </c>
      <c r="I260" s="0" t="n">
        <v>91.052791</v>
      </c>
      <c r="J260" s="0" t="n">
        <v>0.26471</v>
      </c>
    </row>
    <row r="261" customFormat="false" ht="12.75" hidden="false" customHeight="false" outlineLevel="0" collapsed="false">
      <c r="A261" s="0" t="str">
        <f aca="false">HYPERLINK("http://www.godatabase.org/cgi-bin/go.cgi?query=GO:0055114&amp;auto_wild_cards=yes&amp;view=query&amp;action=query&amp;search_constraint=terms","GO:0055114_oxidation_reduction")</f>
        <v>GO:0055114_oxidation_reduction</v>
      </c>
      <c r="B261" s="0" t="n">
        <v>483</v>
      </c>
      <c r="C261" s="0" t="n">
        <v>33</v>
      </c>
      <c r="D261" s="0" t="n">
        <v>1.354798</v>
      </c>
      <c r="E261" s="0" t="n">
        <v>-1.333238</v>
      </c>
      <c r="F261" s="0" t="n">
        <v>260</v>
      </c>
      <c r="G261" s="0" t="n">
        <v>46.232298</v>
      </c>
      <c r="H261" s="0" t="n">
        <v>68.76</v>
      </c>
      <c r="I261" s="0" t="n">
        <v>91.287702</v>
      </c>
      <c r="J261" s="0" t="n">
        <v>0.264462</v>
      </c>
    </row>
    <row r="262" customFormat="false" ht="12.75" hidden="false" customHeight="false" outlineLevel="0" collapsed="false">
      <c r="A262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262" s="0" t="n">
        <v>981</v>
      </c>
      <c r="C262" s="0" t="n">
        <v>61</v>
      </c>
      <c r="D262" s="0" t="n">
        <v>1.233015</v>
      </c>
      <c r="E262" s="0" t="n">
        <v>-1.306923</v>
      </c>
      <c r="F262" s="0" t="n">
        <v>261</v>
      </c>
      <c r="G262" s="0" t="n">
        <v>47.163953</v>
      </c>
      <c r="H262" s="0" t="n">
        <v>70.29</v>
      </c>
      <c r="I262" s="0" t="n">
        <v>93.416047</v>
      </c>
      <c r="J262" s="0" t="n">
        <v>0.26931</v>
      </c>
    </row>
    <row r="263" customFormat="false" ht="12.75" hidden="false" customHeight="false" outlineLevel="0" collapsed="false">
      <c r="A263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263" s="0" t="n">
        <v>218</v>
      </c>
      <c r="C263" s="0" t="n">
        <v>17</v>
      </c>
      <c r="D263" s="0" t="n">
        <v>1.546322</v>
      </c>
      <c r="E263" s="0" t="n">
        <v>-1.306783</v>
      </c>
      <c r="F263" s="0" t="n">
        <v>262</v>
      </c>
      <c r="G263" s="0" t="n">
        <v>47.208863</v>
      </c>
      <c r="H263" s="0" t="n">
        <v>70.33</v>
      </c>
      <c r="I263" s="0" t="n">
        <v>93.451137</v>
      </c>
      <c r="J263" s="0" t="n">
        <v>0.268435</v>
      </c>
    </row>
    <row r="264" customFormat="false" ht="12.75" hidden="false" customHeight="false" outlineLevel="0" collapsed="false">
      <c r="A264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264" s="0" t="n">
        <v>95</v>
      </c>
      <c r="C264" s="0" t="n">
        <v>9</v>
      </c>
      <c r="D264" s="0" t="n">
        <v>1.878566</v>
      </c>
      <c r="E264" s="0" t="n">
        <v>-1.302313</v>
      </c>
      <c r="F264" s="0" t="n">
        <v>263</v>
      </c>
      <c r="G264" s="0" t="n">
        <v>47.864717</v>
      </c>
      <c r="H264" s="0" t="n">
        <v>71.23</v>
      </c>
      <c r="I264" s="0" t="n">
        <v>94.595283</v>
      </c>
      <c r="J264" s="0" t="n">
        <v>0.270837</v>
      </c>
    </row>
    <row r="265" customFormat="false" ht="12.75" hidden="false" customHeight="false" outlineLevel="0" collapsed="false">
      <c r="A265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265" s="0" t="n">
        <v>28</v>
      </c>
      <c r="C265" s="0" t="n">
        <v>4</v>
      </c>
      <c r="D265" s="0" t="n">
        <v>2.832759</v>
      </c>
      <c r="E265" s="0" t="n">
        <v>-1.299697</v>
      </c>
      <c r="F265" s="0" t="n">
        <v>264</v>
      </c>
      <c r="G265" s="0" t="n">
        <v>48.64702</v>
      </c>
      <c r="H265" s="0" t="n">
        <v>72.24</v>
      </c>
      <c r="I265" s="0" t="n">
        <v>95.83298</v>
      </c>
      <c r="J265" s="0" t="n">
        <v>0.273636</v>
      </c>
    </row>
    <row r="266" customFormat="false" ht="12.75" hidden="false" customHeight="false" outlineLevel="0" collapsed="false">
      <c r="A266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266" s="0" t="n">
        <v>110</v>
      </c>
      <c r="C266" s="0" t="n">
        <v>10</v>
      </c>
      <c r="D266" s="0" t="n">
        <v>1.802665</v>
      </c>
      <c r="E266" s="0" t="n">
        <v>-1.295133</v>
      </c>
      <c r="F266" s="0" t="n">
        <v>265</v>
      </c>
      <c r="G266" s="0" t="n">
        <v>48.75135</v>
      </c>
      <c r="H266" s="0" t="n">
        <v>72.39</v>
      </c>
      <c r="I266" s="0" t="n">
        <v>96.02865</v>
      </c>
      <c r="J266" s="0" t="n">
        <v>0.27317</v>
      </c>
    </row>
    <row r="267" customFormat="false" ht="12.75" hidden="false" customHeight="false" outlineLevel="0" collapsed="false">
      <c r="A267" s="0" t="str">
        <f aca="false">HYPERLINK("http://www.godatabase.org/cgi-bin/go.cgi?query=GO:0031399&amp;auto_wild_cards=yes&amp;view=query&amp;action=query&amp;search_constraint=terms","GO:0031399_regulation_of_protein_modification_process")</f>
        <v>GO:0031399_regulation_of_protein_modification_process</v>
      </c>
      <c r="B267" s="0" t="n">
        <v>81</v>
      </c>
      <c r="C267" s="0" t="n">
        <v>8</v>
      </c>
      <c r="D267" s="0" t="n">
        <v>1.95845</v>
      </c>
      <c r="E267" s="0" t="n">
        <v>-1.292692</v>
      </c>
      <c r="F267" s="0" t="n">
        <v>266</v>
      </c>
      <c r="G267" s="0" t="n">
        <v>48.942449</v>
      </c>
      <c r="H267" s="0" t="n">
        <v>72.65</v>
      </c>
      <c r="I267" s="0" t="n">
        <v>96.357551</v>
      </c>
      <c r="J267" s="0" t="n">
        <v>0.27312</v>
      </c>
    </row>
    <row r="268" customFormat="false" ht="12.75" hidden="false" customHeight="false" outlineLevel="0" collapsed="false">
      <c r="A268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268" s="0" t="n">
        <v>17</v>
      </c>
      <c r="C268" s="0" t="n">
        <v>3</v>
      </c>
      <c r="D268" s="0" t="n">
        <v>3.49929</v>
      </c>
      <c r="E268" s="0" t="n">
        <v>-1.290741</v>
      </c>
      <c r="F268" s="0" t="n">
        <v>274</v>
      </c>
      <c r="G268" s="0" t="n">
        <v>50.364312</v>
      </c>
      <c r="H268" s="0" t="n">
        <v>74.74</v>
      </c>
      <c r="I268" s="0" t="n">
        <v>99.115688</v>
      </c>
      <c r="J268" s="0" t="n">
        <v>0.272774</v>
      </c>
    </row>
    <row r="269" customFormat="false" ht="12.75" hidden="false" customHeight="false" outlineLevel="0" collapsed="false">
      <c r="A269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269" s="0" t="n">
        <v>17</v>
      </c>
      <c r="C269" s="0" t="n">
        <v>3</v>
      </c>
      <c r="D269" s="0" t="n">
        <v>3.49929</v>
      </c>
      <c r="E269" s="0" t="n">
        <v>-1.290741</v>
      </c>
      <c r="F269" s="0" t="n">
        <v>274</v>
      </c>
      <c r="G269" s="0" t="n">
        <v>50.364312</v>
      </c>
      <c r="H269" s="0" t="n">
        <v>74.74</v>
      </c>
      <c r="I269" s="0" t="n">
        <v>99.115688</v>
      </c>
      <c r="J269" s="0" t="n">
        <v>0.272774</v>
      </c>
    </row>
    <row r="270" customFormat="false" ht="12.75" hidden="false" customHeight="false" outlineLevel="0" collapsed="false">
      <c r="A270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270" s="0" t="n">
        <v>17</v>
      </c>
      <c r="C270" s="0" t="n">
        <v>3</v>
      </c>
      <c r="D270" s="0" t="n">
        <v>3.49929</v>
      </c>
      <c r="E270" s="0" t="n">
        <v>-1.290741</v>
      </c>
      <c r="F270" s="0" t="n">
        <v>274</v>
      </c>
      <c r="G270" s="0" t="n">
        <v>50.364312</v>
      </c>
      <c r="H270" s="0" t="n">
        <v>74.74</v>
      </c>
      <c r="I270" s="0" t="n">
        <v>99.115688</v>
      </c>
      <c r="J270" s="0" t="n">
        <v>0.272774</v>
      </c>
    </row>
    <row r="271" customFormat="false" ht="12.75" hidden="false" customHeight="false" outlineLevel="0" collapsed="false">
      <c r="A271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271" s="0" t="n">
        <v>17</v>
      </c>
      <c r="C271" s="0" t="n">
        <v>3</v>
      </c>
      <c r="D271" s="0" t="n">
        <v>3.49929</v>
      </c>
      <c r="E271" s="0" t="n">
        <v>-1.290741</v>
      </c>
      <c r="F271" s="0" t="n">
        <v>274</v>
      </c>
      <c r="G271" s="0" t="n">
        <v>50.364312</v>
      </c>
      <c r="H271" s="0" t="n">
        <v>74.74</v>
      </c>
      <c r="I271" s="0" t="n">
        <v>99.115688</v>
      </c>
      <c r="J271" s="0" t="n">
        <v>0.272774</v>
      </c>
    </row>
    <row r="272" customFormat="false" ht="12.75" hidden="false" customHeight="false" outlineLevel="0" collapsed="false">
      <c r="A272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272" s="0" t="n">
        <v>17</v>
      </c>
      <c r="C272" s="0" t="n">
        <v>3</v>
      </c>
      <c r="D272" s="0" t="n">
        <v>3.49929</v>
      </c>
      <c r="E272" s="0" t="n">
        <v>-1.290741</v>
      </c>
      <c r="F272" s="0" t="n">
        <v>274</v>
      </c>
      <c r="G272" s="0" t="n">
        <v>50.364312</v>
      </c>
      <c r="H272" s="0" t="n">
        <v>74.74</v>
      </c>
      <c r="I272" s="0" t="n">
        <v>99.115688</v>
      </c>
      <c r="J272" s="0" t="n">
        <v>0.272774</v>
      </c>
    </row>
    <row r="273" customFormat="false" ht="12.75" hidden="false" customHeight="false" outlineLevel="0" collapsed="false">
      <c r="A273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273" s="0" t="n">
        <v>17</v>
      </c>
      <c r="C273" s="0" t="n">
        <v>3</v>
      </c>
      <c r="D273" s="0" t="n">
        <v>3.49929</v>
      </c>
      <c r="E273" s="0" t="n">
        <v>-1.290741</v>
      </c>
      <c r="F273" s="0" t="n">
        <v>274</v>
      </c>
      <c r="G273" s="0" t="n">
        <v>50.364312</v>
      </c>
      <c r="H273" s="0" t="n">
        <v>74.74</v>
      </c>
      <c r="I273" s="0" t="n">
        <v>99.115688</v>
      </c>
      <c r="J273" s="0" t="n">
        <v>0.272774</v>
      </c>
    </row>
    <row r="274" customFormat="false" ht="12.75" hidden="false" customHeight="false" outlineLevel="0" collapsed="false">
      <c r="A274" s="0" t="str">
        <f aca="false">HYPERLINK("http://www.godatabase.org/cgi-bin/go.cgi?query=GO:0031329&amp;auto_wild_cards=yes&amp;view=query&amp;action=query&amp;search_constraint=terms","GO:0031329_regulation_of_cellular_catabolic_process")</f>
        <v>GO:0031329_regulation_of_cellular_catabolic_process</v>
      </c>
      <c r="B274" s="0" t="n">
        <v>17</v>
      </c>
      <c r="C274" s="0" t="n">
        <v>3</v>
      </c>
      <c r="D274" s="0" t="n">
        <v>3.49929</v>
      </c>
      <c r="E274" s="0" t="n">
        <v>-1.290741</v>
      </c>
      <c r="F274" s="0" t="n">
        <v>274</v>
      </c>
      <c r="G274" s="0" t="n">
        <v>50.364312</v>
      </c>
      <c r="H274" s="0" t="n">
        <v>74.74</v>
      </c>
      <c r="I274" s="0" t="n">
        <v>99.115688</v>
      </c>
      <c r="J274" s="0" t="n">
        <v>0.272774</v>
      </c>
    </row>
    <row r="275" customFormat="false" ht="12.75" hidden="false" customHeight="false" outlineLevel="0" collapsed="false">
      <c r="A275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275" s="0" t="n">
        <v>17</v>
      </c>
      <c r="C275" s="0" t="n">
        <v>3</v>
      </c>
      <c r="D275" s="0" t="n">
        <v>3.49929</v>
      </c>
      <c r="E275" s="0" t="n">
        <v>-1.290741</v>
      </c>
      <c r="F275" s="0" t="n">
        <v>274</v>
      </c>
      <c r="G275" s="0" t="n">
        <v>50.364312</v>
      </c>
      <c r="H275" s="0" t="n">
        <v>74.74</v>
      </c>
      <c r="I275" s="0" t="n">
        <v>99.115688</v>
      </c>
      <c r="J275" s="0" t="n">
        <v>0.272774</v>
      </c>
    </row>
    <row r="276" customFormat="false" ht="12.75" hidden="false" customHeight="false" outlineLevel="0" collapsed="false">
      <c r="A276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276" s="0" t="n">
        <v>220</v>
      </c>
      <c r="C276" s="0" t="n">
        <v>17</v>
      </c>
      <c r="D276" s="0" t="n">
        <v>1.532265</v>
      </c>
      <c r="E276" s="0" t="n">
        <v>-1.276329</v>
      </c>
      <c r="F276" s="0" t="n">
        <v>275</v>
      </c>
      <c r="G276" s="0" t="n">
        <v>50.627823</v>
      </c>
      <c r="H276" s="0" t="n">
        <v>75.13</v>
      </c>
      <c r="I276" s="0" t="n">
        <v>99.632177</v>
      </c>
      <c r="J276" s="0" t="n">
        <v>0.2732</v>
      </c>
    </row>
    <row r="277" customFormat="false" ht="12.75" hidden="false" customHeight="false" outlineLevel="0" collapsed="false">
      <c r="A277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277" s="0" t="n">
        <v>269</v>
      </c>
      <c r="C277" s="0" t="n">
        <v>20</v>
      </c>
      <c r="D277" s="0" t="n">
        <v>1.474298</v>
      </c>
      <c r="E277" s="0" t="n">
        <v>-1.274371</v>
      </c>
      <c r="F277" s="0" t="n">
        <v>276</v>
      </c>
      <c r="G277" s="0" t="n">
        <v>50.692754</v>
      </c>
      <c r="H277" s="0" t="n">
        <v>75.19</v>
      </c>
      <c r="I277" s="0" t="n">
        <v>99.687246</v>
      </c>
      <c r="J277" s="0" t="n">
        <v>0.272428</v>
      </c>
    </row>
    <row r="278" customFormat="false" ht="12.75" hidden="false" customHeight="false" outlineLevel="0" collapsed="false">
      <c r="A278" s="0" t="str">
        <f aca="false">HYPERLINK("http://www.godatabase.org/cgi-bin/go.cgi?query=GO:0010564&amp;auto_wild_cards=yes&amp;view=query&amp;action=query&amp;search_constraint=terms","GO:0010564_regulation_of_cell_cycle_process")</f>
        <v>GO:0010564_regulation_of_cell_cycle_process</v>
      </c>
      <c r="B278" s="0" t="n">
        <v>54</v>
      </c>
      <c r="C278" s="0" t="n">
        <v>6</v>
      </c>
      <c r="D278" s="0" t="n">
        <v>2.203257</v>
      </c>
      <c r="E278" s="0" t="n">
        <v>-1.272692</v>
      </c>
      <c r="F278" s="0" t="n">
        <v>277</v>
      </c>
      <c r="G278" s="0" t="n">
        <v>51.163819</v>
      </c>
      <c r="H278" s="0" t="n">
        <v>75.76</v>
      </c>
      <c r="I278" s="0" t="n">
        <v>100.356181</v>
      </c>
      <c r="J278" s="0" t="n">
        <v>0.273502</v>
      </c>
    </row>
    <row r="279" customFormat="false" ht="12.75" hidden="false" customHeight="false" outlineLevel="0" collapsed="false">
      <c r="A279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279" s="0" t="n">
        <v>41</v>
      </c>
      <c r="C279" s="0" t="n">
        <v>5</v>
      </c>
      <c r="D279" s="0" t="n">
        <v>2.418209</v>
      </c>
      <c r="E279" s="0" t="n">
        <v>-1.269103</v>
      </c>
      <c r="F279" s="0" t="n">
        <v>279</v>
      </c>
      <c r="G279" s="0" t="n">
        <v>51.730996</v>
      </c>
      <c r="H279" s="0" t="n">
        <v>76.46</v>
      </c>
      <c r="I279" s="0" t="n">
        <v>101.189004</v>
      </c>
      <c r="J279" s="0" t="n">
        <v>0.27405</v>
      </c>
    </row>
    <row r="280" customFormat="false" ht="12.75" hidden="false" customHeight="false" outlineLevel="0" collapsed="false">
      <c r="A280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280" s="0" t="n">
        <v>41</v>
      </c>
      <c r="C280" s="0" t="n">
        <v>5</v>
      </c>
      <c r="D280" s="0" t="n">
        <v>2.418209</v>
      </c>
      <c r="E280" s="0" t="n">
        <v>-1.269103</v>
      </c>
      <c r="F280" s="0" t="n">
        <v>279</v>
      </c>
      <c r="G280" s="0" t="n">
        <v>51.730996</v>
      </c>
      <c r="H280" s="0" t="n">
        <v>76.46</v>
      </c>
      <c r="I280" s="0" t="n">
        <v>101.189004</v>
      </c>
      <c r="J280" s="0" t="n">
        <v>0.27405</v>
      </c>
    </row>
    <row r="281" customFormat="false" ht="12.75" hidden="false" customHeight="false" outlineLevel="0" collapsed="false">
      <c r="A281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281" s="0" t="n">
        <v>647</v>
      </c>
      <c r="C281" s="0" t="n">
        <v>42</v>
      </c>
      <c r="D281" s="0" t="n">
        <v>1.28722</v>
      </c>
      <c r="E281" s="0" t="n">
        <v>-1.265252</v>
      </c>
      <c r="F281" s="0" t="n">
        <v>280</v>
      </c>
      <c r="G281" s="0" t="n">
        <v>51.82979</v>
      </c>
      <c r="H281" s="0" t="n">
        <v>76.68</v>
      </c>
      <c r="I281" s="0" t="n">
        <v>101.53021</v>
      </c>
      <c r="J281" s="0" t="n">
        <v>0.273857</v>
      </c>
    </row>
    <row r="282" customFormat="false" ht="12.75" hidden="false" customHeight="false" outlineLevel="0" collapsed="false">
      <c r="A282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282" s="0" t="n">
        <v>68</v>
      </c>
      <c r="C282" s="0" t="n">
        <v>7</v>
      </c>
      <c r="D282" s="0" t="n">
        <v>2.041253</v>
      </c>
      <c r="E282" s="0" t="n">
        <v>-1.262988</v>
      </c>
      <c r="F282" s="0" t="n">
        <v>281</v>
      </c>
      <c r="G282" s="0" t="n">
        <v>52.089397</v>
      </c>
      <c r="H282" s="0" t="n">
        <v>77.02</v>
      </c>
      <c r="I282" s="0" t="n">
        <v>101.950603</v>
      </c>
      <c r="J282" s="0" t="n">
        <v>0.274093</v>
      </c>
    </row>
    <row r="283" customFormat="false" ht="12.75" hidden="false" customHeight="false" outlineLevel="0" collapsed="false">
      <c r="A283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283" s="0" t="n">
        <v>29</v>
      </c>
      <c r="C283" s="0" t="n">
        <v>4</v>
      </c>
      <c r="D283" s="0" t="n">
        <v>2.735077</v>
      </c>
      <c r="E283" s="0" t="n">
        <v>-1.252196</v>
      </c>
      <c r="F283" s="0" t="n">
        <v>284</v>
      </c>
      <c r="G283" s="0" t="n">
        <v>53.042497</v>
      </c>
      <c r="H283" s="0" t="n">
        <v>78.63</v>
      </c>
      <c r="I283" s="0" t="n">
        <v>104.217503</v>
      </c>
      <c r="J283" s="0" t="n">
        <v>0.276866</v>
      </c>
    </row>
    <row r="284" customFormat="false" ht="12.75" hidden="false" customHeight="false" outlineLevel="0" collapsed="false">
      <c r="A284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284" s="0" t="n">
        <v>29</v>
      </c>
      <c r="C284" s="0" t="n">
        <v>4</v>
      </c>
      <c r="D284" s="0" t="n">
        <v>2.735077</v>
      </c>
      <c r="E284" s="0" t="n">
        <v>-1.252196</v>
      </c>
      <c r="F284" s="0" t="n">
        <v>284</v>
      </c>
      <c r="G284" s="0" t="n">
        <v>53.042497</v>
      </c>
      <c r="H284" s="0" t="n">
        <v>78.63</v>
      </c>
      <c r="I284" s="0" t="n">
        <v>104.217503</v>
      </c>
      <c r="J284" s="0" t="n">
        <v>0.276866</v>
      </c>
    </row>
    <row r="285" customFormat="false" ht="12.75" hidden="false" customHeight="false" outlineLevel="0" collapsed="false">
      <c r="A285" s="0" t="str">
        <f aca="false">HYPERLINK("http://www.godatabase.org/cgi-bin/go.cgi?query=GO:0055088&amp;auto_wild_cards=yes&amp;view=query&amp;action=query&amp;search_constraint=terms","GO:0055088_lipid_homeostasis")</f>
        <v>GO:0055088_lipid_homeostasis</v>
      </c>
      <c r="B285" s="0" t="n">
        <v>29</v>
      </c>
      <c r="C285" s="0" t="n">
        <v>4</v>
      </c>
      <c r="D285" s="0" t="n">
        <v>2.735077</v>
      </c>
      <c r="E285" s="0" t="n">
        <v>-1.252196</v>
      </c>
      <c r="F285" s="0" t="n">
        <v>284</v>
      </c>
      <c r="G285" s="0" t="n">
        <v>53.042497</v>
      </c>
      <c r="H285" s="0" t="n">
        <v>78.63</v>
      </c>
      <c r="I285" s="0" t="n">
        <v>104.217503</v>
      </c>
      <c r="J285" s="0" t="n">
        <v>0.276866</v>
      </c>
    </row>
    <row r="286" customFormat="false" ht="12.75" hidden="false" customHeight="false" outlineLevel="0" collapsed="false">
      <c r="A286" s="0" t="str">
        <f aca="false">HYPERLINK("http://www.godatabase.org/cgi-bin/go.cgi?query=GO:0003013&amp;auto_wild_cards=yes&amp;view=query&amp;action=query&amp;search_constraint=terms","GO:0003013_circulatory_system_process")</f>
        <v>GO:0003013_circulatory_system_process</v>
      </c>
      <c r="B286" s="0" t="n">
        <v>158</v>
      </c>
      <c r="C286" s="0" t="n">
        <v>13</v>
      </c>
      <c r="D286" s="0" t="n">
        <v>1.631526</v>
      </c>
      <c r="E286" s="0" t="n">
        <v>-1.251086</v>
      </c>
      <c r="F286" s="0" t="n">
        <v>286</v>
      </c>
      <c r="G286" s="0" t="n">
        <v>53.032649</v>
      </c>
      <c r="H286" s="0" t="n">
        <v>78.72</v>
      </c>
      <c r="I286" s="0" t="n">
        <v>104.407351</v>
      </c>
      <c r="J286" s="0" t="n">
        <v>0.275245</v>
      </c>
    </row>
    <row r="287" customFormat="false" ht="12.75" hidden="false" customHeight="false" outlineLevel="0" collapsed="false">
      <c r="A287" s="0" t="str">
        <f aca="false">HYPERLINK("http://www.godatabase.org/cgi-bin/go.cgi?query=GO:0008015&amp;auto_wild_cards=yes&amp;view=query&amp;action=query&amp;search_constraint=terms","GO:0008015_blood_circulation")</f>
        <v>GO:0008015_blood_circulation</v>
      </c>
      <c r="B287" s="0" t="n">
        <v>158</v>
      </c>
      <c r="C287" s="0" t="n">
        <v>13</v>
      </c>
      <c r="D287" s="0" t="n">
        <v>1.631526</v>
      </c>
      <c r="E287" s="0" t="n">
        <v>-1.251086</v>
      </c>
      <c r="F287" s="0" t="n">
        <v>286</v>
      </c>
      <c r="G287" s="0" t="n">
        <v>53.032649</v>
      </c>
      <c r="H287" s="0" t="n">
        <v>78.72</v>
      </c>
      <c r="I287" s="0" t="n">
        <v>104.407351</v>
      </c>
      <c r="J287" s="0" t="n">
        <v>0.275245</v>
      </c>
    </row>
    <row r="288" customFormat="false" ht="12.75" hidden="false" customHeight="false" outlineLevel="0" collapsed="false">
      <c r="A288" s="0" t="str">
        <f aca="false">HYPERLINK("http://www.godatabase.org/cgi-bin/go.cgi?query=GO:0032270&amp;auto_wild_cards=yes&amp;view=query&amp;action=query&amp;search_constraint=terms","GO:0032270_positive_regulation_of_cellular_protein_metabolic_process")</f>
        <v>GO:0032270_positive_regulation_of_cellular_protein_metabolic_process</v>
      </c>
      <c r="B288" s="0" t="n">
        <v>83</v>
      </c>
      <c r="C288" s="0" t="n">
        <v>8</v>
      </c>
      <c r="D288" s="0" t="n">
        <v>1.911259</v>
      </c>
      <c r="E288" s="0" t="n">
        <v>-1.241333</v>
      </c>
      <c r="F288" s="0" t="n">
        <v>287</v>
      </c>
      <c r="G288" s="0" t="n">
        <v>53.363407</v>
      </c>
      <c r="H288" s="0" t="n">
        <v>79.21</v>
      </c>
      <c r="I288" s="0" t="n">
        <v>105.056593</v>
      </c>
      <c r="J288" s="0" t="n">
        <v>0.275993</v>
      </c>
    </row>
    <row r="289" customFormat="false" ht="12.75" hidden="false" customHeight="false" outlineLevel="0" collapsed="false">
      <c r="A289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289" s="0" t="n">
        <v>55</v>
      </c>
      <c r="C289" s="0" t="n">
        <v>6</v>
      </c>
      <c r="D289" s="0" t="n">
        <v>2.163197</v>
      </c>
      <c r="E289" s="0" t="n">
        <v>-1.240529</v>
      </c>
      <c r="F289" s="0" t="n">
        <v>288</v>
      </c>
      <c r="G289" s="0" t="n">
        <v>53.868152</v>
      </c>
      <c r="H289" s="0" t="n">
        <v>79.86</v>
      </c>
      <c r="I289" s="0" t="n">
        <v>105.851848</v>
      </c>
      <c r="J289" s="0" t="n">
        <v>0.277292</v>
      </c>
    </row>
    <row r="290" customFormat="false" ht="12.75" hidden="false" customHeight="false" outlineLevel="0" collapsed="false">
      <c r="A290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290" s="0" t="n">
        <v>8</v>
      </c>
      <c r="C290" s="0" t="n">
        <v>2</v>
      </c>
      <c r="D290" s="0" t="n">
        <v>4.957328</v>
      </c>
      <c r="E290" s="0" t="n">
        <v>-1.236012</v>
      </c>
      <c r="F290" s="0" t="n">
        <v>297</v>
      </c>
      <c r="G290" s="0" t="n">
        <v>58.495067</v>
      </c>
      <c r="H290" s="0" t="n">
        <v>85.87</v>
      </c>
      <c r="I290" s="0" t="n">
        <v>113.244933</v>
      </c>
      <c r="J290" s="0" t="n">
        <v>0.289125</v>
      </c>
    </row>
    <row r="291" customFormat="false" ht="12.75" hidden="false" customHeight="false" outlineLevel="0" collapsed="false">
      <c r="A291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291" s="0" t="n">
        <v>8</v>
      </c>
      <c r="C291" s="0" t="n">
        <v>2</v>
      </c>
      <c r="D291" s="0" t="n">
        <v>4.957328</v>
      </c>
      <c r="E291" s="0" t="n">
        <v>-1.236012</v>
      </c>
      <c r="F291" s="0" t="n">
        <v>297</v>
      </c>
      <c r="G291" s="0" t="n">
        <v>58.495067</v>
      </c>
      <c r="H291" s="0" t="n">
        <v>85.87</v>
      </c>
      <c r="I291" s="0" t="n">
        <v>113.244933</v>
      </c>
      <c r="J291" s="0" t="n">
        <v>0.289125</v>
      </c>
    </row>
    <row r="292" customFormat="false" ht="12.75" hidden="false" customHeight="false" outlineLevel="0" collapsed="false">
      <c r="A292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292" s="0" t="n">
        <v>8</v>
      </c>
      <c r="C292" s="0" t="n">
        <v>2</v>
      </c>
      <c r="D292" s="0" t="n">
        <v>4.957328</v>
      </c>
      <c r="E292" s="0" t="n">
        <v>-1.236012</v>
      </c>
      <c r="F292" s="0" t="n">
        <v>297</v>
      </c>
      <c r="G292" s="0" t="n">
        <v>58.495067</v>
      </c>
      <c r="H292" s="0" t="n">
        <v>85.87</v>
      </c>
      <c r="I292" s="0" t="n">
        <v>113.244933</v>
      </c>
      <c r="J292" s="0" t="n">
        <v>0.289125</v>
      </c>
    </row>
    <row r="293" customFormat="false" ht="12.75" hidden="false" customHeight="false" outlineLevel="0" collapsed="false">
      <c r="A293" s="0" t="str">
        <f aca="false">HYPERLINK("http://www.godatabase.org/cgi-bin/go.cgi?query=GO:0007016&amp;auto_wild_cards=yes&amp;view=query&amp;action=query&amp;search_constraint=terms","GO:0007016_cytoskeletal_anchoring_at_plasma_membrane")</f>
        <v>GO:0007016_cytoskeletal_anchoring_at_plasma_membrane</v>
      </c>
      <c r="B293" s="0" t="n">
        <v>8</v>
      </c>
      <c r="C293" s="0" t="n">
        <v>2</v>
      </c>
      <c r="D293" s="0" t="n">
        <v>4.957328</v>
      </c>
      <c r="E293" s="0" t="n">
        <v>-1.236012</v>
      </c>
      <c r="F293" s="0" t="n">
        <v>297</v>
      </c>
      <c r="G293" s="0" t="n">
        <v>58.495067</v>
      </c>
      <c r="H293" s="0" t="n">
        <v>85.87</v>
      </c>
      <c r="I293" s="0" t="n">
        <v>113.244933</v>
      </c>
      <c r="J293" s="0" t="n">
        <v>0.289125</v>
      </c>
    </row>
    <row r="294" customFormat="false" ht="12.75" hidden="false" customHeight="false" outlineLevel="0" collapsed="false">
      <c r="A294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294" s="0" t="n">
        <v>8</v>
      </c>
      <c r="C294" s="0" t="n">
        <v>2</v>
      </c>
      <c r="D294" s="0" t="n">
        <v>4.957328</v>
      </c>
      <c r="E294" s="0" t="n">
        <v>-1.236012</v>
      </c>
      <c r="F294" s="0" t="n">
        <v>297</v>
      </c>
      <c r="G294" s="0" t="n">
        <v>58.495067</v>
      </c>
      <c r="H294" s="0" t="n">
        <v>85.87</v>
      </c>
      <c r="I294" s="0" t="n">
        <v>113.244933</v>
      </c>
      <c r="J294" s="0" t="n">
        <v>0.289125</v>
      </c>
    </row>
    <row r="295" customFormat="false" ht="12.75" hidden="false" customHeight="false" outlineLevel="0" collapsed="false">
      <c r="A295" s="0" t="str">
        <f aca="false">HYPERLINK("http://www.godatabase.org/cgi-bin/go.cgi?query=GO:0032350&amp;auto_wild_cards=yes&amp;view=query&amp;action=query&amp;search_constraint=terms","GO:0032350_regulation_of_hormone_metabolic_process")</f>
        <v>GO:0032350_regulation_of_hormone_metabolic_process</v>
      </c>
      <c r="B295" s="0" t="n">
        <v>8</v>
      </c>
      <c r="C295" s="0" t="n">
        <v>2</v>
      </c>
      <c r="D295" s="0" t="n">
        <v>4.957328</v>
      </c>
      <c r="E295" s="0" t="n">
        <v>-1.236012</v>
      </c>
      <c r="F295" s="0" t="n">
        <v>297</v>
      </c>
      <c r="G295" s="0" t="n">
        <v>58.495067</v>
      </c>
      <c r="H295" s="0" t="n">
        <v>85.87</v>
      </c>
      <c r="I295" s="0" t="n">
        <v>113.244933</v>
      </c>
      <c r="J295" s="0" t="n">
        <v>0.289125</v>
      </c>
    </row>
    <row r="296" customFormat="false" ht="12.75" hidden="false" customHeight="false" outlineLevel="0" collapsed="false">
      <c r="A296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296" s="0" t="n">
        <v>8</v>
      </c>
      <c r="C296" s="0" t="n">
        <v>2</v>
      </c>
      <c r="D296" s="0" t="n">
        <v>4.957328</v>
      </c>
      <c r="E296" s="0" t="n">
        <v>-1.236012</v>
      </c>
      <c r="F296" s="0" t="n">
        <v>297</v>
      </c>
      <c r="G296" s="0" t="n">
        <v>58.495067</v>
      </c>
      <c r="H296" s="0" t="n">
        <v>85.87</v>
      </c>
      <c r="I296" s="0" t="n">
        <v>113.244933</v>
      </c>
      <c r="J296" s="0" t="n">
        <v>0.289125</v>
      </c>
    </row>
    <row r="297" customFormat="false" ht="12.75" hidden="false" customHeight="false" outlineLevel="0" collapsed="false">
      <c r="A297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297" s="0" t="n">
        <v>8</v>
      </c>
      <c r="C297" s="0" t="n">
        <v>2</v>
      </c>
      <c r="D297" s="0" t="n">
        <v>4.957328</v>
      </c>
      <c r="E297" s="0" t="n">
        <v>-1.236012</v>
      </c>
      <c r="F297" s="0" t="n">
        <v>297</v>
      </c>
      <c r="G297" s="0" t="n">
        <v>58.495067</v>
      </c>
      <c r="H297" s="0" t="n">
        <v>85.87</v>
      </c>
      <c r="I297" s="0" t="n">
        <v>113.244933</v>
      </c>
      <c r="J297" s="0" t="n">
        <v>0.289125</v>
      </c>
    </row>
    <row r="298" customFormat="false" ht="12.75" hidden="false" customHeight="false" outlineLevel="0" collapsed="false">
      <c r="A298" s="0" t="str">
        <f aca="false">HYPERLINK("http://www.godatabase.org/cgi-bin/go.cgi?query=GO:0046638&amp;auto_wild_cards=yes&amp;view=query&amp;action=query&amp;search_constraint=terms","GO:0046638_positive_regulation_of_alpha-beta_T_cell_differentiation")</f>
        <v>GO:0046638_positive_regulation_of_alpha-beta_T_cell_differentiation</v>
      </c>
      <c r="B298" s="0" t="n">
        <v>8</v>
      </c>
      <c r="C298" s="0" t="n">
        <v>2</v>
      </c>
      <c r="D298" s="0" t="n">
        <v>4.957328</v>
      </c>
      <c r="E298" s="0" t="n">
        <v>-1.236012</v>
      </c>
      <c r="F298" s="0" t="n">
        <v>297</v>
      </c>
      <c r="G298" s="0" t="n">
        <v>58.495067</v>
      </c>
      <c r="H298" s="0" t="n">
        <v>85.87</v>
      </c>
      <c r="I298" s="0" t="n">
        <v>113.244933</v>
      </c>
      <c r="J298" s="0" t="n">
        <v>0.289125</v>
      </c>
    </row>
    <row r="299" customFormat="false" ht="12.75" hidden="false" customHeight="false" outlineLevel="0" collapsed="false">
      <c r="A299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299" s="0" t="n">
        <v>69</v>
      </c>
      <c r="C299" s="0" t="n">
        <v>7</v>
      </c>
      <c r="D299" s="0" t="n">
        <v>2.011669</v>
      </c>
      <c r="E299" s="0" t="n">
        <v>-1.234868</v>
      </c>
      <c r="F299" s="0" t="n">
        <v>298</v>
      </c>
      <c r="G299" s="0" t="n">
        <v>58.772096</v>
      </c>
      <c r="H299" s="0" t="n">
        <v>86.23</v>
      </c>
      <c r="I299" s="0" t="n">
        <v>113.687904</v>
      </c>
      <c r="J299" s="0" t="n">
        <v>0.289362</v>
      </c>
    </row>
    <row r="300" customFormat="false" ht="12.75" hidden="false" customHeight="false" outlineLevel="0" collapsed="false">
      <c r="A300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300" s="0" t="n">
        <v>223</v>
      </c>
      <c r="C300" s="0" t="n">
        <v>17</v>
      </c>
      <c r="D300" s="0" t="n">
        <v>1.511651</v>
      </c>
      <c r="E300" s="0" t="n">
        <v>-1.231819</v>
      </c>
      <c r="F300" s="0" t="n">
        <v>299</v>
      </c>
      <c r="G300" s="0" t="n">
        <v>59.083378</v>
      </c>
      <c r="H300" s="0" t="n">
        <v>86.58</v>
      </c>
      <c r="I300" s="0" t="n">
        <v>114.076622</v>
      </c>
      <c r="J300" s="0" t="n">
        <v>0.289565</v>
      </c>
    </row>
    <row r="301" customFormat="false" ht="12.75" hidden="false" customHeight="false" outlineLevel="0" collapsed="false">
      <c r="A301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301" s="0" t="n">
        <v>42</v>
      </c>
      <c r="C301" s="0" t="n">
        <v>5</v>
      </c>
      <c r="D301" s="0" t="n">
        <v>2.360632</v>
      </c>
      <c r="E301" s="0" t="n">
        <v>-1.231608</v>
      </c>
      <c r="F301" s="0" t="n">
        <v>300</v>
      </c>
      <c r="G301" s="0" t="n">
        <v>59.587024</v>
      </c>
      <c r="H301" s="0" t="n">
        <v>86.97</v>
      </c>
      <c r="I301" s="0" t="n">
        <v>114.352976</v>
      </c>
      <c r="J301" s="0" t="n">
        <v>0.2899</v>
      </c>
    </row>
    <row r="302" customFormat="false" ht="12.75" hidden="false" customHeight="false" outlineLevel="0" collapsed="false">
      <c r="A302" s="0" t="str">
        <f aca="false">HYPERLINK("http://www.godatabase.org/cgi-bin/go.cgi?query=GO:0010605&amp;auto_wild_cards=yes&amp;view=query&amp;action=query&amp;search_constraint=terms","GO:0010605_negative_regulation_of_macromolecule_metabolic_process")</f>
        <v>GO:0010605_negative_regulation_of_macromolecule_metabolic_process</v>
      </c>
      <c r="B302" s="0" t="n">
        <v>356</v>
      </c>
      <c r="C302" s="0" t="n">
        <v>25</v>
      </c>
      <c r="D302" s="0" t="n">
        <v>1.392508</v>
      </c>
      <c r="E302" s="0" t="n">
        <v>-1.23087</v>
      </c>
      <c r="F302" s="0" t="n">
        <v>301</v>
      </c>
      <c r="G302" s="0" t="n">
        <v>59.605316</v>
      </c>
      <c r="H302" s="0" t="n">
        <v>86.98</v>
      </c>
      <c r="I302" s="0" t="n">
        <v>114.354684</v>
      </c>
      <c r="J302" s="0" t="n">
        <v>0.28897</v>
      </c>
    </row>
    <row r="303" customFormat="false" ht="12.75" hidden="false" customHeight="false" outlineLevel="0" collapsed="false">
      <c r="A303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303" s="0" t="n">
        <v>18</v>
      </c>
      <c r="C303" s="0" t="n">
        <v>3</v>
      </c>
      <c r="D303" s="0" t="n">
        <v>3.304885</v>
      </c>
      <c r="E303" s="0" t="n">
        <v>-1.227582</v>
      </c>
      <c r="F303" s="0" t="n">
        <v>306</v>
      </c>
      <c r="G303" s="0" t="n">
        <v>61.938951</v>
      </c>
      <c r="H303" s="0" t="n">
        <v>90.2</v>
      </c>
      <c r="I303" s="0" t="n">
        <v>118.461049</v>
      </c>
      <c r="J303" s="0" t="n">
        <v>0.294771</v>
      </c>
    </row>
    <row r="304" customFormat="false" ht="12.75" hidden="false" customHeight="false" outlineLevel="0" collapsed="false">
      <c r="A304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304" s="0" t="n">
        <v>18</v>
      </c>
      <c r="C304" s="0" t="n">
        <v>3</v>
      </c>
      <c r="D304" s="0" t="n">
        <v>3.304885</v>
      </c>
      <c r="E304" s="0" t="n">
        <v>-1.227582</v>
      </c>
      <c r="F304" s="0" t="n">
        <v>306</v>
      </c>
      <c r="G304" s="0" t="n">
        <v>61.938951</v>
      </c>
      <c r="H304" s="0" t="n">
        <v>90.2</v>
      </c>
      <c r="I304" s="0" t="n">
        <v>118.461049</v>
      </c>
      <c r="J304" s="0" t="n">
        <v>0.294771</v>
      </c>
    </row>
    <row r="305" customFormat="false" ht="12.75" hidden="false" customHeight="false" outlineLevel="0" collapsed="false">
      <c r="A305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305" s="0" t="n">
        <v>18</v>
      </c>
      <c r="C305" s="0" t="n">
        <v>3</v>
      </c>
      <c r="D305" s="0" t="n">
        <v>3.304885</v>
      </c>
      <c r="E305" s="0" t="n">
        <v>-1.227582</v>
      </c>
      <c r="F305" s="0" t="n">
        <v>306</v>
      </c>
      <c r="G305" s="0" t="n">
        <v>61.938951</v>
      </c>
      <c r="H305" s="0" t="n">
        <v>90.2</v>
      </c>
      <c r="I305" s="0" t="n">
        <v>118.461049</v>
      </c>
      <c r="J305" s="0" t="n">
        <v>0.294771</v>
      </c>
    </row>
    <row r="306" customFormat="false" ht="12.75" hidden="false" customHeight="false" outlineLevel="0" collapsed="false">
      <c r="A306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306" s="0" t="n">
        <v>18</v>
      </c>
      <c r="C306" s="0" t="n">
        <v>3</v>
      </c>
      <c r="D306" s="0" t="n">
        <v>3.304885</v>
      </c>
      <c r="E306" s="0" t="n">
        <v>-1.227582</v>
      </c>
      <c r="F306" s="0" t="n">
        <v>306</v>
      </c>
      <c r="G306" s="0" t="n">
        <v>61.938951</v>
      </c>
      <c r="H306" s="0" t="n">
        <v>90.2</v>
      </c>
      <c r="I306" s="0" t="n">
        <v>118.461049</v>
      </c>
      <c r="J306" s="0" t="n">
        <v>0.294771</v>
      </c>
    </row>
    <row r="307" customFormat="false" ht="12.75" hidden="false" customHeight="false" outlineLevel="0" collapsed="false">
      <c r="A307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307" s="0" t="n">
        <v>18</v>
      </c>
      <c r="C307" s="0" t="n">
        <v>3</v>
      </c>
      <c r="D307" s="0" t="n">
        <v>3.304885</v>
      </c>
      <c r="E307" s="0" t="n">
        <v>-1.227582</v>
      </c>
      <c r="F307" s="0" t="n">
        <v>306</v>
      </c>
      <c r="G307" s="0" t="n">
        <v>61.938951</v>
      </c>
      <c r="H307" s="0" t="n">
        <v>90.2</v>
      </c>
      <c r="I307" s="0" t="n">
        <v>118.461049</v>
      </c>
      <c r="J307" s="0" t="n">
        <v>0.294771</v>
      </c>
    </row>
    <row r="308" customFormat="false" ht="12.75" hidden="false" customHeight="false" outlineLevel="0" collapsed="false">
      <c r="A308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308" s="0" t="n">
        <v>581</v>
      </c>
      <c r="C308" s="0" t="n">
        <v>38</v>
      </c>
      <c r="D308" s="0" t="n">
        <v>1.296926</v>
      </c>
      <c r="E308" s="0" t="n">
        <v>-1.226857</v>
      </c>
      <c r="F308" s="0" t="n">
        <v>307</v>
      </c>
      <c r="G308" s="0" t="n">
        <v>62.010169</v>
      </c>
      <c r="H308" s="0" t="n">
        <v>90.26</v>
      </c>
      <c r="I308" s="0" t="n">
        <v>118.509831</v>
      </c>
      <c r="J308" s="0" t="n">
        <v>0.294007</v>
      </c>
    </row>
    <row r="309" customFormat="false" ht="12.75" hidden="false" customHeight="false" outlineLevel="0" collapsed="false">
      <c r="A309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309" s="0" t="n">
        <v>144</v>
      </c>
      <c r="C309" s="0" t="n">
        <v>12</v>
      </c>
      <c r="D309" s="0" t="n">
        <v>1.652443</v>
      </c>
      <c r="E309" s="0" t="n">
        <v>-1.222661</v>
      </c>
      <c r="F309" s="0" t="n">
        <v>309</v>
      </c>
      <c r="G309" s="0" t="n">
        <v>62.234923</v>
      </c>
      <c r="H309" s="0" t="n">
        <v>90.46</v>
      </c>
      <c r="I309" s="0" t="n">
        <v>118.685077</v>
      </c>
      <c r="J309" s="0" t="n">
        <v>0.292751</v>
      </c>
    </row>
    <row r="310" customFormat="false" ht="12.75" hidden="false" customHeight="false" outlineLevel="0" collapsed="false">
      <c r="A310" s="0" t="str">
        <f aca="false">HYPERLINK("http://www.godatabase.org/cgi-bin/go.cgi?query=GO:0042330&amp;auto_wild_cards=yes&amp;view=query&amp;action=query&amp;search_constraint=terms","GO:0042330_taxis")</f>
        <v>GO:0042330_taxis</v>
      </c>
      <c r="B310" s="0" t="n">
        <v>144</v>
      </c>
      <c r="C310" s="0" t="n">
        <v>12</v>
      </c>
      <c r="D310" s="0" t="n">
        <v>1.652443</v>
      </c>
      <c r="E310" s="0" t="n">
        <v>-1.222661</v>
      </c>
      <c r="F310" s="0" t="n">
        <v>309</v>
      </c>
      <c r="G310" s="0" t="n">
        <v>62.234923</v>
      </c>
      <c r="H310" s="0" t="n">
        <v>90.46</v>
      </c>
      <c r="I310" s="0" t="n">
        <v>118.685077</v>
      </c>
      <c r="J310" s="0" t="n">
        <v>0.292751</v>
      </c>
    </row>
    <row r="311" customFormat="false" ht="12.75" hidden="false" customHeight="false" outlineLevel="0" collapsed="false">
      <c r="A311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311" s="0" t="n">
        <v>224</v>
      </c>
      <c r="C311" s="0" t="n">
        <v>17</v>
      </c>
      <c r="D311" s="0" t="n">
        <v>1.504903</v>
      </c>
      <c r="E311" s="0" t="n">
        <v>-1.217288</v>
      </c>
      <c r="F311" s="0" t="n">
        <v>310</v>
      </c>
      <c r="G311" s="0" t="n">
        <v>62.359651</v>
      </c>
      <c r="H311" s="0" t="n">
        <v>90.67</v>
      </c>
      <c r="I311" s="0" t="n">
        <v>118.980349</v>
      </c>
      <c r="J311" s="0" t="n">
        <v>0.292484</v>
      </c>
    </row>
    <row r="312" customFormat="false" ht="12.75" hidden="false" customHeight="false" outlineLevel="0" collapsed="false">
      <c r="A312" s="0" t="str">
        <f aca="false">HYPERLINK("http://www.godatabase.org/cgi-bin/go.cgi?query=GO:0007093&amp;auto_wild_cards=yes&amp;view=query&amp;action=query&amp;search_constraint=terms","GO:0007093_mitotic_cell_cycle_checkpoint")</f>
        <v>GO:0007093_mitotic_cell_cycle_checkpoint</v>
      </c>
      <c r="B312" s="0" t="n">
        <v>30</v>
      </c>
      <c r="C312" s="0" t="n">
        <v>4</v>
      </c>
      <c r="D312" s="0" t="n">
        <v>2.643908</v>
      </c>
      <c r="E312" s="0" t="n">
        <v>-1.206968</v>
      </c>
      <c r="F312" s="0" t="n">
        <v>313</v>
      </c>
      <c r="G312" s="0" t="n">
        <v>64.148019</v>
      </c>
      <c r="H312" s="0" t="n">
        <v>93.09</v>
      </c>
      <c r="I312" s="0" t="n">
        <v>122.031981</v>
      </c>
      <c r="J312" s="0" t="n">
        <v>0.297412</v>
      </c>
    </row>
    <row r="313" customFormat="false" ht="12.75" hidden="false" customHeight="false" outlineLevel="0" collapsed="false">
      <c r="A313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313" s="0" t="n">
        <v>30</v>
      </c>
      <c r="C313" s="0" t="n">
        <v>4</v>
      </c>
      <c r="D313" s="0" t="n">
        <v>2.643908</v>
      </c>
      <c r="E313" s="0" t="n">
        <v>-1.206968</v>
      </c>
      <c r="F313" s="0" t="n">
        <v>313</v>
      </c>
      <c r="G313" s="0" t="n">
        <v>64.148019</v>
      </c>
      <c r="H313" s="0" t="n">
        <v>93.09</v>
      </c>
      <c r="I313" s="0" t="n">
        <v>122.031981</v>
      </c>
      <c r="J313" s="0" t="n">
        <v>0.297412</v>
      </c>
    </row>
    <row r="314" customFormat="false" ht="12.75" hidden="false" customHeight="false" outlineLevel="0" collapsed="false">
      <c r="A314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314" s="0" t="n">
        <v>30</v>
      </c>
      <c r="C314" s="0" t="n">
        <v>4</v>
      </c>
      <c r="D314" s="0" t="n">
        <v>2.643908</v>
      </c>
      <c r="E314" s="0" t="n">
        <v>-1.206968</v>
      </c>
      <c r="F314" s="0" t="n">
        <v>313</v>
      </c>
      <c r="G314" s="0" t="n">
        <v>64.148019</v>
      </c>
      <c r="H314" s="0" t="n">
        <v>93.09</v>
      </c>
      <c r="I314" s="0" t="n">
        <v>122.031981</v>
      </c>
      <c r="J314" s="0" t="n">
        <v>0.297412</v>
      </c>
    </row>
    <row r="315" customFormat="false" ht="12.75" hidden="false" customHeight="false" outlineLevel="0" collapsed="false">
      <c r="A315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315" s="0" t="n">
        <v>291</v>
      </c>
      <c r="C315" s="0" t="n">
        <v>21</v>
      </c>
      <c r="D315" s="0" t="n">
        <v>1.430981</v>
      </c>
      <c r="E315" s="0" t="n">
        <v>-1.203751</v>
      </c>
      <c r="F315" s="0" t="n">
        <v>314</v>
      </c>
      <c r="G315" s="0" t="n">
        <v>64.210625</v>
      </c>
      <c r="H315" s="0" t="n">
        <v>93.2</v>
      </c>
      <c r="I315" s="0" t="n">
        <v>122.189375</v>
      </c>
      <c r="J315" s="0" t="n">
        <v>0.296815</v>
      </c>
    </row>
    <row r="316" customFormat="false" ht="12.75" hidden="false" customHeight="false" outlineLevel="0" collapsed="false">
      <c r="A316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316" s="0" t="n">
        <v>209</v>
      </c>
      <c r="C316" s="0" t="n">
        <v>16</v>
      </c>
      <c r="D316" s="0" t="n">
        <v>1.518033</v>
      </c>
      <c r="E316" s="0" t="n">
        <v>-1.19909</v>
      </c>
      <c r="F316" s="0" t="n">
        <v>315</v>
      </c>
      <c r="G316" s="0" t="n">
        <v>64.410489</v>
      </c>
      <c r="H316" s="0" t="n">
        <v>93.41</v>
      </c>
      <c r="I316" s="0" t="n">
        <v>122.409511</v>
      </c>
      <c r="J316" s="0" t="n">
        <v>0.29654</v>
      </c>
    </row>
    <row r="317" customFormat="false" ht="12.75" hidden="false" customHeight="false" outlineLevel="0" collapsed="false">
      <c r="A317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317" s="0" t="n">
        <v>43</v>
      </c>
      <c r="C317" s="0" t="n">
        <v>5</v>
      </c>
      <c r="D317" s="0" t="n">
        <v>2.305734</v>
      </c>
      <c r="E317" s="0" t="n">
        <v>-1.195446</v>
      </c>
      <c r="F317" s="0" t="n">
        <v>316</v>
      </c>
      <c r="G317" s="0" t="n">
        <v>64.928265</v>
      </c>
      <c r="H317" s="0" t="n">
        <v>94.11</v>
      </c>
      <c r="I317" s="0" t="n">
        <v>123.291735</v>
      </c>
      <c r="J317" s="0" t="n">
        <v>0.297816</v>
      </c>
    </row>
    <row r="318" customFormat="false" ht="12.75" hidden="false" customHeight="false" outlineLevel="0" collapsed="false">
      <c r="A318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318" s="0" t="n">
        <v>19</v>
      </c>
      <c r="C318" s="0" t="n">
        <v>3</v>
      </c>
      <c r="D318" s="0" t="n">
        <v>3.130944</v>
      </c>
      <c r="E318" s="0" t="n">
        <v>-1.168922</v>
      </c>
      <c r="F318" s="0" t="n">
        <v>318</v>
      </c>
      <c r="G318" s="0" t="n">
        <v>67.412663</v>
      </c>
      <c r="H318" s="0" t="n">
        <v>97.47</v>
      </c>
      <c r="I318" s="0" t="n">
        <v>127.527337</v>
      </c>
      <c r="J318" s="0" t="n">
        <v>0.306509</v>
      </c>
    </row>
    <row r="319" customFormat="false" ht="12.75" hidden="false" customHeight="false" outlineLevel="0" collapsed="false">
      <c r="A319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319" s="0" t="n">
        <v>19</v>
      </c>
      <c r="C319" s="0" t="n">
        <v>3</v>
      </c>
      <c r="D319" s="0" t="n">
        <v>3.130944</v>
      </c>
      <c r="E319" s="0" t="n">
        <v>-1.168922</v>
      </c>
      <c r="F319" s="0" t="n">
        <v>318</v>
      </c>
      <c r="G319" s="0" t="n">
        <v>67.412663</v>
      </c>
      <c r="H319" s="0" t="n">
        <v>97.47</v>
      </c>
      <c r="I319" s="0" t="n">
        <v>127.527337</v>
      </c>
      <c r="J319" s="0" t="n">
        <v>0.306509</v>
      </c>
    </row>
    <row r="320" customFormat="false" ht="12.75" hidden="false" customHeight="false" outlineLevel="0" collapsed="false">
      <c r="A320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320" s="0" t="n">
        <v>147</v>
      </c>
      <c r="C320" s="0" t="n">
        <v>12</v>
      </c>
      <c r="D320" s="0" t="n">
        <v>1.618719</v>
      </c>
      <c r="E320" s="0" t="n">
        <v>-1.168698</v>
      </c>
      <c r="F320" s="0" t="n">
        <v>319</v>
      </c>
      <c r="G320" s="0" t="n">
        <v>67.437796</v>
      </c>
      <c r="H320" s="0" t="n">
        <v>97.52</v>
      </c>
      <c r="I320" s="0" t="n">
        <v>127.602204</v>
      </c>
      <c r="J320" s="0" t="n">
        <v>0.305705</v>
      </c>
    </row>
    <row r="321" customFormat="false" ht="12.75" hidden="false" customHeight="false" outlineLevel="0" collapsed="false">
      <c r="A321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321" s="0" t="n">
        <v>101</v>
      </c>
      <c r="C321" s="0" t="n">
        <v>9</v>
      </c>
      <c r="D321" s="0" t="n">
        <v>1.766968</v>
      </c>
      <c r="E321" s="0" t="n">
        <v>-1.165433</v>
      </c>
      <c r="F321" s="0" t="n">
        <v>320</v>
      </c>
      <c r="G321" s="0" t="n">
        <v>67.75004</v>
      </c>
      <c r="H321" s="0" t="n">
        <v>97.85</v>
      </c>
      <c r="I321" s="0" t="n">
        <v>127.94996</v>
      </c>
      <c r="J321" s="0" t="n">
        <v>0.305781</v>
      </c>
    </row>
    <row r="322" customFormat="false" ht="12.75" hidden="false" customHeight="false" outlineLevel="0" collapsed="false">
      <c r="A322" s="0" t="str">
        <f aca="false">HYPERLINK("http://www.godatabase.org/cgi-bin/go.cgi?query=GO:0043085&amp;auto_wild_cards=yes&amp;view=query&amp;action=query&amp;search_constraint=terms","GO:0043085_positive_regulation_of_catalytic_activity")</f>
        <v>GO:0043085_positive_regulation_of_catalytic_activity</v>
      </c>
      <c r="B322" s="0" t="n">
        <v>311</v>
      </c>
      <c r="C322" s="0" t="n">
        <v>22</v>
      </c>
      <c r="D322" s="0" t="n">
        <v>1.402716</v>
      </c>
      <c r="E322" s="0" t="n">
        <v>-1.164673</v>
      </c>
      <c r="F322" s="0" t="n">
        <v>321</v>
      </c>
      <c r="G322" s="0" t="n">
        <v>67.850991</v>
      </c>
      <c r="H322" s="0" t="n">
        <v>97.98</v>
      </c>
      <c r="I322" s="0" t="n">
        <v>128.109009</v>
      </c>
      <c r="J322" s="0" t="n">
        <v>0.305234</v>
      </c>
    </row>
    <row r="323" customFormat="false" ht="12.75" hidden="false" customHeight="false" outlineLevel="0" collapsed="false">
      <c r="A323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323" s="0" t="n">
        <v>179</v>
      </c>
      <c r="C323" s="0" t="n">
        <v>14</v>
      </c>
      <c r="D323" s="0" t="n">
        <v>1.550896</v>
      </c>
      <c r="E323" s="0" t="n">
        <v>-1.164601</v>
      </c>
      <c r="F323" s="0" t="n">
        <v>323</v>
      </c>
      <c r="G323" s="0" t="n">
        <v>68.016045</v>
      </c>
      <c r="H323" s="0" t="n">
        <v>98.12</v>
      </c>
      <c r="I323" s="0" t="n">
        <v>128.223955</v>
      </c>
      <c r="J323" s="0" t="n">
        <v>0.303777</v>
      </c>
    </row>
    <row r="324" customFormat="false" ht="12.75" hidden="false" customHeight="false" outlineLevel="0" collapsed="false">
      <c r="A324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324" s="0" t="n">
        <v>179</v>
      </c>
      <c r="C324" s="0" t="n">
        <v>14</v>
      </c>
      <c r="D324" s="0" t="n">
        <v>1.550896</v>
      </c>
      <c r="E324" s="0" t="n">
        <v>-1.164601</v>
      </c>
      <c r="F324" s="0" t="n">
        <v>323</v>
      </c>
      <c r="G324" s="0" t="n">
        <v>68.016045</v>
      </c>
      <c r="H324" s="0" t="n">
        <v>98.12</v>
      </c>
      <c r="I324" s="0" t="n">
        <v>128.223955</v>
      </c>
      <c r="J324" s="0" t="n">
        <v>0.303777</v>
      </c>
    </row>
    <row r="325" customFormat="false" ht="12.75" hidden="false" customHeight="false" outlineLevel="0" collapsed="false">
      <c r="A325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325" s="0" t="n">
        <v>31</v>
      </c>
      <c r="C325" s="0" t="n">
        <v>4</v>
      </c>
      <c r="D325" s="0" t="n">
        <v>2.558621</v>
      </c>
      <c r="E325" s="0" t="n">
        <v>-1.163852</v>
      </c>
      <c r="F325" s="0" t="n">
        <v>324</v>
      </c>
      <c r="G325" s="0" t="n">
        <v>68.395034</v>
      </c>
      <c r="H325" s="0" t="n">
        <v>98.64</v>
      </c>
      <c r="I325" s="0" t="n">
        <v>128.884966</v>
      </c>
      <c r="J325" s="0" t="n">
        <v>0.304444</v>
      </c>
    </row>
    <row r="326" customFormat="false" ht="12.75" hidden="false" customHeight="false" outlineLevel="0" collapsed="false">
      <c r="A326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326" s="0" t="n">
        <v>44</v>
      </c>
      <c r="C326" s="0" t="n">
        <v>5</v>
      </c>
      <c r="D326" s="0" t="n">
        <v>2.253331</v>
      </c>
      <c r="E326" s="0" t="n">
        <v>-1.160549</v>
      </c>
      <c r="F326" s="0" t="n">
        <v>326</v>
      </c>
      <c r="G326" s="0" t="n">
        <v>69.015588</v>
      </c>
      <c r="H326" s="0" t="n">
        <v>99.31</v>
      </c>
      <c r="I326" s="0" t="n">
        <v>129.604412</v>
      </c>
      <c r="J326" s="0" t="n">
        <v>0.304632</v>
      </c>
    </row>
    <row r="327" customFormat="false" ht="12.75" hidden="false" customHeight="false" outlineLevel="0" collapsed="false">
      <c r="A327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327" s="0" t="n">
        <v>44</v>
      </c>
      <c r="C327" s="0" t="n">
        <v>5</v>
      </c>
      <c r="D327" s="0" t="n">
        <v>2.253331</v>
      </c>
      <c r="E327" s="0" t="n">
        <v>-1.160549</v>
      </c>
      <c r="F327" s="0" t="n">
        <v>326</v>
      </c>
      <c r="G327" s="0" t="n">
        <v>69.015588</v>
      </c>
      <c r="H327" s="0" t="n">
        <v>99.31</v>
      </c>
      <c r="I327" s="0" t="n">
        <v>129.604412</v>
      </c>
      <c r="J327" s="0" t="n">
        <v>0.304632</v>
      </c>
    </row>
    <row r="328" customFormat="false" ht="12.75" hidden="false" customHeight="false" outlineLevel="0" collapsed="false">
      <c r="A328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328" s="0" t="n">
        <v>72</v>
      </c>
      <c r="C328" s="0" t="n">
        <v>7</v>
      </c>
      <c r="D328" s="0" t="n">
        <v>1.92785</v>
      </c>
      <c r="E328" s="0" t="n">
        <v>-1.154494</v>
      </c>
      <c r="F328" s="0" t="n">
        <v>327</v>
      </c>
      <c r="G328" s="0" t="n">
        <v>69.340132</v>
      </c>
      <c r="H328" s="0" t="n">
        <v>99.77</v>
      </c>
      <c r="I328" s="0" t="n">
        <v>130.199868</v>
      </c>
      <c r="J328" s="0" t="n">
        <v>0.305107</v>
      </c>
    </row>
    <row r="329" customFormat="false" ht="12.75" hidden="false" customHeight="false" outlineLevel="0" collapsed="false">
      <c r="A329" s="0" t="str">
        <f aca="false">HYPERLINK("http://www.godatabase.org/cgi-bin/go.cgi?query=GO:0032879&amp;auto_wild_cards=yes&amp;view=query&amp;action=query&amp;search_constraint=terms","GO:0032879_regulation_of_localization")</f>
        <v>GO:0032879_regulation_of_localization</v>
      </c>
      <c r="B329" s="0" t="n">
        <v>148</v>
      </c>
      <c r="C329" s="0" t="n">
        <v>12</v>
      </c>
      <c r="D329" s="0" t="n">
        <v>1.607782</v>
      </c>
      <c r="E329" s="0" t="n">
        <v>-1.151211</v>
      </c>
      <c r="F329" s="0" t="n">
        <v>328</v>
      </c>
      <c r="G329" s="0" t="n">
        <v>69.406537</v>
      </c>
      <c r="H329" s="0" t="n">
        <v>99.88</v>
      </c>
      <c r="I329" s="0" t="n">
        <v>130.353463</v>
      </c>
      <c r="J329" s="0" t="n">
        <v>0.304512</v>
      </c>
    </row>
    <row r="330" customFormat="false" ht="12.75" hidden="false" customHeight="false" outlineLevel="0" collapsed="false">
      <c r="A330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330" s="0" t="n">
        <v>9</v>
      </c>
      <c r="C330" s="0" t="n">
        <v>2</v>
      </c>
      <c r="D330" s="0" t="n">
        <v>4.406513</v>
      </c>
      <c r="E330" s="0" t="n">
        <v>-1.141278</v>
      </c>
      <c r="F330" s="0" t="n">
        <v>340</v>
      </c>
      <c r="G330" s="0" t="n">
        <v>73.958233</v>
      </c>
      <c r="H330" s="0" t="n">
        <v>105.98</v>
      </c>
      <c r="I330" s="0" t="n">
        <v>138.001767</v>
      </c>
      <c r="J330" s="0" t="n">
        <v>0.311706</v>
      </c>
    </row>
    <row r="331" customFormat="false" ht="12.75" hidden="false" customHeight="false" outlineLevel="0" collapsed="false">
      <c r="A331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331" s="0" t="n">
        <v>9</v>
      </c>
      <c r="C331" s="0" t="n">
        <v>2</v>
      </c>
      <c r="D331" s="0" t="n">
        <v>4.406513</v>
      </c>
      <c r="E331" s="0" t="n">
        <v>-1.141278</v>
      </c>
      <c r="F331" s="0" t="n">
        <v>340</v>
      </c>
      <c r="G331" s="0" t="n">
        <v>73.958233</v>
      </c>
      <c r="H331" s="0" t="n">
        <v>105.98</v>
      </c>
      <c r="I331" s="0" t="n">
        <v>138.001767</v>
      </c>
      <c r="J331" s="0" t="n">
        <v>0.311706</v>
      </c>
    </row>
    <row r="332" customFormat="false" ht="12.75" hidden="false" customHeight="false" outlineLevel="0" collapsed="false">
      <c r="A332" s="0" t="str">
        <f aca="false">HYPERLINK("http://www.godatabase.org/cgi-bin/go.cgi?query=GO:0010466&amp;auto_wild_cards=yes&amp;view=query&amp;action=query&amp;search_constraint=terms","GO:0010466_negative_regulation_of_peptidase_activity")</f>
        <v>GO:0010466_negative_regulation_of_peptidase_activity</v>
      </c>
      <c r="B332" s="0" t="n">
        <v>9</v>
      </c>
      <c r="C332" s="0" t="n">
        <v>2</v>
      </c>
      <c r="D332" s="0" t="n">
        <v>4.406513</v>
      </c>
      <c r="E332" s="0" t="n">
        <v>-1.141278</v>
      </c>
      <c r="F332" s="0" t="n">
        <v>340</v>
      </c>
      <c r="G332" s="0" t="n">
        <v>73.958233</v>
      </c>
      <c r="H332" s="0" t="n">
        <v>105.98</v>
      </c>
      <c r="I332" s="0" t="n">
        <v>138.001767</v>
      </c>
      <c r="J332" s="0" t="n">
        <v>0.311706</v>
      </c>
    </row>
    <row r="333" customFormat="false" ht="12.75" hidden="false" customHeight="false" outlineLevel="0" collapsed="false">
      <c r="A333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333" s="0" t="n">
        <v>9</v>
      </c>
      <c r="C333" s="0" t="n">
        <v>2</v>
      </c>
      <c r="D333" s="0" t="n">
        <v>4.406513</v>
      </c>
      <c r="E333" s="0" t="n">
        <v>-1.141278</v>
      </c>
      <c r="F333" s="0" t="n">
        <v>340</v>
      </c>
      <c r="G333" s="0" t="n">
        <v>73.958233</v>
      </c>
      <c r="H333" s="0" t="n">
        <v>105.98</v>
      </c>
      <c r="I333" s="0" t="n">
        <v>138.001767</v>
      </c>
      <c r="J333" s="0" t="n">
        <v>0.311706</v>
      </c>
    </row>
    <row r="334" customFormat="false" ht="12.75" hidden="false" customHeight="false" outlineLevel="0" collapsed="false">
      <c r="A334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334" s="0" t="n">
        <v>9</v>
      </c>
      <c r="C334" s="0" t="n">
        <v>2</v>
      </c>
      <c r="D334" s="0" t="n">
        <v>4.406513</v>
      </c>
      <c r="E334" s="0" t="n">
        <v>-1.141278</v>
      </c>
      <c r="F334" s="0" t="n">
        <v>340</v>
      </c>
      <c r="G334" s="0" t="n">
        <v>73.958233</v>
      </c>
      <c r="H334" s="0" t="n">
        <v>105.98</v>
      </c>
      <c r="I334" s="0" t="n">
        <v>138.001767</v>
      </c>
      <c r="J334" s="0" t="n">
        <v>0.311706</v>
      </c>
    </row>
    <row r="335" customFormat="false" ht="12.75" hidden="false" customHeight="false" outlineLevel="0" collapsed="false">
      <c r="A335" s="0" t="str">
        <f aca="false">HYPERLINK("http://www.godatabase.org/cgi-bin/go.cgi?query=GO:0043149&amp;auto_wild_cards=yes&amp;view=query&amp;action=query&amp;search_constraint=terms","GO:0043149_stress_fiber_formation")</f>
        <v>GO:0043149_stress_fiber_formation</v>
      </c>
      <c r="B335" s="0" t="n">
        <v>9</v>
      </c>
      <c r="C335" s="0" t="n">
        <v>2</v>
      </c>
      <c r="D335" s="0" t="n">
        <v>4.406513</v>
      </c>
      <c r="E335" s="0" t="n">
        <v>-1.141278</v>
      </c>
      <c r="F335" s="0" t="n">
        <v>340</v>
      </c>
      <c r="G335" s="0" t="n">
        <v>73.958233</v>
      </c>
      <c r="H335" s="0" t="n">
        <v>105.98</v>
      </c>
      <c r="I335" s="0" t="n">
        <v>138.001767</v>
      </c>
      <c r="J335" s="0" t="n">
        <v>0.311706</v>
      </c>
    </row>
    <row r="336" customFormat="false" ht="12.75" hidden="false" customHeight="false" outlineLevel="0" collapsed="false">
      <c r="A336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336" s="0" t="n">
        <v>9</v>
      </c>
      <c r="C336" s="0" t="n">
        <v>2</v>
      </c>
      <c r="D336" s="0" t="n">
        <v>4.406513</v>
      </c>
      <c r="E336" s="0" t="n">
        <v>-1.141278</v>
      </c>
      <c r="F336" s="0" t="n">
        <v>340</v>
      </c>
      <c r="G336" s="0" t="n">
        <v>73.958233</v>
      </c>
      <c r="H336" s="0" t="n">
        <v>105.98</v>
      </c>
      <c r="I336" s="0" t="n">
        <v>138.001767</v>
      </c>
      <c r="J336" s="0" t="n">
        <v>0.311706</v>
      </c>
    </row>
    <row r="337" customFormat="false" ht="12.75" hidden="false" customHeight="false" outlineLevel="0" collapsed="false">
      <c r="A337" s="0" t="str">
        <f aca="false">HYPERLINK("http://www.godatabase.org/cgi-bin/go.cgi?query=GO:0048593&amp;auto_wild_cards=yes&amp;view=query&amp;action=query&amp;search_constraint=terms","GO:0048593_camera-type_eye_morphogenesis")</f>
        <v>GO:0048593_camera-type_eye_morphogenesis</v>
      </c>
      <c r="B337" s="0" t="n">
        <v>9</v>
      </c>
      <c r="C337" s="0" t="n">
        <v>2</v>
      </c>
      <c r="D337" s="0" t="n">
        <v>4.406513</v>
      </c>
      <c r="E337" s="0" t="n">
        <v>-1.141278</v>
      </c>
      <c r="F337" s="0" t="n">
        <v>340</v>
      </c>
      <c r="G337" s="0" t="n">
        <v>73.958233</v>
      </c>
      <c r="H337" s="0" t="n">
        <v>105.98</v>
      </c>
      <c r="I337" s="0" t="n">
        <v>138.001767</v>
      </c>
      <c r="J337" s="0" t="n">
        <v>0.311706</v>
      </c>
    </row>
    <row r="338" customFormat="false" ht="12.75" hidden="false" customHeight="false" outlineLevel="0" collapsed="false">
      <c r="A338" s="0" t="str">
        <f aca="false">HYPERLINK("http://www.godatabase.org/cgi-bin/go.cgi?query=GO:0048635&amp;auto_wild_cards=yes&amp;view=query&amp;action=query&amp;search_constraint=terms","GO:0048635_negative_regulation_of_muscle_development")</f>
        <v>GO:0048635_negative_regulation_of_muscle_development</v>
      </c>
      <c r="B338" s="0" t="n">
        <v>9</v>
      </c>
      <c r="C338" s="0" t="n">
        <v>2</v>
      </c>
      <c r="D338" s="0" t="n">
        <v>4.406513</v>
      </c>
      <c r="E338" s="0" t="n">
        <v>-1.141278</v>
      </c>
      <c r="F338" s="0" t="n">
        <v>340</v>
      </c>
      <c r="G338" s="0" t="n">
        <v>73.958233</v>
      </c>
      <c r="H338" s="0" t="n">
        <v>105.98</v>
      </c>
      <c r="I338" s="0" t="n">
        <v>138.001767</v>
      </c>
      <c r="J338" s="0" t="n">
        <v>0.311706</v>
      </c>
    </row>
    <row r="339" customFormat="false" ht="12.75" hidden="false" customHeight="false" outlineLevel="0" collapsed="false">
      <c r="A339" s="0" t="str">
        <f aca="false">HYPERLINK("http://www.godatabase.org/cgi-bin/go.cgi?query=GO:0051004&amp;auto_wild_cards=yes&amp;view=query&amp;action=query&amp;search_constraint=terms","GO:0051004_regulation_of_lipoprotein_lipase_activity")</f>
        <v>GO:0051004_regulation_of_lipoprotein_lipase_activity</v>
      </c>
      <c r="B339" s="0" t="n">
        <v>9</v>
      </c>
      <c r="C339" s="0" t="n">
        <v>2</v>
      </c>
      <c r="D339" s="0" t="n">
        <v>4.406513</v>
      </c>
      <c r="E339" s="0" t="n">
        <v>-1.141278</v>
      </c>
      <c r="F339" s="0" t="n">
        <v>340</v>
      </c>
      <c r="G339" s="0" t="n">
        <v>73.958233</v>
      </c>
      <c r="H339" s="0" t="n">
        <v>105.98</v>
      </c>
      <c r="I339" s="0" t="n">
        <v>138.001767</v>
      </c>
      <c r="J339" s="0" t="n">
        <v>0.311706</v>
      </c>
    </row>
    <row r="340" customFormat="false" ht="12.75" hidden="false" customHeight="false" outlineLevel="0" collapsed="false">
      <c r="A340" s="0" t="str">
        <f aca="false">HYPERLINK("http://www.godatabase.org/cgi-bin/go.cgi?query=GO:0051147&amp;auto_wild_cards=yes&amp;view=query&amp;action=query&amp;search_constraint=terms","GO:0051147_regulation_of_muscle_cell_differentiation")</f>
        <v>GO:0051147_regulation_of_muscle_cell_differentiation</v>
      </c>
      <c r="B340" s="0" t="n">
        <v>9</v>
      </c>
      <c r="C340" s="0" t="n">
        <v>2</v>
      </c>
      <c r="D340" s="0" t="n">
        <v>4.406513</v>
      </c>
      <c r="E340" s="0" t="n">
        <v>-1.141278</v>
      </c>
      <c r="F340" s="0" t="n">
        <v>340</v>
      </c>
      <c r="G340" s="0" t="n">
        <v>73.958233</v>
      </c>
      <c r="H340" s="0" t="n">
        <v>105.98</v>
      </c>
      <c r="I340" s="0" t="n">
        <v>138.001767</v>
      </c>
      <c r="J340" s="0" t="n">
        <v>0.311706</v>
      </c>
    </row>
    <row r="341" customFormat="false" ht="12.75" hidden="false" customHeight="false" outlineLevel="0" collapsed="false">
      <c r="A341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341" s="0" t="n">
        <v>9</v>
      </c>
      <c r="C341" s="0" t="n">
        <v>2</v>
      </c>
      <c r="D341" s="0" t="n">
        <v>4.406513</v>
      </c>
      <c r="E341" s="0" t="n">
        <v>-1.141278</v>
      </c>
      <c r="F341" s="0" t="n">
        <v>340</v>
      </c>
      <c r="G341" s="0" t="n">
        <v>73.958233</v>
      </c>
      <c r="H341" s="0" t="n">
        <v>105.98</v>
      </c>
      <c r="I341" s="0" t="n">
        <v>138.001767</v>
      </c>
      <c r="J341" s="0" t="n">
        <v>0.311706</v>
      </c>
    </row>
    <row r="342" customFormat="false" ht="12.75" hidden="false" customHeight="false" outlineLevel="0" collapsed="false">
      <c r="A342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342" s="0" t="n">
        <v>45</v>
      </c>
      <c r="C342" s="0" t="n">
        <v>5</v>
      </c>
      <c r="D342" s="0" t="n">
        <v>2.203257</v>
      </c>
      <c r="E342" s="0" t="n">
        <v>-1.126857</v>
      </c>
      <c r="F342" s="0" t="n">
        <v>341</v>
      </c>
      <c r="G342" s="0" t="n">
        <v>74.94394</v>
      </c>
      <c r="H342" s="0" t="n">
        <v>107.14</v>
      </c>
      <c r="I342" s="0" t="n">
        <v>139.33606</v>
      </c>
      <c r="J342" s="0" t="n">
        <v>0.314194</v>
      </c>
    </row>
    <row r="343" customFormat="false" ht="12.75" hidden="false" customHeight="false" outlineLevel="0" collapsed="false">
      <c r="A343" s="0" t="str">
        <f aca="false">HYPERLINK("http://www.godatabase.org/cgi-bin/go.cgi?query=GO:0010628&amp;auto_wild_cards=yes&amp;view=query&amp;action=query&amp;search_constraint=terms","GO:0010628_positive_regulation_of_gene_expression")</f>
        <v>GO:0010628_positive_regulation_of_gene_expression</v>
      </c>
      <c r="B343" s="0" t="n">
        <v>298</v>
      </c>
      <c r="C343" s="0" t="n">
        <v>21</v>
      </c>
      <c r="D343" s="0" t="n">
        <v>1.397368</v>
      </c>
      <c r="E343" s="0" t="n">
        <v>-1.118858</v>
      </c>
      <c r="F343" s="0" t="n">
        <v>342</v>
      </c>
      <c r="G343" s="0" t="n">
        <v>76.77497</v>
      </c>
      <c r="H343" s="0" t="n">
        <v>108.88</v>
      </c>
      <c r="I343" s="0" t="n">
        <v>140.98503</v>
      </c>
      <c r="J343" s="0" t="n">
        <v>0.318363</v>
      </c>
    </row>
    <row r="344" customFormat="false" ht="12.75" hidden="false" customHeight="false" outlineLevel="0" collapsed="false">
      <c r="A344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344" s="0" t="n">
        <v>20</v>
      </c>
      <c r="C344" s="0" t="n">
        <v>3</v>
      </c>
      <c r="D344" s="0" t="n">
        <v>2.974397</v>
      </c>
      <c r="E344" s="0" t="n">
        <v>-1.114266</v>
      </c>
      <c r="F344" s="0" t="n">
        <v>348</v>
      </c>
      <c r="G344" s="0" t="n">
        <v>78.476807</v>
      </c>
      <c r="H344" s="0" t="n">
        <v>111.1</v>
      </c>
      <c r="I344" s="0" t="n">
        <v>143.723193</v>
      </c>
      <c r="J344" s="0" t="n">
        <v>0.319253</v>
      </c>
    </row>
    <row r="345" customFormat="false" ht="12.75" hidden="false" customHeight="false" outlineLevel="0" collapsed="false">
      <c r="A345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345" s="0" t="n">
        <v>20</v>
      </c>
      <c r="C345" s="0" t="n">
        <v>3</v>
      </c>
      <c r="D345" s="0" t="n">
        <v>2.974397</v>
      </c>
      <c r="E345" s="0" t="n">
        <v>-1.114266</v>
      </c>
      <c r="F345" s="0" t="n">
        <v>348</v>
      </c>
      <c r="G345" s="0" t="n">
        <v>78.476807</v>
      </c>
      <c r="H345" s="0" t="n">
        <v>111.1</v>
      </c>
      <c r="I345" s="0" t="n">
        <v>143.723193</v>
      </c>
      <c r="J345" s="0" t="n">
        <v>0.319253</v>
      </c>
    </row>
    <row r="346" customFormat="false" ht="12.75" hidden="false" customHeight="false" outlineLevel="0" collapsed="false">
      <c r="A346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346" s="0" t="n">
        <v>20</v>
      </c>
      <c r="C346" s="0" t="n">
        <v>3</v>
      </c>
      <c r="D346" s="0" t="n">
        <v>2.974397</v>
      </c>
      <c r="E346" s="0" t="n">
        <v>-1.114266</v>
      </c>
      <c r="F346" s="0" t="n">
        <v>348</v>
      </c>
      <c r="G346" s="0" t="n">
        <v>78.476807</v>
      </c>
      <c r="H346" s="0" t="n">
        <v>111.1</v>
      </c>
      <c r="I346" s="0" t="n">
        <v>143.723193</v>
      </c>
      <c r="J346" s="0" t="n">
        <v>0.319253</v>
      </c>
    </row>
    <row r="347" customFormat="false" ht="12.75" hidden="false" customHeight="false" outlineLevel="0" collapsed="false">
      <c r="A347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347" s="0" t="n">
        <v>20</v>
      </c>
      <c r="C347" s="0" t="n">
        <v>3</v>
      </c>
      <c r="D347" s="0" t="n">
        <v>2.974397</v>
      </c>
      <c r="E347" s="0" t="n">
        <v>-1.114266</v>
      </c>
      <c r="F347" s="0" t="n">
        <v>348</v>
      </c>
      <c r="G347" s="0" t="n">
        <v>78.476807</v>
      </c>
      <c r="H347" s="0" t="n">
        <v>111.1</v>
      </c>
      <c r="I347" s="0" t="n">
        <v>143.723193</v>
      </c>
      <c r="J347" s="0" t="n">
        <v>0.319253</v>
      </c>
    </row>
    <row r="348" customFormat="false" ht="12.75" hidden="false" customHeight="false" outlineLevel="0" collapsed="false">
      <c r="A348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348" s="0" t="n">
        <v>20</v>
      </c>
      <c r="C348" s="0" t="n">
        <v>3</v>
      </c>
      <c r="D348" s="0" t="n">
        <v>2.974397</v>
      </c>
      <c r="E348" s="0" t="n">
        <v>-1.114266</v>
      </c>
      <c r="F348" s="0" t="n">
        <v>348</v>
      </c>
      <c r="G348" s="0" t="n">
        <v>78.476807</v>
      </c>
      <c r="H348" s="0" t="n">
        <v>111.1</v>
      </c>
      <c r="I348" s="0" t="n">
        <v>143.723193</v>
      </c>
      <c r="J348" s="0" t="n">
        <v>0.319253</v>
      </c>
    </row>
    <row r="349" customFormat="false" ht="12.75" hidden="false" customHeight="false" outlineLevel="0" collapsed="false">
      <c r="A349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349" s="0" t="n">
        <v>20</v>
      </c>
      <c r="C349" s="0" t="n">
        <v>3</v>
      </c>
      <c r="D349" s="0" t="n">
        <v>2.974397</v>
      </c>
      <c r="E349" s="0" t="n">
        <v>-1.114266</v>
      </c>
      <c r="F349" s="0" t="n">
        <v>348</v>
      </c>
      <c r="G349" s="0" t="n">
        <v>78.476807</v>
      </c>
      <c r="H349" s="0" t="n">
        <v>111.1</v>
      </c>
      <c r="I349" s="0" t="n">
        <v>143.723193</v>
      </c>
      <c r="J349" s="0" t="n">
        <v>0.319253</v>
      </c>
    </row>
    <row r="350" customFormat="false" ht="12.75" hidden="false" customHeight="false" outlineLevel="0" collapsed="false">
      <c r="A350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350" s="0" t="n">
        <v>74</v>
      </c>
      <c r="C350" s="0" t="n">
        <v>7</v>
      </c>
      <c r="D350" s="0" t="n">
        <v>1.875746</v>
      </c>
      <c r="E350" s="0" t="n">
        <v>-1.104034</v>
      </c>
      <c r="F350" s="0" t="n">
        <v>349</v>
      </c>
      <c r="G350" s="0" t="n">
        <v>79.072729</v>
      </c>
      <c r="H350" s="0" t="n">
        <v>111.98</v>
      </c>
      <c r="I350" s="0" t="n">
        <v>144.887271</v>
      </c>
      <c r="J350" s="0" t="n">
        <v>0.32086</v>
      </c>
    </row>
    <row r="351" customFormat="false" ht="12.75" hidden="false" customHeight="false" outlineLevel="0" collapsed="false">
      <c r="A351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351" s="0" t="n">
        <v>151</v>
      </c>
      <c r="C351" s="0" t="n">
        <v>12</v>
      </c>
      <c r="D351" s="0" t="n">
        <v>1.575839</v>
      </c>
      <c r="E351" s="0" t="n">
        <v>-1.100204</v>
      </c>
      <c r="F351" s="0" t="n">
        <v>350</v>
      </c>
      <c r="G351" s="0" t="n">
        <v>79.521883</v>
      </c>
      <c r="H351" s="0" t="n">
        <v>112.44</v>
      </c>
      <c r="I351" s="0" t="n">
        <v>145.358117</v>
      </c>
      <c r="J351" s="0" t="n">
        <v>0.321257</v>
      </c>
    </row>
    <row r="352" customFormat="false" ht="12.75" hidden="false" customHeight="false" outlineLevel="0" collapsed="false">
      <c r="A352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352" s="0" t="n">
        <v>60</v>
      </c>
      <c r="C352" s="0" t="n">
        <v>6</v>
      </c>
      <c r="D352" s="0" t="n">
        <v>1.982931</v>
      </c>
      <c r="E352" s="0" t="n">
        <v>-1.09288</v>
      </c>
      <c r="F352" s="0" t="n">
        <v>351</v>
      </c>
      <c r="G352" s="0" t="n">
        <v>80.579942</v>
      </c>
      <c r="H352" s="0" t="n">
        <v>113.73</v>
      </c>
      <c r="I352" s="0" t="n">
        <v>146.880058</v>
      </c>
      <c r="J352" s="0" t="n">
        <v>0.324017</v>
      </c>
    </row>
    <row r="353" customFormat="false" ht="12.75" hidden="false" customHeight="false" outlineLevel="0" collapsed="false">
      <c r="A353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353" s="0" t="n">
        <v>136</v>
      </c>
      <c r="C353" s="0" t="n">
        <v>11</v>
      </c>
      <c r="D353" s="0" t="n">
        <v>1.603841</v>
      </c>
      <c r="E353" s="0" t="n">
        <v>-1.085488</v>
      </c>
      <c r="F353" s="0" t="n">
        <v>353</v>
      </c>
      <c r="G353" s="0" t="n">
        <v>81.210865</v>
      </c>
      <c r="H353" s="0" t="n">
        <v>114.73</v>
      </c>
      <c r="I353" s="0" t="n">
        <v>148.249135</v>
      </c>
      <c r="J353" s="0" t="n">
        <v>0.325014</v>
      </c>
    </row>
    <row r="354" customFormat="false" ht="12.75" hidden="false" customHeight="false" outlineLevel="0" collapsed="false">
      <c r="A354" s="0" t="str">
        <f aca="false">HYPERLINK("http://www.godatabase.org/cgi-bin/go.cgi?query=GO:0045786&amp;auto_wild_cards=yes&amp;view=query&amp;action=query&amp;search_constraint=terms","GO:0045786_negative_regulation_of_cell_cycle")</f>
        <v>GO:0045786_negative_regulation_of_cell_cycle</v>
      </c>
      <c r="B354" s="0" t="n">
        <v>136</v>
      </c>
      <c r="C354" s="0" t="n">
        <v>11</v>
      </c>
      <c r="D354" s="0" t="n">
        <v>1.603841</v>
      </c>
      <c r="E354" s="0" t="n">
        <v>-1.085488</v>
      </c>
      <c r="F354" s="0" t="n">
        <v>353</v>
      </c>
      <c r="G354" s="0" t="n">
        <v>81.210865</v>
      </c>
      <c r="H354" s="0" t="n">
        <v>114.73</v>
      </c>
      <c r="I354" s="0" t="n">
        <v>148.249135</v>
      </c>
      <c r="J354" s="0" t="n">
        <v>0.325014</v>
      </c>
    </row>
    <row r="355" customFormat="false" ht="12.75" hidden="false" customHeight="false" outlineLevel="0" collapsed="false">
      <c r="A355" s="0" t="str">
        <f aca="false">HYPERLINK("http://www.godatabase.org/cgi-bin/go.cgi?query=GO:0006873&amp;auto_wild_cards=yes&amp;view=query&amp;action=query&amp;search_constraint=terms","GO:0006873_cellular_ion_homeostasis")</f>
        <v>GO:0006873_cellular_ion_homeostasis</v>
      </c>
      <c r="B355" s="0" t="n">
        <v>234</v>
      </c>
      <c r="C355" s="0" t="n">
        <v>17</v>
      </c>
      <c r="D355" s="0" t="n">
        <v>1.440591</v>
      </c>
      <c r="E355" s="0" t="n">
        <v>-1.079993</v>
      </c>
      <c r="F355" s="0" t="n">
        <v>354</v>
      </c>
      <c r="G355" s="0" t="n">
        <v>82.104422</v>
      </c>
      <c r="H355" s="0" t="n">
        <v>115.87</v>
      </c>
      <c r="I355" s="0" t="n">
        <v>149.635578</v>
      </c>
      <c r="J355" s="0" t="n">
        <v>0.327316</v>
      </c>
    </row>
    <row r="356" customFormat="false" ht="12.75" hidden="false" customHeight="false" outlineLevel="0" collapsed="false">
      <c r="A356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356" s="0" t="n">
        <v>75</v>
      </c>
      <c r="C356" s="0" t="n">
        <v>7</v>
      </c>
      <c r="D356" s="0" t="n">
        <v>1.850736</v>
      </c>
      <c r="E356" s="0" t="n">
        <v>-1.079685</v>
      </c>
      <c r="F356" s="0" t="n">
        <v>355</v>
      </c>
      <c r="G356" s="0" t="n">
        <v>82.300192</v>
      </c>
      <c r="H356" s="0" t="n">
        <v>116.19</v>
      </c>
      <c r="I356" s="0" t="n">
        <v>150.079808</v>
      </c>
      <c r="J356" s="0" t="n">
        <v>0.327296</v>
      </c>
    </row>
    <row r="357" customFormat="false" ht="12.75" hidden="false" customHeight="false" outlineLevel="0" collapsed="false">
      <c r="A357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357" s="0" t="n">
        <v>251</v>
      </c>
      <c r="C357" s="0" t="n">
        <v>18</v>
      </c>
      <c r="D357" s="0" t="n">
        <v>1.422022</v>
      </c>
      <c r="E357" s="0" t="n">
        <v>-1.07629</v>
      </c>
      <c r="F357" s="0" t="n">
        <v>356</v>
      </c>
      <c r="G357" s="0" t="n">
        <v>82.585763</v>
      </c>
      <c r="H357" s="0" t="n">
        <v>116.53</v>
      </c>
      <c r="I357" s="0" t="n">
        <v>150.474237</v>
      </c>
      <c r="J357" s="0" t="n">
        <v>0.327331</v>
      </c>
    </row>
    <row r="358" customFormat="false" ht="12.75" hidden="false" customHeight="false" outlineLevel="0" collapsed="false">
      <c r="A358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358" s="0" t="n">
        <v>61</v>
      </c>
      <c r="C358" s="0" t="n">
        <v>6</v>
      </c>
      <c r="D358" s="0" t="n">
        <v>1.950424</v>
      </c>
      <c r="E358" s="0" t="n">
        <v>-1.06576</v>
      </c>
      <c r="F358" s="0" t="n">
        <v>358</v>
      </c>
      <c r="G358" s="0" t="n">
        <v>83.555904</v>
      </c>
      <c r="H358" s="0" t="n">
        <v>117.91</v>
      </c>
      <c r="I358" s="0" t="n">
        <v>152.264096</v>
      </c>
      <c r="J358" s="0" t="n">
        <v>0.329358</v>
      </c>
    </row>
    <row r="359" customFormat="false" ht="12.75" hidden="false" customHeight="false" outlineLevel="0" collapsed="false">
      <c r="A359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359" s="0" t="n">
        <v>61</v>
      </c>
      <c r="C359" s="0" t="n">
        <v>6</v>
      </c>
      <c r="D359" s="0" t="n">
        <v>1.950424</v>
      </c>
      <c r="E359" s="0" t="n">
        <v>-1.06576</v>
      </c>
      <c r="F359" s="0" t="n">
        <v>358</v>
      </c>
      <c r="G359" s="0" t="n">
        <v>83.555904</v>
      </c>
      <c r="H359" s="0" t="n">
        <v>117.91</v>
      </c>
      <c r="I359" s="0" t="n">
        <v>152.264096</v>
      </c>
      <c r="J359" s="0" t="n">
        <v>0.329358</v>
      </c>
    </row>
    <row r="360" customFormat="false" ht="12.75" hidden="false" customHeight="false" outlineLevel="0" collapsed="false">
      <c r="A360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360" s="0" t="n">
        <v>21</v>
      </c>
      <c r="C360" s="0" t="n">
        <v>3</v>
      </c>
      <c r="D360" s="0" t="n">
        <v>2.832759</v>
      </c>
      <c r="E360" s="0" t="n">
        <v>-1.063195</v>
      </c>
      <c r="F360" s="0" t="n">
        <v>363</v>
      </c>
      <c r="G360" s="0" t="n">
        <v>85.582624</v>
      </c>
      <c r="H360" s="0" t="n">
        <v>120.39</v>
      </c>
      <c r="I360" s="0" t="n">
        <v>155.197376</v>
      </c>
      <c r="J360" s="0" t="n">
        <v>0.331653</v>
      </c>
    </row>
    <row r="361" customFormat="false" ht="12.75" hidden="false" customHeight="false" outlineLevel="0" collapsed="false">
      <c r="A361" s="0" t="str">
        <f aca="false">HYPERLINK("http://www.godatabase.org/cgi-bin/go.cgi?query=GO:0006879&amp;auto_wild_cards=yes&amp;view=query&amp;action=query&amp;search_constraint=terms","GO:0006879_cellular_iron_ion_homeostasis")</f>
        <v>GO:0006879_cellular_iron_ion_homeostasis</v>
      </c>
      <c r="B361" s="0" t="n">
        <v>21</v>
      </c>
      <c r="C361" s="0" t="n">
        <v>3</v>
      </c>
      <c r="D361" s="0" t="n">
        <v>2.832759</v>
      </c>
      <c r="E361" s="0" t="n">
        <v>-1.063195</v>
      </c>
      <c r="F361" s="0" t="n">
        <v>363</v>
      </c>
      <c r="G361" s="0" t="n">
        <v>85.582624</v>
      </c>
      <c r="H361" s="0" t="n">
        <v>120.39</v>
      </c>
      <c r="I361" s="0" t="n">
        <v>155.197376</v>
      </c>
      <c r="J361" s="0" t="n">
        <v>0.331653</v>
      </c>
    </row>
    <row r="362" customFormat="false" ht="12.75" hidden="false" customHeight="false" outlineLevel="0" collapsed="false">
      <c r="A362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362" s="0" t="n">
        <v>21</v>
      </c>
      <c r="C362" s="0" t="n">
        <v>3</v>
      </c>
      <c r="D362" s="0" t="n">
        <v>2.832759</v>
      </c>
      <c r="E362" s="0" t="n">
        <v>-1.063195</v>
      </c>
      <c r="F362" s="0" t="n">
        <v>363</v>
      </c>
      <c r="G362" s="0" t="n">
        <v>85.582624</v>
      </c>
      <c r="H362" s="0" t="n">
        <v>120.39</v>
      </c>
      <c r="I362" s="0" t="n">
        <v>155.197376</v>
      </c>
      <c r="J362" s="0" t="n">
        <v>0.331653</v>
      </c>
    </row>
    <row r="363" customFormat="false" ht="12.75" hidden="false" customHeight="false" outlineLevel="0" collapsed="false">
      <c r="A363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363" s="0" t="n">
        <v>21</v>
      </c>
      <c r="C363" s="0" t="n">
        <v>3</v>
      </c>
      <c r="D363" s="0" t="n">
        <v>2.832759</v>
      </c>
      <c r="E363" s="0" t="n">
        <v>-1.063195</v>
      </c>
      <c r="F363" s="0" t="n">
        <v>363</v>
      </c>
      <c r="G363" s="0" t="n">
        <v>85.582624</v>
      </c>
      <c r="H363" s="0" t="n">
        <v>120.39</v>
      </c>
      <c r="I363" s="0" t="n">
        <v>155.197376</v>
      </c>
      <c r="J363" s="0" t="n">
        <v>0.331653</v>
      </c>
    </row>
    <row r="364" customFormat="false" ht="12.75" hidden="false" customHeight="false" outlineLevel="0" collapsed="false">
      <c r="A364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364" s="0" t="n">
        <v>21</v>
      </c>
      <c r="C364" s="0" t="n">
        <v>3</v>
      </c>
      <c r="D364" s="0" t="n">
        <v>2.832759</v>
      </c>
      <c r="E364" s="0" t="n">
        <v>-1.063195</v>
      </c>
      <c r="F364" s="0" t="n">
        <v>363</v>
      </c>
      <c r="G364" s="0" t="n">
        <v>85.582624</v>
      </c>
      <c r="H364" s="0" t="n">
        <v>120.39</v>
      </c>
      <c r="I364" s="0" t="n">
        <v>155.197376</v>
      </c>
      <c r="J364" s="0" t="n">
        <v>0.331653</v>
      </c>
    </row>
    <row r="365" customFormat="false" ht="12.75" hidden="false" customHeight="false" outlineLevel="0" collapsed="false">
      <c r="A365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365" s="0" t="n">
        <v>10</v>
      </c>
      <c r="C365" s="0" t="n">
        <v>2</v>
      </c>
      <c r="D365" s="0" t="n">
        <v>3.965862</v>
      </c>
      <c r="E365" s="0" t="n">
        <v>-1.058712</v>
      </c>
      <c r="F365" s="0" t="n">
        <v>371</v>
      </c>
      <c r="G365" s="0" t="n">
        <v>91.561931</v>
      </c>
      <c r="H365" s="0" t="n">
        <v>127.87</v>
      </c>
      <c r="I365" s="0" t="n">
        <v>164.178069</v>
      </c>
      <c r="J365" s="0" t="n">
        <v>0.344663</v>
      </c>
    </row>
    <row r="366" customFormat="false" ht="12.75" hidden="false" customHeight="false" outlineLevel="0" collapsed="false">
      <c r="A366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366" s="0" t="n">
        <v>10</v>
      </c>
      <c r="C366" s="0" t="n">
        <v>2</v>
      </c>
      <c r="D366" s="0" t="n">
        <v>3.965862</v>
      </c>
      <c r="E366" s="0" t="n">
        <v>-1.058712</v>
      </c>
      <c r="F366" s="0" t="n">
        <v>371</v>
      </c>
      <c r="G366" s="0" t="n">
        <v>91.561931</v>
      </c>
      <c r="H366" s="0" t="n">
        <v>127.87</v>
      </c>
      <c r="I366" s="0" t="n">
        <v>164.178069</v>
      </c>
      <c r="J366" s="0" t="n">
        <v>0.344663</v>
      </c>
    </row>
    <row r="367" customFormat="false" ht="12.75" hidden="false" customHeight="false" outlineLevel="0" collapsed="false">
      <c r="A367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367" s="0" t="n">
        <v>10</v>
      </c>
      <c r="C367" s="0" t="n">
        <v>2</v>
      </c>
      <c r="D367" s="0" t="n">
        <v>3.965862</v>
      </c>
      <c r="E367" s="0" t="n">
        <v>-1.058712</v>
      </c>
      <c r="F367" s="0" t="n">
        <v>371</v>
      </c>
      <c r="G367" s="0" t="n">
        <v>91.561931</v>
      </c>
      <c r="H367" s="0" t="n">
        <v>127.87</v>
      </c>
      <c r="I367" s="0" t="n">
        <v>164.178069</v>
      </c>
      <c r="J367" s="0" t="n">
        <v>0.344663</v>
      </c>
    </row>
    <row r="368" customFormat="false" ht="12.75" hidden="false" customHeight="false" outlineLevel="0" collapsed="false">
      <c r="A368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368" s="0" t="n">
        <v>10</v>
      </c>
      <c r="C368" s="0" t="n">
        <v>2</v>
      </c>
      <c r="D368" s="0" t="n">
        <v>3.965862</v>
      </c>
      <c r="E368" s="0" t="n">
        <v>-1.058712</v>
      </c>
      <c r="F368" s="0" t="n">
        <v>371</v>
      </c>
      <c r="G368" s="0" t="n">
        <v>91.561931</v>
      </c>
      <c r="H368" s="0" t="n">
        <v>127.87</v>
      </c>
      <c r="I368" s="0" t="n">
        <v>164.178069</v>
      </c>
      <c r="J368" s="0" t="n">
        <v>0.344663</v>
      </c>
    </row>
    <row r="369" customFormat="false" ht="12.75" hidden="false" customHeight="false" outlineLevel="0" collapsed="false">
      <c r="A369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369" s="0" t="n">
        <v>10</v>
      </c>
      <c r="C369" s="0" t="n">
        <v>2</v>
      </c>
      <c r="D369" s="0" t="n">
        <v>3.965862</v>
      </c>
      <c r="E369" s="0" t="n">
        <v>-1.058712</v>
      </c>
      <c r="F369" s="0" t="n">
        <v>371</v>
      </c>
      <c r="G369" s="0" t="n">
        <v>91.561931</v>
      </c>
      <c r="H369" s="0" t="n">
        <v>127.87</v>
      </c>
      <c r="I369" s="0" t="n">
        <v>164.178069</v>
      </c>
      <c r="J369" s="0" t="n">
        <v>0.344663</v>
      </c>
    </row>
    <row r="370" customFormat="false" ht="12.75" hidden="false" customHeight="false" outlineLevel="0" collapsed="false">
      <c r="A370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370" s="0" t="n">
        <v>10</v>
      </c>
      <c r="C370" s="0" t="n">
        <v>2</v>
      </c>
      <c r="D370" s="0" t="n">
        <v>3.965862</v>
      </c>
      <c r="E370" s="0" t="n">
        <v>-1.058712</v>
      </c>
      <c r="F370" s="0" t="n">
        <v>371</v>
      </c>
      <c r="G370" s="0" t="n">
        <v>91.561931</v>
      </c>
      <c r="H370" s="0" t="n">
        <v>127.87</v>
      </c>
      <c r="I370" s="0" t="n">
        <v>164.178069</v>
      </c>
      <c r="J370" s="0" t="n">
        <v>0.344663</v>
      </c>
    </row>
    <row r="371" customFormat="false" ht="12.75" hidden="false" customHeight="false" outlineLevel="0" collapsed="false">
      <c r="A371" s="0" t="str">
        <f aca="false">HYPERLINK("http://www.godatabase.org/cgi-bin/go.cgi?query=GO:0046635&amp;auto_wild_cards=yes&amp;view=query&amp;action=query&amp;search_constraint=terms","GO:0046635_positive_regulation_of_alpha-beta_T_cell_activation")</f>
        <v>GO:0046635_positive_regulation_of_alpha-beta_T_cell_activation</v>
      </c>
      <c r="B371" s="0" t="n">
        <v>10</v>
      </c>
      <c r="C371" s="0" t="n">
        <v>2</v>
      </c>
      <c r="D371" s="0" t="n">
        <v>3.965862</v>
      </c>
      <c r="E371" s="0" t="n">
        <v>-1.058712</v>
      </c>
      <c r="F371" s="0" t="n">
        <v>371</v>
      </c>
      <c r="G371" s="0" t="n">
        <v>91.561931</v>
      </c>
      <c r="H371" s="0" t="n">
        <v>127.87</v>
      </c>
      <c r="I371" s="0" t="n">
        <v>164.178069</v>
      </c>
      <c r="J371" s="0" t="n">
        <v>0.344663</v>
      </c>
    </row>
    <row r="372" customFormat="false" ht="12.75" hidden="false" customHeight="false" outlineLevel="0" collapsed="false">
      <c r="A372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372" s="0" t="n">
        <v>10</v>
      </c>
      <c r="C372" s="0" t="n">
        <v>2</v>
      </c>
      <c r="D372" s="0" t="n">
        <v>3.965862</v>
      </c>
      <c r="E372" s="0" t="n">
        <v>-1.058712</v>
      </c>
      <c r="F372" s="0" t="n">
        <v>371</v>
      </c>
      <c r="G372" s="0" t="n">
        <v>91.561931</v>
      </c>
      <c r="H372" s="0" t="n">
        <v>127.87</v>
      </c>
      <c r="I372" s="0" t="n">
        <v>164.178069</v>
      </c>
      <c r="J372" s="0" t="n">
        <v>0.344663</v>
      </c>
    </row>
    <row r="373" customFormat="false" ht="12.75" hidden="false" customHeight="false" outlineLevel="0" collapsed="false">
      <c r="A373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373" s="0" t="n">
        <v>76</v>
      </c>
      <c r="C373" s="0" t="n">
        <v>7</v>
      </c>
      <c r="D373" s="0" t="n">
        <v>1.826384</v>
      </c>
      <c r="E373" s="0" t="n">
        <v>-1.055902</v>
      </c>
      <c r="F373" s="0" t="n">
        <v>373</v>
      </c>
      <c r="G373" s="0" t="n">
        <v>92.080573</v>
      </c>
      <c r="H373" s="0" t="n">
        <v>128.49</v>
      </c>
      <c r="I373" s="0" t="n">
        <v>164.899427</v>
      </c>
      <c r="J373" s="0" t="n">
        <v>0.344477</v>
      </c>
    </row>
    <row r="374" customFormat="false" ht="12.75" hidden="false" customHeight="false" outlineLevel="0" collapsed="false">
      <c r="A374" s="0" t="str">
        <f aca="false">HYPERLINK("http://www.godatabase.org/cgi-bin/go.cgi?query=GO:0051340&amp;auto_wild_cards=yes&amp;view=query&amp;action=query&amp;search_constraint=terms","GO:0051340_regulation_of_ligase_activity")</f>
        <v>GO:0051340_regulation_of_ligase_activity</v>
      </c>
      <c r="B374" s="0" t="n">
        <v>76</v>
      </c>
      <c r="C374" s="0" t="n">
        <v>7</v>
      </c>
      <c r="D374" s="0" t="n">
        <v>1.826384</v>
      </c>
      <c r="E374" s="0" t="n">
        <v>-1.055902</v>
      </c>
      <c r="F374" s="0" t="n">
        <v>373</v>
      </c>
      <c r="G374" s="0" t="n">
        <v>92.080573</v>
      </c>
      <c r="H374" s="0" t="n">
        <v>128.49</v>
      </c>
      <c r="I374" s="0" t="n">
        <v>164.899427</v>
      </c>
      <c r="J374" s="0" t="n">
        <v>0.344477</v>
      </c>
    </row>
    <row r="375" customFormat="false" ht="12.75" hidden="false" customHeight="false" outlineLevel="0" collapsed="false">
      <c r="A375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375" s="0" t="n">
        <v>138</v>
      </c>
      <c r="C375" s="0" t="n">
        <v>11</v>
      </c>
      <c r="D375" s="0" t="n">
        <v>1.580597</v>
      </c>
      <c r="E375" s="0" t="n">
        <v>-1.051118</v>
      </c>
      <c r="F375" s="0" t="n">
        <v>374</v>
      </c>
      <c r="G375" s="0" t="n">
        <v>92.079139</v>
      </c>
      <c r="H375" s="0" t="n">
        <v>128.77</v>
      </c>
      <c r="I375" s="0" t="n">
        <v>165.460861</v>
      </c>
      <c r="J375" s="0" t="n">
        <v>0.344305</v>
      </c>
    </row>
    <row r="376" customFormat="false" ht="12.75" hidden="false" customHeight="false" outlineLevel="0" collapsed="false">
      <c r="A376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376" s="0" t="n">
        <v>34</v>
      </c>
      <c r="C376" s="0" t="n">
        <v>4</v>
      </c>
      <c r="D376" s="0" t="n">
        <v>2.33286</v>
      </c>
      <c r="E376" s="0" t="n">
        <v>-1.045802</v>
      </c>
      <c r="F376" s="0" t="n">
        <v>377</v>
      </c>
      <c r="G376" s="0" t="n">
        <v>92.694715</v>
      </c>
      <c r="H376" s="0" t="n">
        <v>129.63</v>
      </c>
      <c r="I376" s="0" t="n">
        <v>166.565285</v>
      </c>
      <c r="J376" s="0" t="n">
        <v>0.343846</v>
      </c>
    </row>
    <row r="377" customFormat="false" ht="12.75" hidden="false" customHeight="false" outlineLevel="0" collapsed="false">
      <c r="A377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377" s="0" t="n">
        <v>34</v>
      </c>
      <c r="C377" s="0" t="n">
        <v>4</v>
      </c>
      <c r="D377" s="0" t="n">
        <v>2.33286</v>
      </c>
      <c r="E377" s="0" t="n">
        <v>-1.045802</v>
      </c>
      <c r="F377" s="0" t="n">
        <v>377</v>
      </c>
      <c r="G377" s="0" t="n">
        <v>92.694715</v>
      </c>
      <c r="H377" s="0" t="n">
        <v>129.63</v>
      </c>
      <c r="I377" s="0" t="n">
        <v>166.565285</v>
      </c>
      <c r="J377" s="0" t="n">
        <v>0.343846</v>
      </c>
    </row>
    <row r="378" customFormat="false" ht="12.75" hidden="false" customHeight="false" outlineLevel="0" collapsed="false">
      <c r="A378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378" s="0" t="n">
        <v>34</v>
      </c>
      <c r="C378" s="0" t="n">
        <v>4</v>
      </c>
      <c r="D378" s="0" t="n">
        <v>2.33286</v>
      </c>
      <c r="E378" s="0" t="n">
        <v>-1.045802</v>
      </c>
      <c r="F378" s="0" t="n">
        <v>377</v>
      </c>
      <c r="G378" s="0" t="n">
        <v>92.694715</v>
      </c>
      <c r="H378" s="0" t="n">
        <v>129.63</v>
      </c>
      <c r="I378" s="0" t="n">
        <v>166.565285</v>
      </c>
      <c r="J378" s="0" t="n">
        <v>0.343846</v>
      </c>
    </row>
    <row r="379" customFormat="false" ht="12.75" hidden="false" customHeight="false" outlineLevel="0" collapsed="false">
      <c r="A379" s="0" t="str">
        <f aca="false">HYPERLINK("http://www.godatabase.org/cgi-bin/go.cgi?query=GO:0055082&amp;auto_wild_cards=yes&amp;view=query&amp;action=query&amp;search_constraint=terms","GO:0055082_cellular_chemical_homeostasis")</f>
        <v>GO:0055082_cellular_chemical_homeostasis</v>
      </c>
      <c r="B379" s="0" t="n">
        <v>237</v>
      </c>
      <c r="C379" s="0" t="n">
        <v>17</v>
      </c>
      <c r="D379" s="0" t="n">
        <v>1.422356</v>
      </c>
      <c r="E379" s="0" t="n">
        <v>-1.041518</v>
      </c>
      <c r="F379" s="0" t="n">
        <v>378</v>
      </c>
      <c r="G379" s="0" t="n">
        <v>93.309431</v>
      </c>
      <c r="H379" s="0" t="n">
        <v>130.23</v>
      </c>
      <c r="I379" s="0" t="n">
        <v>167.150569</v>
      </c>
      <c r="J379" s="0" t="n">
        <v>0.344524</v>
      </c>
    </row>
    <row r="380" customFormat="false" ht="12.75" hidden="false" customHeight="false" outlineLevel="0" collapsed="false">
      <c r="A380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380" s="0" t="n">
        <v>62</v>
      </c>
      <c r="C380" s="0" t="n">
        <v>6</v>
      </c>
      <c r="D380" s="0" t="n">
        <v>1.918966</v>
      </c>
      <c r="E380" s="0" t="n">
        <v>-1.039378</v>
      </c>
      <c r="F380" s="0" t="n">
        <v>380</v>
      </c>
      <c r="G380" s="0" t="n">
        <v>93.610239</v>
      </c>
      <c r="H380" s="0" t="n">
        <v>130.6</v>
      </c>
      <c r="I380" s="0" t="n">
        <v>167.589761</v>
      </c>
      <c r="J380" s="0" t="n">
        <v>0.343684</v>
      </c>
    </row>
    <row r="381" customFormat="false" ht="12.75" hidden="false" customHeight="false" outlineLevel="0" collapsed="false">
      <c r="A381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381" s="0" t="n">
        <v>62</v>
      </c>
      <c r="C381" s="0" t="n">
        <v>6</v>
      </c>
      <c r="D381" s="0" t="n">
        <v>1.918966</v>
      </c>
      <c r="E381" s="0" t="n">
        <v>-1.039378</v>
      </c>
      <c r="F381" s="0" t="n">
        <v>380</v>
      </c>
      <c r="G381" s="0" t="n">
        <v>93.610239</v>
      </c>
      <c r="H381" s="0" t="n">
        <v>130.6</v>
      </c>
      <c r="I381" s="0" t="n">
        <v>167.589761</v>
      </c>
      <c r="J381" s="0" t="n">
        <v>0.343684</v>
      </c>
    </row>
    <row r="382" customFormat="false" ht="12.75" hidden="false" customHeight="false" outlineLevel="0" collapsed="false">
      <c r="A382" s="0" t="str">
        <f aca="false">HYPERLINK("http://www.godatabase.org/cgi-bin/go.cgi?query=GO:0051253&amp;auto_wild_cards=yes&amp;view=query&amp;action=query&amp;search_constraint=terms","GO:0051253_negative_regulation_of_RNA_metabolic_process")</f>
        <v>GO:0051253_negative_regulation_of_RNA_metabolic_process</v>
      </c>
      <c r="B382" s="0" t="n">
        <v>188</v>
      </c>
      <c r="C382" s="0" t="n">
        <v>14</v>
      </c>
      <c r="D382" s="0" t="n">
        <v>1.476651</v>
      </c>
      <c r="E382" s="0" t="n">
        <v>-1.02993</v>
      </c>
      <c r="F382" s="0" t="n">
        <v>381</v>
      </c>
      <c r="G382" s="0" t="n">
        <v>94.356354</v>
      </c>
      <c r="H382" s="0" t="n">
        <v>131.72</v>
      </c>
      <c r="I382" s="0" t="n">
        <v>169.083646</v>
      </c>
      <c r="J382" s="0" t="n">
        <v>0.345722</v>
      </c>
    </row>
    <row r="383" customFormat="false" ht="12.75" hidden="false" customHeight="false" outlineLevel="0" collapsed="false">
      <c r="A383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383" s="0" t="n">
        <v>124</v>
      </c>
      <c r="C383" s="0" t="n">
        <v>10</v>
      </c>
      <c r="D383" s="0" t="n">
        <v>1.599138</v>
      </c>
      <c r="E383" s="0" t="n">
        <v>-1.018699</v>
      </c>
      <c r="F383" s="0" t="n">
        <v>382</v>
      </c>
      <c r="G383" s="0" t="n">
        <v>94.873178</v>
      </c>
      <c r="H383" s="0" t="n">
        <v>132.55</v>
      </c>
      <c r="I383" s="0" t="n">
        <v>170.226822</v>
      </c>
      <c r="J383" s="0" t="n">
        <v>0.34699</v>
      </c>
    </row>
    <row r="384" customFormat="false" ht="12.75" hidden="false" customHeight="false" outlineLevel="0" collapsed="false">
      <c r="A384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384" s="0" t="n">
        <v>22</v>
      </c>
      <c r="C384" s="0" t="n">
        <v>3</v>
      </c>
      <c r="D384" s="0" t="n">
        <v>2.703997</v>
      </c>
      <c r="E384" s="0" t="n">
        <v>-1.015352</v>
      </c>
      <c r="F384" s="0" t="n">
        <v>387</v>
      </c>
      <c r="G384" s="0" t="n">
        <v>96.941872</v>
      </c>
      <c r="H384" s="0" t="n">
        <v>135.11</v>
      </c>
      <c r="I384" s="0" t="n">
        <v>173.278128</v>
      </c>
      <c r="J384" s="0" t="n">
        <v>0.349121</v>
      </c>
    </row>
    <row r="385" customFormat="false" ht="12.75" hidden="false" customHeight="false" outlineLevel="0" collapsed="false">
      <c r="A385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385" s="0" t="n">
        <v>22</v>
      </c>
      <c r="C385" s="0" t="n">
        <v>3</v>
      </c>
      <c r="D385" s="0" t="n">
        <v>2.703997</v>
      </c>
      <c r="E385" s="0" t="n">
        <v>-1.015352</v>
      </c>
      <c r="F385" s="0" t="n">
        <v>387</v>
      </c>
      <c r="G385" s="0" t="n">
        <v>96.941872</v>
      </c>
      <c r="H385" s="0" t="n">
        <v>135.11</v>
      </c>
      <c r="I385" s="0" t="n">
        <v>173.278128</v>
      </c>
      <c r="J385" s="0" t="n">
        <v>0.349121</v>
      </c>
    </row>
    <row r="386" customFormat="false" ht="12.75" hidden="false" customHeight="false" outlineLevel="0" collapsed="false">
      <c r="A386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386" s="0" t="n">
        <v>22</v>
      </c>
      <c r="C386" s="0" t="n">
        <v>3</v>
      </c>
      <c r="D386" s="0" t="n">
        <v>2.703997</v>
      </c>
      <c r="E386" s="0" t="n">
        <v>-1.015352</v>
      </c>
      <c r="F386" s="0" t="n">
        <v>387</v>
      </c>
      <c r="G386" s="0" t="n">
        <v>96.941872</v>
      </c>
      <c r="H386" s="0" t="n">
        <v>135.11</v>
      </c>
      <c r="I386" s="0" t="n">
        <v>173.278128</v>
      </c>
      <c r="J386" s="0" t="n">
        <v>0.349121</v>
      </c>
    </row>
    <row r="387" customFormat="false" ht="12.75" hidden="false" customHeight="false" outlineLevel="0" collapsed="false">
      <c r="A387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387" s="0" t="n">
        <v>22</v>
      </c>
      <c r="C387" s="0" t="n">
        <v>3</v>
      </c>
      <c r="D387" s="0" t="n">
        <v>2.703997</v>
      </c>
      <c r="E387" s="0" t="n">
        <v>-1.015352</v>
      </c>
      <c r="F387" s="0" t="n">
        <v>387</v>
      </c>
      <c r="G387" s="0" t="n">
        <v>96.941872</v>
      </c>
      <c r="H387" s="0" t="n">
        <v>135.11</v>
      </c>
      <c r="I387" s="0" t="n">
        <v>173.278128</v>
      </c>
      <c r="J387" s="0" t="n">
        <v>0.349121</v>
      </c>
    </row>
    <row r="388" customFormat="false" ht="12.75" hidden="false" customHeight="false" outlineLevel="0" collapsed="false">
      <c r="A388" s="0" t="str">
        <f aca="false">HYPERLINK("http://www.godatabase.org/cgi-bin/go.cgi?query=GO:0055072&amp;auto_wild_cards=yes&amp;view=query&amp;action=query&amp;search_constraint=terms","GO:0055072_iron_ion_homeostasis")</f>
        <v>GO:0055072_iron_ion_homeostasis</v>
      </c>
      <c r="B388" s="0" t="n">
        <v>22</v>
      </c>
      <c r="C388" s="0" t="n">
        <v>3</v>
      </c>
      <c r="D388" s="0" t="n">
        <v>2.703997</v>
      </c>
      <c r="E388" s="0" t="n">
        <v>-1.015352</v>
      </c>
      <c r="F388" s="0" t="n">
        <v>387</v>
      </c>
      <c r="G388" s="0" t="n">
        <v>96.941872</v>
      </c>
      <c r="H388" s="0" t="n">
        <v>135.11</v>
      </c>
      <c r="I388" s="0" t="n">
        <v>173.278128</v>
      </c>
      <c r="J388" s="0" t="n">
        <v>0.349121</v>
      </c>
    </row>
    <row r="389" customFormat="false" ht="12.75" hidden="false" customHeight="false" outlineLevel="0" collapsed="false">
      <c r="A389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389" s="0" t="n">
        <v>63</v>
      </c>
      <c r="C389" s="0" t="n">
        <v>6</v>
      </c>
      <c r="D389" s="0" t="n">
        <v>1.888506</v>
      </c>
      <c r="E389" s="0" t="n">
        <v>-1.013706</v>
      </c>
      <c r="F389" s="0" t="n">
        <v>388</v>
      </c>
      <c r="G389" s="0" t="n">
        <v>97.593321</v>
      </c>
      <c r="H389" s="0" t="n">
        <v>135.87</v>
      </c>
      <c r="I389" s="0" t="n">
        <v>174.146679</v>
      </c>
      <c r="J389" s="0" t="n">
        <v>0.35018</v>
      </c>
    </row>
    <row r="390" customFormat="false" ht="12.75" hidden="false" customHeight="false" outlineLevel="0" collapsed="false">
      <c r="A390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390" s="0" t="n">
        <v>35</v>
      </c>
      <c r="C390" s="0" t="n">
        <v>4</v>
      </c>
      <c r="D390" s="0" t="n">
        <v>2.266207</v>
      </c>
      <c r="E390" s="0" t="n">
        <v>-1.009824</v>
      </c>
      <c r="F390" s="0" t="n">
        <v>391</v>
      </c>
      <c r="G390" s="0" t="n">
        <v>99.066955</v>
      </c>
      <c r="H390" s="0" t="n">
        <v>137.68</v>
      </c>
      <c r="I390" s="0" t="n">
        <v>176.293045</v>
      </c>
      <c r="J390" s="0" t="n">
        <v>0.352123</v>
      </c>
    </row>
    <row r="391" customFormat="false" ht="12.75" hidden="false" customHeight="false" outlineLevel="0" collapsed="false">
      <c r="A391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391" s="0" t="n">
        <v>35</v>
      </c>
      <c r="C391" s="0" t="n">
        <v>4</v>
      </c>
      <c r="D391" s="0" t="n">
        <v>2.266207</v>
      </c>
      <c r="E391" s="0" t="n">
        <v>-1.009824</v>
      </c>
      <c r="F391" s="0" t="n">
        <v>391</v>
      </c>
      <c r="G391" s="0" t="n">
        <v>99.066955</v>
      </c>
      <c r="H391" s="0" t="n">
        <v>137.68</v>
      </c>
      <c r="I391" s="0" t="n">
        <v>176.293045</v>
      </c>
      <c r="J391" s="0" t="n">
        <v>0.352123</v>
      </c>
    </row>
    <row r="392" customFormat="false" ht="12.75" hidden="false" customHeight="false" outlineLevel="0" collapsed="false">
      <c r="A392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392" s="0" t="n">
        <v>35</v>
      </c>
      <c r="C392" s="0" t="n">
        <v>4</v>
      </c>
      <c r="D392" s="0" t="n">
        <v>2.266207</v>
      </c>
      <c r="E392" s="0" t="n">
        <v>-1.009824</v>
      </c>
      <c r="F392" s="0" t="n">
        <v>391</v>
      </c>
      <c r="G392" s="0" t="n">
        <v>99.066955</v>
      </c>
      <c r="H392" s="0" t="n">
        <v>137.68</v>
      </c>
      <c r="I392" s="0" t="n">
        <v>176.293045</v>
      </c>
      <c r="J392" s="0" t="n">
        <v>0.352123</v>
      </c>
    </row>
    <row r="393" customFormat="false" ht="12.75" hidden="false" customHeight="false" outlineLevel="0" collapsed="false">
      <c r="A393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393" s="0" t="n">
        <v>49</v>
      </c>
      <c r="C393" s="0" t="n">
        <v>5</v>
      </c>
      <c r="D393" s="0" t="n">
        <v>2.023399</v>
      </c>
      <c r="E393" s="0" t="n">
        <v>-1.003046</v>
      </c>
      <c r="F393" s="0" t="n">
        <v>392</v>
      </c>
      <c r="G393" s="0" t="n">
        <v>100.022436</v>
      </c>
      <c r="H393" s="0" t="n">
        <v>139.07</v>
      </c>
      <c r="I393" s="0" t="n">
        <v>178.117564</v>
      </c>
      <c r="J393" s="0" t="n">
        <v>0.35477</v>
      </c>
    </row>
    <row r="394" customFormat="false" ht="12.75" hidden="false" customHeight="false" outlineLevel="0" collapsed="false">
      <c r="A394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394" s="0" t="n">
        <v>125</v>
      </c>
      <c r="C394" s="0" t="n">
        <v>10</v>
      </c>
      <c r="D394" s="0" t="n">
        <v>1.586345</v>
      </c>
      <c r="E394" s="0" t="n">
        <v>-1.001302</v>
      </c>
      <c r="F394" s="0" t="n">
        <v>393</v>
      </c>
      <c r="G394" s="0" t="n">
        <v>100.405961</v>
      </c>
      <c r="H394" s="0" t="n">
        <v>139.41</v>
      </c>
      <c r="I394" s="0" t="n">
        <v>178.414039</v>
      </c>
      <c r="J394" s="0" t="n">
        <v>0.354733</v>
      </c>
    </row>
    <row r="395" customFormat="false" ht="12.75" hidden="false" customHeight="false" outlineLevel="0" collapsed="false">
      <c r="A395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395" s="0" t="n">
        <v>11</v>
      </c>
      <c r="C395" s="0" t="n">
        <v>2</v>
      </c>
      <c r="D395" s="0" t="n">
        <v>3.605329</v>
      </c>
      <c r="E395" s="0" t="n">
        <v>-0.985838</v>
      </c>
      <c r="F395" s="0" t="n">
        <v>399</v>
      </c>
      <c r="G395" s="0" t="n">
        <v>107.5781</v>
      </c>
      <c r="H395" s="0" t="n">
        <v>148.09</v>
      </c>
      <c r="I395" s="0" t="n">
        <v>188.6019</v>
      </c>
      <c r="J395" s="0" t="n">
        <v>0.371153</v>
      </c>
    </row>
    <row r="396" customFormat="false" ht="12.75" hidden="false" customHeight="false" outlineLevel="0" collapsed="false">
      <c r="A396" s="0" t="str">
        <f aca="false">HYPERLINK("http://www.godatabase.org/cgi-bin/go.cgi?query=GO:0007172&amp;auto_wild_cards=yes&amp;view=query&amp;action=query&amp;search_constraint=terms","GO:0007172_signal_complex_assembly")</f>
        <v>GO:0007172_signal_complex_assembly</v>
      </c>
      <c r="B396" s="0" t="n">
        <v>11</v>
      </c>
      <c r="C396" s="0" t="n">
        <v>2</v>
      </c>
      <c r="D396" s="0" t="n">
        <v>3.605329</v>
      </c>
      <c r="E396" s="0" t="n">
        <v>-0.985838</v>
      </c>
      <c r="F396" s="0" t="n">
        <v>399</v>
      </c>
      <c r="G396" s="0" t="n">
        <v>107.5781</v>
      </c>
      <c r="H396" s="0" t="n">
        <v>148.09</v>
      </c>
      <c r="I396" s="0" t="n">
        <v>188.6019</v>
      </c>
      <c r="J396" s="0" t="n">
        <v>0.371153</v>
      </c>
    </row>
    <row r="397" customFormat="false" ht="12.75" hidden="false" customHeight="false" outlineLevel="0" collapsed="false">
      <c r="A397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397" s="0" t="n">
        <v>11</v>
      </c>
      <c r="C397" s="0" t="n">
        <v>2</v>
      </c>
      <c r="D397" s="0" t="n">
        <v>3.605329</v>
      </c>
      <c r="E397" s="0" t="n">
        <v>-0.985838</v>
      </c>
      <c r="F397" s="0" t="n">
        <v>399</v>
      </c>
      <c r="G397" s="0" t="n">
        <v>107.5781</v>
      </c>
      <c r="H397" s="0" t="n">
        <v>148.09</v>
      </c>
      <c r="I397" s="0" t="n">
        <v>188.6019</v>
      </c>
      <c r="J397" s="0" t="n">
        <v>0.371153</v>
      </c>
    </row>
    <row r="398" customFormat="false" ht="12.75" hidden="false" customHeight="false" outlineLevel="0" collapsed="false">
      <c r="A398" s="0" t="str">
        <f aca="false">HYPERLINK("http://www.godatabase.org/cgi-bin/go.cgi?query=GO:0043470&amp;auto_wild_cards=yes&amp;view=query&amp;action=query&amp;search_constraint=terms","GO:0043470_regulation_of_carbohydrate_catabolic_process")</f>
        <v>GO:0043470_regulation_of_carbohydrate_catabolic_process</v>
      </c>
      <c r="B398" s="0" t="n">
        <v>11</v>
      </c>
      <c r="C398" s="0" t="n">
        <v>2</v>
      </c>
      <c r="D398" s="0" t="n">
        <v>3.605329</v>
      </c>
      <c r="E398" s="0" t="n">
        <v>-0.985838</v>
      </c>
      <c r="F398" s="0" t="n">
        <v>399</v>
      </c>
      <c r="G398" s="0" t="n">
        <v>107.5781</v>
      </c>
      <c r="H398" s="0" t="n">
        <v>148.09</v>
      </c>
      <c r="I398" s="0" t="n">
        <v>188.6019</v>
      </c>
      <c r="J398" s="0" t="n">
        <v>0.371153</v>
      </c>
    </row>
    <row r="399" customFormat="false" ht="12.75" hidden="false" customHeight="false" outlineLevel="0" collapsed="false">
      <c r="A399" s="0" t="str">
        <f aca="false">HYPERLINK("http://www.godatabase.org/cgi-bin/go.cgi?query=GO:0043471&amp;auto_wild_cards=yes&amp;view=query&amp;action=query&amp;search_constraint=terms","GO:0043471_regulation_of_cellular_carbohydrate_catabolic_process")</f>
        <v>GO:0043471_regulation_of_cellular_carbohydrate_catabolic_process</v>
      </c>
      <c r="B399" s="0" t="n">
        <v>11</v>
      </c>
      <c r="C399" s="0" t="n">
        <v>2</v>
      </c>
      <c r="D399" s="0" t="n">
        <v>3.605329</v>
      </c>
      <c r="E399" s="0" t="n">
        <v>-0.985838</v>
      </c>
      <c r="F399" s="0" t="n">
        <v>399</v>
      </c>
      <c r="G399" s="0" t="n">
        <v>107.5781</v>
      </c>
      <c r="H399" s="0" t="n">
        <v>148.09</v>
      </c>
      <c r="I399" s="0" t="n">
        <v>188.6019</v>
      </c>
      <c r="J399" s="0" t="n">
        <v>0.371153</v>
      </c>
    </row>
    <row r="400" customFormat="false" ht="12.75" hidden="false" customHeight="false" outlineLevel="0" collapsed="false">
      <c r="A400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400" s="0" t="n">
        <v>11</v>
      </c>
      <c r="C400" s="0" t="n">
        <v>2</v>
      </c>
      <c r="D400" s="0" t="n">
        <v>3.605329</v>
      </c>
      <c r="E400" s="0" t="n">
        <v>-0.985838</v>
      </c>
      <c r="F400" s="0" t="n">
        <v>399</v>
      </c>
      <c r="G400" s="0" t="n">
        <v>107.5781</v>
      </c>
      <c r="H400" s="0" t="n">
        <v>148.09</v>
      </c>
      <c r="I400" s="0" t="n">
        <v>188.6019</v>
      </c>
      <c r="J400" s="0" t="n">
        <v>0.371153</v>
      </c>
    </row>
    <row r="401" customFormat="false" ht="12.75" hidden="false" customHeight="false" outlineLevel="0" collapsed="false">
      <c r="A401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401" s="0" t="n">
        <v>126</v>
      </c>
      <c r="C401" s="0" t="n">
        <v>10</v>
      </c>
      <c r="D401" s="0" t="n">
        <v>1.573755</v>
      </c>
      <c r="E401" s="0" t="n">
        <v>-0.984188</v>
      </c>
      <c r="F401" s="0" t="n">
        <v>400</v>
      </c>
      <c r="G401" s="0" t="n">
        <v>107.70829</v>
      </c>
      <c r="H401" s="0" t="n">
        <v>148.31</v>
      </c>
      <c r="I401" s="0" t="n">
        <v>188.91171</v>
      </c>
      <c r="J401" s="0" t="n">
        <v>0.370775</v>
      </c>
    </row>
    <row r="402" customFormat="false" ht="12.75" hidden="false" customHeight="false" outlineLevel="0" collapsed="false">
      <c r="A402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402" s="0" t="n">
        <v>36</v>
      </c>
      <c r="C402" s="0" t="n">
        <v>4</v>
      </c>
      <c r="D402" s="0" t="n">
        <v>2.203257</v>
      </c>
      <c r="E402" s="0" t="n">
        <v>-0.97536</v>
      </c>
      <c r="F402" s="0" t="n">
        <v>402</v>
      </c>
      <c r="G402" s="0" t="n">
        <v>108.857219</v>
      </c>
      <c r="H402" s="0" t="n">
        <v>149.77</v>
      </c>
      <c r="I402" s="0" t="n">
        <v>190.682781</v>
      </c>
      <c r="J402" s="0" t="n">
        <v>0.372562</v>
      </c>
    </row>
    <row r="403" customFormat="false" ht="12.75" hidden="false" customHeight="false" outlineLevel="0" collapsed="false">
      <c r="A403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403" s="0" t="n">
        <v>36</v>
      </c>
      <c r="C403" s="0" t="n">
        <v>4</v>
      </c>
      <c r="D403" s="0" t="n">
        <v>2.203257</v>
      </c>
      <c r="E403" s="0" t="n">
        <v>-0.97536</v>
      </c>
      <c r="F403" s="0" t="n">
        <v>402</v>
      </c>
      <c r="G403" s="0" t="n">
        <v>108.857219</v>
      </c>
      <c r="H403" s="0" t="n">
        <v>149.77</v>
      </c>
      <c r="I403" s="0" t="n">
        <v>190.682781</v>
      </c>
      <c r="J403" s="0" t="n">
        <v>0.372562</v>
      </c>
    </row>
    <row r="404" customFormat="false" ht="12.75" hidden="false" customHeight="false" outlineLevel="0" collapsed="false">
      <c r="A404" s="0" t="str">
        <f aca="false">HYPERLINK("http://www.godatabase.org/cgi-bin/go.cgi?query=GO:0055086&amp;auto_wild_cards=yes&amp;view=query&amp;action=query&amp;search_constraint=terms","GO:0055086_nucleobase__nucleoside_and_nucleotide_metabolic_process")</f>
        <v>GO:0055086_nucleobase__nucleoside_and_nucleotide_metabolic_process</v>
      </c>
      <c r="B404" s="0" t="n">
        <v>192</v>
      </c>
      <c r="C404" s="0" t="n">
        <v>14</v>
      </c>
      <c r="D404" s="0" t="n">
        <v>1.445887</v>
      </c>
      <c r="E404" s="0" t="n">
        <v>-0.974684</v>
      </c>
      <c r="F404" s="0" t="n">
        <v>403</v>
      </c>
      <c r="G404" s="0" t="n">
        <v>108.91178</v>
      </c>
      <c r="H404" s="0" t="n">
        <v>149.82</v>
      </c>
      <c r="I404" s="0" t="n">
        <v>190.72822</v>
      </c>
      <c r="J404" s="0" t="n">
        <v>0.371762</v>
      </c>
    </row>
    <row r="405" customFormat="false" ht="12.75" hidden="false" customHeight="false" outlineLevel="0" collapsed="false">
      <c r="A405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405" s="0" t="n">
        <v>50</v>
      </c>
      <c r="C405" s="0" t="n">
        <v>5</v>
      </c>
      <c r="D405" s="0" t="n">
        <v>1.982931</v>
      </c>
      <c r="E405" s="0" t="n">
        <v>-0.97459</v>
      </c>
      <c r="F405" s="0" t="n">
        <v>404</v>
      </c>
      <c r="G405" s="0" t="n">
        <v>109.301084</v>
      </c>
      <c r="H405" s="0" t="n">
        <v>150.31</v>
      </c>
      <c r="I405" s="0" t="n">
        <v>191.318916</v>
      </c>
      <c r="J405" s="0" t="n">
        <v>0.372054</v>
      </c>
    </row>
    <row r="406" customFormat="false" ht="12.75" hidden="false" customHeight="false" outlineLevel="0" collapsed="false">
      <c r="A406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406" s="0" t="n">
        <v>23</v>
      </c>
      <c r="C406" s="0" t="n">
        <v>3</v>
      </c>
      <c r="D406" s="0" t="n">
        <v>2.586432</v>
      </c>
      <c r="E406" s="0" t="n">
        <v>-0.97043</v>
      </c>
      <c r="F406" s="0" t="n">
        <v>409</v>
      </c>
      <c r="G406" s="0" t="n">
        <v>111.604057</v>
      </c>
      <c r="H406" s="0" t="n">
        <v>153.55</v>
      </c>
      <c r="I406" s="0" t="n">
        <v>195.495943</v>
      </c>
      <c r="J406" s="0" t="n">
        <v>0.375428</v>
      </c>
    </row>
    <row r="407" customFormat="false" ht="12.75" hidden="false" customHeight="false" outlineLevel="0" collapsed="false">
      <c r="A407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407" s="0" t="n">
        <v>23</v>
      </c>
      <c r="C407" s="0" t="n">
        <v>3</v>
      </c>
      <c r="D407" s="0" t="n">
        <v>2.586432</v>
      </c>
      <c r="E407" s="0" t="n">
        <v>-0.97043</v>
      </c>
      <c r="F407" s="0" t="n">
        <v>409</v>
      </c>
      <c r="G407" s="0" t="n">
        <v>111.604057</v>
      </c>
      <c r="H407" s="0" t="n">
        <v>153.55</v>
      </c>
      <c r="I407" s="0" t="n">
        <v>195.495943</v>
      </c>
      <c r="J407" s="0" t="n">
        <v>0.375428</v>
      </c>
    </row>
    <row r="408" customFormat="false" ht="12.75" hidden="false" customHeight="false" outlineLevel="0" collapsed="false">
      <c r="A408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408" s="0" t="n">
        <v>23</v>
      </c>
      <c r="C408" s="0" t="n">
        <v>3</v>
      </c>
      <c r="D408" s="0" t="n">
        <v>2.586432</v>
      </c>
      <c r="E408" s="0" t="n">
        <v>-0.97043</v>
      </c>
      <c r="F408" s="0" t="n">
        <v>409</v>
      </c>
      <c r="G408" s="0" t="n">
        <v>111.604057</v>
      </c>
      <c r="H408" s="0" t="n">
        <v>153.55</v>
      </c>
      <c r="I408" s="0" t="n">
        <v>195.495943</v>
      </c>
      <c r="J408" s="0" t="n">
        <v>0.375428</v>
      </c>
    </row>
    <row r="409" customFormat="false" ht="12.75" hidden="false" customHeight="false" outlineLevel="0" collapsed="false">
      <c r="A409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409" s="0" t="n">
        <v>23</v>
      </c>
      <c r="C409" s="0" t="n">
        <v>3</v>
      </c>
      <c r="D409" s="0" t="n">
        <v>2.586432</v>
      </c>
      <c r="E409" s="0" t="n">
        <v>-0.97043</v>
      </c>
      <c r="F409" s="0" t="n">
        <v>409</v>
      </c>
      <c r="G409" s="0" t="n">
        <v>111.604057</v>
      </c>
      <c r="H409" s="0" t="n">
        <v>153.55</v>
      </c>
      <c r="I409" s="0" t="n">
        <v>195.495943</v>
      </c>
      <c r="J409" s="0" t="n">
        <v>0.375428</v>
      </c>
    </row>
    <row r="410" customFormat="false" ht="12.75" hidden="false" customHeight="false" outlineLevel="0" collapsed="false">
      <c r="A410" s="0" t="str">
        <f aca="false">HYPERLINK("http://www.godatabase.org/cgi-bin/go.cgi?query=GO:0055092&amp;auto_wild_cards=yes&amp;view=query&amp;action=query&amp;search_constraint=terms","GO:0055092_sterol_homeostasis")</f>
        <v>GO:0055092_sterol_homeostasis</v>
      </c>
      <c r="B410" s="0" t="n">
        <v>23</v>
      </c>
      <c r="C410" s="0" t="n">
        <v>3</v>
      </c>
      <c r="D410" s="0" t="n">
        <v>2.586432</v>
      </c>
      <c r="E410" s="0" t="n">
        <v>-0.97043</v>
      </c>
      <c r="F410" s="0" t="n">
        <v>409</v>
      </c>
      <c r="G410" s="0" t="n">
        <v>111.604057</v>
      </c>
      <c r="H410" s="0" t="n">
        <v>153.55</v>
      </c>
      <c r="I410" s="0" t="n">
        <v>195.495943</v>
      </c>
      <c r="J410" s="0" t="n">
        <v>0.375428</v>
      </c>
    </row>
    <row r="411" customFormat="false" ht="12.75" hidden="false" customHeight="false" outlineLevel="0" collapsed="false">
      <c r="A411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411" s="0" t="n">
        <v>111</v>
      </c>
      <c r="C411" s="0" t="n">
        <v>9</v>
      </c>
      <c r="D411" s="0" t="n">
        <v>1.607782</v>
      </c>
      <c r="E411" s="0" t="n">
        <v>-0.968423</v>
      </c>
      <c r="F411" s="0" t="n">
        <v>410</v>
      </c>
      <c r="G411" s="0" t="n">
        <v>112.017867</v>
      </c>
      <c r="H411" s="0" t="n">
        <v>154.03</v>
      </c>
      <c r="I411" s="0" t="n">
        <v>196.042133</v>
      </c>
      <c r="J411" s="0" t="n">
        <v>0.375683</v>
      </c>
    </row>
    <row r="412" customFormat="false" ht="12.75" hidden="false" customHeight="false" outlineLevel="0" collapsed="false">
      <c r="A412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412" s="0" t="n">
        <v>80</v>
      </c>
      <c r="C412" s="0" t="n">
        <v>7</v>
      </c>
      <c r="D412" s="0" t="n">
        <v>1.735065</v>
      </c>
      <c r="E412" s="0" t="n">
        <v>-0.966102</v>
      </c>
      <c r="F412" s="0" t="n">
        <v>412</v>
      </c>
      <c r="G412" s="0" t="n">
        <v>112.29442</v>
      </c>
      <c r="H412" s="0" t="n">
        <v>154.52</v>
      </c>
      <c r="I412" s="0" t="n">
        <v>196.74558</v>
      </c>
      <c r="J412" s="0" t="n">
        <v>0.375049</v>
      </c>
    </row>
    <row r="413" customFormat="false" ht="12.75" hidden="false" customHeight="false" outlineLevel="0" collapsed="false">
      <c r="A413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413" s="0" t="n">
        <v>80</v>
      </c>
      <c r="C413" s="0" t="n">
        <v>7</v>
      </c>
      <c r="D413" s="0" t="n">
        <v>1.735065</v>
      </c>
      <c r="E413" s="0" t="n">
        <v>-0.966102</v>
      </c>
      <c r="F413" s="0" t="n">
        <v>412</v>
      </c>
      <c r="G413" s="0" t="n">
        <v>112.29442</v>
      </c>
      <c r="H413" s="0" t="n">
        <v>154.52</v>
      </c>
      <c r="I413" s="0" t="n">
        <v>196.74558</v>
      </c>
      <c r="J413" s="0" t="n">
        <v>0.375049</v>
      </c>
    </row>
    <row r="414" customFormat="false" ht="12.75" hidden="false" customHeight="false" outlineLevel="0" collapsed="false">
      <c r="A414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414" s="0" t="n">
        <v>65</v>
      </c>
      <c r="C414" s="0" t="n">
        <v>6</v>
      </c>
      <c r="D414" s="0" t="n">
        <v>1.830398</v>
      </c>
      <c r="E414" s="0" t="n">
        <v>-0.964399</v>
      </c>
      <c r="F414" s="0" t="n">
        <v>413</v>
      </c>
      <c r="G414" s="0" t="n">
        <v>112.617441</v>
      </c>
      <c r="H414" s="0" t="n">
        <v>154.83</v>
      </c>
      <c r="I414" s="0" t="n">
        <v>197.042559</v>
      </c>
      <c r="J414" s="0" t="n">
        <v>0.374891</v>
      </c>
    </row>
    <row r="415" customFormat="false" ht="12.75" hidden="false" customHeight="false" outlineLevel="0" collapsed="false">
      <c r="A415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415" s="0" t="n">
        <v>160</v>
      </c>
      <c r="C415" s="0" t="n">
        <v>12</v>
      </c>
      <c r="D415" s="0" t="n">
        <v>1.487198</v>
      </c>
      <c r="E415" s="0" t="n">
        <v>-0.959437</v>
      </c>
      <c r="F415" s="0" t="n">
        <v>414</v>
      </c>
      <c r="G415" s="0" t="n">
        <v>112.860822</v>
      </c>
      <c r="H415" s="0" t="n">
        <v>155.05</v>
      </c>
      <c r="I415" s="0" t="n">
        <v>197.239178</v>
      </c>
      <c r="J415" s="0" t="n">
        <v>0.374517</v>
      </c>
    </row>
    <row r="416" customFormat="false" ht="12.75" hidden="false" customHeight="false" outlineLevel="0" collapsed="false">
      <c r="A416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416" s="0" t="n">
        <v>37</v>
      </c>
      <c r="C416" s="0" t="n">
        <v>4</v>
      </c>
      <c r="D416" s="0" t="n">
        <v>2.143709</v>
      </c>
      <c r="E416" s="0" t="n">
        <v>-0.942321</v>
      </c>
      <c r="F416" s="0" t="n">
        <v>416</v>
      </c>
      <c r="G416" s="0" t="n">
        <v>115.1103</v>
      </c>
      <c r="H416" s="0" t="n">
        <v>157.95</v>
      </c>
      <c r="I416" s="0" t="n">
        <v>200.7897</v>
      </c>
      <c r="J416" s="0" t="n">
        <v>0.379687</v>
      </c>
    </row>
    <row r="417" customFormat="false" ht="12.75" hidden="false" customHeight="false" outlineLevel="0" collapsed="false">
      <c r="A417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417" s="0" t="n">
        <v>37</v>
      </c>
      <c r="C417" s="0" t="n">
        <v>4</v>
      </c>
      <c r="D417" s="0" t="n">
        <v>2.143709</v>
      </c>
      <c r="E417" s="0" t="n">
        <v>-0.942321</v>
      </c>
      <c r="F417" s="0" t="n">
        <v>416</v>
      </c>
      <c r="G417" s="0" t="n">
        <v>115.1103</v>
      </c>
      <c r="H417" s="0" t="n">
        <v>157.95</v>
      </c>
      <c r="I417" s="0" t="n">
        <v>200.7897</v>
      </c>
      <c r="J417" s="0" t="n">
        <v>0.379687</v>
      </c>
    </row>
    <row r="418" customFormat="false" ht="12.75" hidden="false" customHeight="false" outlineLevel="0" collapsed="false">
      <c r="A418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418" s="0" t="n">
        <v>145</v>
      </c>
      <c r="C418" s="0" t="n">
        <v>11</v>
      </c>
      <c r="D418" s="0" t="n">
        <v>1.504293</v>
      </c>
      <c r="E418" s="0" t="n">
        <v>-0.938677</v>
      </c>
      <c r="F418" s="0" t="n">
        <v>417</v>
      </c>
      <c r="G418" s="0" t="n">
        <v>115.580192</v>
      </c>
      <c r="H418" s="0" t="n">
        <v>158.48</v>
      </c>
      <c r="I418" s="0" t="n">
        <v>201.379808</v>
      </c>
      <c r="J418" s="0" t="n">
        <v>0.380048</v>
      </c>
    </row>
    <row r="419" customFormat="false" ht="12.75" hidden="false" customHeight="false" outlineLevel="0" collapsed="false">
      <c r="A419" s="0" t="str">
        <f aca="false">HYPERLINK("http://www.godatabase.org/cgi-bin/go.cgi?query=GO:0033674&amp;auto_wild_cards=yes&amp;view=query&amp;action=query&amp;search_constraint=terms","GO:0033674_positive_regulation_of_kinase_activity")</f>
        <v>GO:0033674_positive_regulation_of_kinase_activity</v>
      </c>
      <c r="B419" s="0" t="n">
        <v>129</v>
      </c>
      <c r="C419" s="0" t="n">
        <v>10</v>
      </c>
      <c r="D419" s="0" t="n">
        <v>1.537156</v>
      </c>
      <c r="E419" s="0" t="n">
        <v>-0.934496</v>
      </c>
      <c r="F419" s="0" t="n">
        <v>418</v>
      </c>
      <c r="G419" s="0" t="n">
        <v>115.867134</v>
      </c>
      <c r="H419" s="0" t="n">
        <v>158.88</v>
      </c>
      <c r="I419" s="0" t="n">
        <v>201.892866</v>
      </c>
      <c r="J419" s="0" t="n">
        <v>0.380096</v>
      </c>
    </row>
    <row r="420" customFormat="false" ht="12.75" hidden="false" customHeight="false" outlineLevel="0" collapsed="false">
      <c r="A420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420" s="0" t="n">
        <v>24</v>
      </c>
      <c r="C420" s="0" t="n">
        <v>3</v>
      </c>
      <c r="D420" s="0" t="n">
        <v>2.478664</v>
      </c>
      <c r="E420" s="0" t="n">
        <v>-0.928164</v>
      </c>
      <c r="F420" s="0" t="n">
        <v>420</v>
      </c>
      <c r="G420" s="0" t="n">
        <v>118.26077</v>
      </c>
      <c r="H420" s="0" t="n">
        <v>161.94</v>
      </c>
      <c r="I420" s="0" t="n">
        <v>205.61923</v>
      </c>
      <c r="J420" s="0" t="n">
        <v>0.385571</v>
      </c>
    </row>
    <row r="421" customFormat="false" ht="12.75" hidden="false" customHeight="false" outlineLevel="0" collapsed="false">
      <c r="A421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421" s="0" t="n">
        <v>24</v>
      </c>
      <c r="C421" s="0" t="n">
        <v>3</v>
      </c>
      <c r="D421" s="0" t="n">
        <v>2.478664</v>
      </c>
      <c r="E421" s="0" t="n">
        <v>-0.928164</v>
      </c>
      <c r="F421" s="0" t="n">
        <v>420</v>
      </c>
      <c r="G421" s="0" t="n">
        <v>118.26077</v>
      </c>
      <c r="H421" s="0" t="n">
        <v>161.94</v>
      </c>
      <c r="I421" s="0" t="n">
        <v>205.61923</v>
      </c>
      <c r="J421" s="0" t="n">
        <v>0.385571</v>
      </c>
    </row>
    <row r="422" customFormat="false" ht="12.75" hidden="false" customHeight="false" outlineLevel="0" collapsed="false">
      <c r="A422" s="0" t="str">
        <f aca="false">HYPERLINK("http://www.godatabase.org/cgi-bin/go.cgi?query=GO:0010557&amp;auto_wild_cards=yes&amp;view=query&amp;action=query&amp;search_constraint=terms","GO:0010557_positive_regulation_of_macromolecule_biosynthetic_process")</f>
        <v>GO:0010557_positive_regulation_of_macromolecule_biosynthetic_process</v>
      </c>
      <c r="B422" s="0" t="n">
        <v>333</v>
      </c>
      <c r="C422" s="0" t="n">
        <v>22</v>
      </c>
      <c r="D422" s="0" t="n">
        <v>1.310045</v>
      </c>
      <c r="E422" s="0" t="n">
        <v>-0.927632</v>
      </c>
      <c r="F422" s="0" t="n">
        <v>421</v>
      </c>
      <c r="G422" s="0" t="n">
        <v>118.333929</v>
      </c>
      <c r="H422" s="0" t="n">
        <v>162.04</v>
      </c>
      <c r="I422" s="0" t="n">
        <v>205.746071</v>
      </c>
      <c r="J422" s="0" t="n">
        <v>0.384893</v>
      </c>
    </row>
    <row r="423" customFormat="false" ht="12.75" hidden="false" customHeight="false" outlineLevel="0" collapsed="false">
      <c r="A423" s="0" t="str">
        <f aca="false">HYPERLINK("http://www.godatabase.org/cgi-bin/go.cgi?query=GO:0055066&amp;auto_wild_cards=yes&amp;view=query&amp;action=query&amp;search_constraint=terms","GO:0055066_di-__tri-valent_inorganic_cation_homeostasis")</f>
        <v>GO:0055066_di-__tri-valent_inorganic_cation_homeostasis</v>
      </c>
      <c r="B423" s="0" t="n">
        <v>146</v>
      </c>
      <c r="C423" s="0" t="n">
        <v>11</v>
      </c>
      <c r="D423" s="0" t="n">
        <v>1.493989</v>
      </c>
      <c r="E423" s="0" t="n">
        <v>-0.923559</v>
      </c>
      <c r="F423" s="0" t="n">
        <v>422</v>
      </c>
      <c r="G423" s="0" t="n">
        <v>118.964097</v>
      </c>
      <c r="H423" s="0" t="n">
        <v>163.04</v>
      </c>
      <c r="I423" s="0" t="n">
        <v>207.115903</v>
      </c>
      <c r="J423" s="0" t="n">
        <v>0.386351</v>
      </c>
    </row>
    <row r="424" customFormat="false" ht="12.75" hidden="false" customHeight="false" outlineLevel="0" collapsed="false">
      <c r="A424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424" s="0" t="n">
        <v>12</v>
      </c>
      <c r="C424" s="0" t="n">
        <v>2</v>
      </c>
      <c r="D424" s="0" t="n">
        <v>3.304885</v>
      </c>
      <c r="E424" s="0" t="n">
        <v>-0.920865</v>
      </c>
      <c r="F424" s="0" t="n">
        <v>436</v>
      </c>
      <c r="G424" s="0" t="n">
        <v>127.333454</v>
      </c>
      <c r="H424" s="0" t="n">
        <v>174.06</v>
      </c>
      <c r="I424" s="0" t="n">
        <v>220.786546</v>
      </c>
      <c r="J424" s="0" t="n">
        <v>0.39922</v>
      </c>
    </row>
    <row r="425" customFormat="false" ht="12.75" hidden="false" customHeight="false" outlineLevel="0" collapsed="false">
      <c r="A425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425" s="0" t="n">
        <v>12</v>
      </c>
      <c r="C425" s="0" t="n">
        <v>2</v>
      </c>
      <c r="D425" s="0" t="n">
        <v>3.304885</v>
      </c>
      <c r="E425" s="0" t="n">
        <v>-0.920865</v>
      </c>
      <c r="F425" s="0" t="n">
        <v>436</v>
      </c>
      <c r="G425" s="0" t="n">
        <v>127.333454</v>
      </c>
      <c r="H425" s="0" t="n">
        <v>174.06</v>
      </c>
      <c r="I425" s="0" t="n">
        <v>220.786546</v>
      </c>
      <c r="J425" s="0" t="n">
        <v>0.39922</v>
      </c>
    </row>
    <row r="426" customFormat="false" ht="12.75" hidden="false" customHeight="false" outlineLevel="0" collapsed="false">
      <c r="A426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426" s="0" t="n">
        <v>12</v>
      </c>
      <c r="C426" s="0" t="n">
        <v>2</v>
      </c>
      <c r="D426" s="0" t="n">
        <v>3.304885</v>
      </c>
      <c r="E426" s="0" t="n">
        <v>-0.920865</v>
      </c>
      <c r="F426" s="0" t="n">
        <v>436</v>
      </c>
      <c r="G426" s="0" t="n">
        <v>127.333454</v>
      </c>
      <c r="H426" s="0" t="n">
        <v>174.06</v>
      </c>
      <c r="I426" s="0" t="n">
        <v>220.786546</v>
      </c>
      <c r="J426" s="0" t="n">
        <v>0.39922</v>
      </c>
    </row>
    <row r="427" customFormat="false" ht="12.75" hidden="false" customHeight="false" outlineLevel="0" collapsed="false">
      <c r="A427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427" s="0" t="n">
        <v>12</v>
      </c>
      <c r="C427" s="0" t="n">
        <v>2</v>
      </c>
      <c r="D427" s="0" t="n">
        <v>3.304885</v>
      </c>
      <c r="E427" s="0" t="n">
        <v>-0.920865</v>
      </c>
      <c r="F427" s="0" t="n">
        <v>436</v>
      </c>
      <c r="G427" s="0" t="n">
        <v>127.333454</v>
      </c>
      <c r="H427" s="0" t="n">
        <v>174.06</v>
      </c>
      <c r="I427" s="0" t="n">
        <v>220.786546</v>
      </c>
      <c r="J427" s="0" t="n">
        <v>0.39922</v>
      </c>
    </row>
    <row r="428" customFormat="false" ht="12.75" hidden="false" customHeight="false" outlineLevel="0" collapsed="false">
      <c r="A428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428" s="0" t="n">
        <v>12</v>
      </c>
      <c r="C428" s="0" t="n">
        <v>2</v>
      </c>
      <c r="D428" s="0" t="n">
        <v>3.304885</v>
      </c>
      <c r="E428" s="0" t="n">
        <v>-0.920865</v>
      </c>
      <c r="F428" s="0" t="n">
        <v>436</v>
      </c>
      <c r="G428" s="0" t="n">
        <v>127.333454</v>
      </c>
      <c r="H428" s="0" t="n">
        <v>174.06</v>
      </c>
      <c r="I428" s="0" t="n">
        <v>220.786546</v>
      </c>
      <c r="J428" s="0" t="n">
        <v>0.39922</v>
      </c>
    </row>
    <row r="429" customFormat="false" ht="12.75" hidden="false" customHeight="false" outlineLevel="0" collapsed="false">
      <c r="A429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429" s="0" t="n">
        <v>12</v>
      </c>
      <c r="C429" s="0" t="n">
        <v>2</v>
      </c>
      <c r="D429" s="0" t="n">
        <v>3.304885</v>
      </c>
      <c r="E429" s="0" t="n">
        <v>-0.920865</v>
      </c>
      <c r="F429" s="0" t="n">
        <v>436</v>
      </c>
      <c r="G429" s="0" t="n">
        <v>127.333454</v>
      </c>
      <c r="H429" s="0" t="n">
        <v>174.06</v>
      </c>
      <c r="I429" s="0" t="n">
        <v>220.786546</v>
      </c>
      <c r="J429" s="0" t="n">
        <v>0.39922</v>
      </c>
    </row>
    <row r="430" customFormat="false" ht="12.75" hidden="false" customHeight="false" outlineLevel="0" collapsed="false">
      <c r="A430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430" s="0" t="n">
        <v>12</v>
      </c>
      <c r="C430" s="0" t="n">
        <v>2</v>
      </c>
      <c r="D430" s="0" t="n">
        <v>3.304885</v>
      </c>
      <c r="E430" s="0" t="n">
        <v>-0.920865</v>
      </c>
      <c r="F430" s="0" t="n">
        <v>436</v>
      </c>
      <c r="G430" s="0" t="n">
        <v>127.333454</v>
      </c>
      <c r="H430" s="0" t="n">
        <v>174.06</v>
      </c>
      <c r="I430" s="0" t="n">
        <v>220.786546</v>
      </c>
      <c r="J430" s="0" t="n">
        <v>0.39922</v>
      </c>
    </row>
    <row r="431" customFormat="false" ht="12.75" hidden="false" customHeight="false" outlineLevel="0" collapsed="false">
      <c r="A431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431" s="0" t="n">
        <v>12</v>
      </c>
      <c r="C431" s="0" t="n">
        <v>2</v>
      </c>
      <c r="D431" s="0" t="n">
        <v>3.304885</v>
      </c>
      <c r="E431" s="0" t="n">
        <v>-0.920865</v>
      </c>
      <c r="F431" s="0" t="n">
        <v>436</v>
      </c>
      <c r="G431" s="0" t="n">
        <v>127.333454</v>
      </c>
      <c r="H431" s="0" t="n">
        <v>174.06</v>
      </c>
      <c r="I431" s="0" t="n">
        <v>220.786546</v>
      </c>
      <c r="J431" s="0" t="n">
        <v>0.39922</v>
      </c>
    </row>
    <row r="432" customFormat="false" ht="12.75" hidden="false" customHeight="false" outlineLevel="0" collapsed="false">
      <c r="A432" s="0" t="str">
        <f aca="false">HYPERLINK("http://www.godatabase.org/cgi-bin/go.cgi?query=GO:0043279&amp;auto_wild_cards=yes&amp;view=query&amp;action=query&amp;search_constraint=terms","GO:0043279_response_to_alkaloid")</f>
        <v>GO:0043279_response_to_alkaloid</v>
      </c>
      <c r="B432" s="0" t="n">
        <v>12</v>
      </c>
      <c r="C432" s="0" t="n">
        <v>2</v>
      </c>
      <c r="D432" s="0" t="n">
        <v>3.304885</v>
      </c>
      <c r="E432" s="0" t="n">
        <v>-0.920865</v>
      </c>
      <c r="F432" s="0" t="n">
        <v>436</v>
      </c>
      <c r="G432" s="0" t="n">
        <v>127.333454</v>
      </c>
      <c r="H432" s="0" t="n">
        <v>174.06</v>
      </c>
      <c r="I432" s="0" t="n">
        <v>220.786546</v>
      </c>
      <c r="J432" s="0" t="n">
        <v>0.39922</v>
      </c>
    </row>
    <row r="433" customFormat="false" ht="12.75" hidden="false" customHeight="false" outlineLevel="0" collapsed="false">
      <c r="A433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433" s="0" t="n">
        <v>12</v>
      </c>
      <c r="C433" s="0" t="n">
        <v>2</v>
      </c>
      <c r="D433" s="0" t="n">
        <v>3.304885</v>
      </c>
      <c r="E433" s="0" t="n">
        <v>-0.920865</v>
      </c>
      <c r="F433" s="0" t="n">
        <v>436</v>
      </c>
      <c r="G433" s="0" t="n">
        <v>127.333454</v>
      </c>
      <c r="H433" s="0" t="n">
        <v>174.06</v>
      </c>
      <c r="I433" s="0" t="n">
        <v>220.786546</v>
      </c>
      <c r="J433" s="0" t="n">
        <v>0.39922</v>
      </c>
    </row>
    <row r="434" customFormat="false" ht="12.75" hidden="false" customHeight="false" outlineLevel="0" collapsed="false">
      <c r="A434" s="0" t="str">
        <f aca="false">HYPERLINK("http://www.godatabase.org/cgi-bin/go.cgi?query=GO:0046320&amp;auto_wild_cards=yes&amp;view=query&amp;action=query&amp;search_constraint=terms","GO:0046320_regulation_of_fatty_acid_oxidation")</f>
        <v>GO:0046320_regulation_of_fatty_acid_oxidation</v>
      </c>
      <c r="B434" s="0" t="n">
        <v>12</v>
      </c>
      <c r="C434" s="0" t="n">
        <v>2</v>
      </c>
      <c r="D434" s="0" t="n">
        <v>3.304885</v>
      </c>
      <c r="E434" s="0" t="n">
        <v>-0.920865</v>
      </c>
      <c r="F434" s="0" t="n">
        <v>436</v>
      </c>
      <c r="G434" s="0" t="n">
        <v>127.333454</v>
      </c>
      <c r="H434" s="0" t="n">
        <v>174.06</v>
      </c>
      <c r="I434" s="0" t="n">
        <v>220.786546</v>
      </c>
      <c r="J434" s="0" t="n">
        <v>0.39922</v>
      </c>
    </row>
    <row r="435" customFormat="false" ht="12.75" hidden="false" customHeight="false" outlineLevel="0" collapsed="false">
      <c r="A435" s="0" t="str">
        <f aca="false">HYPERLINK("http://www.godatabase.org/cgi-bin/go.cgi?query=GO:0046637&amp;auto_wild_cards=yes&amp;view=query&amp;action=query&amp;search_constraint=terms","GO:0046637_regulation_of_alpha-beta_T_cell_differentiation")</f>
        <v>GO:0046637_regulation_of_alpha-beta_T_cell_differentiation</v>
      </c>
      <c r="B435" s="0" t="n">
        <v>12</v>
      </c>
      <c r="C435" s="0" t="n">
        <v>2</v>
      </c>
      <c r="D435" s="0" t="n">
        <v>3.304885</v>
      </c>
      <c r="E435" s="0" t="n">
        <v>-0.920865</v>
      </c>
      <c r="F435" s="0" t="n">
        <v>436</v>
      </c>
      <c r="G435" s="0" t="n">
        <v>127.333454</v>
      </c>
      <c r="H435" s="0" t="n">
        <v>174.06</v>
      </c>
      <c r="I435" s="0" t="n">
        <v>220.786546</v>
      </c>
      <c r="J435" s="0" t="n">
        <v>0.39922</v>
      </c>
    </row>
    <row r="436" customFormat="false" ht="12.75" hidden="false" customHeight="false" outlineLevel="0" collapsed="false">
      <c r="A436" s="0" t="str">
        <f aca="false">HYPERLINK("http://www.godatabase.org/cgi-bin/go.cgi?query=GO:0046887&amp;auto_wild_cards=yes&amp;view=query&amp;action=query&amp;search_constraint=terms","GO:0046887_positive_regulation_of_hormone_secretion")</f>
        <v>GO:0046887_positive_regulation_of_hormone_secretion</v>
      </c>
      <c r="B436" s="0" t="n">
        <v>12</v>
      </c>
      <c r="C436" s="0" t="n">
        <v>2</v>
      </c>
      <c r="D436" s="0" t="n">
        <v>3.304885</v>
      </c>
      <c r="E436" s="0" t="n">
        <v>-0.920865</v>
      </c>
      <c r="F436" s="0" t="n">
        <v>436</v>
      </c>
      <c r="G436" s="0" t="n">
        <v>127.333454</v>
      </c>
      <c r="H436" s="0" t="n">
        <v>174.06</v>
      </c>
      <c r="I436" s="0" t="n">
        <v>220.786546</v>
      </c>
      <c r="J436" s="0" t="n">
        <v>0.39922</v>
      </c>
    </row>
    <row r="437" customFormat="false" ht="12.75" hidden="false" customHeight="false" outlineLevel="0" collapsed="false">
      <c r="A437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437" s="0" t="n">
        <v>12</v>
      </c>
      <c r="C437" s="0" t="n">
        <v>2</v>
      </c>
      <c r="D437" s="0" t="n">
        <v>3.304885</v>
      </c>
      <c r="E437" s="0" t="n">
        <v>-0.920865</v>
      </c>
      <c r="F437" s="0" t="n">
        <v>436</v>
      </c>
      <c r="G437" s="0" t="n">
        <v>127.333454</v>
      </c>
      <c r="H437" s="0" t="n">
        <v>174.06</v>
      </c>
      <c r="I437" s="0" t="n">
        <v>220.786546</v>
      </c>
      <c r="J437" s="0" t="n">
        <v>0.39922</v>
      </c>
    </row>
    <row r="438" customFormat="false" ht="12.75" hidden="false" customHeight="false" outlineLevel="0" collapsed="false">
      <c r="A438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438" s="0" t="n">
        <v>52</v>
      </c>
      <c r="C438" s="0" t="n">
        <v>5</v>
      </c>
      <c r="D438" s="0" t="n">
        <v>1.906664</v>
      </c>
      <c r="E438" s="0" t="n">
        <v>-0.920378</v>
      </c>
      <c r="F438" s="0" t="n">
        <v>437</v>
      </c>
      <c r="G438" s="0" t="n">
        <v>127.973192</v>
      </c>
      <c r="H438" s="0" t="n">
        <v>174.71</v>
      </c>
      <c r="I438" s="0" t="n">
        <v>221.446808</v>
      </c>
      <c r="J438" s="0" t="n">
        <v>0.399794</v>
      </c>
    </row>
    <row r="439" customFormat="false" ht="12.75" hidden="false" customHeight="false" outlineLevel="0" collapsed="false">
      <c r="A439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439" s="0" t="n">
        <v>67</v>
      </c>
      <c r="C439" s="0" t="n">
        <v>6</v>
      </c>
      <c r="D439" s="0" t="n">
        <v>1.775759</v>
      </c>
      <c r="E439" s="0" t="n">
        <v>-0.917658</v>
      </c>
      <c r="F439" s="0" t="n">
        <v>438</v>
      </c>
      <c r="G439" s="0" t="n">
        <v>128.54885</v>
      </c>
      <c r="H439" s="0" t="n">
        <v>175.4</v>
      </c>
      <c r="I439" s="0" t="n">
        <v>222.25115</v>
      </c>
      <c r="J439" s="0" t="n">
        <v>0.400457</v>
      </c>
    </row>
    <row r="440" customFormat="false" ht="12.75" hidden="false" customHeight="false" outlineLevel="0" collapsed="false">
      <c r="A440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440" s="0" t="n">
        <v>352</v>
      </c>
      <c r="C440" s="0" t="n">
        <v>23</v>
      </c>
      <c r="D440" s="0" t="n">
        <v>1.295665</v>
      </c>
      <c r="E440" s="0" t="n">
        <v>-0.913448</v>
      </c>
      <c r="F440" s="0" t="n">
        <v>439</v>
      </c>
      <c r="G440" s="0" t="n">
        <v>128.911143</v>
      </c>
      <c r="H440" s="0" t="n">
        <v>175.95</v>
      </c>
      <c r="I440" s="0" t="n">
        <v>222.988857</v>
      </c>
      <c r="J440" s="0" t="n">
        <v>0.400797</v>
      </c>
    </row>
    <row r="441" customFormat="false" ht="12.75" hidden="false" customHeight="false" outlineLevel="0" collapsed="false">
      <c r="A441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441" s="0" t="n">
        <v>180</v>
      </c>
      <c r="C441" s="0" t="n">
        <v>13</v>
      </c>
      <c r="D441" s="0" t="n">
        <v>1.432117</v>
      </c>
      <c r="E441" s="0" t="n">
        <v>-0.911788</v>
      </c>
      <c r="F441" s="0" t="n">
        <v>441</v>
      </c>
      <c r="G441" s="0" t="n">
        <v>129.021471</v>
      </c>
      <c r="H441" s="0" t="n">
        <v>176.18</v>
      </c>
      <c r="I441" s="0" t="n">
        <v>223.338529</v>
      </c>
      <c r="J441" s="0" t="n">
        <v>0.399501</v>
      </c>
    </row>
    <row r="442" customFormat="false" ht="12.75" hidden="false" customHeight="false" outlineLevel="0" collapsed="false">
      <c r="A442" s="0" t="str">
        <f aca="false">HYPERLINK("http://www.godatabase.org/cgi-bin/go.cgi?query=GO:0055080&amp;auto_wild_cards=yes&amp;view=query&amp;action=query&amp;search_constraint=terms","GO:0055080_cation_homeostasis")</f>
        <v>GO:0055080_cation_homeostasis</v>
      </c>
      <c r="B442" s="0" t="n">
        <v>180</v>
      </c>
      <c r="C442" s="0" t="n">
        <v>13</v>
      </c>
      <c r="D442" s="0" t="n">
        <v>1.432117</v>
      </c>
      <c r="E442" s="0" t="n">
        <v>-0.911788</v>
      </c>
      <c r="F442" s="0" t="n">
        <v>441</v>
      </c>
      <c r="G442" s="0" t="n">
        <v>129.021471</v>
      </c>
      <c r="H442" s="0" t="n">
        <v>176.18</v>
      </c>
      <c r="I442" s="0" t="n">
        <v>223.338529</v>
      </c>
      <c r="J442" s="0" t="n">
        <v>0.399501</v>
      </c>
    </row>
    <row r="443" customFormat="false" ht="12.75" hidden="false" customHeight="false" outlineLevel="0" collapsed="false">
      <c r="A443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443" s="0" t="n">
        <v>38</v>
      </c>
      <c r="C443" s="0" t="n">
        <v>4</v>
      </c>
      <c r="D443" s="0" t="n">
        <v>2.087296</v>
      </c>
      <c r="E443" s="0" t="n">
        <v>-0.910625</v>
      </c>
      <c r="F443" s="0" t="n">
        <v>443</v>
      </c>
      <c r="G443" s="0" t="n">
        <v>130.247669</v>
      </c>
      <c r="H443" s="0" t="n">
        <v>177.47</v>
      </c>
      <c r="I443" s="0" t="n">
        <v>224.692331</v>
      </c>
      <c r="J443" s="0" t="n">
        <v>0.400609</v>
      </c>
    </row>
    <row r="444" customFormat="false" ht="12.75" hidden="false" customHeight="false" outlineLevel="0" collapsed="false">
      <c r="A444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444" s="0" t="n">
        <v>38</v>
      </c>
      <c r="C444" s="0" t="n">
        <v>4</v>
      </c>
      <c r="D444" s="0" t="n">
        <v>2.087296</v>
      </c>
      <c r="E444" s="0" t="n">
        <v>-0.910625</v>
      </c>
      <c r="F444" s="0" t="n">
        <v>443</v>
      </c>
      <c r="G444" s="0" t="n">
        <v>130.247669</v>
      </c>
      <c r="H444" s="0" t="n">
        <v>177.47</v>
      </c>
      <c r="I444" s="0" t="n">
        <v>224.692331</v>
      </c>
      <c r="J444" s="0" t="n">
        <v>0.400609</v>
      </c>
    </row>
    <row r="445" customFormat="false" ht="12.75" hidden="false" customHeight="false" outlineLevel="0" collapsed="false">
      <c r="A445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445" s="0" t="n">
        <v>131</v>
      </c>
      <c r="C445" s="0" t="n">
        <v>10</v>
      </c>
      <c r="D445" s="0" t="n">
        <v>1.513688</v>
      </c>
      <c r="E445" s="0" t="n">
        <v>-0.902695</v>
      </c>
      <c r="F445" s="0" t="n">
        <v>444</v>
      </c>
      <c r="G445" s="0" t="n">
        <v>130.83369</v>
      </c>
      <c r="H445" s="0" t="n">
        <v>178.19</v>
      </c>
      <c r="I445" s="0" t="n">
        <v>225.54631</v>
      </c>
      <c r="J445" s="0" t="n">
        <v>0.401329</v>
      </c>
    </row>
    <row r="446" customFormat="false" ht="12.75" hidden="false" customHeight="false" outlineLevel="0" collapsed="false">
      <c r="A446" s="0" t="str">
        <f aca="false">HYPERLINK("http://www.godatabase.org/cgi-bin/go.cgi?query=GO:0051439&amp;auto_wild_cards=yes&amp;view=query&amp;action=query&amp;search_constraint=terms","GO:0051439_regulation_of_ubiquitin-protein_ligase_activity_during_mitotic_cell_cycle")</f>
        <v>GO:0051439_regulation_of_ubiquitin-protein_ligase_activity_during_mitotic_cell_cycle</v>
      </c>
      <c r="B446" s="0" t="n">
        <v>68</v>
      </c>
      <c r="C446" s="0" t="n">
        <v>6</v>
      </c>
      <c r="D446" s="0" t="n">
        <v>1.749645</v>
      </c>
      <c r="E446" s="0" t="n">
        <v>-0.895197</v>
      </c>
      <c r="F446" s="0" t="n">
        <v>445</v>
      </c>
      <c r="G446" s="0" t="n">
        <v>132.058932</v>
      </c>
      <c r="H446" s="0" t="n">
        <v>179.72</v>
      </c>
      <c r="I446" s="0" t="n">
        <v>227.381068</v>
      </c>
      <c r="J446" s="0" t="n">
        <v>0.403865</v>
      </c>
    </row>
    <row r="447" customFormat="false" ht="12.75" hidden="false" customHeight="false" outlineLevel="0" collapsed="false">
      <c r="A447" s="0" t="str">
        <f aca="false">HYPERLINK("http://www.godatabase.org/cgi-bin/go.cgi?query=GO:0003015&amp;auto_wild_cards=yes&amp;view=query&amp;action=query&amp;search_constraint=terms","GO:0003015_heart_process")</f>
        <v>GO:0003015_heart_process</v>
      </c>
      <c r="B447" s="0" t="n">
        <v>53</v>
      </c>
      <c r="C447" s="0" t="n">
        <v>5</v>
      </c>
      <c r="D447" s="0" t="n">
        <v>1.87069</v>
      </c>
      <c r="E447" s="0" t="n">
        <v>-0.894547</v>
      </c>
      <c r="F447" s="0" t="n">
        <v>448</v>
      </c>
      <c r="G447" s="0" t="n">
        <v>132.979909</v>
      </c>
      <c r="H447" s="0" t="n">
        <v>180.82</v>
      </c>
      <c r="I447" s="0" t="n">
        <v>228.660091</v>
      </c>
      <c r="J447" s="0" t="n">
        <v>0.403616</v>
      </c>
    </row>
    <row r="448" customFormat="false" ht="12.75" hidden="false" customHeight="false" outlineLevel="0" collapsed="false">
      <c r="A448" s="0" t="str">
        <f aca="false">HYPERLINK("http://www.godatabase.org/cgi-bin/go.cgi?query=GO:0052548&amp;auto_wild_cards=yes&amp;view=query&amp;action=query&amp;search_constraint=terms","GO:0052548_regulation_of_endopeptidase_activity")</f>
        <v>GO:0052548_regulation_of_endopeptidase_activity</v>
      </c>
      <c r="B448" s="0" t="n">
        <v>53</v>
      </c>
      <c r="C448" s="0" t="n">
        <v>5</v>
      </c>
      <c r="D448" s="0" t="n">
        <v>1.87069</v>
      </c>
      <c r="E448" s="0" t="n">
        <v>-0.894547</v>
      </c>
      <c r="F448" s="0" t="n">
        <v>448</v>
      </c>
      <c r="G448" s="0" t="n">
        <v>132.979909</v>
      </c>
      <c r="H448" s="0" t="n">
        <v>180.82</v>
      </c>
      <c r="I448" s="0" t="n">
        <v>228.660091</v>
      </c>
      <c r="J448" s="0" t="n">
        <v>0.403616</v>
      </c>
    </row>
    <row r="449" customFormat="false" ht="12.75" hidden="false" customHeight="false" outlineLevel="0" collapsed="false">
      <c r="A449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449" s="0" t="n">
        <v>53</v>
      </c>
      <c r="C449" s="0" t="n">
        <v>5</v>
      </c>
      <c r="D449" s="0" t="n">
        <v>1.87069</v>
      </c>
      <c r="E449" s="0" t="n">
        <v>-0.894547</v>
      </c>
      <c r="F449" s="0" t="n">
        <v>448</v>
      </c>
      <c r="G449" s="0" t="n">
        <v>132.979909</v>
      </c>
      <c r="H449" s="0" t="n">
        <v>180.82</v>
      </c>
      <c r="I449" s="0" t="n">
        <v>228.660091</v>
      </c>
      <c r="J449" s="0" t="n">
        <v>0.403616</v>
      </c>
    </row>
    <row r="450" customFormat="false" ht="12.75" hidden="false" customHeight="false" outlineLevel="0" collapsed="false">
      <c r="A450" s="0" t="str">
        <f aca="false">HYPERLINK("http://www.godatabase.org/cgi-bin/go.cgi?query=GO:0030003&amp;auto_wild_cards=yes&amp;view=query&amp;action=query&amp;search_constraint=terms","GO:0030003_cellular_cation_homeostasis")</f>
        <v>GO:0030003_cellular_cation_homeostasis</v>
      </c>
      <c r="B450" s="0" t="n">
        <v>165</v>
      </c>
      <c r="C450" s="0" t="n">
        <v>12</v>
      </c>
      <c r="D450" s="0" t="n">
        <v>1.442132</v>
      </c>
      <c r="E450" s="0" t="n">
        <v>-0.888547</v>
      </c>
      <c r="F450" s="0" t="n">
        <v>449</v>
      </c>
      <c r="G450" s="0" t="n">
        <v>133.439958</v>
      </c>
      <c r="H450" s="0" t="n">
        <v>181.42</v>
      </c>
      <c r="I450" s="0" t="n">
        <v>229.400042</v>
      </c>
      <c r="J450" s="0" t="n">
        <v>0.404053</v>
      </c>
    </row>
    <row r="451" customFormat="false" ht="12.75" hidden="false" customHeight="false" outlineLevel="0" collapsed="false">
      <c r="A451" s="0" t="str">
        <f aca="false">HYPERLINK("http://www.godatabase.org/cgi-bin/go.cgi?query=GO:0007190&amp;auto_wild_cards=yes&amp;view=query&amp;action=query&amp;search_constraint=terms","GO:0007190_activation_of_adenylate_cyclase_activity")</f>
        <v>GO:0007190_activation_of_adenylate_cyclase_activity</v>
      </c>
      <c r="B451" s="0" t="n">
        <v>25</v>
      </c>
      <c r="C451" s="0" t="n">
        <v>3</v>
      </c>
      <c r="D451" s="0" t="n">
        <v>2.379517</v>
      </c>
      <c r="E451" s="0" t="n">
        <v>-0.888322</v>
      </c>
      <c r="F451" s="0" t="n">
        <v>454</v>
      </c>
      <c r="G451" s="0" t="n">
        <v>135.304158</v>
      </c>
      <c r="H451" s="0" t="n">
        <v>183.63</v>
      </c>
      <c r="I451" s="0" t="n">
        <v>231.955842</v>
      </c>
      <c r="J451" s="0" t="n">
        <v>0.404471</v>
      </c>
    </row>
    <row r="452" customFormat="false" ht="12.75" hidden="false" customHeight="false" outlineLevel="0" collapsed="false">
      <c r="A452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452" s="0" t="n">
        <v>25</v>
      </c>
      <c r="C452" s="0" t="n">
        <v>3</v>
      </c>
      <c r="D452" s="0" t="n">
        <v>2.379517</v>
      </c>
      <c r="E452" s="0" t="n">
        <v>-0.888322</v>
      </c>
      <c r="F452" s="0" t="n">
        <v>454</v>
      </c>
      <c r="G452" s="0" t="n">
        <v>135.304158</v>
      </c>
      <c r="H452" s="0" t="n">
        <v>183.63</v>
      </c>
      <c r="I452" s="0" t="n">
        <v>231.955842</v>
      </c>
      <c r="J452" s="0" t="n">
        <v>0.404471</v>
      </c>
    </row>
    <row r="453" customFormat="false" ht="12.75" hidden="false" customHeight="false" outlineLevel="0" collapsed="false">
      <c r="A453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453" s="0" t="n">
        <v>25</v>
      </c>
      <c r="C453" s="0" t="n">
        <v>3</v>
      </c>
      <c r="D453" s="0" t="n">
        <v>2.379517</v>
      </c>
      <c r="E453" s="0" t="n">
        <v>-0.888322</v>
      </c>
      <c r="F453" s="0" t="n">
        <v>454</v>
      </c>
      <c r="G453" s="0" t="n">
        <v>135.304158</v>
      </c>
      <c r="H453" s="0" t="n">
        <v>183.63</v>
      </c>
      <c r="I453" s="0" t="n">
        <v>231.955842</v>
      </c>
      <c r="J453" s="0" t="n">
        <v>0.404471</v>
      </c>
    </row>
    <row r="454" customFormat="false" ht="12.75" hidden="false" customHeight="false" outlineLevel="0" collapsed="false">
      <c r="A454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454" s="0" t="n">
        <v>25</v>
      </c>
      <c r="C454" s="0" t="n">
        <v>3</v>
      </c>
      <c r="D454" s="0" t="n">
        <v>2.379517</v>
      </c>
      <c r="E454" s="0" t="n">
        <v>-0.888322</v>
      </c>
      <c r="F454" s="0" t="n">
        <v>454</v>
      </c>
      <c r="G454" s="0" t="n">
        <v>135.304158</v>
      </c>
      <c r="H454" s="0" t="n">
        <v>183.63</v>
      </c>
      <c r="I454" s="0" t="n">
        <v>231.955842</v>
      </c>
      <c r="J454" s="0" t="n">
        <v>0.404471</v>
      </c>
    </row>
    <row r="455" customFormat="false" ht="12.75" hidden="false" customHeight="false" outlineLevel="0" collapsed="false">
      <c r="A455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455" s="0" t="n">
        <v>25</v>
      </c>
      <c r="C455" s="0" t="n">
        <v>3</v>
      </c>
      <c r="D455" s="0" t="n">
        <v>2.379517</v>
      </c>
      <c r="E455" s="0" t="n">
        <v>-0.888322</v>
      </c>
      <c r="F455" s="0" t="n">
        <v>454</v>
      </c>
      <c r="G455" s="0" t="n">
        <v>135.304158</v>
      </c>
      <c r="H455" s="0" t="n">
        <v>183.63</v>
      </c>
      <c r="I455" s="0" t="n">
        <v>231.955842</v>
      </c>
      <c r="J455" s="0" t="n">
        <v>0.404471</v>
      </c>
    </row>
    <row r="456" customFormat="false" ht="12.75" hidden="false" customHeight="false" outlineLevel="0" collapsed="false">
      <c r="A456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456" s="0" t="n">
        <v>233</v>
      </c>
      <c r="C456" s="0" t="n">
        <v>16</v>
      </c>
      <c r="D456" s="0" t="n">
        <v>1.361669</v>
      </c>
      <c r="E456" s="0" t="n">
        <v>-0.885835</v>
      </c>
      <c r="F456" s="0" t="n">
        <v>455</v>
      </c>
      <c r="G456" s="0" t="n">
        <v>135.589323</v>
      </c>
      <c r="H456" s="0" t="n">
        <v>183.95</v>
      </c>
      <c r="I456" s="0" t="n">
        <v>232.310677</v>
      </c>
      <c r="J456" s="0" t="n">
        <v>0.404286</v>
      </c>
    </row>
    <row r="457" customFormat="false" ht="12.75" hidden="false" customHeight="false" outlineLevel="0" collapsed="false">
      <c r="A457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457" s="0" t="n">
        <v>100</v>
      </c>
      <c r="C457" s="0" t="n">
        <v>8</v>
      </c>
      <c r="D457" s="0" t="n">
        <v>1.586345</v>
      </c>
      <c r="E457" s="0" t="n">
        <v>-0.880938</v>
      </c>
      <c r="F457" s="0" t="n">
        <v>456</v>
      </c>
      <c r="G457" s="0" t="n">
        <v>136.270128</v>
      </c>
      <c r="H457" s="0" t="n">
        <v>184.59</v>
      </c>
      <c r="I457" s="0" t="n">
        <v>232.909872</v>
      </c>
      <c r="J457" s="0" t="n">
        <v>0.404803</v>
      </c>
    </row>
    <row r="458" customFormat="false" ht="12.75" hidden="false" customHeight="false" outlineLevel="0" collapsed="false">
      <c r="A458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458" s="0" t="n">
        <v>39</v>
      </c>
      <c r="C458" s="0" t="n">
        <v>4</v>
      </c>
      <c r="D458" s="0" t="n">
        <v>2.033775</v>
      </c>
      <c r="E458" s="0" t="n">
        <v>-0.880196</v>
      </c>
      <c r="F458" s="0" t="n">
        <v>458</v>
      </c>
      <c r="G458" s="0" t="n">
        <v>136.684556</v>
      </c>
      <c r="H458" s="0" t="n">
        <v>185.03</v>
      </c>
      <c r="I458" s="0" t="n">
        <v>233.375444</v>
      </c>
      <c r="J458" s="0" t="n">
        <v>0.403996</v>
      </c>
    </row>
    <row r="459" customFormat="false" ht="12.75" hidden="false" customHeight="false" outlineLevel="0" collapsed="false">
      <c r="A459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459" s="0" t="n">
        <v>39</v>
      </c>
      <c r="C459" s="0" t="n">
        <v>4</v>
      </c>
      <c r="D459" s="0" t="n">
        <v>2.033775</v>
      </c>
      <c r="E459" s="0" t="n">
        <v>-0.880196</v>
      </c>
      <c r="F459" s="0" t="n">
        <v>458</v>
      </c>
      <c r="G459" s="0" t="n">
        <v>136.684556</v>
      </c>
      <c r="H459" s="0" t="n">
        <v>185.03</v>
      </c>
      <c r="I459" s="0" t="n">
        <v>233.375444</v>
      </c>
      <c r="J459" s="0" t="n">
        <v>0.403996</v>
      </c>
    </row>
    <row r="460" customFormat="false" ht="12.75" hidden="false" customHeight="false" outlineLevel="0" collapsed="false">
      <c r="A460" s="0" t="str">
        <f aca="false">HYPERLINK("http://www.godatabase.org/cgi-bin/go.cgi?query=GO:0051351&amp;auto_wild_cards=yes&amp;view=query&amp;action=query&amp;search_constraint=terms","GO:0051351_positive_regulation_of_ligase_activity")</f>
        <v>GO:0051351_positive_regulation_of_ligase_activity</v>
      </c>
      <c r="B460" s="0" t="n">
        <v>69</v>
      </c>
      <c r="C460" s="0" t="n">
        <v>6</v>
      </c>
      <c r="D460" s="0" t="n">
        <v>1.724288</v>
      </c>
      <c r="E460" s="0" t="n">
        <v>-0.873316</v>
      </c>
      <c r="F460" s="0" t="n">
        <v>459</v>
      </c>
      <c r="G460" s="0" t="n">
        <v>137.764115</v>
      </c>
      <c r="H460" s="0" t="n">
        <v>186.26</v>
      </c>
      <c r="I460" s="0" t="n">
        <v>234.755885</v>
      </c>
      <c r="J460" s="0" t="n">
        <v>0.405795</v>
      </c>
    </row>
    <row r="461" customFormat="false" ht="12.75" hidden="false" customHeight="false" outlineLevel="0" collapsed="false">
      <c r="A461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461" s="0" t="n">
        <v>133</v>
      </c>
      <c r="C461" s="0" t="n">
        <v>10</v>
      </c>
      <c r="D461" s="0" t="n">
        <v>1.490926</v>
      </c>
      <c r="E461" s="0" t="n">
        <v>-0.871912</v>
      </c>
      <c r="F461" s="0" t="n">
        <v>460</v>
      </c>
      <c r="G461" s="0" t="n">
        <v>138.079498</v>
      </c>
      <c r="H461" s="0" t="n">
        <v>186.79</v>
      </c>
      <c r="I461" s="0" t="n">
        <v>235.500502</v>
      </c>
      <c r="J461" s="0" t="n">
        <v>0.406065</v>
      </c>
    </row>
    <row r="462" customFormat="false" ht="12.75" hidden="false" customHeight="false" outlineLevel="0" collapsed="false">
      <c r="A462" s="0" t="str">
        <f aca="false">HYPERLINK("http://www.godatabase.org/cgi-bin/go.cgi?query=GO:0052547&amp;auto_wild_cards=yes&amp;view=query&amp;action=query&amp;search_constraint=terms","GO:0052547_regulation_of_peptidase_activity")</f>
        <v>GO:0052547_regulation_of_peptidase_activity</v>
      </c>
      <c r="B462" s="0" t="n">
        <v>54</v>
      </c>
      <c r="C462" s="0" t="n">
        <v>5</v>
      </c>
      <c r="D462" s="0" t="n">
        <v>1.836047</v>
      </c>
      <c r="E462" s="0" t="n">
        <v>-0.86952</v>
      </c>
      <c r="F462" s="0" t="n">
        <v>461</v>
      </c>
      <c r="G462" s="0" t="n">
        <v>139.0541</v>
      </c>
      <c r="H462" s="0" t="n">
        <v>187.93</v>
      </c>
      <c r="I462" s="0" t="n">
        <v>236.8059</v>
      </c>
      <c r="J462" s="0" t="n">
        <v>0.407657</v>
      </c>
    </row>
    <row r="463" customFormat="false" ht="12.75" hidden="false" customHeight="false" outlineLevel="0" collapsed="false">
      <c r="A463" s="0" t="str">
        <f aca="false">HYPERLINK("http://www.godatabase.org/cgi-bin/go.cgi?query=GO:0051254&amp;auto_wild_cards=yes&amp;view=query&amp;action=query&amp;search_constraint=terms","GO:0051254_positive_regulation_of_RNA_metabolic_process")</f>
        <v>GO:0051254_positive_regulation_of_RNA_metabolic_process</v>
      </c>
      <c r="B463" s="0" t="n">
        <v>235</v>
      </c>
      <c r="C463" s="0" t="n">
        <v>16</v>
      </c>
      <c r="D463" s="0" t="n">
        <v>1.350081</v>
      </c>
      <c r="E463" s="0" t="n">
        <v>-0.863277</v>
      </c>
      <c r="F463" s="0" t="n">
        <v>462</v>
      </c>
      <c r="G463" s="0" t="n">
        <v>140.102248</v>
      </c>
      <c r="H463" s="0" t="n">
        <v>189.41</v>
      </c>
      <c r="I463" s="0" t="n">
        <v>238.717752</v>
      </c>
      <c r="J463" s="0" t="n">
        <v>0.409978</v>
      </c>
    </row>
    <row r="464" customFormat="false" ht="12.75" hidden="false" customHeight="false" outlineLevel="0" collapsed="false">
      <c r="A464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464" s="0" t="n">
        <v>13</v>
      </c>
      <c r="C464" s="0" t="n">
        <v>2</v>
      </c>
      <c r="D464" s="0" t="n">
        <v>3.050663</v>
      </c>
      <c r="E464" s="0" t="n">
        <v>-0.862455</v>
      </c>
      <c r="F464" s="0" t="n">
        <v>475</v>
      </c>
      <c r="G464" s="0" t="n">
        <v>148.222742</v>
      </c>
      <c r="H464" s="0" t="n">
        <v>199.11</v>
      </c>
      <c r="I464" s="0" t="n">
        <v>249.997258</v>
      </c>
      <c r="J464" s="0" t="n">
        <v>0.419179</v>
      </c>
    </row>
    <row r="465" customFormat="false" ht="12.75" hidden="false" customHeight="false" outlineLevel="0" collapsed="false">
      <c r="A465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465" s="0" t="n">
        <v>13</v>
      </c>
      <c r="C465" s="0" t="n">
        <v>2</v>
      </c>
      <c r="D465" s="0" t="n">
        <v>3.050663</v>
      </c>
      <c r="E465" s="0" t="n">
        <v>-0.862455</v>
      </c>
      <c r="F465" s="0" t="n">
        <v>475</v>
      </c>
      <c r="G465" s="0" t="n">
        <v>148.222742</v>
      </c>
      <c r="H465" s="0" t="n">
        <v>199.11</v>
      </c>
      <c r="I465" s="0" t="n">
        <v>249.997258</v>
      </c>
      <c r="J465" s="0" t="n">
        <v>0.419179</v>
      </c>
    </row>
    <row r="466" customFormat="false" ht="12.75" hidden="false" customHeight="false" outlineLevel="0" collapsed="false">
      <c r="A466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466" s="0" t="n">
        <v>13</v>
      </c>
      <c r="C466" s="0" t="n">
        <v>2</v>
      </c>
      <c r="D466" s="0" t="n">
        <v>3.050663</v>
      </c>
      <c r="E466" s="0" t="n">
        <v>-0.862455</v>
      </c>
      <c r="F466" s="0" t="n">
        <v>475</v>
      </c>
      <c r="G466" s="0" t="n">
        <v>148.222742</v>
      </c>
      <c r="H466" s="0" t="n">
        <v>199.11</v>
      </c>
      <c r="I466" s="0" t="n">
        <v>249.997258</v>
      </c>
      <c r="J466" s="0" t="n">
        <v>0.419179</v>
      </c>
    </row>
    <row r="467" customFormat="false" ht="12.75" hidden="false" customHeight="false" outlineLevel="0" collapsed="false">
      <c r="A467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467" s="0" t="n">
        <v>13</v>
      </c>
      <c r="C467" s="0" t="n">
        <v>2</v>
      </c>
      <c r="D467" s="0" t="n">
        <v>3.050663</v>
      </c>
      <c r="E467" s="0" t="n">
        <v>-0.862455</v>
      </c>
      <c r="F467" s="0" t="n">
        <v>475</v>
      </c>
      <c r="G467" s="0" t="n">
        <v>148.222742</v>
      </c>
      <c r="H467" s="0" t="n">
        <v>199.11</v>
      </c>
      <c r="I467" s="0" t="n">
        <v>249.997258</v>
      </c>
      <c r="J467" s="0" t="n">
        <v>0.419179</v>
      </c>
    </row>
    <row r="468" customFormat="false" ht="12.75" hidden="false" customHeight="false" outlineLevel="0" collapsed="false">
      <c r="A468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468" s="0" t="n">
        <v>13</v>
      </c>
      <c r="C468" s="0" t="n">
        <v>2</v>
      </c>
      <c r="D468" s="0" t="n">
        <v>3.050663</v>
      </c>
      <c r="E468" s="0" t="n">
        <v>-0.862455</v>
      </c>
      <c r="F468" s="0" t="n">
        <v>475</v>
      </c>
      <c r="G468" s="0" t="n">
        <v>148.222742</v>
      </c>
      <c r="H468" s="0" t="n">
        <v>199.11</v>
      </c>
      <c r="I468" s="0" t="n">
        <v>249.997258</v>
      </c>
      <c r="J468" s="0" t="n">
        <v>0.419179</v>
      </c>
    </row>
    <row r="469" customFormat="false" ht="12.75" hidden="false" customHeight="false" outlineLevel="0" collapsed="false">
      <c r="A469" s="0" t="str">
        <f aca="false">HYPERLINK("http://www.godatabase.org/cgi-bin/go.cgi?query=GO:0010458&amp;auto_wild_cards=yes&amp;view=query&amp;action=query&amp;search_constraint=terms","GO:0010458_exit_from_mitosis")</f>
        <v>GO:0010458_exit_from_mitosis</v>
      </c>
      <c r="B469" s="0" t="n">
        <v>13</v>
      </c>
      <c r="C469" s="0" t="n">
        <v>2</v>
      </c>
      <c r="D469" s="0" t="n">
        <v>3.050663</v>
      </c>
      <c r="E469" s="0" t="n">
        <v>-0.862455</v>
      </c>
      <c r="F469" s="0" t="n">
        <v>475</v>
      </c>
      <c r="G469" s="0" t="n">
        <v>148.222742</v>
      </c>
      <c r="H469" s="0" t="n">
        <v>199.11</v>
      </c>
      <c r="I469" s="0" t="n">
        <v>249.997258</v>
      </c>
      <c r="J469" s="0" t="n">
        <v>0.419179</v>
      </c>
    </row>
    <row r="470" customFormat="false" ht="12.75" hidden="false" customHeight="false" outlineLevel="0" collapsed="false">
      <c r="A470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470" s="0" t="n">
        <v>13</v>
      </c>
      <c r="C470" s="0" t="n">
        <v>2</v>
      </c>
      <c r="D470" s="0" t="n">
        <v>3.050663</v>
      </c>
      <c r="E470" s="0" t="n">
        <v>-0.862455</v>
      </c>
      <c r="F470" s="0" t="n">
        <v>475</v>
      </c>
      <c r="G470" s="0" t="n">
        <v>148.222742</v>
      </c>
      <c r="H470" s="0" t="n">
        <v>199.11</v>
      </c>
      <c r="I470" s="0" t="n">
        <v>249.997258</v>
      </c>
      <c r="J470" s="0" t="n">
        <v>0.419179</v>
      </c>
    </row>
    <row r="471" customFormat="false" ht="12.75" hidden="false" customHeight="false" outlineLevel="0" collapsed="false">
      <c r="A471" s="0" t="str">
        <f aca="false">HYPERLINK("http://www.godatabase.org/cgi-bin/go.cgi?query=GO:0030501&amp;auto_wild_cards=yes&amp;view=query&amp;action=query&amp;search_constraint=terms","GO:0030501_positive_regulation_of_bone_mineralization")</f>
        <v>GO:0030501_positive_regulation_of_bone_mineralization</v>
      </c>
      <c r="B471" s="0" t="n">
        <v>13</v>
      </c>
      <c r="C471" s="0" t="n">
        <v>2</v>
      </c>
      <c r="D471" s="0" t="n">
        <v>3.050663</v>
      </c>
      <c r="E471" s="0" t="n">
        <v>-0.862455</v>
      </c>
      <c r="F471" s="0" t="n">
        <v>475</v>
      </c>
      <c r="G471" s="0" t="n">
        <v>148.222742</v>
      </c>
      <c r="H471" s="0" t="n">
        <v>199.11</v>
      </c>
      <c r="I471" s="0" t="n">
        <v>249.997258</v>
      </c>
      <c r="J471" s="0" t="n">
        <v>0.419179</v>
      </c>
    </row>
    <row r="472" customFormat="false" ht="12.75" hidden="false" customHeight="false" outlineLevel="0" collapsed="false">
      <c r="A472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472" s="0" t="n">
        <v>13</v>
      </c>
      <c r="C472" s="0" t="n">
        <v>2</v>
      </c>
      <c r="D472" s="0" t="n">
        <v>3.050663</v>
      </c>
      <c r="E472" s="0" t="n">
        <v>-0.862455</v>
      </c>
      <c r="F472" s="0" t="n">
        <v>475</v>
      </c>
      <c r="G472" s="0" t="n">
        <v>148.222742</v>
      </c>
      <c r="H472" s="0" t="n">
        <v>199.11</v>
      </c>
      <c r="I472" s="0" t="n">
        <v>249.997258</v>
      </c>
      <c r="J472" s="0" t="n">
        <v>0.419179</v>
      </c>
    </row>
    <row r="473" customFormat="false" ht="12.75" hidden="false" customHeight="false" outlineLevel="0" collapsed="false">
      <c r="A473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473" s="0" t="n">
        <v>13</v>
      </c>
      <c r="C473" s="0" t="n">
        <v>2</v>
      </c>
      <c r="D473" s="0" t="n">
        <v>3.050663</v>
      </c>
      <c r="E473" s="0" t="n">
        <v>-0.862455</v>
      </c>
      <c r="F473" s="0" t="n">
        <v>475</v>
      </c>
      <c r="G473" s="0" t="n">
        <v>148.222742</v>
      </c>
      <c r="H473" s="0" t="n">
        <v>199.11</v>
      </c>
      <c r="I473" s="0" t="n">
        <v>249.997258</v>
      </c>
      <c r="J473" s="0" t="n">
        <v>0.419179</v>
      </c>
    </row>
    <row r="474" customFormat="false" ht="12.75" hidden="false" customHeight="false" outlineLevel="0" collapsed="false">
      <c r="A474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474" s="0" t="n">
        <v>13</v>
      </c>
      <c r="C474" s="0" t="n">
        <v>2</v>
      </c>
      <c r="D474" s="0" t="n">
        <v>3.050663</v>
      </c>
      <c r="E474" s="0" t="n">
        <v>-0.862455</v>
      </c>
      <c r="F474" s="0" t="n">
        <v>475</v>
      </c>
      <c r="G474" s="0" t="n">
        <v>148.222742</v>
      </c>
      <c r="H474" s="0" t="n">
        <v>199.11</v>
      </c>
      <c r="I474" s="0" t="n">
        <v>249.997258</v>
      </c>
      <c r="J474" s="0" t="n">
        <v>0.419179</v>
      </c>
    </row>
    <row r="475" customFormat="false" ht="12.75" hidden="false" customHeight="false" outlineLevel="0" collapsed="false">
      <c r="A475" s="0" t="str">
        <f aca="false">HYPERLINK("http://www.godatabase.org/cgi-bin/go.cgi?query=GO:0045727&amp;auto_wild_cards=yes&amp;view=query&amp;action=query&amp;search_constraint=terms","GO:0045727_positive_regulation_of_translation")</f>
        <v>GO:0045727_positive_regulation_of_translation</v>
      </c>
      <c r="B475" s="0" t="n">
        <v>13</v>
      </c>
      <c r="C475" s="0" t="n">
        <v>2</v>
      </c>
      <c r="D475" s="0" t="n">
        <v>3.050663</v>
      </c>
      <c r="E475" s="0" t="n">
        <v>-0.862455</v>
      </c>
      <c r="F475" s="0" t="n">
        <v>475</v>
      </c>
      <c r="G475" s="0" t="n">
        <v>148.222742</v>
      </c>
      <c r="H475" s="0" t="n">
        <v>199.11</v>
      </c>
      <c r="I475" s="0" t="n">
        <v>249.997258</v>
      </c>
      <c r="J475" s="0" t="n">
        <v>0.419179</v>
      </c>
    </row>
    <row r="476" customFormat="false" ht="12.75" hidden="false" customHeight="false" outlineLevel="0" collapsed="false">
      <c r="A476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476" s="0" t="n">
        <v>13</v>
      </c>
      <c r="C476" s="0" t="n">
        <v>2</v>
      </c>
      <c r="D476" s="0" t="n">
        <v>3.050663</v>
      </c>
      <c r="E476" s="0" t="n">
        <v>-0.862455</v>
      </c>
      <c r="F476" s="0" t="n">
        <v>475</v>
      </c>
      <c r="G476" s="0" t="n">
        <v>148.222742</v>
      </c>
      <c r="H476" s="0" t="n">
        <v>199.11</v>
      </c>
      <c r="I476" s="0" t="n">
        <v>249.997258</v>
      </c>
      <c r="J476" s="0" t="n">
        <v>0.419179</v>
      </c>
    </row>
    <row r="477" customFormat="false" ht="12.75" hidden="false" customHeight="false" outlineLevel="0" collapsed="false">
      <c r="A477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477" s="0" t="n">
        <v>483</v>
      </c>
      <c r="C477" s="0" t="n">
        <v>30</v>
      </c>
      <c r="D477" s="0" t="n">
        <v>1.231634</v>
      </c>
      <c r="E477" s="0" t="n">
        <v>-0.859561</v>
      </c>
      <c r="F477" s="0" t="n">
        <v>476</v>
      </c>
      <c r="G477" s="0" t="n">
        <v>148.508716</v>
      </c>
      <c r="H477" s="0" t="n">
        <v>199.52</v>
      </c>
      <c r="I477" s="0" t="n">
        <v>250.531284</v>
      </c>
      <c r="J477" s="0" t="n">
        <v>0.41916</v>
      </c>
    </row>
    <row r="478" customFormat="false" ht="12.75" hidden="false" customHeight="false" outlineLevel="0" collapsed="false">
      <c r="A478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478" s="0" t="n">
        <v>70</v>
      </c>
      <c r="C478" s="0" t="n">
        <v>6</v>
      </c>
      <c r="D478" s="0" t="n">
        <v>1.699655</v>
      </c>
      <c r="E478" s="0" t="n">
        <v>-0.851997</v>
      </c>
      <c r="F478" s="0" t="n">
        <v>477</v>
      </c>
      <c r="G478" s="0" t="n">
        <v>149.266918</v>
      </c>
      <c r="H478" s="0" t="n">
        <v>200.52</v>
      </c>
      <c r="I478" s="0" t="n">
        <v>251.773082</v>
      </c>
      <c r="J478" s="0" t="n">
        <v>0.420377</v>
      </c>
    </row>
    <row r="479" customFormat="false" ht="12.75" hidden="false" customHeight="false" outlineLevel="0" collapsed="false">
      <c r="A479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479" s="0" t="n">
        <v>40</v>
      </c>
      <c r="C479" s="0" t="n">
        <v>4</v>
      </c>
      <c r="D479" s="0" t="n">
        <v>1.982931</v>
      </c>
      <c r="E479" s="0" t="n">
        <v>-0.850967</v>
      </c>
      <c r="F479" s="0" t="n">
        <v>480</v>
      </c>
      <c r="G479" s="0" t="n">
        <v>150.052174</v>
      </c>
      <c r="H479" s="0" t="n">
        <v>201.5</v>
      </c>
      <c r="I479" s="0" t="n">
        <v>252.947826</v>
      </c>
      <c r="J479" s="0" t="n">
        <v>0.419792</v>
      </c>
    </row>
    <row r="480" customFormat="false" ht="12.75" hidden="false" customHeight="false" outlineLevel="0" collapsed="false">
      <c r="A480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480" s="0" t="n">
        <v>40</v>
      </c>
      <c r="C480" s="0" t="n">
        <v>4</v>
      </c>
      <c r="D480" s="0" t="n">
        <v>1.982931</v>
      </c>
      <c r="E480" s="0" t="n">
        <v>-0.850967</v>
      </c>
      <c r="F480" s="0" t="n">
        <v>480</v>
      </c>
      <c r="G480" s="0" t="n">
        <v>150.052174</v>
      </c>
      <c r="H480" s="0" t="n">
        <v>201.5</v>
      </c>
      <c r="I480" s="0" t="n">
        <v>252.947826</v>
      </c>
      <c r="J480" s="0" t="n">
        <v>0.419792</v>
      </c>
    </row>
    <row r="481" customFormat="false" ht="12.75" hidden="false" customHeight="false" outlineLevel="0" collapsed="false">
      <c r="A481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481" s="0" t="n">
        <v>40</v>
      </c>
      <c r="C481" s="0" t="n">
        <v>4</v>
      </c>
      <c r="D481" s="0" t="n">
        <v>1.982931</v>
      </c>
      <c r="E481" s="0" t="n">
        <v>-0.850967</v>
      </c>
      <c r="F481" s="0" t="n">
        <v>480</v>
      </c>
      <c r="G481" s="0" t="n">
        <v>150.052174</v>
      </c>
      <c r="H481" s="0" t="n">
        <v>201.5</v>
      </c>
      <c r="I481" s="0" t="n">
        <v>252.947826</v>
      </c>
      <c r="J481" s="0" t="n">
        <v>0.419792</v>
      </c>
    </row>
    <row r="482" customFormat="false" ht="12.75" hidden="false" customHeight="false" outlineLevel="0" collapsed="false">
      <c r="A482" s="0" t="str">
        <f aca="false">HYPERLINK("http://www.godatabase.org/cgi-bin/go.cgi?query=GO:0033500&amp;auto_wild_cards=yes&amp;view=query&amp;action=query&amp;search_constraint=terms","GO:0033500_carbohydrate_homeostasis")</f>
        <v>GO:0033500_carbohydrate_homeostasis</v>
      </c>
      <c r="B482" s="0" t="n">
        <v>26</v>
      </c>
      <c r="C482" s="0" t="n">
        <v>3</v>
      </c>
      <c r="D482" s="0" t="n">
        <v>2.287997</v>
      </c>
      <c r="E482" s="0" t="n">
        <v>-0.8507</v>
      </c>
      <c r="F482" s="0" t="n">
        <v>482</v>
      </c>
      <c r="G482" s="0" t="n">
        <v>152.035339</v>
      </c>
      <c r="H482" s="0" t="n">
        <v>203.58</v>
      </c>
      <c r="I482" s="0" t="n">
        <v>255.124661</v>
      </c>
      <c r="J482" s="0" t="n">
        <v>0.422365</v>
      </c>
    </row>
    <row r="483" customFormat="false" ht="12.75" hidden="false" customHeight="false" outlineLevel="0" collapsed="false">
      <c r="A483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483" s="0" t="n">
        <v>26</v>
      </c>
      <c r="C483" s="0" t="n">
        <v>3</v>
      </c>
      <c r="D483" s="0" t="n">
        <v>2.287997</v>
      </c>
      <c r="E483" s="0" t="n">
        <v>-0.8507</v>
      </c>
      <c r="F483" s="0" t="n">
        <v>482</v>
      </c>
      <c r="G483" s="0" t="n">
        <v>152.035339</v>
      </c>
      <c r="H483" s="0" t="n">
        <v>203.58</v>
      </c>
      <c r="I483" s="0" t="n">
        <v>255.124661</v>
      </c>
      <c r="J483" s="0" t="n">
        <v>0.422365</v>
      </c>
    </row>
    <row r="484" customFormat="false" ht="12.75" hidden="false" customHeight="false" outlineLevel="0" collapsed="false">
      <c r="A484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484" s="0" t="n">
        <v>55</v>
      </c>
      <c r="C484" s="0" t="n">
        <v>5</v>
      </c>
      <c r="D484" s="0" t="n">
        <v>1.802665</v>
      </c>
      <c r="E484" s="0" t="n">
        <v>-0.845263</v>
      </c>
      <c r="F484" s="0" t="n">
        <v>483</v>
      </c>
      <c r="G484" s="0" t="n">
        <v>153.160701</v>
      </c>
      <c r="H484" s="0" t="n">
        <v>205.31</v>
      </c>
      <c r="I484" s="0" t="n">
        <v>257.459299</v>
      </c>
      <c r="J484" s="0" t="n">
        <v>0.425072</v>
      </c>
    </row>
    <row r="485" customFormat="false" ht="12.75" hidden="false" customHeight="false" outlineLevel="0" collapsed="false">
      <c r="A485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485" s="0" t="n">
        <v>1131</v>
      </c>
      <c r="C485" s="0" t="n">
        <v>65</v>
      </c>
      <c r="D485" s="0" t="n">
        <v>1.139616</v>
      </c>
      <c r="E485" s="0" t="n">
        <v>-0.84413</v>
      </c>
      <c r="F485" s="0" t="n">
        <v>484</v>
      </c>
      <c r="G485" s="0" t="n">
        <v>153.246381</v>
      </c>
      <c r="H485" s="0" t="n">
        <v>205.4</v>
      </c>
      <c r="I485" s="0" t="n">
        <v>257.553619</v>
      </c>
      <c r="J485" s="0" t="n">
        <v>0.42438</v>
      </c>
    </row>
    <row r="486" customFormat="false" ht="12.75" hidden="false" customHeight="false" outlineLevel="0" collapsed="false">
      <c r="A486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486" s="0" t="n">
        <v>135</v>
      </c>
      <c r="C486" s="0" t="n">
        <v>10</v>
      </c>
      <c r="D486" s="0" t="n">
        <v>1.468838</v>
      </c>
      <c r="E486" s="0" t="n">
        <v>-0.842113</v>
      </c>
      <c r="F486" s="0" t="n">
        <v>485</v>
      </c>
      <c r="G486" s="0" t="n">
        <v>153.321567</v>
      </c>
      <c r="H486" s="0" t="n">
        <v>205.52</v>
      </c>
      <c r="I486" s="0" t="n">
        <v>257.718433</v>
      </c>
      <c r="J486" s="0" t="n">
        <v>0.423753</v>
      </c>
    </row>
    <row r="487" customFormat="false" ht="12.75" hidden="false" customHeight="false" outlineLevel="0" collapsed="false">
      <c r="A487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487" s="0" t="n">
        <v>186</v>
      </c>
      <c r="C487" s="0" t="n">
        <v>13</v>
      </c>
      <c r="D487" s="0" t="n">
        <v>1.38592</v>
      </c>
      <c r="E487" s="0" t="n">
        <v>-0.834954</v>
      </c>
      <c r="F487" s="0" t="n">
        <v>486</v>
      </c>
      <c r="G487" s="0" t="n">
        <v>154.187168</v>
      </c>
      <c r="H487" s="0" t="n">
        <v>206.55</v>
      </c>
      <c r="I487" s="0" t="n">
        <v>258.912832</v>
      </c>
      <c r="J487" s="0" t="n">
        <v>0.425</v>
      </c>
    </row>
    <row r="488" customFormat="false" ht="12.75" hidden="false" customHeight="false" outlineLevel="0" collapsed="false">
      <c r="A488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488" s="0" t="n">
        <v>71</v>
      </c>
      <c r="C488" s="0" t="n">
        <v>6</v>
      </c>
      <c r="D488" s="0" t="n">
        <v>1.675716</v>
      </c>
      <c r="E488" s="0" t="n">
        <v>-0.831223</v>
      </c>
      <c r="F488" s="0" t="n">
        <v>487</v>
      </c>
      <c r="G488" s="0" t="n">
        <v>155.40021</v>
      </c>
      <c r="H488" s="0" t="n">
        <v>207.93</v>
      </c>
      <c r="I488" s="0" t="n">
        <v>260.45979</v>
      </c>
      <c r="J488" s="0" t="n">
        <v>0.426961</v>
      </c>
    </row>
    <row r="489" customFormat="false" ht="12.75" hidden="false" customHeight="false" outlineLevel="0" collapsed="false">
      <c r="A489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489" s="0" t="n">
        <v>41</v>
      </c>
      <c r="C489" s="0" t="n">
        <v>4</v>
      </c>
      <c r="D489" s="0" t="n">
        <v>1.934567</v>
      </c>
      <c r="E489" s="0" t="n">
        <v>-0.822872</v>
      </c>
      <c r="F489" s="0" t="n">
        <v>489</v>
      </c>
      <c r="G489" s="0" t="n">
        <v>157.041769</v>
      </c>
      <c r="H489" s="0" t="n">
        <v>210.12</v>
      </c>
      <c r="I489" s="0" t="n">
        <v>263.198231</v>
      </c>
      <c r="J489" s="0" t="n">
        <v>0.429693</v>
      </c>
    </row>
    <row r="490" customFormat="false" ht="12.75" hidden="false" customHeight="false" outlineLevel="0" collapsed="false">
      <c r="A490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490" s="0" t="n">
        <v>41</v>
      </c>
      <c r="C490" s="0" t="n">
        <v>4</v>
      </c>
      <c r="D490" s="0" t="n">
        <v>1.934567</v>
      </c>
      <c r="E490" s="0" t="n">
        <v>-0.822872</v>
      </c>
      <c r="F490" s="0" t="n">
        <v>489</v>
      </c>
      <c r="G490" s="0" t="n">
        <v>157.041769</v>
      </c>
      <c r="H490" s="0" t="n">
        <v>210.12</v>
      </c>
      <c r="I490" s="0" t="n">
        <v>263.198231</v>
      </c>
      <c r="J490" s="0" t="n">
        <v>0.429693</v>
      </c>
    </row>
    <row r="491" customFormat="false" ht="12.75" hidden="false" customHeight="false" outlineLevel="0" collapsed="false">
      <c r="A491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491" s="0" t="n">
        <v>56</v>
      </c>
      <c r="C491" s="0" t="n">
        <v>5</v>
      </c>
      <c r="D491" s="0" t="n">
        <v>1.770474</v>
      </c>
      <c r="E491" s="0" t="n">
        <v>-0.821748</v>
      </c>
      <c r="F491" s="0" t="n">
        <v>490</v>
      </c>
      <c r="G491" s="0" t="n">
        <v>158.02796</v>
      </c>
      <c r="H491" s="0" t="n">
        <v>211.35</v>
      </c>
      <c r="I491" s="0" t="n">
        <v>264.67204</v>
      </c>
      <c r="J491" s="0" t="n">
        <v>0.431327</v>
      </c>
    </row>
    <row r="492" customFormat="false" ht="12.75" hidden="false" customHeight="false" outlineLevel="0" collapsed="false">
      <c r="A492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492" s="0" t="n">
        <v>27</v>
      </c>
      <c r="C492" s="0" t="n">
        <v>3</v>
      </c>
      <c r="D492" s="0" t="n">
        <v>2.203257</v>
      </c>
      <c r="E492" s="0" t="n">
        <v>-0.81512</v>
      </c>
      <c r="F492" s="0" t="n">
        <v>493</v>
      </c>
      <c r="G492" s="0" t="n">
        <v>161.292006</v>
      </c>
      <c r="H492" s="0" t="n">
        <v>215.09</v>
      </c>
      <c r="I492" s="0" t="n">
        <v>268.887994</v>
      </c>
      <c r="J492" s="0" t="n">
        <v>0.436288</v>
      </c>
    </row>
    <row r="493" customFormat="false" ht="12.75" hidden="false" customHeight="false" outlineLevel="0" collapsed="false">
      <c r="A493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493" s="0" t="n">
        <v>27</v>
      </c>
      <c r="C493" s="0" t="n">
        <v>3</v>
      </c>
      <c r="D493" s="0" t="n">
        <v>2.203257</v>
      </c>
      <c r="E493" s="0" t="n">
        <v>-0.81512</v>
      </c>
      <c r="F493" s="0" t="n">
        <v>493</v>
      </c>
      <c r="G493" s="0" t="n">
        <v>161.292006</v>
      </c>
      <c r="H493" s="0" t="n">
        <v>215.09</v>
      </c>
      <c r="I493" s="0" t="n">
        <v>268.887994</v>
      </c>
      <c r="J493" s="0" t="n">
        <v>0.436288</v>
      </c>
    </row>
    <row r="494" customFormat="false" ht="12.75" hidden="false" customHeight="false" outlineLevel="0" collapsed="false">
      <c r="A494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494" s="0" t="n">
        <v>27</v>
      </c>
      <c r="C494" s="0" t="n">
        <v>3</v>
      </c>
      <c r="D494" s="0" t="n">
        <v>2.203257</v>
      </c>
      <c r="E494" s="0" t="n">
        <v>-0.81512</v>
      </c>
      <c r="F494" s="0" t="n">
        <v>493</v>
      </c>
      <c r="G494" s="0" t="n">
        <v>161.292006</v>
      </c>
      <c r="H494" s="0" t="n">
        <v>215.09</v>
      </c>
      <c r="I494" s="0" t="n">
        <v>268.887994</v>
      </c>
      <c r="J494" s="0" t="n">
        <v>0.436288</v>
      </c>
    </row>
    <row r="495" customFormat="false" ht="12.75" hidden="false" customHeight="false" outlineLevel="0" collapsed="false">
      <c r="A495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495" s="0" t="n">
        <v>14</v>
      </c>
      <c r="C495" s="0" t="n">
        <v>2</v>
      </c>
      <c r="D495" s="0" t="n">
        <v>2.832759</v>
      </c>
      <c r="E495" s="0" t="n">
        <v>-0.809581</v>
      </c>
      <c r="F495" s="0" t="n">
        <v>507</v>
      </c>
      <c r="G495" s="0" t="n">
        <v>169.463912</v>
      </c>
      <c r="H495" s="0" t="n">
        <v>224.73</v>
      </c>
      <c r="I495" s="0" t="n">
        <v>279.996088</v>
      </c>
      <c r="J495" s="0" t="n">
        <v>0.443254</v>
      </c>
    </row>
    <row r="496" customFormat="false" ht="12.75" hidden="false" customHeight="false" outlineLevel="0" collapsed="false">
      <c r="A496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496" s="0" t="n">
        <v>14</v>
      </c>
      <c r="C496" s="0" t="n">
        <v>2</v>
      </c>
      <c r="D496" s="0" t="n">
        <v>2.832759</v>
      </c>
      <c r="E496" s="0" t="n">
        <v>-0.809581</v>
      </c>
      <c r="F496" s="0" t="n">
        <v>507</v>
      </c>
      <c r="G496" s="0" t="n">
        <v>169.463912</v>
      </c>
      <c r="H496" s="0" t="n">
        <v>224.73</v>
      </c>
      <c r="I496" s="0" t="n">
        <v>279.996088</v>
      </c>
      <c r="J496" s="0" t="n">
        <v>0.443254</v>
      </c>
    </row>
    <row r="497" customFormat="false" ht="12.75" hidden="false" customHeight="false" outlineLevel="0" collapsed="false">
      <c r="A497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497" s="0" t="n">
        <v>14</v>
      </c>
      <c r="C497" s="0" t="n">
        <v>2</v>
      </c>
      <c r="D497" s="0" t="n">
        <v>2.832759</v>
      </c>
      <c r="E497" s="0" t="n">
        <v>-0.809581</v>
      </c>
      <c r="F497" s="0" t="n">
        <v>507</v>
      </c>
      <c r="G497" s="0" t="n">
        <v>169.463912</v>
      </c>
      <c r="H497" s="0" t="n">
        <v>224.73</v>
      </c>
      <c r="I497" s="0" t="n">
        <v>279.996088</v>
      </c>
      <c r="J497" s="0" t="n">
        <v>0.443254</v>
      </c>
    </row>
    <row r="498" customFormat="false" ht="12.75" hidden="false" customHeight="false" outlineLevel="0" collapsed="false">
      <c r="A498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498" s="0" t="n">
        <v>14</v>
      </c>
      <c r="C498" s="0" t="n">
        <v>2</v>
      </c>
      <c r="D498" s="0" t="n">
        <v>2.832759</v>
      </c>
      <c r="E498" s="0" t="n">
        <v>-0.809581</v>
      </c>
      <c r="F498" s="0" t="n">
        <v>507</v>
      </c>
      <c r="G498" s="0" t="n">
        <v>169.463912</v>
      </c>
      <c r="H498" s="0" t="n">
        <v>224.73</v>
      </c>
      <c r="I498" s="0" t="n">
        <v>279.996088</v>
      </c>
      <c r="J498" s="0" t="n">
        <v>0.443254</v>
      </c>
    </row>
    <row r="499" customFormat="false" ht="12.75" hidden="false" customHeight="false" outlineLevel="0" collapsed="false">
      <c r="A499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499" s="0" t="n">
        <v>14</v>
      </c>
      <c r="C499" s="0" t="n">
        <v>2</v>
      </c>
      <c r="D499" s="0" t="n">
        <v>2.832759</v>
      </c>
      <c r="E499" s="0" t="n">
        <v>-0.809581</v>
      </c>
      <c r="F499" s="0" t="n">
        <v>507</v>
      </c>
      <c r="G499" s="0" t="n">
        <v>169.463912</v>
      </c>
      <c r="H499" s="0" t="n">
        <v>224.73</v>
      </c>
      <c r="I499" s="0" t="n">
        <v>279.996088</v>
      </c>
      <c r="J499" s="0" t="n">
        <v>0.443254</v>
      </c>
    </row>
    <row r="500" customFormat="false" ht="12.75" hidden="false" customHeight="false" outlineLevel="0" collapsed="false">
      <c r="A500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500" s="0" t="n">
        <v>14</v>
      </c>
      <c r="C500" s="0" t="n">
        <v>2</v>
      </c>
      <c r="D500" s="0" t="n">
        <v>2.832759</v>
      </c>
      <c r="E500" s="0" t="n">
        <v>-0.809581</v>
      </c>
      <c r="F500" s="0" t="n">
        <v>507</v>
      </c>
      <c r="G500" s="0" t="n">
        <v>169.463912</v>
      </c>
      <c r="H500" s="0" t="n">
        <v>224.73</v>
      </c>
      <c r="I500" s="0" t="n">
        <v>279.996088</v>
      </c>
      <c r="J500" s="0" t="n">
        <v>0.443254</v>
      </c>
    </row>
    <row r="501" customFormat="false" ht="12.75" hidden="false" customHeight="false" outlineLevel="0" collapsed="false">
      <c r="A501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501" s="0" t="n">
        <v>14</v>
      </c>
      <c r="C501" s="0" t="n">
        <v>2</v>
      </c>
      <c r="D501" s="0" t="n">
        <v>2.832759</v>
      </c>
      <c r="E501" s="0" t="n">
        <v>-0.809581</v>
      </c>
      <c r="F501" s="0" t="n">
        <v>507</v>
      </c>
      <c r="G501" s="0" t="n">
        <v>169.463912</v>
      </c>
      <c r="H501" s="0" t="n">
        <v>224.73</v>
      </c>
      <c r="I501" s="0" t="n">
        <v>279.996088</v>
      </c>
      <c r="J501" s="0" t="n">
        <v>0.443254</v>
      </c>
    </row>
    <row r="502" customFormat="false" ht="12.75" hidden="false" customHeight="false" outlineLevel="0" collapsed="false">
      <c r="A502" s="0" t="str">
        <f aca="false">HYPERLINK("http://www.godatabase.org/cgi-bin/go.cgi?query=GO:0045884&amp;auto_wild_cards=yes&amp;view=query&amp;action=query&amp;search_constraint=terms","GO:0045884_regulation_of_survival_gene_product_expression")</f>
        <v>GO:0045884_regulation_of_survival_gene_product_expression</v>
      </c>
      <c r="B502" s="0" t="n">
        <v>14</v>
      </c>
      <c r="C502" s="0" t="n">
        <v>2</v>
      </c>
      <c r="D502" s="0" t="n">
        <v>2.832759</v>
      </c>
      <c r="E502" s="0" t="n">
        <v>-0.809581</v>
      </c>
      <c r="F502" s="0" t="n">
        <v>507</v>
      </c>
      <c r="G502" s="0" t="n">
        <v>169.463912</v>
      </c>
      <c r="H502" s="0" t="n">
        <v>224.73</v>
      </c>
      <c r="I502" s="0" t="n">
        <v>279.996088</v>
      </c>
      <c r="J502" s="0" t="n">
        <v>0.443254</v>
      </c>
    </row>
    <row r="503" customFormat="false" ht="12.75" hidden="false" customHeight="false" outlineLevel="0" collapsed="false">
      <c r="A503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503" s="0" t="n">
        <v>14</v>
      </c>
      <c r="C503" s="0" t="n">
        <v>2</v>
      </c>
      <c r="D503" s="0" t="n">
        <v>2.832759</v>
      </c>
      <c r="E503" s="0" t="n">
        <v>-0.809581</v>
      </c>
      <c r="F503" s="0" t="n">
        <v>507</v>
      </c>
      <c r="G503" s="0" t="n">
        <v>169.463912</v>
      </c>
      <c r="H503" s="0" t="n">
        <v>224.73</v>
      </c>
      <c r="I503" s="0" t="n">
        <v>279.996088</v>
      </c>
      <c r="J503" s="0" t="n">
        <v>0.443254</v>
      </c>
    </row>
    <row r="504" customFormat="false" ht="12.75" hidden="false" customHeight="false" outlineLevel="0" collapsed="false">
      <c r="A504" s="0" t="str">
        <f aca="false">HYPERLINK("http://www.godatabase.org/cgi-bin/go.cgi?query=GO:0046634&amp;auto_wild_cards=yes&amp;view=query&amp;action=query&amp;search_constraint=terms","GO:0046634_regulation_of_alpha-beta_T_cell_activation")</f>
        <v>GO:0046634_regulation_of_alpha-beta_T_cell_activation</v>
      </c>
      <c r="B504" s="0" t="n">
        <v>14</v>
      </c>
      <c r="C504" s="0" t="n">
        <v>2</v>
      </c>
      <c r="D504" s="0" t="n">
        <v>2.832759</v>
      </c>
      <c r="E504" s="0" t="n">
        <v>-0.809581</v>
      </c>
      <c r="F504" s="0" t="n">
        <v>507</v>
      </c>
      <c r="G504" s="0" t="n">
        <v>169.463912</v>
      </c>
      <c r="H504" s="0" t="n">
        <v>224.73</v>
      </c>
      <c r="I504" s="0" t="n">
        <v>279.996088</v>
      </c>
      <c r="J504" s="0" t="n">
        <v>0.443254</v>
      </c>
    </row>
    <row r="505" customFormat="false" ht="12.75" hidden="false" customHeight="false" outlineLevel="0" collapsed="false">
      <c r="A505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505" s="0" t="n">
        <v>14</v>
      </c>
      <c r="C505" s="0" t="n">
        <v>2</v>
      </c>
      <c r="D505" s="0" t="n">
        <v>2.832759</v>
      </c>
      <c r="E505" s="0" t="n">
        <v>-0.809581</v>
      </c>
      <c r="F505" s="0" t="n">
        <v>507</v>
      </c>
      <c r="G505" s="0" t="n">
        <v>169.463912</v>
      </c>
      <c r="H505" s="0" t="n">
        <v>224.73</v>
      </c>
      <c r="I505" s="0" t="n">
        <v>279.996088</v>
      </c>
      <c r="J505" s="0" t="n">
        <v>0.443254</v>
      </c>
    </row>
    <row r="506" customFormat="false" ht="12.75" hidden="false" customHeight="false" outlineLevel="0" collapsed="false">
      <c r="A506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506" s="0" t="n">
        <v>14</v>
      </c>
      <c r="C506" s="0" t="n">
        <v>2</v>
      </c>
      <c r="D506" s="0" t="n">
        <v>2.832759</v>
      </c>
      <c r="E506" s="0" t="n">
        <v>-0.809581</v>
      </c>
      <c r="F506" s="0" t="n">
        <v>507</v>
      </c>
      <c r="G506" s="0" t="n">
        <v>169.463912</v>
      </c>
      <c r="H506" s="0" t="n">
        <v>224.73</v>
      </c>
      <c r="I506" s="0" t="n">
        <v>279.996088</v>
      </c>
      <c r="J506" s="0" t="n">
        <v>0.443254</v>
      </c>
    </row>
    <row r="507" customFormat="false" ht="12.75" hidden="false" customHeight="false" outlineLevel="0" collapsed="false">
      <c r="A507" s="0" t="str">
        <f aca="false">HYPERLINK("http://www.godatabase.org/cgi-bin/go.cgi?query=GO:0051899&amp;auto_wild_cards=yes&amp;view=query&amp;action=query&amp;search_constraint=terms","GO:0051899_membrane_depolarization")</f>
        <v>GO:0051899_membrane_depolarization</v>
      </c>
      <c r="B507" s="0" t="n">
        <v>14</v>
      </c>
      <c r="C507" s="0" t="n">
        <v>2</v>
      </c>
      <c r="D507" s="0" t="n">
        <v>2.832759</v>
      </c>
      <c r="E507" s="0" t="n">
        <v>-0.809581</v>
      </c>
      <c r="F507" s="0" t="n">
        <v>507</v>
      </c>
      <c r="G507" s="0" t="n">
        <v>169.463912</v>
      </c>
      <c r="H507" s="0" t="n">
        <v>224.73</v>
      </c>
      <c r="I507" s="0" t="n">
        <v>279.996088</v>
      </c>
      <c r="J507" s="0" t="n">
        <v>0.443254</v>
      </c>
    </row>
    <row r="508" customFormat="false" ht="12.75" hidden="false" customHeight="false" outlineLevel="0" collapsed="false">
      <c r="A508" s="0" t="str">
        <f aca="false">HYPERLINK("http://www.godatabase.org/cgi-bin/go.cgi?query=GO:0060191&amp;auto_wild_cards=yes&amp;view=query&amp;action=query&amp;search_constraint=terms","GO:0060191_regulation_of_lipase_activity")</f>
        <v>GO:0060191_regulation_of_lipase_activity</v>
      </c>
      <c r="B508" s="0" t="n">
        <v>14</v>
      </c>
      <c r="C508" s="0" t="n">
        <v>2</v>
      </c>
      <c r="D508" s="0" t="n">
        <v>2.832759</v>
      </c>
      <c r="E508" s="0" t="n">
        <v>-0.809581</v>
      </c>
      <c r="F508" s="0" t="n">
        <v>507</v>
      </c>
      <c r="G508" s="0" t="n">
        <v>169.463912</v>
      </c>
      <c r="H508" s="0" t="n">
        <v>224.73</v>
      </c>
      <c r="I508" s="0" t="n">
        <v>279.996088</v>
      </c>
      <c r="J508" s="0" t="n">
        <v>0.443254</v>
      </c>
    </row>
    <row r="509" customFormat="false" ht="12.75" hidden="false" customHeight="false" outlineLevel="0" collapsed="false">
      <c r="A509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509" s="0" t="n">
        <v>88</v>
      </c>
      <c r="C509" s="0" t="n">
        <v>7</v>
      </c>
      <c r="D509" s="0" t="n">
        <v>1.577332</v>
      </c>
      <c r="E509" s="0" t="n">
        <v>-0.809248</v>
      </c>
      <c r="F509" s="0" t="n">
        <v>508</v>
      </c>
      <c r="G509" s="0" t="n">
        <v>169.739845</v>
      </c>
      <c r="H509" s="0" t="n">
        <v>225.06</v>
      </c>
      <c r="I509" s="0" t="n">
        <v>280.380155</v>
      </c>
      <c r="J509" s="0" t="n">
        <v>0.443031</v>
      </c>
    </row>
    <row r="510" customFormat="false" ht="12.75" hidden="false" customHeight="false" outlineLevel="0" collapsed="false">
      <c r="A510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510" s="0" t="n">
        <v>293</v>
      </c>
      <c r="C510" s="0" t="n">
        <v>19</v>
      </c>
      <c r="D510" s="0" t="n">
        <v>1.28586</v>
      </c>
      <c r="E510" s="0" t="n">
        <v>-0.80534</v>
      </c>
      <c r="F510" s="0" t="n">
        <v>509</v>
      </c>
      <c r="G510" s="0" t="n">
        <v>169.888117</v>
      </c>
      <c r="H510" s="0" t="n">
        <v>225.38</v>
      </c>
      <c r="I510" s="0" t="n">
        <v>280.871883</v>
      </c>
      <c r="J510" s="0" t="n">
        <v>0.44279</v>
      </c>
    </row>
    <row r="511" customFormat="false" ht="12.75" hidden="false" customHeight="false" outlineLevel="0" collapsed="false">
      <c r="A511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511" s="0" t="n">
        <v>57</v>
      </c>
      <c r="C511" s="0" t="n">
        <v>5</v>
      </c>
      <c r="D511" s="0" t="n">
        <v>1.739413</v>
      </c>
      <c r="E511" s="0" t="n">
        <v>-0.798945</v>
      </c>
      <c r="F511" s="0" t="n">
        <v>510</v>
      </c>
      <c r="G511" s="0" t="n">
        <v>170.823516</v>
      </c>
      <c r="H511" s="0" t="n">
        <v>226.49</v>
      </c>
      <c r="I511" s="0" t="n">
        <v>282.156484</v>
      </c>
      <c r="J511" s="0" t="n">
        <v>0.444098</v>
      </c>
    </row>
    <row r="512" customFormat="false" ht="12.75" hidden="false" customHeight="false" outlineLevel="0" collapsed="false">
      <c r="A512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512" s="0" t="n">
        <v>73</v>
      </c>
      <c r="C512" s="0" t="n">
        <v>6</v>
      </c>
      <c r="D512" s="0" t="n">
        <v>1.629806</v>
      </c>
      <c r="E512" s="0" t="n">
        <v>-0.791241</v>
      </c>
      <c r="F512" s="0" t="n">
        <v>512</v>
      </c>
      <c r="G512" s="0" t="n">
        <v>172.922499</v>
      </c>
      <c r="H512" s="0" t="n">
        <v>228.97</v>
      </c>
      <c r="I512" s="0" t="n">
        <v>285.017501</v>
      </c>
      <c r="J512" s="0" t="n">
        <v>0.447207</v>
      </c>
    </row>
    <row r="513" customFormat="false" ht="12.75" hidden="false" customHeight="false" outlineLevel="0" collapsed="false">
      <c r="A513" s="0" t="str">
        <f aca="false">HYPERLINK("http://www.godatabase.org/cgi-bin/go.cgi?query=GO:0051438&amp;auto_wild_cards=yes&amp;view=query&amp;action=query&amp;search_constraint=terms","GO:0051438_regulation_of_ubiquitin-protein_ligase_activity")</f>
        <v>GO:0051438_regulation_of_ubiquitin-protein_ligase_activity</v>
      </c>
      <c r="B513" s="0" t="n">
        <v>73</v>
      </c>
      <c r="C513" s="0" t="n">
        <v>6</v>
      </c>
      <c r="D513" s="0" t="n">
        <v>1.629806</v>
      </c>
      <c r="E513" s="0" t="n">
        <v>-0.791241</v>
      </c>
      <c r="F513" s="0" t="n">
        <v>512</v>
      </c>
      <c r="G513" s="0" t="n">
        <v>172.922499</v>
      </c>
      <c r="H513" s="0" t="n">
        <v>228.97</v>
      </c>
      <c r="I513" s="0" t="n">
        <v>285.017501</v>
      </c>
      <c r="J513" s="0" t="n">
        <v>0.447207</v>
      </c>
    </row>
    <row r="514" customFormat="false" ht="12.75" hidden="false" customHeight="false" outlineLevel="0" collapsed="false">
      <c r="A514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514" s="0" t="n">
        <v>190</v>
      </c>
      <c r="C514" s="0" t="n">
        <v>13</v>
      </c>
      <c r="D514" s="0" t="n">
        <v>1.356742</v>
      </c>
      <c r="E514" s="0" t="n">
        <v>-0.786978</v>
      </c>
      <c r="F514" s="0" t="n">
        <v>513</v>
      </c>
      <c r="G514" s="0" t="n">
        <v>173.360834</v>
      </c>
      <c r="H514" s="0" t="n">
        <v>229.59</v>
      </c>
      <c r="I514" s="0" t="n">
        <v>285.819166</v>
      </c>
      <c r="J514" s="0" t="n">
        <v>0.447544</v>
      </c>
    </row>
    <row r="515" customFormat="false" ht="12.75" hidden="false" customHeight="false" outlineLevel="0" collapsed="false">
      <c r="A515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515" s="0" t="n">
        <v>139</v>
      </c>
      <c r="C515" s="0" t="n">
        <v>10</v>
      </c>
      <c r="D515" s="0" t="n">
        <v>1.426569</v>
      </c>
      <c r="E515" s="0" t="n">
        <v>-0.785335</v>
      </c>
      <c r="F515" s="0" t="n">
        <v>514</v>
      </c>
      <c r="G515" s="0" t="n">
        <v>173.562096</v>
      </c>
      <c r="H515" s="0" t="n">
        <v>229.76</v>
      </c>
      <c r="I515" s="0" t="n">
        <v>285.957904</v>
      </c>
      <c r="J515" s="0" t="n">
        <v>0.447004</v>
      </c>
    </row>
    <row r="516" customFormat="false" ht="12.75" hidden="false" customHeight="false" outlineLevel="0" collapsed="false">
      <c r="A516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516" s="0" t="n">
        <v>28</v>
      </c>
      <c r="C516" s="0" t="n">
        <v>3</v>
      </c>
      <c r="D516" s="0" t="n">
        <v>2.124569</v>
      </c>
      <c r="E516" s="0" t="n">
        <v>-0.781422</v>
      </c>
      <c r="F516" s="0" t="n">
        <v>518</v>
      </c>
      <c r="G516" s="0" t="n">
        <v>175.371849</v>
      </c>
      <c r="H516" s="0" t="n">
        <v>232</v>
      </c>
      <c r="I516" s="0" t="n">
        <v>288.628151</v>
      </c>
      <c r="J516" s="0" t="n">
        <v>0.447876</v>
      </c>
    </row>
    <row r="517" customFormat="false" ht="12.75" hidden="false" customHeight="false" outlineLevel="0" collapsed="false">
      <c r="A517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517" s="0" t="n">
        <v>28</v>
      </c>
      <c r="C517" s="0" t="n">
        <v>3</v>
      </c>
      <c r="D517" s="0" t="n">
        <v>2.124569</v>
      </c>
      <c r="E517" s="0" t="n">
        <v>-0.781422</v>
      </c>
      <c r="F517" s="0" t="n">
        <v>518</v>
      </c>
      <c r="G517" s="0" t="n">
        <v>175.371849</v>
      </c>
      <c r="H517" s="0" t="n">
        <v>232</v>
      </c>
      <c r="I517" s="0" t="n">
        <v>288.628151</v>
      </c>
      <c r="J517" s="0" t="n">
        <v>0.447876</v>
      </c>
    </row>
    <row r="518" customFormat="false" ht="12.75" hidden="false" customHeight="false" outlineLevel="0" collapsed="false">
      <c r="A518" s="0" t="str">
        <f aca="false">HYPERLINK("http://www.godatabase.org/cgi-bin/go.cgi?query=GO:0034103&amp;auto_wild_cards=yes&amp;view=query&amp;action=query&amp;search_constraint=terms","GO:0034103_regulation_of_tissue_remodeling")</f>
        <v>GO:0034103_regulation_of_tissue_remodeling</v>
      </c>
      <c r="B518" s="0" t="n">
        <v>28</v>
      </c>
      <c r="C518" s="0" t="n">
        <v>3</v>
      </c>
      <c r="D518" s="0" t="n">
        <v>2.124569</v>
      </c>
      <c r="E518" s="0" t="n">
        <v>-0.781422</v>
      </c>
      <c r="F518" s="0" t="n">
        <v>518</v>
      </c>
      <c r="G518" s="0" t="n">
        <v>175.371849</v>
      </c>
      <c r="H518" s="0" t="n">
        <v>232</v>
      </c>
      <c r="I518" s="0" t="n">
        <v>288.628151</v>
      </c>
      <c r="J518" s="0" t="n">
        <v>0.447876</v>
      </c>
    </row>
    <row r="519" customFormat="false" ht="12.75" hidden="false" customHeight="false" outlineLevel="0" collapsed="false">
      <c r="A519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519" s="0" t="n">
        <v>28</v>
      </c>
      <c r="C519" s="0" t="n">
        <v>3</v>
      </c>
      <c r="D519" s="0" t="n">
        <v>2.124569</v>
      </c>
      <c r="E519" s="0" t="n">
        <v>-0.781422</v>
      </c>
      <c r="F519" s="0" t="n">
        <v>518</v>
      </c>
      <c r="G519" s="0" t="n">
        <v>175.371849</v>
      </c>
      <c r="H519" s="0" t="n">
        <v>232</v>
      </c>
      <c r="I519" s="0" t="n">
        <v>288.628151</v>
      </c>
      <c r="J519" s="0" t="n">
        <v>0.447876</v>
      </c>
    </row>
    <row r="520" customFormat="false" ht="12.75" hidden="false" customHeight="false" outlineLevel="0" collapsed="false">
      <c r="A520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520" s="0" t="n">
        <v>458</v>
      </c>
      <c r="C520" s="0" t="n">
        <v>28</v>
      </c>
      <c r="D520" s="0" t="n">
        <v>1.212272</v>
      </c>
      <c r="E520" s="0" t="n">
        <v>-0.775236</v>
      </c>
      <c r="F520" s="0" t="n">
        <v>519</v>
      </c>
      <c r="G520" s="0" t="n">
        <v>176.129385</v>
      </c>
      <c r="H520" s="0" t="n">
        <v>232.82</v>
      </c>
      <c r="I520" s="0" t="n">
        <v>289.510615</v>
      </c>
      <c r="J520" s="0" t="n">
        <v>0.448593</v>
      </c>
    </row>
    <row r="521" customFormat="false" ht="12.75" hidden="false" customHeight="false" outlineLevel="0" collapsed="false">
      <c r="A521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521" s="0" t="n">
        <v>123</v>
      </c>
      <c r="C521" s="0" t="n">
        <v>9</v>
      </c>
      <c r="D521" s="0" t="n">
        <v>1.450925</v>
      </c>
      <c r="E521" s="0" t="n">
        <v>-0.774364</v>
      </c>
      <c r="F521" s="0" t="n">
        <v>520</v>
      </c>
      <c r="G521" s="0" t="n">
        <v>176.263662</v>
      </c>
      <c r="H521" s="0" t="n">
        <v>232.95</v>
      </c>
      <c r="I521" s="0" t="n">
        <v>289.636338</v>
      </c>
      <c r="J521" s="0" t="n">
        <v>0.447981</v>
      </c>
    </row>
    <row r="522" customFormat="false" ht="12.75" hidden="false" customHeight="false" outlineLevel="0" collapsed="false">
      <c r="A522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522" s="0" t="n">
        <v>386</v>
      </c>
      <c r="C522" s="0" t="n">
        <v>24</v>
      </c>
      <c r="D522" s="0" t="n">
        <v>1.23291</v>
      </c>
      <c r="E522" s="0" t="n">
        <v>-0.77246</v>
      </c>
      <c r="F522" s="0" t="n">
        <v>521</v>
      </c>
      <c r="G522" s="0" t="n">
        <v>177.167404</v>
      </c>
      <c r="H522" s="0" t="n">
        <v>234.01</v>
      </c>
      <c r="I522" s="0" t="n">
        <v>290.852596</v>
      </c>
      <c r="J522" s="0" t="n">
        <v>0.449155</v>
      </c>
    </row>
    <row r="523" customFormat="false" ht="12.75" hidden="false" customHeight="false" outlineLevel="0" collapsed="false">
      <c r="A523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523" s="0" t="n">
        <v>43</v>
      </c>
      <c r="C523" s="0" t="n">
        <v>4</v>
      </c>
      <c r="D523" s="0" t="n">
        <v>1.844587</v>
      </c>
      <c r="E523" s="0" t="n">
        <v>-0.769852</v>
      </c>
      <c r="F523" s="0" t="n">
        <v>523</v>
      </c>
      <c r="G523" s="0" t="n">
        <v>178.448311</v>
      </c>
      <c r="H523" s="0" t="n">
        <v>235.96</v>
      </c>
      <c r="I523" s="0" t="n">
        <v>293.471689</v>
      </c>
      <c r="J523" s="0" t="n">
        <v>0.451166</v>
      </c>
    </row>
    <row r="524" customFormat="false" ht="12.75" hidden="false" customHeight="false" outlineLevel="0" collapsed="false">
      <c r="A524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524" s="0" t="n">
        <v>43</v>
      </c>
      <c r="C524" s="0" t="n">
        <v>4</v>
      </c>
      <c r="D524" s="0" t="n">
        <v>1.844587</v>
      </c>
      <c r="E524" s="0" t="n">
        <v>-0.769852</v>
      </c>
      <c r="F524" s="0" t="n">
        <v>523</v>
      </c>
      <c r="G524" s="0" t="n">
        <v>178.448311</v>
      </c>
      <c r="H524" s="0" t="n">
        <v>235.96</v>
      </c>
      <c r="I524" s="0" t="n">
        <v>293.471689</v>
      </c>
      <c r="J524" s="0" t="n">
        <v>0.451166</v>
      </c>
    </row>
    <row r="525" customFormat="false" ht="12.75" hidden="false" customHeight="false" outlineLevel="0" collapsed="false">
      <c r="A525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525" s="0" t="n">
        <v>15</v>
      </c>
      <c r="C525" s="0" t="n">
        <v>2</v>
      </c>
      <c r="D525" s="0" t="n">
        <v>2.643908</v>
      </c>
      <c r="E525" s="0" t="n">
        <v>-0.761436</v>
      </c>
      <c r="F525" s="0" t="n">
        <v>532</v>
      </c>
      <c r="G525" s="0" t="n">
        <v>183.664325</v>
      </c>
      <c r="H525" s="0" t="n">
        <v>242.39</v>
      </c>
      <c r="I525" s="0" t="n">
        <v>301.115675</v>
      </c>
      <c r="J525" s="0" t="n">
        <v>0.45562</v>
      </c>
    </row>
    <row r="526" customFormat="false" ht="12.75" hidden="false" customHeight="false" outlineLevel="0" collapsed="false">
      <c r="A526" s="0" t="str">
        <f aca="false">HYPERLINK("http://www.godatabase.org/cgi-bin/go.cgi?query=GO:0014070&amp;auto_wild_cards=yes&amp;view=query&amp;action=query&amp;search_constraint=terms","GO:0014070_response_to_organic_cyclic_substance")</f>
        <v>GO:0014070_response_to_organic_cyclic_substance</v>
      </c>
      <c r="B526" s="0" t="n">
        <v>15</v>
      </c>
      <c r="C526" s="0" t="n">
        <v>2</v>
      </c>
      <c r="D526" s="0" t="n">
        <v>2.643908</v>
      </c>
      <c r="E526" s="0" t="n">
        <v>-0.761436</v>
      </c>
      <c r="F526" s="0" t="n">
        <v>532</v>
      </c>
      <c r="G526" s="0" t="n">
        <v>183.664325</v>
      </c>
      <c r="H526" s="0" t="n">
        <v>242.39</v>
      </c>
      <c r="I526" s="0" t="n">
        <v>301.115675</v>
      </c>
      <c r="J526" s="0" t="n">
        <v>0.45562</v>
      </c>
    </row>
    <row r="527" customFormat="false" ht="12.75" hidden="false" customHeight="false" outlineLevel="0" collapsed="false">
      <c r="A527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527" s="0" t="n">
        <v>15</v>
      </c>
      <c r="C527" s="0" t="n">
        <v>2</v>
      </c>
      <c r="D527" s="0" t="n">
        <v>2.643908</v>
      </c>
      <c r="E527" s="0" t="n">
        <v>-0.761436</v>
      </c>
      <c r="F527" s="0" t="n">
        <v>532</v>
      </c>
      <c r="G527" s="0" t="n">
        <v>183.664325</v>
      </c>
      <c r="H527" s="0" t="n">
        <v>242.39</v>
      </c>
      <c r="I527" s="0" t="n">
        <v>301.115675</v>
      </c>
      <c r="J527" s="0" t="n">
        <v>0.45562</v>
      </c>
    </row>
    <row r="528" customFormat="false" ht="12.75" hidden="false" customHeight="false" outlineLevel="0" collapsed="false">
      <c r="A528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528" s="0" t="n">
        <v>15</v>
      </c>
      <c r="C528" s="0" t="n">
        <v>2</v>
      </c>
      <c r="D528" s="0" t="n">
        <v>2.643908</v>
      </c>
      <c r="E528" s="0" t="n">
        <v>-0.761436</v>
      </c>
      <c r="F528" s="0" t="n">
        <v>532</v>
      </c>
      <c r="G528" s="0" t="n">
        <v>183.664325</v>
      </c>
      <c r="H528" s="0" t="n">
        <v>242.39</v>
      </c>
      <c r="I528" s="0" t="n">
        <v>301.115675</v>
      </c>
      <c r="J528" s="0" t="n">
        <v>0.45562</v>
      </c>
    </row>
    <row r="529" customFormat="false" ht="12.75" hidden="false" customHeight="false" outlineLevel="0" collapsed="false">
      <c r="A529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529" s="0" t="n">
        <v>15</v>
      </c>
      <c r="C529" s="0" t="n">
        <v>2</v>
      </c>
      <c r="D529" s="0" t="n">
        <v>2.643908</v>
      </c>
      <c r="E529" s="0" t="n">
        <v>-0.761436</v>
      </c>
      <c r="F529" s="0" t="n">
        <v>532</v>
      </c>
      <c r="G529" s="0" t="n">
        <v>183.664325</v>
      </c>
      <c r="H529" s="0" t="n">
        <v>242.39</v>
      </c>
      <c r="I529" s="0" t="n">
        <v>301.115675</v>
      </c>
      <c r="J529" s="0" t="n">
        <v>0.45562</v>
      </c>
    </row>
    <row r="530" customFormat="false" ht="12.75" hidden="false" customHeight="false" outlineLevel="0" collapsed="false">
      <c r="A530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530" s="0" t="n">
        <v>15</v>
      </c>
      <c r="C530" s="0" t="n">
        <v>2</v>
      </c>
      <c r="D530" s="0" t="n">
        <v>2.643908</v>
      </c>
      <c r="E530" s="0" t="n">
        <v>-0.761436</v>
      </c>
      <c r="F530" s="0" t="n">
        <v>532</v>
      </c>
      <c r="G530" s="0" t="n">
        <v>183.664325</v>
      </c>
      <c r="H530" s="0" t="n">
        <v>242.39</v>
      </c>
      <c r="I530" s="0" t="n">
        <v>301.115675</v>
      </c>
      <c r="J530" s="0" t="n">
        <v>0.45562</v>
      </c>
    </row>
    <row r="531" customFormat="false" ht="12.75" hidden="false" customHeight="false" outlineLevel="0" collapsed="false">
      <c r="A531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531" s="0" t="n">
        <v>15</v>
      </c>
      <c r="C531" s="0" t="n">
        <v>2</v>
      </c>
      <c r="D531" s="0" t="n">
        <v>2.643908</v>
      </c>
      <c r="E531" s="0" t="n">
        <v>-0.761436</v>
      </c>
      <c r="F531" s="0" t="n">
        <v>532</v>
      </c>
      <c r="G531" s="0" t="n">
        <v>183.664325</v>
      </c>
      <c r="H531" s="0" t="n">
        <v>242.39</v>
      </c>
      <c r="I531" s="0" t="n">
        <v>301.115675</v>
      </c>
      <c r="J531" s="0" t="n">
        <v>0.45562</v>
      </c>
    </row>
    <row r="532" customFormat="false" ht="12.75" hidden="false" customHeight="false" outlineLevel="0" collapsed="false">
      <c r="A532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532" s="0" t="n">
        <v>15</v>
      </c>
      <c r="C532" s="0" t="n">
        <v>2</v>
      </c>
      <c r="D532" s="0" t="n">
        <v>2.643908</v>
      </c>
      <c r="E532" s="0" t="n">
        <v>-0.761436</v>
      </c>
      <c r="F532" s="0" t="n">
        <v>532</v>
      </c>
      <c r="G532" s="0" t="n">
        <v>183.664325</v>
      </c>
      <c r="H532" s="0" t="n">
        <v>242.39</v>
      </c>
      <c r="I532" s="0" t="n">
        <v>301.115675</v>
      </c>
      <c r="J532" s="0" t="n">
        <v>0.45562</v>
      </c>
    </row>
    <row r="533" customFormat="false" ht="12.75" hidden="false" customHeight="false" outlineLevel="0" collapsed="false">
      <c r="A533" s="0" t="str">
        <f aca="false">HYPERLINK("http://www.godatabase.org/cgi-bin/go.cgi?query=GO:0060113&amp;auto_wild_cards=yes&amp;view=query&amp;action=query&amp;search_constraint=terms","GO:0060113_inner_ear_receptor_cell_differentiation")</f>
        <v>GO:0060113_inner_ear_receptor_cell_differentiation</v>
      </c>
      <c r="B533" s="0" t="n">
        <v>15</v>
      </c>
      <c r="C533" s="0" t="n">
        <v>2</v>
      </c>
      <c r="D533" s="0" t="n">
        <v>2.643908</v>
      </c>
      <c r="E533" s="0" t="n">
        <v>-0.761436</v>
      </c>
      <c r="F533" s="0" t="n">
        <v>532</v>
      </c>
      <c r="G533" s="0" t="n">
        <v>183.664325</v>
      </c>
      <c r="H533" s="0" t="n">
        <v>242.39</v>
      </c>
      <c r="I533" s="0" t="n">
        <v>301.115675</v>
      </c>
      <c r="J533" s="0" t="n">
        <v>0.45562</v>
      </c>
    </row>
    <row r="534" customFormat="false" ht="12.75" hidden="false" customHeight="false" outlineLevel="0" collapsed="false">
      <c r="A534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534" s="0" t="n">
        <v>75</v>
      </c>
      <c r="C534" s="0" t="n">
        <v>6</v>
      </c>
      <c r="D534" s="0" t="n">
        <v>1.586345</v>
      </c>
      <c r="E534" s="0" t="n">
        <v>-0.753243</v>
      </c>
      <c r="F534" s="0" t="n">
        <v>533</v>
      </c>
      <c r="G534" s="0" t="n">
        <v>186.019792</v>
      </c>
      <c r="H534" s="0" t="n">
        <v>245.21</v>
      </c>
      <c r="I534" s="0" t="n">
        <v>304.400208</v>
      </c>
      <c r="J534" s="0" t="n">
        <v>0.460056</v>
      </c>
    </row>
    <row r="535" customFormat="false" ht="12.75" hidden="false" customHeight="false" outlineLevel="0" collapsed="false">
      <c r="A535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535" s="0" t="n">
        <v>29</v>
      </c>
      <c r="C535" s="0" t="n">
        <v>3</v>
      </c>
      <c r="D535" s="0" t="n">
        <v>2.051308</v>
      </c>
      <c r="E535" s="0" t="n">
        <v>-0.749466</v>
      </c>
      <c r="F535" s="0" t="n">
        <v>535</v>
      </c>
      <c r="G535" s="0" t="n">
        <v>188.52338</v>
      </c>
      <c r="H535" s="0" t="n">
        <v>248.78</v>
      </c>
      <c r="I535" s="0" t="n">
        <v>309.03662</v>
      </c>
      <c r="J535" s="0" t="n">
        <v>0.465009</v>
      </c>
    </row>
    <row r="536" customFormat="false" ht="12.75" hidden="false" customHeight="false" outlineLevel="0" collapsed="false">
      <c r="A536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536" s="0" t="n">
        <v>29</v>
      </c>
      <c r="C536" s="0" t="n">
        <v>3</v>
      </c>
      <c r="D536" s="0" t="n">
        <v>2.051308</v>
      </c>
      <c r="E536" s="0" t="n">
        <v>-0.749466</v>
      </c>
      <c r="F536" s="0" t="n">
        <v>535</v>
      </c>
      <c r="G536" s="0" t="n">
        <v>188.52338</v>
      </c>
      <c r="H536" s="0" t="n">
        <v>248.78</v>
      </c>
      <c r="I536" s="0" t="n">
        <v>309.03662</v>
      </c>
      <c r="J536" s="0" t="n">
        <v>0.465009</v>
      </c>
    </row>
    <row r="537" customFormat="false" ht="12.75" hidden="false" customHeight="false" outlineLevel="0" collapsed="false">
      <c r="A537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537" s="0" t="n">
        <v>44</v>
      </c>
      <c r="C537" s="0" t="n">
        <v>4</v>
      </c>
      <c r="D537" s="0" t="n">
        <v>1.802665</v>
      </c>
      <c r="E537" s="0" t="n">
        <v>-0.744822</v>
      </c>
      <c r="F537" s="0" t="n">
        <v>536</v>
      </c>
      <c r="G537" s="0" t="n">
        <v>190.58226</v>
      </c>
      <c r="H537" s="0" t="n">
        <v>250.91</v>
      </c>
      <c r="I537" s="0" t="n">
        <v>311.23774</v>
      </c>
      <c r="J537" s="0" t="n">
        <v>0.468116</v>
      </c>
    </row>
    <row r="538" customFormat="false" ht="12.75" hidden="false" customHeight="false" outlineLevel="0" collapsed="false">
      <c r="A538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538" s="0" t="n">
        <v>76</v>
      </c>
      <c r="C538" s="0" t="n">
        <v>6</v>
      </c>
      <c r="D538" s="0" t="n">
        <v>1.565472</v>
      </c>
      <c r="E538" s="0" t="n">
        <v>-0.734951</v>
      </c>
      <c r="F538" s="0" t="n">
        <v>538</v>
      </c>
      <c r="G538" s="0" t="n">
        <v>192.094884</v>
      </c>
      <c r="H538" s="0" t="n">
        <v>252.4</v>
      </c>
      <c r="I538" s="0" t="n">
        <v>312.705116</v>
      </c>
      <c r="J538" s="0" t="n">
        <v>0.469145</v>
      </c>
    </row>
    <row r="539" customFormat="false" ht="12.75" hidden="false" customHeight="false" outlineLevel="0" collapsed="false">
      <c r="A539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539" s="0" t="n">
        <v>76</v>
      </c>
      <c r="C539" s="0" t="n">
        <v>6</v>
      </c>
      <c r="D539" s="0" t="n">
        <v>1.565472</v>
      </c>
      <c r="E539" s="0" t="n">
        <v>-0.734951</v>
      </c>
      <c r="F539" s="0" t="n">
        <v>538</v>
      </c>
      <c r="G539" s="0" t="n">
        <v>192.094884</v>
      </c>
      <c r="H539" s="0" t="n">
        <v>252.4</v>
      </c>
      <c r="I539" s="0" t="n">
        <v>312.705116</v>
      </c>
      <c r="J539" s="0" t="n">
        <v>0.469145</v>
      </c>
    </row>
    <row r="540" customFormat="false" ht="12.75" hidden="false" customHeight="false" outlineLevel="0" collapsed="false">
      <c r="A540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540" s="0" t="n">
        <v>143</v>
      </c>
      <c r="C540" s="0" t="n">
        <v>10</v>
      </c>
      <c r="D540" s="0" t="n">
        <v>1.386665</v>
      </c>
      <c r="E540" s="0" t="n">
        <v>-0.732113</v>
      </c>
      <c r="F540" s="0" t="n">
        <v>540</v>
      </c>
      <c r="G540" s="0" t="n">
        <v>193.488337</v>
      </c>
      <c r="H540" s="0" t="n">
        <v>254.22</v>
      </c>
      <c r="I540" s="0" t="n">
        <v>314.951663</v>
      </c>
      <c r="J540" s="0" t="n">
        <v>0.470778</v>
      </c>
    </row>
    <row r="541" customFormat="false" ht="12.75" hidden="false" customHeight="false" outlineLevel="0" collapsed="false">
      <c r="A541" s="0" t="str">
        <f aca="false">HYPERLINK("http://www.godatabase.org/cgi-bin/go.cgi?query=GO:0030005&amp;auto_wild_cards=yes&amp;view=query&amp;action=query&amp;search_constraint=terms","GO:0030005_cellular_di-__tri-valent_inorganic_cation_homeostasis")</f>
        <v>GO:0030005_cellular_di-__tri-valent_inorganic_cation_homeostasis</v>
      </c>
      <c r="B541" s="0" t="n">
        <v>143</v>
      </c>
      <c r="C541" s="0" t="n">
        <v>10</v>
      </c>
      <c r="D541" s="0" t="n">
        <v>1.386665</v>
      </c>
      <c r="E541" s="0" t="n">
        <v>-0.732113</v>
      </c>
      <c r="F541" s="0" t="n">
        <v>540</v>
      </c>
      <c r="G541" s="0" t="n">
        <v>193.488337</v>
      </c>
      <c r="H541" s="0" t="n">
        <v>254.22</v>
      </c>
      <c r="I541" s="0" t="n">
        <v>314.951663</v>
      </c>
      <c r="J541" s="0" t="n">
        <v>0.470778</v>
      </c>
    </row>
    <row r="542" customFormat="false" ht="12.75" hidden="false" customHeight="false" outlineLevel="0" collapsed="false">
      <c r="A542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542" s="0" t="n">
        <v>93</v>
      </c>
      <c r="C542" s="0" t="n">
        <v>7</v>
      </c>
      <c r="D542" s="0" t="n">
        <v>1.492529</v>
      </c>
      <c r="E542" s="0" t="n">
        <v>-0.724467</v>
      </c>
      <c r="F542" s="0" t="n">
        <v>543</v>
      </c>
      <c r="G542" s="0" t="n">
        <v>194.722343</v>
      </c>
      <c r="H542" s="0" t="n">
        <v>255.68</v>
      </c>
      <c r="I542" s="0" t="n">
        <v>316.637657</v>
      </c>
      <c r="J542" s="0" t="n">
        <v>0.470866</v>
      </c>
    </row>
    <row r="543" customFormat="false" ht="12.75" hidden="false" customHeight="false" outlineLevel="0" collapsed="false">
      <c r="A543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543" s="0" t="n">
        <v>93</v>
      </c>
      <c r="C543" s="0" t="n">
        <v>7</v>
      </c>
      <c r="D543" s="0" t="n">
        <v>1.492529</v>
      </c>
      <c r="E543" s="0" t="n">
        <v>-0.724467</v>
      </c>
      <c r="F543" s="0" t="n">
        <v>543</v>
      </c>
      <c r="G543" s="0" t="n">
        <v>194.722343</v>
      </c>
      <c r="H543" s="0" t="n">
        <v>255.68</v>
      </c>
      <c r="I543" s="0" t="n">
        <v>316.637657</v>
      </c>
      <c r="J543" s="0" t="n">
        <v>0.470866</v>
      </c>
    </row>
    <row r="544" customFormat="false" ht="12.75" hidden="false" customHeight="false" outlineLevel="0" collapsed="false">
      <c r="A544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544" s="0" t="n">
        <v>93</v>
      </c>
      <c r="C544" s="0" t="n">
        <v>7</v>
      </c>
      <c r="D544" s="0" t="n">
        <v>1.492529</v>
      </c>
      <c r="E544" s="0" t="n">
        <v>-0.724467</v>
      </c>
      <c r="F544" s="0" t="n">
        <v>543</v>
      </c>
      <c r="G544" s="0" t="n">
        <v>194.722343</v>
      </c>
      <c r="H544" s="0" t="n">
        <v>255.68</v>
      </c>
      <c r="I544" s="0" t="n">
        <v>316.637657</v>
      </c>
      <c r="J544" s="0" t="n">
        <v>0.470866</v>
      </c>
    </row>
    <row r="545" customFormat="false" ht="12.75" hidden="false" customHeight="false" outlineLevel="0" collapsed="false">
      <c r="A545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545" s="0" t="n">
        <v>45</v>
      </c>
      <c r="C545" s="0" t="n">
        <v>4</v>
      </c>
      <c r="D545" s="0" t="n">
        <v>1.762605</v>
      </c>
      <c r="E545" s="0" t="n">
        <v>-0.720714</v>
      </c>
      <c r="F545" s="0" t="n">
        <v>544</v>
      </c>
      <c r="G545" s="0" t="n">
        <v>195.877158</v>
      </c>
      <c r="H545" s="0" t="n">
        <v>257.09</v>
      </c>
      <c r="I545" s="0" t="n">
        <v>318.302842</v>
      </c>
      <c r="J545" s="0" t="n">
        <v>0.472592</v>
      </c>
    </row>
    <row r="546" customFormat="false" ht="12.75" hidden="false" customHeight="false" outlineLevel="0" collapsed="false">
      <c r="A546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546" s="0" t="n">
        <v>30</v>
      </c>
      <c r="C546" s="0" t="n">
        <v>3</v>
      </c>
      <c r="D546" s="0" t="n">
        <v>1.982931</v>
      </c>
      <c r="E546" s="0" t="n">
        <v>-0.719124</v>
      </c>
      <c r="F546" s="0" t="n">
        <v>549</v>
      </c>
      <c r="G546" s="0" t="n">
        <v>198.104158</v>
      </c>
      <c r="H546" s="0" t="n">
        <v>260.01</v>
      </c>
      <c r="I546" s="0" t="n">
        <v>321.915842</v>
      </c>
      <c r="J546" s="0" t="n">
        <v>0.473607</v>
      </c>
    </row>
    <row r="547" customFormat="false" ht="12.75" hidden="false" customHeight="false" outlineLevel="0" collapsed="false">
      <c r="A547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547" s="0" t="n">
        <v>30</v>
      </c>
      <c r="C547" s="0" t="n">
        <v>3</v>
      </c>
      <c r="D547" s="0" t="n">
        <v>1.982931</v>
      </c>
      <c r="E547" s="0" t="n">
        <v>-0.719124</v>
      </c>
      <c r="F547" s="0" t="n">
        <v>549</v>
      </c>
      <c r="G547" s="0" t="n">
        <v>198.104158</v>
      </c>
      <c r="H547" s="0" t="n">
        <v>260.01</v>
      </c>
      <c r="I547" s="0" t="n">
        <v>321.915842</v>
      </c>
      <c r="J547" s="0" t="n">
        <v>0.473607</v>
      </c>
    </row>
    <row r="548" customFormat="false" ht="12.75" hidden="false" customHeight="false" outlineLevel="0" collapsed="false">
      <c r="A548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548" s="0" t="n">
        <v>30</v>
      </c>
      <c r="C548" s="0" t="n">
        <v>3</v>
      </c>
      <c r="D548" s="0" t="n">
        <v>1.982931</v>
      </c>
      <c r="E548" s="0" t="n">
        <v>-0.719124</v>
      </c>
      <c r="F548" s="0" t="n">
        <v>549</v>
      </c>
      <c r="G548" s="0" t="n">
        <v>198.104158</v>
      </c>
      <c r="H548" s="0" t="n">
        <v>260.01</v>
      </c>
      <c r="I548" s="0" t="n">
        <v>321.915842</v>
      </c>
      <c r="J548" s="0" t="n">
        <v>0.473607</v>
      </c>
    </row>
    <row r="549" customFormat="false" ht="12.75" hidden="false" customHeight="false" outlineLevel="0" collapsed="false">
      <c r="A549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549" s="0" t="n">
        <v>30</v>
      </c>
      <c r="C549" s="0" t="n">
        <v>3</v>
      </c>
      <c r="D549" s="0" t="n">
        <v>1.982931</v>
      </c>
      <c r="E549" s="0" t="n">
        <v>-0.719124</v>
      </c>
      <c r="F549" s="0" t="n">
        <v>549</v>
      </c>
      <c r="G549" s="0" t="n">
        <v>198.104158</v>
      </c>
      <c r="H549" s="0" t="n">
        <v>260.01</v>
      </c>
      <c r="I549" s="0" t="n">
        <v>321.915842</v>
      </c>
      <c r="J549" s="0" t="n">
        <v>0.473607</v>
      </c>
    </row>
    <row r="550" customFormat="false" ht="12.75" hidden="false" customHeight="false" outlineLevel="0" collapsed="false">
      <c r="A550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550" s="0" t="n">
        <v>30</v>
      </c>
      <c r="C550" s="0" t="n">
        <v>3</v>
      </c>
      <c r="D550" s="0" t="n">
        <v>1.982931</v>
      </c>
      <c r="E550" s="0" t="n">
        <v>-0.719124</v>
      </c>
      <c r="F550" s="0" t="n">
        <v>549</v>
      </c>
      <c r="G550" s="0" t="n">
        <v>198.104158</v>
      </c>
      <c r="H550" s="0" t="n">
        <v>260.01</v>
      </c>
      <c r="I550" s="0" t="n">
        <v>321.915842</v>
      </c>
      <c r="J550" s="0" t="n">
        <v>0.473607</v>
      </c>
    </row>
    <row r="551" customFormat="false" ht="12.75" hidden="false" customHeight="false" outlineLevel="0" collapsed="false">
      <c r="A551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551" s="0" t="n">
        <v>127</v>
      </c>
      <c r="C551" s="0" t="n">
        <v>9</v>
      </c>
      <c r="D551" s="0" t="n">
        <v>1.405227</v>
      </c>
      <c r="E551" s="0" t="n">
        <v>-0.71832</v>
      </c>
      <c r="F551" s="0" t="n">
        <v>550</v>
      </c>
      <c r="G551" s="0" t="n">
        <v>198.26667</v>
      </c>
      <c r="H551" s="0" t="n">
        <v>260.2</v>
      </c>
      <c r="I551" s="0" t="n">
        <v>322.13333</v>
      </c>
      <c r="J551" s="0" t="n">
        <v>0.473091</v>
      </c>
    </row>
    <row r="552" customFormat="false" ht="12.75" hidden="false" customHeight="false" outlineLevel="0" collapsed="false">
      <c r="A552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552" s="0" t="n">
        <v>16</v>
      </c>
      <c r="C552" s="0" t="n">
        <v>2</v>
      </c>
      <c r="D552" s="0" t="n">
        <v>2.478664</v>
      </c>
      <c r="E552" s="0" t="n">
        <v>-0.717379</v>
      </c>
      <c r="F552" s="0" t="n">
        <v>566</v>
      </c>
      <c r="G552" s="0" t="n">
        <v>205.53687</v>
      </c>
      <c r="H552" s="0" t="n">
        <v>269.01</v>
      </c>
      <c r="I552" s="0" t="n">
        <v>332.48313</v>
      </c>
      <c r="J552" s="0" t="n">
        <v>0.475283</v>
      </c>
    </row>
    <row r="553" customFormat="false" ht="12.75" hidden="false" customHeight="false" outlineLevel="0" collapsed="false">
      <c r="A553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553" s="0" t="n">
        <v>16</v>
      </c>
      <c r="C553" s="0" t="n">
        <v>2</v>
      </c>
      <c r="D553" s="0" t="n">
        <v>2.478664</v>
      </c>
      <c r="E553" s="0" t="n">
        <v>-0.717379</v>
      </c>
      <c r="F553" s="0" t="n">
        <v>566</v>
      </c>
      <c r="G553" s="0" t="n">
        <v>205.53687</v>
      </c>
      <c r="H553" s="0" t="n">
        <v>269.01</v>
      </c>
      <c r="I553" s="0" t="n">
        <v>332.48313</v>
      </c>
      <c r="J553" s="0" t="n">
        <v>0.475283</v>
      </c>
    </row>
    <row r="554" customFormat="false" ht="12.75" hidden="false" customHeight="false" outlineLevel="0" collapsed="false">
      <c r="A554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554" s="0" t="n">
        <v>16</v>
      </c>
      <c r="C554" s="0" t="n">
        <v>2</v>
      </c>
      <c r="D554" s="0" t="n">
        <v>2.478664</v>
      </c>
      <c r="E554" s="0" t="n">
        <v>-0.717379</v>
      </c>
      <c r="F554" s="0" t="n">
        <v>566</v>
      </c>
      <c r="G554" s="0" t="n">
        <v>205.53687</v>
      </c>
      <c r="H554" s="0" t="n">
        <v>269.01</v>
      </c>
      <c r="I554" s="0" t="n">
        <v>332.48313</v>
      </c>
      <c r="J554" s="0" t="n">
        <v>0.475283</v>
      </c>
    </row>
    <row r="555" customFormat="false" ht="12.75" hidden="false" customHeight="false" outlineLevel="0" collapsed="false">
      <c r="A555" s="0" t="str">
        <f aca="false">HYPERLINK("http://www.godatabase.org/cgi-bin/go.cgi?query=GO:0003044&amp;auto_wild_cards=yes&amp;view=query&amp;action=query&amp;search_constraint=terms","GO:0003044_regulation_of_systemic_arterial_blood_pressure_mediated_by_a_chemical_signal")</f>
        <v>GO:0003044_regulation_of_systemic_arterial_blood_pressure_mediated_by_a_chemical_signal</v>
      </c>
      <c r="B555" s="0" t="n">
        <v>16</v>
      </c>
      <c r="C555" s="0" t="n">
        <v>2</v>
      </c>
      <c r="D555" s="0" t="n">
        <v>2.478664</v>
      </c>
      <c r="E555" s="0" t="n">
        <v>-0.717379</v>
      </c>
      <c r="F555" s="0" t="n">
        <v>566</v>
      </c>
      <c r="G555" s="0" t="n">
        <v>205.53687</v>
      </c>
      <c r="H555" s="0" t="n">
        <v>269.01</v>
      </c>
      <c r="I555" s="0" t="n">
        <v>332.48313</v>
      </c>
      <c r="J555" s="0" t="n">
        <v>0.475283</v>
      </c>
    </row>
    <row r="556" customFormat="false" ht="12.75" hidden="false" customHeight="false" outlineLevel="0" collapsed="false">
      <c r="A556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556" s="0" t="n">
        <v>16</v>
      </c>
      <c r="C556" s="0" t="n">
        <v>2</v>
      </c>
      <c r="D556" s="0" t="n">
        <v>2.478664</v>
      </c>
      <c r="E556" s="0" t="n">
        <v>-0.717379</v>
      </c>
      <c r="F556" s="0" t="n">
        <v>566</v>
      </c>
      <c r="G556" s="0" t="n">
        <v>205.53687</v>
      </c>
      <c r="H556" s="0" t="n">
        <v>269.01</v>
      </c>
      <c r="I556" s="0" t="n">
        <v>332.48313</v>
      </c>
      <c r="J556" s="0" t="n">
        <v>0.475283</v>
      </c>
    </row>
    <row r="557" customFormat="false" ht="12.75" hidden="false" customHeight="false" outlineLevel="0" collapsed="false">
      <c r="A557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557" s="0" t="n">
        <v>16</v>
      </c>
      <c r="C557" s="0" t="n">
        <v>2</v>
      </c>
      <c r="D557" s="0" t="n">
        <v>2.478664</v>
      </c>
      <c r="E557" s="0" t="n">
        <v>-0.717379</v>
      </c>
      <c r="F557" s="0" t="n">
        <v>566</v>
      </c>
      <c r="G557" s="0" t="n">
        <v>205.53687</v>
      </c>
      <c r="H557" s="0" t="n">
        <v>269.01</v>
      </c>
      <c r="I557" s="0" t="n">
        <v>332.48313</v>
      </c>
      <c r="J557" s="0" t="n">
        <v>0.475283</v>
      </c>
    </row>
    <row r="558" customFormat="false" ht="12.75" hidden="false" customHeight="false" outlineLevel="0" collapsed="false">
      <c r="A558" s="0" t="str">
        <f aca="false">HYPERLINK("http://www.godatabase.org/cgi-bin/go.cgi?query=GO:0016254&amp;auto_wild_cards=yes&amp;view=query&amp;action=query&amp;search_constraint=terms","GO:0016254_preassembly_of_GPI_anchor_in_ER_membrane")</f>
        <v>GO:0016254_preassembly_of_GPI_anchor_in_ER_membrane</v>
      </c>
      <c r="B558" s="0" t="n">
        <v>16</v>
      </c>
      <c r="C558" s="0" t="n">
        <v>2</v>
      </c>
      <c r="D558" s="0" t="n">
        <v>2.478664</v>
      </c>
      <c r="E558" s="0" t="n">
        <v>-0.717379</v>
      </c>
      <c r="F558" s="0" t="n">
        <v>566</v>
      </c>
      <c r="G558" s="0" t="n">
        <v>205.53687</v>
      </c>
      <c r="H558" s="0" t="n">
        <v>269.01</v>
      </c>
      <c r="I558" s="0" t="n">
        <v>332.48313</v>
      </c>
      <c r="J558" s="0" t="n">
        <v>0.475283</v>
      </c>
    </row>
    <row r="559" customFormat="false" ht="12.75" hidden="false" customHeight="false" outlineLevel="0" collapsed="false">
      <c r="A559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559" s="0" t="n">
        <v>16</v>
      </c>
      <c r="C559" s="0" t="n">
        <v>2</v>
      </c>
      <c r="D559" s="0" t="n">
        <v>2.478664</v>
      </c>
      <c r="E559" s="0" t="n">
        <v>-0.717379</v>
      </c>
      <c r="F559" s="0" t="n">
        <v>566</v>
      </c>
      <c r="G559" s="0" t="n">
        <v>205.53687</v>
      </c>
      <c r="H559" s="0" t="n">
        <v>269.01</v>
      </c>
      <c r="I559" s="0" t="n">
        <v>332.48313</v>
      </c>
      <c r="J559" s="0" t="n">
        <v>0.475283</v>
      </c>
    </row>
    <row r="560" customFormat="false" ht="12.75" hidden="false" customHeight="false" outlineLevel="0" collapsed="false">
      <c r="A560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560" s="0" t="n">
        <v>16</v>
      </c>
      <c r="C560" s="0" t="n">
        <v>2</v>
      </c>
      <c r="D560" s="0" t="n">
        <v>2.478664</v>
      </c>
      <c r="E560" s="0" t="n">
        <v>-0.717379</v>
      </c>
      <c r="F560" s="0" t="n">
        <v>566</v>
      </c>
      <c r="G560" s="0" t="n">
        <v>205.53687</v>
      </c>
      <c r="H560" s="0" t="n">
        <v>269.01</v>
      </c>
      <c r="I560" s="0" t="n">
        <v>332.48313</v>
      </c>
      <c r="J560" s="0" t="n">
        <v>0.475283</v>
      </c>
    </row>
    <row r="561" customFormat="false" ht="12.75" hidden="false" customHeight="false" outlineLevel="0" collapsed="false">
      <c r="A561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561" s="0" t="n">
        <v>16</v>
      </c>
      <c r="C561" s="0" t="n">
        <v>2</v>
      </c>
      <c r="D561" s="0" t="n">
        <v>2.478664</v>
      </c>
      <c r="E561" s="0" t="n">
        <v>-0.717379</v>
      </c>
      <c r="F561" s="0" t="n">
        <v>566</v>
      </c>
      <c r="G561" s="0" t="n">
        <v>205.53687</v>
      </c>
      <c r="H561" s="0" t="n">
        <v>269.01</v>
      </c>
      <c r="I561" s="0" t="n">
        <v>332.48313</v>
      </c>
      <c r="J561" s="0" t="n">
        <v>0.475283</v>
      </c>
    </row>
    <row r="562" customFormat="false" ht="12.75" hidden="false" customHeight="false" outlineLevel="0" collapsed="false">
      <c r="A562" s="0" t="str">
        <f aca="false">HYPERLINK("http://www.godatabase.org/cgi-bin/go.cgi?query=GO:0031400&amp;auto_wild_cards=yes&amp;view=query&amp;action=query&amp;search_constraint=terms","GO:0031400_negative_regulation_of_protein_modification_process")</f>
        <v>GO:0031400_negative_regulation_of_protein_modification_process</v>
      </c>
      <c r="B562" s="0" t="n">
        <v>16</v>
      </c>
      <c r="C562" s="0" t="n">
        <v>2</v>
      </c>
      <c r="D562" s="0" t="n">
        <v>2.478664</v>
      </c>
      <c r="E562" s="0" t="n">
        <v>-0.717379</v>
      </c>
      <c r="F562" s="0" t="n">
        <v>566</v>
      </c>
      <c r="G562" s="0" t="n">
        <v>205.53687</v>
      </c>
      <c r="H562" s="0" t="n">
        <v>269.01</v>
      </c>
      <c r="I562" s="0" t="n">
        <v>332.48313</v>
      </c>
      <c r="J562" s="0" t="n">
        <v>0.475283</v>
      </c>
    </row>
    <row r="563" customFormat="false" ht="12.75" hidden="false" customHeight="false" outlineLevel="0" collapsed="false">
      <c r="A563" s="0" t="str">
        <f aca="false">HYPERLINK("http://www.godatabase.org/cgi-bin/go.cgi?query=GO:0034105&amp;auto_wild_cards=yes&amp;view=query&amp;action=query&amp;search_constraint=terms","GO:0034105_positive_regulation_of_tissue_remodeling")</f>
        <v>GO:0034105_positive_regulation_of_tissue_remodeling</v>
      </c>
      <c r="B563" s="0" t="n">
        <v>16</v>
      </c>
      <c r="C563" s="0" t="n">
        <v>2</v>
      </c>
      <c r="D563" s="0" t="n">
        <v>2.478664</v>
      </c>
      <c r="E563" s="0" t="n">
        <v>-0.717379</v>
      </c>
      <c r="F563" s="0" t="n">
        <v>566</v>
      </c>
      <c r="G563" s="0" t="n">
        <v>205.53687</v>
      </c>
      <c r="H563" s="0" t="n">
        <v>269.01</v>
      </c>
      <c r="I563" s="0" t="n">
        <v>332.48313</v>
      </c>
      <c r="J563" s="0" t="n">
        <v>0.475283</v>
      </c>
    </row>
    <row r="564" customFormat="false" ht="12.75" hidden="false" customHeight="false" outlineLevel="0" collapsed="false">
      <c r="A564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564" s="0" t="n">
        <v>16</v>
      </c>
      <c r="C564" s="0" t="n">
        <v>2</v>
      </c>
      <c r="D564" s="0" t="n">
        <v>2.478664</v>
      </c>
      <c r="E564" s="0" t="n">
        <v>-0.717379</v>
      </c>
      <c r="F564" s="0" t="n">
        <v>566</v>
      </c>
      <c r="G564" s="0" t="n">
        <v>205.53687</v>
      </c>
      <c r="H564" s="0" t="n">
        <v>269.01</v>
      </c>
      <c r="I564" s="0" t="n">
        <v>332.48313</v>
      </c>
      <c r="J564" s="0" t="n">
        <v>0.475283</v>
      </c>
    </row>
    <row r="565" customFormat="false" ht="12.75" hidden="false" customHeight="false" outlineLevel="0" collapsed="false">
      <c r="A565" s="0" t="str">
        <f aca="false">HYPERLINK("http://www.godatabase.org/cgi-bin/go.cgi?query=GO:0042475&amp;auto_wild_cards=yes&amp;view=query&amp;action=query&amp;search_constraint=terms","GO:0042475_odontogenesis_of_dentine-containing_tooth")</f>
        <v>GO:0042475_odontogenesis_of_dentine-containing_tooth</v>
      </c>
      <c r="B565" s="0" t="n">
        <v>16</v>
      </c>
      <c r="C565" s="0" t="n">
        <v>2</v>
      </c>
      <c r="D565" s="0" t="n">
        <v>2.478664</v>
      </c>
      <c r="E565" s="0" t="n">
        <v>-0.717379</v>
      </c>
      <c r="F565" s="0" t="n">
        <v>566</v>
      </c>
      <c r="G565" s="0" t="n">
        <v>205.53687</v>
      </c>
      <c r="H565" s="0" t="n">
        <v>269.01</v>
      </c>
      <c r="I565" s="0" t="n">
        <v>332.48313</v>
      </c>
      <c r="J565" s="0" t="n">
        <v>0.475283</v>
      </c>
    </row>
    <row r="566" customFormat="false" ht="12.75" hidden="false" customHeight="false" outlineLevel="0" collapsed="false">
      <c r="A566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566" s="0" t="n">
        <v>16</v>
      </c>
      <c r="C566" s="0" t="n">
        <v>2</v>
      </c>
      <c r="D566" s="0" t="n">
        <v>2.478664</v>
      </c>
      <c r="E566" s="0" t="n">
        <v>-0.717379</v>
      </c>
      <c r="F566" s="0" t="n">
        <v>566</v>
      </c>
      <c r="G566" s="0" t="n">
        <v>205.53687</v>
      </c>
      <c r="H566" s="0" t="n">
        <v>269.01</v>
      </c>
      <c r="I566" s="0" t="n">
        <v>332.48313</v>
      </c>
      <c r="J566" s="0" t="n">
        <v>0.475283</v>
      </c>
    </row>
    <row r="567" customFormat="false" ht="12.75" hidden="false" customHeight="false" outlineLevel="0" collapsed="false">
      <c r="A567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567" s="0" t="n">
        <v>16</v>
      </c>
      <c r="C567" s="0" t="n">
        <v>2</v>
      </c>
      <c r="D567" s="0" t="n">
        <v>2.478664</v>
      </c>
      <c r="E567" s="0" t="n">
        <v>-0.717379</v>
      </c>
      <c r="F567" s="0" t="n">
        <v>566</v>
      </c>
      <c r="G567" s="0" t="n">
        <v>205.53687</v>
      </c>
      <c r="H567" s="0" t="n">
        <v>269.01</v>
      </c>
      <c r="I567" s="0" t="n">
        <v>332.48313</v>
      </c>
      <c r="J567" s="0" t="n">
        <v>0.475283</v>
      </c>
    </row>
    <row r="568" customFormat="false" ht="12.75" hidden="false" customHeight="false" outlineLevel="0" collapsed="false">
      <c r="A568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568" s="0" t="n">
        <v>77</v>
      </c>
      <c r="C568" s="0" t="n">
        <v>6</v>
      </c>
      <c r="D568" s="0" t="n">
        <v>1.545141</v>
      </c>
      <c r="E568" s="0" t="n">
        <v>-0.717113</v>
      </c>
      <c r="F568" s="0" t="n">
        <v>567</v>
      </c>
      <c r="G568" s="0" t="n">
        <v>205.815259</v>
      </c>
      <c r="H568" s="0" t="n">
        <v>269.37</v>
      </c>
      <c r="I568" s="0" t="n">
        <v>332.924741</v>
      </c>
      <c r="J568" s="0" t="n">
        <v>0.475079</v>
      </c>
    </row>
    <row r="569" customFormat="false" ht="12.75" hidden="false" customHeight="false" outlineLevel="0" collapsed="false">
      <c r="A569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569" s="0" t="n">
        <v>2889</v>
      </c>
      <c r="C569" s="0" t="n">
        <v>155</v>
      </c>
      <c r="D569" s="0" t="n">
        <v>1.063878</v>
      </c>
      <c r="E569" s="0" t="n">
        <v>-0.714572</v>
      </c>
      <c r="F569" s="0" t="n">
        <v>568</v>
      </c>
      <c r="G569" s="0" t="n">
        <v>206.079549</v>
      </c>
      <c r="H569" s="0" t="n">
        <v>269.71</v>
      </c>
      <c r="I569" s="0" t="n">
        <v>333.340451</v>
      </c>
      <c r="J569" s="0" t="n">
        <v>0.474842</v>
      </c>
    </row>
    <row r="570" customFormat="false" ht="12.75" hidden="false" customHeight="false" outlineLevel="0" collapsed="false">
      <c r="A570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570" s="0" t="n">
        <v>61</v>
      </c>
      <c r="C570" s="0" t="n">
        <v>5</v>
      </c>
      <c r="D570" s="0" t="n">
        <v>1.625353</v>
      </c>
      <c r="E570" s="0" t="n">
        <v>-0.714333</v>
      </c>
      <c r="F570" s="0" t="n">
        <v>570</v>
      </c>
      <c r="G570" s="0" t="n">
        <v>207.381743</v>
      </c>
      <c r="H570" s="0" t="n">
        <v>271.21</v>
      </c>
      <c r="I570" s="0" t="n">
        <v>335.038257</v>
      </c>
      <c r="J570" s="0" t="n">
        <v>0.475807</v>
      </c>
    </row>
    <row r="571" customFormat="false" ht="12.75" hidden="false" customHeight="false" outlineLevel="0" collapsed="false">
      <c r="A571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571" s="0" t="n">
        <v>61</v>
      </c>
      <c r="C571" s="0" t="n">
        <v>5</v>
      </c>
      <c r="D571" s="0" t="n">
        <v>1.625353</v>
      </c>
      <c r="E571" s="0" t="n">
        <v>-0.714333</v>
      </c>
      <c r="F571" s="0" t="n">
        <v>570</v>
      </c>
      <c r="G571" s="0" t="n">
        <v>207.381743</v>
      </c>
      <c r="H571" s="0" t="n">
        <v>271.21</v>
      </c>
      <c r="I571" s="0" t="n">
        <v>335.038257</v>
      </c>
      <c r="J571" s="0" t="n">
        <v>0.475807</v>
      </c>
    </row>
    <row r="572" customFormat="false" ht="12.75" hidden="false" customHeight="false" outlineLevel="0" collapsed="false">
      <c r="A572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572" s="0" t="n">
        <v>128</v>
      </c>
      <c r="C572" s="0" t="n">
        <v>9</v>
      </c>
      <c r="D572" s="0" t="n">
        <v>1.394248</v>
      </c>
      <c r="E572" s="0" t="n">
        <v>-0.704915</v>
      </c>
      <c r="F572" s="0" t="n">
        <v>571</v>
      </c>
      <c r="G572" s="0" t="n">
        <v>209.225804</v>
      </c>
      <c r="H572" s="0" t="n">
        <v>273.37</v>
      </c>
      <c r="I572" s="0" t="n">
        <v>337.514196</v>
      </c>
      <c r="J572" s="0" t="n">
        <v>0.478757</v>
      </c>
    </row>
    <row r="573" customFormat="false" ht="12.75" hidden="false" customHeight="false" outlineLevel="0" collapsed="false">
      <c r="A573" s="0" t="str">
        <f aca="false">HYPERLINK("http://www.godatabase.org/cgi-bin/go.cgi?query=GO:0019725&amp;auto_wild_cards=yes&amp;view=query&amp;action=query&amp;search_constraint=terms","GO:0019725_cellular_homeostasis")</f>
        <v>GO:0019725_cellular_homeostasis</v>
      </c>
      <c r="B573" s="0" t="n">
        <v>287</v>
      </c>
      <c r="C573" s="0" t="n">
        <v>18</v>
      </c>
      <c r="D573" s="0" t="n">
        <v>1.24365</v>
      </c>
      <c r="E573" s="0" t="n">
        <v>-0.697977</v>
      </c>
      <c r="F573" s="0" t="n">
        <v>572</v>
      </c>
      <c r="G573" s="0" t="n">
        <v>210.921302</v>
      </c>
      <c r="H573" s="0" t="n">
        <v>275.28</v>
      </c>
      <c r="I573" s="0" t="n">
        <v>339.638698</v>
      </c>
      <c r="J573" s="0" t="n">
        <v>0.481259</v>
      </c>
    </row>
    <row r="574" customFormat="false" ht="12.75" hidden="false" customHeight="false" outlineLevel="0" collapsed="false">
      <c r="A574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574" s="0" t="n">
        <v>62</v>
      </c>
      <c r="C574" s="0" t="n">
        <v>5</v>
      </c>
      <c r="D574" s="0" t="n">
        <v>1.599138</v>
      </c>
      <c r="E574" s="0" t="n">
        <v>-0.69471</v>
      </c>
      <c r="F574" s="0" t="n">
        <v>573</v>
      </c>
      <c r="G574" s="0" t="n">
        <v>212.222235</v>
      </c>
      <c r="H574" s="0" t="n">
        <v>277.06</v>
      </c>
      <c r="I574" s="0" t="n">
        <v>341.897765</v>
      </c>
      <c r="J574" s="0" t="n">
        <v>0.483525</v>
      </c>
    </row>
    <row r="575" customFormat="false" ht="12.75" hidden="false" customHeight="false" outlineLevel="0" collapsed="false">
      <c r="A575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575" s="0" t="n">
        <v>95</v>
      </c>
      <c r="C575" s="0" t="n">
        <v>7</v>
      </c>
      <c r="D575" s="0" t="n">
        <v>1.461107</v>
      </c>
      <c r="E575" s="0" t="n">
        <v>-0.693065</v>
      </c>
      <c r="F575" s="0" t="n">
        <v>574</v>
      </c>
      <c r="G575" s="0" t="n">
        <v>212.925376</v>
      </c>
      <c r="H575" s="0" t="n">
        <v>277.86</v>
      </c>
      <c r="I575" s="0" t="n">
        <v>342.794624</v>
      </c>
      <c r="J575" s="0" t="n">
        <v>0.484077</v>
      </c>
    </row>
    <row r="576" customFormat="false" ht="12.75" hidden="false" customHeight="false" outlineLevel="0" collapsed="false">
      <c r="A576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576" s="0" t="n">
        <v>31</v>
      </c>
      <c r="C576" s="0" t="n">
        <v>3</v>
      </c>
      <c r="D576" s="0" t="n">
        <v>1.918966</v>
      </c>
      <c r="E576" s="0" t="n">
        <v>-0.690284</v>
      </c>
      <c r="F576" s="0" t="n">
        <v>577</v>
      </c>
      <c r="G576" s="0" t="n">
        <v>214.548943</v>
      </c>
      <c r="H576" s="0" t="n">
        <v>279.88</v>
      </c>
      <c r="I576" s="0" t="n">
        <v>345.211057</v>
      </c>
      <c r="J576" s="0" t="n">
        <v>0.485061</v>
      </c>
    </row>
    <row r="577" customFormat="false" ht="12.75" hidden="false" customHeight="false" outlineLevel="0" collapsed="false">
      <c r="A577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577" s="0" t="n">
        <v>31</v>
      </c>
      <c r="C577" s="0" t="n">
        <v>3</v>
      </c>
      <c r="D577" s="0" t="n">
        <v>1.918966</v>
      </c>
      <c r="E577" s="0" t="n">
        <v>-0.690284</v>
      </c>
      <c r="F577" s="0" t="n">
        <v>577</v>
      </c>
      <c r="G577" s="0" t="n">
        <v>214.548943</v>
      </c>
      <c r="H577" s="0" t="n">
        <v>279.88</v>
      </c>
      <c r="I577" s="0" t="n">
        <v>345.211057</v>
      </c>
      <c r="J577" s="0" t="n">
        <v>0.485061</v>
      </c>
    </row>
    <row r="578" customFormat="false" ht="12.75" hidden="false" customHeight="false" outlineLevel="0" collapsed="false">
      <c r="A578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578" s="0" t="n">
        <v>31</v>
      </c>
      <c r="C578" s="0" t="n">
        <v>3</v>
      </c>
      <c r="D578" s="0" t="n">
        <v>1.918966</v>
      </c>
      <c r="E578" s="0" t="n">
        <v>-0.690284</v>
      </c>
      <c r="F578" s="0" t="n">
        <v>577</v>
      </c>
      <c r="G578" s="0" t="n">
        <v>214.548943</v>
      </c>
      <c r="H578" s="0" t="n">
        <v>279.88</v>
      </c>
      <c r="I578" s="0" t="n">
        <v>345.211057</v>
      </c>
      <c r="J578" s="0" t="n">
        <v>0.485061</v>
      </c>
    </row>
    <row r="579" customFormat="false" ht="12.75" hidden="false" customHeight="false" outlineLevel="0" collapsed="false">
      <c r="A579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579" s="0" t="n">
        <v>79</v>
      </c>
      <c r="C579" s="0" t="n">
        <v>6</v>
      </c>
      <c r="D579" s="0" t="n">
        <v>1.506024</v>
      </c>
      <c r="E579" s="0" t="n">
        <v>-0.682743</v>
      </c>
      <c r="F579" s="0" t="n">
        <v>579</v>
      </c>
      <c r="G579" s="0" t="n">
        <v>216.08586</v>
      </c>
      <c r="H579" s="0" t="n">
        <v>281.48</v>
      </c>
      <c r="I579" s="0" t="n">
        <v>346.87414</v>
      </c>
      <c r="J579" s="0" t="n">
        <v>0.486149</v>
      </c>
    </row>
    <row r="580" customFormat="false" ht="12.75" hidden="false" customHeight="false" outlineLevel="0" collapsed="false">
      <c r="A580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580" s="0" t="n">
        <v>79</v>
      </c>
      <c r="C580" s="0" t="n">
        <v>6</v>
      </c>
      <c r="D580" s="0" t="n">
        <v>1.506024</v>
      </c>
      <c r="E580" s="0" t="n">
        <v>-0.682743</v>
      </c>
      <c r="F580" s="0" t="n">
        <v>579</v>
      </c>
      <c r="G580" s="0" t="n">
        <v>216.08586</v>
      </c>
      <c r="H580" s="0" t="n">
        <v>281.48</v>
      </c>
      <c r="I580" s="0" t="n">
        <v>346.87414</v>
      </c>
      <c r="J580" s="0" t="n">
        <v>0.486149</v>
      </c>
    </row>
    <row r="581" customFormat="false" ht="12.75" hidden="false" customHeight="false" outlineLevel="0" collapsed="false">
      <c r="A581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581" s="0" t="n">
        <v>17</v>
      </c>
      <c r="C581" s="0" t="n">
        <v>2</v>
      </c>
      <c r="D581" s="0" t="n">
        <v>2.33286</v>
      </c>
      <c r="E581" s="0" t="n">
        <v>-0.676886</v>
      </c>
      <c r="F581" s="0" t="n">
        <v>585</v>
      </c>
      <c r="G581" s="0" t="n">
        <v>222.387615</v>
      </c>
      <c r="H581" s="0" t="n">
        <v>288.63</v>
      </c>
      <c r="I581" s="0" t="n">
        <v>354.872385</v>
      </c>
      <c r="J581" s="0" t="n">
        <v>0.493385</v>
      </c>
    </row>
    <row r="582" customFormat="false" ht="12.75" hidden="false" customHeight="false" outlineLevel="0" collapsed="false">
      <c r="A582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582" s="0" t="n">
        <v>17</v>
      </c>
      <c r="C582" s="0" t="n">
        <v>2</v>
      </c>
      <c r="D582" s="0" t="n">
        <v>2.33286</v>
      </c>
      <c r="E582" s="0" t="n">
        <v>-0.676886</v>
      </c>
      <c r="F582" s="0" t="n">
        <v>585</v>
      </c>
      <c r="G582" s="0" t="n">
        <v>222.387615</v>
      </c>
      <c r="H582" s="0" t="n">
        <v>288.63</v>
      </c>
      <c r="I582" s="0" t="n">
        <v>354.872385</v>
      </c>
      <c r="J582" s="0" t="n">
        <v>0.493385</v>
      </c>
    </row>
    <row r="583" customFormat="false" ht="12.75" hidden="false" customHeight="false" outlineLevel="0" collapsed="false">
      <c r="A583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583" s="0" t="n">
        <v>17</v>
      </c>
      <c r="C583" s="0" t="n">
        <v>2</v>
      </c>
      <c r="D583" s="0" t="n">
        <v>2.33286</v>
      </c>
      <c r="E583" s="0" t="n">
        <v>-0.676886</v>
      </c>
      <c r="F583" s="0" t="n">
        <v>585</v>
      </c>
      <c r="G583" s="0" t="n">
        <v>222.387615</v>
      </c>
      <c r="H583" s="0" t="n">
        <v>288.63</v>
      </c>
      <c r="I583" s="0" t="n">
        <v>354.872385</v>
      </c>
      <c r="J583" s="0" t="n">
        <v>0.493385</v>
      </c>
    </row>
    <row r="584" customFormat="false" ht="12.75" hidden="false" customHeight="false" outlineLevel="0" collapsed="false">
      <c r="A584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584" s="0" t="n">
        <v>17</v>
      </c>
      <c r="C584" s="0" t="n">
        <v>2</v>
      </c>
      <c r="D584" s="0" t="n">
        <v>2.33286</v>
      </c>
      <c r="E584" s="0" t="n">
        <v>-0.676886</v>
      </c>
      <c r="F584" s="0" t="n">
        <v>585</v>
      </c>
      <c r="G584" s="0" t="n">
        <v>222.387615</v>
      </c>
      <c r="H584" s="0" t="n">
        <v>288.63</v>
      </c>
      <c r="I584" s="0" t="n">
        <v>354.872385</v>
      </c>
      <c r="J584" s="0" t="n">
        <v>0.493385</v>
      </c>
    </row>
    <row r="585" customFormat="false" ht="12.75" hidden="false" customHeight="false" outlineLevel="0" collapsed="false">
      <c r="A585" s="0" t="str">
        <f aca="false">HYPERLINK("http://www.godatabase.org/cgi-bin/go.cgi?query=GO:0022600&amp;auto_wild_cards=yes&amp;view=query&amp;action=query&amp;search_constraint=terms","GO:0022600_digestive_system_process")</f>
        <v>GO:0022600_digestive_system_process</v>
      </c>
      <c r="B585" s="0" t="n">
        <v>17</v>
      </c>
      <c r="C585" s="0" t="n">
        <v>2</v>
      </c>
      <c r="D585" s="0" t="n">
        <v>2.33286</v>
      </c>
      <c r="E585" s="0" t="n">
        <v>-0.676886</v>
      </c>
      <c r="F585" s="0" t="n">
        <v>585</v>
      </c>
      <c r="G585" s="0" t="n">
        <v>222.387615</v>
      </c>
      <c r="H585" s="0" t="n">
        <v>288.63</v>
      </c>
      <c r="I585" s="0" t="n">
        <v>354.872385</v>
      </c>
      <c r="J585" s="0" t="n">
        <v>0.493385</v>
      </c>
    </row>
    <row r="586" customFormat="false" ht="12.75" hidden="false" customHeight="false" outlineLevel="0" collapsed="false">
      <c r="A586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586" s="0" t="n">
        <v>17</v>
      </c>
      <c r="C586" s="0" t="n">
        <v>2</v>
      </c>
      <c r="D586" s="0" t="n">
        <v>2.33286</v>
      </c>
      <c r="E586" s="0" t="n">
        <v>-0.676886</v>
      </c>
      <c r="F586" s="0" t="n">
        <v>585</v>
      </c>
      <c r="G586" s="0" t="n">
        <v>222.387615</v>
      </c>
      <c r="H586" s="0" t="n">
        <v>288.63</v>
      </c>
      <c r="I586" s="0" t="n">
        <v>354.872385</v>
      </c>
      <c r="J586" s="0" t="n">
        <v>0.493385</v>
      </c>
    </row>
    <row r="587" customFormat="false" ht="12.75" hidden="false" customHeight="false" outlineLevel="0" collapsed="false">
      <c r="A587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587" s="0" t="n">
        <v>771</v>
      </c>
      <c r="C587" s="0" t="n">
        <v>44</v>
      </c>
      <c r="D587" s="0" t="n">
        <v>1.131634</v>
      </c>
      <c r="E587" s="0" t="n">
        <v>-0.671279</v>
      </c>
      <c r="F587" s="0" t="n">
        <v>586</v>
      </c>
      <c r="G587" s="0" t="n">
        <v>224.023244</v>
      </c>
      <c r="H587" s="0" t="n">
        <v>291.02</v>
      </c>
      <c r="I587" s="0" t="n">
        <v>358.016756</v>
      </c>
      <c r="J587" s="0" t="n">
        <v>0.496621</v>
      </c>
    </row>
    <row r="588" customFormat="false" ht="12.75" hidden="false" customHeight="false" outlineLevel="0" collapsed="false">
      <c r="A588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588" s="0" t="n">
        <v>80</v>
      </c>
      <c r="C588" s="0" t="n">
        <v>6</v>
      </c>
      <c r="D588" s="0" t="n">
        <v>1.487198</v>
      </c>
      <c r="E588" s="0" t="n">
        <v>-0.666187</v>
      </c>
      <c r="F588" s="0" t="n">
        <v>587</v>
      </c>
      <c r="G588" s="0" t="n">
        <v>225.016415</v>
      </c>
      <c r="H588" s="0" t="n">
        <v>292.3</v>
      </c>
      <c r="I588" s="0" t="n">
        <v>359.583585</v>
      </c>
      <c r="J588" s="0" t="n">
        <v>0.497956</v>
      </c>
    </row>
    <row r="589" customFormat="false" ht="12.75" hidden="false" customHeight="false" outlineLevel="0" collapsed="false">
      <c r="A589" s="0" t="str">
        <f aca="false">HYPERLINK("http://www.godatabase.org/cgi-bin/go.cgi?query=GO:0043405&amp;auto_wild_cards=yes&amp;view=query&amp;action=query&amp;search_constraint=terms","GO:0043405_regulation_of_MAP_kinase_activity")</f>
        <v>GO:0043405_regulation_of_MAP_kinase_activity</v>
      </c>
      <c r="B589" s="0" t="n">
        <v>97</v>
      </c>
      <c r="C589" s="0" t="n">
        <v>7</v>
      </c>
      <c r="D589" s="0" t="n">
        <v>1.430981</v>
      </c>
      <c r="E589" s="0" t="n">
        <v>-0.662995</v>
      </c>
      <c r="F589" s="0" t="n">
        <v>588</v>
      </c>
      <c r="G589" s="0" t="n">
        <v>226.179381</v>
      </c>
      <c r="H589" s="0" t="n">
        <v>293.56</v>
      </c>
      <c r="I589" s="0" t="n">
        <v>360.940619</v>
      </c>
      <c r="J589" s="0" t="n">
        <v>0.499252</v>
      </c>
    </row>
    <row r="590" customFormat="false" ht="12.75" hidden="false" customHeight="false" outlineLevel="0" collapsed="false">
      <c r="A590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590" s="0" t="n">
        <v>32</v>
      </c>
      <c r="C590" s="0" t="n">
        <v>3</v>
      </c>
      <c r="D590" s="0" t="n">
        <v>1.858998</v>
      </c>
      <c r="E590" s="0" t="n">
        <v>-0.662841</v>
      </c>
      <c r="F590" s="0" t="n">
        <v>589</v>
      </c>
      <c r="G590" s="0" t="n">
        <v>228.730619</v>
      </c>
      <c r="H590" s="0" t="n">
        <v>296.01</v>
      </c>
      <c r="I590" s="0" t="n">
        <v>363.289381</v>
      </c>
      <c r="J590" s="0" t="n">
        <v>0.502564</v>
      </c>
    </row>
    <row r="591" customFormat="false" ht="12.75" hidden="false" customHeight="false" outlineLevel="0" collapsed="false">
      <c r="A591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591" s="0" t="n">
        <v>274</v>
      </c>
      <c r="C591" s="0" t="n">
        <v>17</v>
      </c>
      <c r="D591" s="0" t="n">
        <v>1.230286</v>
      </c>
      <c r="E591" s="0" t="n">
        <v>-0.654815</v>
      </c>
      <c r="F591" s="0" t="n">
        <v>590</v>
      </c>
      <c r="G591" s="0" t="n">
        <v>229.75068</v>
      </c>
      <c r="H591" s="0" t="n">
        <v>297.13</v>
      </c>
      <c r="I591" s="0" t="n">
        <v>364.50932</v>
      </c>
      <c r="J591" s="0" t="n">
        <v>0.50361</v>
      </c>
    </row>
    <row r="592" customFormat="false" ht="12.75" hidden="false" customHeight="false" outlineLevel="0" collapsed="false">
      <c r="A592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592" s="0" t="n">
        <v>48</v>
      </c>
      <c r="C592" s="0" t="n">
        <v>4</v>
      </c>
      <c r="D592" s="0" t="n">
        <v>1.652443</v>
      </c>
      <c r="E592" s="0" t="n">
        <v>-0.653493</v>
      </c>
      <c r="F592" s="0" t="n">
        <v>591</v>
      </c>
      <c r="G592" s="0" t="n">
        <v>230.544667</v>
      </c>
      <c r="H592" s="0" t="n">
        <v>298.37</v>
      </c>
      <c r="I592" s="0" t="n">
        <v>366.195333</v>
      </c>
      <c r="J592" s="0" t="n">
        <v>0.504856</v>
      </c>
    </row>
    <row r="593" customFormat="false" ht="12.75" hidden="false" customHeight="false" outlineLevel="0" collapsed="false">
      <c r="A593" s="0" t="str">
        <f aca="false">HYPERLINK("http://www.godatabase.org/cgi-bin/go.cgi?query=GO:0051649&amp;auto_wild_cards=yes&amp;view=query&amp;action=query&amp;search_constraint=terms","GO:0051649_establishment_of_localization_in_cell")</f>
        <v>GO:0051649_establishment_of_localization_in_cell</v>
      </c>
      <c r="B593" s="0" t="n">
        <v>738</v>
      </c>
      <c r="C593" s="0" t="n">
        <v>42</v>
      </c>
      <c r="D593" s="0" t="n">
        <v>1.128497</v>
      </c>
      <c r="E593" s="0" t="n">
        <v>-0.647515</v>
      </c>
      <c r="F593" s="0" t="n">
        <v>592</v>
      </c>
      <c r="G593" s="0" t="n">
        <v>231.582177</v>
      </c>
      <c r="H593" s="0" t="n">
        <v>299.6</v>
      </c>
      <c r="I593" s="0" t="n">
        <v>367.617823</v>
      </c>
      <c r="J593" s="0" t="n">
        <v>0.506081</v>
      </c>
    </row>
    <row r="594" customFormat="false" ht="12.75" hidden="false" customHeight="false" outlineLevel="0" collapsed="false">
      <c r="A594" s="0" t="str">
        <f aca="false">HYPERLINK("http://www.godatabase.org/cgi-bin/go.cgi?query=GO:0000085&amp;auto_wild_cards=yes&amp;view=query&amp;action=query&amp;search_constraint=terms","GO:0000085_G2_phase_of_mitotic_cell_cycle")</f>
        <v>GO:0000085_G2_phase_of_mitotic_cell_cycle</v>
      </c>
      <c r="B594" s="0" t="n">
        <v>5</v>
      </c>
      <c r="C594" s="0" t="n">
        <v>1</v>
      </c>
      <c r="D594" s="0" t="n">
        <v>3.965862</v>
      </c>
      <c r="E594" s="0" t="n">
        <v>-0.642054</v>
      </c>
      <c r="F594" s="0" t="n">
        <v>644</v>
      </c>
      <c r="G594" s="0" t="n">
        <v>272.970569</v>
      </c>
      <c r="H594" s="0" t="n">
        <v>346.43</v>
      </c>
      <c r="I594" s="0" t="n">
        <v>419.889431</v>
      </c>
      <c r="J594" s="0" t="n">
        <v>0.537935</v>
      </c>
    </row>
    <row r="595" customFormat="false" ht="12.75" hidden="false" customHeight="false" outlineLevel="0" collapsed="false">
      <c r="A595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595" s="0" t="n">
        <v>5</v>
      </c>
      <c r="C595" s="0" t="n">
        <v>1</v>
      </c>
      <c r="D595" s="0" t="n">
        <v>3.965862</v>
      </c>
      <c r="E595" s="0" t="n">
        <v>-0.642054</v>
      </c>
      <c r="F595" s="0" t="n">
        <v>644</v>
      </c>
      <c r="G595" s="0" t="n">
        <v>272.970569</v>
      </c>
      <c r="H595" s="0" t="n">
        <v>346.43</v>
      </c>
      <c r="I595" s="0" t="n">
        <v>419.889431</v>
      </c>
      <c r="J595" s="0" t="n">
        <v>0.537935</v>
      </c>
    </row>
    <row r="596" customFormat="false" ht="12.75" hidden="false" customHeight="false" outlineLevel="0" collapsed="false">
      <c r="A596" s="0" t="str">
        <f aca="false">HYPERLINK("http://www.godatabase.org/cgi-bin/go.cgi?query=GO:0002064&amp;auto_wild_cards=yes&amp;view=query&amp;action=query&amp;search_constraint=terms","GO:0002064_epithelial_cell_development")</f>
        <v>GO:0002064_epithelial_cell_development</v>
      </c>
      <c r="B596" s="0" t="n">
        <v>5</v>
      </c>
      <c r="C596" s="0" t="n">
        <v>1</v>
      </c>
      <c r="D596" s="0" t="n">
        <v>3.965862</v>
      </c>
      <c r="E596" s="0" t="n">
        <v>-0.642054</v>
      </c>
      <c r="F596" s="0" t="n">
        <v>644</v>
      </c>
      <c r="G596" s="0" t="n">
        <v>272.970569</v>
      </c>
      <c r="H596" s="0" t="n">
        <v>346.43</v>
      </c>
      <c r="I596" s="0" t="n">
        <v>419.889431</v>
      </c>
      <c r="J596" s="0" t="n">
        <v>0.537935</v>
      </c>
    </row>
    <row r="597" customFormat="false" ht="12.75" hidden="false" customHeight="false" outlineLevel="0" collapsed="false">
      <c r="A597" s="0" t="str">
        <f aca="false">HYPERLINK("http://www.godatabase.org/cgi-bin/go.cgi?query=GO:0002467&amp;auto_wild_cards=yes&amp;view=query&amp;action=query&amp;search_constraint=terms","GO:0002467_germinal_center_formation")</f>
        <v>GO:0002467_germinal_center_formation</v>
      </c>
      <c r="B597" s="0" t="n">
        <v>5</v>
      </c>
      <c r="C597" s="0" t="n">
        <v>1</v>
      </c>
      <c r="D597" s="0" t="n">
        <v>3.965862</v>
      </c>
      <c r="E597" s="0" t="n">
        <v>-0.642054</v>
      </c>
      <c r="F597" s="0" t="n">
        <v>644</v>
      </c>
      <c r="G597" s="0" t="n">
        <v>272.970569</v>
      </c>
      <c r="H597" s="0" t="n">
        <v>346.43</v>
      </c>
      <c r="I597" s="0" t="n">
        <v>419.889431</v>
      </c>
      <c r="J597" s="0" t="n">
        <v>0.537935</v>
      </c>
    </row>
    <row r="598" customFormat="false" ht="12.75" hidden="false" customHeight="false" outlineLevel="0" collapsed="false">
      <c r="A598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598" s="0" t="n">
        <v>5</v>
      </c>
      <c r="C598" s="0" t="n">
        <v>1</v>
      </c>
      <c r="D598" s="0" t="n">
        <v>3.965862</v>
      </c>
      <c r="E598" s="0" t="n">
        <v>-0.642054</v>
      </c>
      <c r="F598" s="0" t="n">
        <v>644</v>
      </c>
      <c r="G598" s="0" t="n">
        <v>272.970569</v>
      </c>
      <c r="H598" s="0" t="n">
        <v>346.43</v>
      </c>
      <c r="I598" s="0" t="n">
        <v>419.889431</v>
      </c>
      <c r="J598" s="0" t="n">
        <v>0.537935</v>
      </c>
    </row>
    <row r="599" customFormat="false" ht="12.75" hidden="false" customHeight="false" outlineLevel="0" collapsed="false">
      <c r="A599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599" s="0" t="n">
        <v>5</v>
      </c>
      <c r="C599" s="0" t="n">
        <v>1</v>
      </c>
      <c r="D599" s="0" t="n">
        <v>3.965862</v>
      </c>
      <c r="E599" s="0" t="n">
        <v>-0.642054</v>
      </c>
      <c r="F599" s="0" t="n">
        <v>644</v>
      </c>
      <c r="G599" s="0" t="n">
        <v>272.970569</v>
      </c>
      <c r="H599" s="0" t="n">
        <v>346.43</v>
      </c>
      <c r="I599" s="0" t="n">
        <v>419.889431</v>
      </c>
      <c r="J599" s="0" t="n">
        <v>0.537935</v>
      </c>
    </row>
    <row r="600" customFormat="false" ht="12.75" hidden="false" customHeight="false" outlineLevel="0" collapsed="false">
      <c r="A600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600" s="0" t="n">
        <v>5</v>
      </c>
      <c r="C600" s="0" t="n">
        <v>1</v>
      </c>
      <c r="D600" s="0" t="n">
        <v>3.965862</v>
      </c>
      <c r="E600" s="0" t="n">
        <v>-0.642054</v>
      </c>
      <c r="F600" s="0" t="n">
        <v>644</v>
      </c>
      <c r="G600" s="0" t="n">
        <v>272.970569</v>
      </c>
      <c r="H600" s="0" t="n">
        <v>346.43</v>
      </c>
      <c r="I600" s="0" t="n">
        <v>419.889431</v>
      </c>
      <c r="J600" s="0" t="n">
        <v>0.537935</v>
      </c>
    </row>
    <row r="601" customFormat="false" ht="12.75" hidden="false" customHeight="false" outlineLevel="0" collapsed="false">
      <c r="A601" s="0" t="str">
        <f aca="false">HYPERLINK("http://www.godatabase.org/cgi-bin/go.cgi?query=GO:0006906&amp;auto_wild_cards=yes&amp;view=query&amp;action=query&amp;search_constraint=terms","GO:0006906_vesicle_fusion")</f>
        <v>GO:0006906_vesicle_fusion</v>
      </c>
      <c r="B601" s="0" t="n">
        <v>5</v>
      </c>
      <c r="C601" s="0" t="n">
        <v>1</v>
      </c>
      <c r="D601" s="0" t="n">
        <v>3.965862</v>
      </c>
      <c r="E601" s="0" t="n">
        <v>-0.642054</v>
      </c>
      <c r="F601" s="0" t="n">
        <v>644</v>
      </c>
      <c r="G601" s="0" t="n">
        <v>272.970569</v>
      </c>
      <c r="H601" s="0" t="n">
        <v>346.43</v>
      </c>
      <c r="I601" s="0" t="n">
        <v>419.889431</v>
      </c>
      <c r="J601" s="0" t="n">
        <v>0.537935</v>
      </c>
    </row>
    <row r="602" customFormat="false" ht="12.75" hidden="false" customHeight="false" outlineLevel="0" collapsed="false">
      <c r="A602" s="0" t="str">
        <f aca="false">HYPERLINK("http://www.godatabase.org/cgi-bin/go.cgi?query=GO:0007062&amp;auto_wild_cards=yes&amp;view=query&amp;action=query&amp;search_constraint=terms","GO:0007062_sister_chromatid_cohesion")</f>
        <v>GO:0007062_sister_chromatid_cohesion</v>
      </c>
      <c r="B602" s="0" t="n">
        <v>5</v>
      </c>
      <c r="C602" s="0" t="n">
        <v>1</v>
      </c>
      <c r="D602" s="0" t="n">
        <v>3.965862</v>
      </c>
      <c r="E602" s="0" t="n">
        <v>-0.642054</v>
      </c>
      <c r="F602" s="0" t="n">
        <v>644</v>
      </c>
      <c r="G602" s="0" t="n">
        <v>272.970569</v>
      </c>
      <c r="H602" s="0" t="n">
        <v>346.43</v>
      </c>
      <c r="I602" s="0" t="n">
        <v>419.889431</v>
      </c>
      <c r="J602" s="0" t="n">
        <v>0.537935</v>
      </c>
    </row>
    <row r="603" customFormat="false" ht="12.75" hidden="false" customHeight="false" outlineLevel="0" collapsed="false">
      <c r="A603" s="0" t="str">
        <f aca="false">HYPERLINK("http://www.godatabase.org/cgi-bin/go.cgi?query=GO:0010225&amp;auto_wild_cards=yes&amp;view=query&amp;action=query&amp;search_constraint=terms","GO:0010225_response_to_UV-C")</f>
        <v>GO:0010225_response_to_UV-C</v>
      </c>
      <c r="B603" s="0" t="n">
        <v>5</v>
      </c>
      <c r="C603" s="0" t="n">
        <v>1</v>
      </c>
      <c r="D603" s="0" t="n">
        <v>3.965862</v>
      </c>
      <c r="E603" s="0" t="n">
        <v>-0.642054</v>
      </c>
      <c r="F603" s="0" t="n">
        <v>644</v>
      </c>
      <c r="G603" s="0" t="n">
        <v>272.970569</v>
      </c>
      <c r="H603" s="0" t="n">
        <v>346.43</v>
      </c>
      <c r="I603" s="0" t="n">
        <v>419.889431</v>
      </c>
      <c r="J603" s="0" t="n">
        <v>0.537935</v>
      </c>
    </row>
    <row r="604" customFormat="false" ht="12.75" hidden="false" customHeight="false" outlineLevel="0" collapsed="false">
      <c r="A604" s="0" t="str">
        <f aca="false">HYPERLINK("http://www.godatabase.org/cgi-bin/go.cgi?query=GO:0014902&amp;auto_wild_cards=yes&amp;view=query&amp;action=query&amp;search_constraint=terms","GO:0014902_myotube_differentiation")</f>
        <v>GO:0014902_myotube_differentiation</v>
      </c>
      <c r="B604" s="0" t="n">
        <v>5</v>
      </c>
      <c r="C604" s="0" t="n">
        <v>1</v>
      </c>
      <c r="D604" s="0" t="n">
        <v>3.965862</v>
      </c>
      <c r="E604" s="0" t="n">
        <v>-0.642054</v>
      </c>
      <c r="F604" s="0" t="n">
        <v>644</v>
      </c>
      <c r="G604" s="0" t="n">
        <v>272.970569</v>
      </c>
      <c r="H604" s="0" t="n">
        <v>346.43</v>
      </c>
      <c r="I604" s="0" t="n">
        <v>419.889431</v>
      </c>
      <c r="J604" s="0" t="n">
        <v>0.537935</v>
      </c>
    </row>
    <row r="605" customFormat="false" ht="12.75" hidden="false" customHeight="false" outlineLevel="0" collapsed="false">
      <c r="A605" s="0" t="str">
        <f aca="false">HYPERLINK("http://www.godatabase.org/cgi-bin/go.cgi?query=GO:0016553&amp;auto_wild_cards=yes&amp;view=query&amp;action=query&amp;search_constraint=terms","GO:0016553_base_conversion_or_substitution_editing")</f>
        <v>GO:0016553_base_conversion_or_substitution_editing</v>
      </c>
      <c r="B605" s="0" t="n">
        <v>5</v>
      </c>
      <c r="C605" s="0" t="n">
        <v>1</v>
      </c>
      <c r="D605" s="0" t="n">
        <v>3.965862</v>
      </c>
      <c r="E605" s="0" t="n">
        <v>-0.642054</v>
      </c>
      <c r="F605" s="0" t="n">
        <v>644</v>
      </c>
      <c r="G605" s="0" t="n">
        <v>272.970569</v>
      </c>
      <c r="H605" s="0" t="n">
        <v>346.43</v>
      </c>
      <c r="I605" s="0" t="n">
        <v>419.889431</v>
      </c>
      <c r="J605" s="0" t="n">
        <v>0.537935</v>
      </c>
    </row>
    <row r="606" customFormat="false" ht="12.75" hidden="false" customHeight="false" outlineLevel="0" collapsed="false">
      <c r="A606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606" s="0" t="n">
        <v>5</v>
      </c>
      <c r="C606" s="0" t="n">
        <v>1</v>
      </c>
      <c r="D606" s="0" t="n">
        <v>3.965862</v>
      </c>
      <c r="E606" s="0" t="n">
        <v>-0.642054</v>
      </c>
      <c r="F606" s="0" t="n">
        <v>644</v>
      </c>
      <c r="G606" s="0" t="n">
        <v>272.970569</v>
      </c>
      <c r="H606" s="0" t="n">
        <v>346.43</v>
      </c>
      <c r="I606" s="0" t="n">
        <v>419.889431</v>
      </c>
      <c r="J606" s="0" t="n">
        <v>0.537935</v>
      </c>
    </row>
    <row r="607" customFormat="false" ht="12.75" hidden="false" customHeight="false" outlineLevel="0" collapsed="false">
      <c r="A607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607" s="0" t="n">
        <v>5</v>
      </c>
      <c r="C607" s="0" t="n">
        <v>1</v>
      </c>
      <c r="D607" s="0" t="n">
        <v>3.965862</v>
      </c>
      <c r="E607" s="0" t="n">
        <v>-0.642054</v>
      </c>
      <c r="F607" s="0" t="n">
        <v>644</v>
      </c>
      <c r="G607" s="0" t="n">
        <v>272.970569</v>
      </c>
      <c r="H607" s="0" t="n">
        <v>346.43</v>
      </c>
      <c r="I607" s="0" t="n">
        <v>419.889431</v>
      </c>
      <c r="J607" s="0" t="n">
        <v>0.537935</v>
      </c>
    </row>
    <row r="608" customFormat="false" ht="12.75" hidden="false" customHeight="false" outlineLevel="0" collapsed="false">
      <c r="A608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608" s="0" t="n">
        <v>5</v>
      </c>
      <c r="C608" s="0" t="n">
        <v>1</v>
      </c>
      <c r="D608" s="0" t="n">
        <v>3.965862</v>
      </c>
      <c r="E608" s="0" t="n">
        <v>-0.642054</v>
      </c>
      <c r="F608" s="0" t="n">
        <v>644</v>
      </c>
      <c r="G608" s="0" t="n">
        <v>272.970569</v>
      </c>
      <c r="H608" s="0" t="n">
        <v>346.43</v>
      </c>
      <c r="I608" s="0" t="n">
        <v>419.889431</v>
      </c>
      <c r="J608" s="0" t="n">
        <v>0.537935</v>
      </c>
    </row>
    <row r="609" customFormat="false" ht="12.75" hidden="false" customHeight="false" outlineLevel="0" collapsed="false">
      <c r="A609" s="0" t="str">
        <f aca="false">HYPERLINK("http://www.godatabase.org/cgi-bin/go.cgi?query=GO:0030033&amp;auto_wild_cards=yes&amp;view=query&amp;action=query&amp;search_constraint=terms","GO:0030033_microvillus_biogenesis")</f>
        <v>GO:0030033_microvillus_biogenesis</v>
      </c>
      <c r="B609" s="0" t="n">
        <v>5</v>
      </c>
      <c r="C609" s="0" t="n">
        <v>1</v>
      </c>
      <c r="D609" s="0" t="n">
        <v>3.965862</v>
      </c>
      <c r="E609" s="0" t="n">
        <v>-0.642054</v>
      </c>
      <c r="F609" s="0" t="n">
        <v>644</v>
      </c>
      <c r="G609" s="0" t="n">
        <v>272.970569</v>
      </c>
      <c r="H609" s="0" t="n">
        <v>346.43</v>
      </c>
      <c r="I609" s="0" t="n">
        <v>419.889431</v>
      </c>
      <c r="J609" s="0" t="n">
        <v>0.537935</v>
      </c>
    </row>
    <row r="610" customFormat="false" ht="12.75" hidden="false" customHeight="false" outlineLevel="0" collapsed="false">
      <c r="A610" s="0" t="str">
        <f aca="false">HYPERLINK("http://www.godatabase.org/cgi-bin/go.cgi?query=GO:0030817&amp;auto_wild_cards=yes&amp;view=query&amp;action=query&amp;search_constraint=terms","GO:0030817_regulation_of_cAMP_biosynthetic_process")</f>
        <v>GO:0030817_regulation_of_cAMP_biosynthetic_process</v>
      </c>
      <c r="B610" s="0" t="n">
        <v>5</v>
      </c>
      <c r="C610" s="0" t="n">
        <v>1</v>
      </c>
      <c r="D610" s="0" t="n">
        <v>3.965862</v>
      </c>
      <c r="E610" s="0" t="n">
        <v>-0.642054</v>
      </c>
      <c r="F610" s="0" t="n">
        <v>644</v>
      </c>
      <c r="G610" s="0" t="n">
        <v>272.970569</v>
      </c>
      <c r="H610" s="0" t="n">
        <v>346.43</v>
      </c>
      <c r="I610" s="0" t="n">
        <v>419.889431</v>
      </c>
      <c r="J610" s="0" t="n">
        <v>0.537935</v>
      </c>
    </row>
    <row r="611" customFormat="false" ht="12.75" hidden="false" customHeight="false" outlineLevel="0" collapsed="false">
      <c r="A611" s="0" t="str">
        <f aca="false">HYPERLINK("http://www.godatabase.org/cgi-bin/go.cgi?query=GO:0030949&amp;auto_wild_cards=yes&amp;view=query&amp;action=query&amp;search_constraint=terms","GO:0030949_positive_regulation_of_vascular_endothelial_growth_factor_receptor_signaling_pathway")</f>
        <v>GO:0030949_positive_regulation_of_vascular_endothelial_growth_factor_receptor_signaling_pathway</v>
      </c>
      <c r="B611" s="0" t="n">
        <v>5</v>
      </c>
      <c r="C611" s="0" t="n">
        <v>1</v>
      </c>
      <c r="D611" s="0" t="n">
        <v>3.965862</v>
      </c>
      <c r="E611" s="0" t="n">
        <v>-0.642054</v>
      </c>
      <c r="F611" s="0" t="n">
        <v>644</v>
      </c>
      <c r="G611" s="0" t="n">
        <v>272.970569</v>
      </c>
      <c r="H611" s="0" t="n">
        <v>346.43</v>
      </c>
      <c r="I611" s="0" t="n">
        <v>419.889431</v>
      </c>
      <c r="J611" s="0" t="n">
        <v>0.537935</v>
      </c>
    </row>
    <row r="612" customFormat="false" ht="12.75" hidden="false" customHeight="false" outlineLevel="0" collapsed="false">
      <c r="A612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612" s="0" t="n">
        <v>5</v>
      </c>
      <c r="C612" s="0" t="n">
        <v>1</v>
      </c>
      <c r="D612" s="0" t="n">
        <v>3.965862</v>
      </c>
      <c r="E612" s="0" t="n">
        <v>-0.642054</v>
      </c>
      <c r="F612" s="0" t="n">
        <v>644</v>
      </c>
      <c r="G612" s="0" t="n">
        <v>272.970569</v>
      </c>
      <c r="H612" s="0" t="n">
        <v>346.43</v>
      </c>
      <c r="I612" s="0" t="n">
        <v>419.889431</v>
      </c>
      <c r="J612" s="0" t="n">
        <v>0.537935</v>
      </c>
    </row>
    <row r="613" customFormat="false" ht="12.75" hidden="false" customHeight="false" outlineLevel="0" collapsed="false">
      <c r="A613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613" s="0" t="n">
        <v>5</v>
      </c>
      <c r="C613" s="0" t="n">
        <v>1</v>
      </c>
      <c r="D613" s="0" t="n">
        <v>3.965862</v>
      </c>
      <c r="E613" s="0" t="n">
        <v>-0.642054</v>
      </c>
      <c r="F613" s="0" t="n">
        <v>644</v>
      </c>
      <c r="G613" s="0" t="n">
        <v>272.970569</v>
      </c>
      <c r="H613" s="0" t="n">
        <v>346.43</v>
      </c>
      <c r="I613" s="0" t="n">
        <v>419.889431</v>
      </c>
      <c r="J613" s="0" t="n">
        <v>0.537935</v>
      </c>
    </row>
    <row r="614" customFormat="false" ht="12.75" hidden="false" customHeight="false" outlineLevel="0" collapsed="false">
      <c r="A614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614" s="0" t="n">
        <v>5</v>
      </c>
      <c r="C614" s="0" t="n">
        <v>1</v>
      </c>
      <c r="D614" s="0" t="n">
        <v>3.965862</v>
      </c>
      <c r="E614" s="0" t="n">
        <v>-0.642054</v>
      </c>
      <c r="F614" s="0" t="n">
        <v>644</v>
      </c>
      <c r="G614" s="0" t="n">
        <v>272.970569</v>
      </c>
      <c r="H614" s="0" t="n">
        <v>346.43</v>
      </c>
      <c r="I614" s="0" t="n">
        <v>419.889431</v>
      </c>
      <c r="J614" s="0" t="n">
        <v>0.537935</v>
      </c>
    </row>
    <row r="615" customFormat="false" ht="12.75" hidden="false" customHeight="false" outlineLevel="0" collapsed="false">
      <c r="A615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615" s="0" t="n">
        <v>5</v>
      </c>
      <c r="C615" s="0" t="n">
        <v>1</v>
      </c>
      <c r="D615" s="0" t="n">
        <v>3.965862</v>
      </c>
      <c r="E615" s="0" t="n">
        <v>-0.642054</v>
      </c>
      <c r="F615" s="0" t="n">
        <v>644</v>
      </c>
      <c r="G615" s="0" t="n">
        <v>272.970569</v>
      </c>
      <c r="H615" s="0" t="n">
        <v>346.43</v>
      </c>
      <c r="I615" s="0" t="n">
        <v>419.889431</v>
      </c>
      <c r="J615" s="0" t="n">
        <v>0.537935</v>
      </c>
    </row>
    <row r="616" customFormat="false" ht="12.75" hidden="false" customHeight="false" outlineLevel="0" collapsed="false">
      <c r="A616" s="0" t="str">
        <f aca="false">HYPERLINK("http://www.godatabase.org/cgi-bin/go.cgi?query=GO:0031638&amp;auto_wild_cards=yes&amp;view=query&amp;action=query&amp;search_constraint=terms","GO:0031638_zymogen_activation")</f>
        <v>GO:0031638_zymogen_activation</v>
      </c>
      <c r="B616" s="0" t="n">
        <v>5</v>
      </c>
      <c r="C616" s="0" t="n">
        <v>1</v>
      </c>
      <c r="D616" s="0" t="n">
        <v>3.965862</v>
      </c>
      <c r="E616" s="0" t="n">
        <v>-0.642054</v>
      </c>
      <c r="F616" s="0" t="n">
        <v>644</v>
      </c>
      <c r="G616" s="0" t="n">
        <v>272.970569</v>
      </c>
      <c r="H616" s="0" t="n">
        <v>346.43</v>
      </c>
      <c r="I616" s="0" t="n">
        <v>419.889431</v>
      </c>
      <c r="J616" s="0" t="n">
        <v>0.537935</v>
      </c>
    </row>
    <row r="617" customFormat="false" ht="12.75" hidden="false" customHeight="false" outlineLevel="0" collapsed="false">
      <c r="A617" s="0" t="str">
        <f aca="false">HYPERLINK("http://www.godatabase.org/cgi-bin/go.cgi?query=GO:0032366&amp;auto_wild_cards=yes&amp;view=query&amp;action=query&amp;search_constraint=terms","GO:0032366_intracellular_sterol_transport")</f>
        <v>GO:0032366_intracellular_sterol_transport</v>
      </c>
      <c r="B617" s="0" t="n">
        <v>5</v>
      </c>
      <c r="C617" s="0" t="n">
        <v>1</v>
      </c>
      <c r="D617" s="0" t="n">
        <v>3.965862</v>
      </c>
      <c r="E617" s="0" t="n">
        <v>-0.642054</v>
      </c>
      <c r="F617" s="0" t="n">
        <v>644</v>
      </c>
      <c r="G617" s="0" t="n">
        <v>272.970569</v>
      </c>
      <c r="H617" s="0" t="n">
        <v>346.43</v>
      </c>
      <c r="I617" s="0" t="n">
        <v>419.889431</v>
      </c>
      <c r="J617" s="0" t="n">
        <v>0.537935</v>
      </c>
    </row>
    <row r="618" customFormat="false" ht="12.75" hidden="false" customHeight="false" outlineLevel="0" collapsed="false">
      <c r="A618" s="0" t="str">
        <f aca="false">HYPERLINK("http://www.godatabase.org/cgi-bin/go.cgi?query=GO:0032367&amp;auto_wild_cards=yes&amp;view=query&amp;action=query&amp;search_constraint=terms","GO:0032367_intracellular_cholesterol_transport")</f>
        <v>GO:0032367_intracellular_cholesterol_transport</v>
      </c>
      <c r="B618" s="0" t="n">
        <v>5</v>
      </c>
      <c r="C618" s="0" t="n">
        <v>1</v>
      </c>
      <c r="D618" s="0" t="n">
        <v>3.965862</v>
      </c>
      <c r="E618" s="0" t="n">
        <v>-0.642054</v>
      </c>
      <c r="F618" s="0" t="n">
        <v>644</v>
      </c>
      <c r="G618" s="0" t="n">
        <v>272.970569</v>
      </c>
      <c r="H618" s="0" t="n">
        <v>346.43</v>
      </c>
      <c r="I618" s="0" t="n">
        <v>419.889431</v>
      </c>
      <c r="J618" s="0" t="n">
        <v>0.537935</v>
      </c>
    </row>
    <row r="619" customFormat="false" ht="12.75" hidden="false" customHeight="false" outlineLevel="0" collapsed="false">
      <c r="A619" s="0" t="str">
        <f aca="false">HYPERLINK("http://www.godatabase.org/cgi-bin/go.cgi?query=GO:0032412&amp;auto_wild_cards=yes&amp;view=query&amp;action=query&amp;search_constraint=terms","GO:0032412_regulation_of_ion_transmembrane_transporter_activity")</f>
        <v>GO:0032412_regulation_of_ion_transmembrane_transporter_activity</v>
      </c>
      <c r="B619" s="0" t="n">
        <v>5</v>
      </c>
      <c r="C619" s="0" t="n">
        <v>1</v>
      </c>
      <c r="D619" s="0" t="n">
        <v>3.965862</v>
      </c>
      <c r="E619" s="0" t="n">
        <v>-0.642054</v>
      </c>
      <c r="F619" s="0" t="n">
        <v>644</v>
      </c>
      <c r="G619" s="0" t="n">
        <v>272.970569</v>
      </c>
      <c r="H619" s="0" t="n">
        <v>346.43</v>
      </c>
      <c r="I619" s="0" t="n">
        <v>419.889431</v>
      </c>
      <c r="J619" s="0" t="n">
        <v>0.537935</v>
      </c>
    </row>
    <row r="620" customFormat="false" ht="12.75" hidden="false" customHeight="false" outlineLevel="0" collapsed="false">
      <c r="A620" s="0" t="str">
        <f aca="false">HYPERLINK("http://www.godatabase.org/cgi-bin/go.cgi?query=GO:0032528&amp;auto_wild_cards=yes&amp;view=query&amp;action=query&amp;search_constraint=terms","GO:0032528_microvillus_organization_and_biogenesis")</f>
        <v>GO:0032528_microvillus_organization_and_biogenesis</v>
      </c>
      <c r="B620" s="0" t="n">
        <v>5</v>
      </c>
      <c r="C620" s="0" t="n">
        <v>1</v>
      </c>
      <c r="D620" s="0" t="n">
        <v>3.965862</v>
      </c>
      <c r="E620" s="0" t="n">
        <v>-0.642054</v>
      </c>
      <c r="F620" s="0" t="n">
        <v>644</v>
      </c>
      <c r="G620" s="0" t="n">
        <v>272.970569</v>
      </c>
      <c r="H620" s="0" t="n">
        <v>346.43</v>
      </c>
      <c r="I620" s="0" t="n">
        <v>419.889431</v>
      </c>
      <c r="J620" s="0" t="n">
        <v>0.537935</v>
      </c>
    </row>
    <row r="621" customFormat="false" ht="12.75" hidden="false" customHeight="false" outlineLevel="0" collapsed="false">
      <c r="A621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621" s="0" t="n">
        <v>5</v>
      </c>
      <c r="C621" s="0" t="n">
        <v>1</v>
      </c>
      <c r="D621" s="0" t="n">
        <v>3.965862</v>
      </c>
      <c r="E621" s="0" t="n">
        <v>-0.642054</v>
      </c>
      <c r="F621" s="0" t="n">
        <v>644</v>
      </c>
      <c r="G621" s="0" t="n">
        <v>272.970569</v>
      </c>
      <c r="H621" s="0" t="n">
        <v>346.43</v>
      </c>
      <c r="I621" s="0" t="n">
        <v>419.889431</v>
      </c>
      <c r="J621" s="0" t="n">
        <v>0.537935</v>
      </c>
    </row>
    <row r="622" customFormat="false" ht="12.75" hidden="false" customHeight="false" outlineLevel="0" collapsed="false">
      <c r="A622" s="0" t="str">
        <f aca="false">HYPERLINK("http://www.godatabase.org/cgi-bin/go.cgi?query=GO:0033028&amp;auto_wild_cards=yes&amp;view=query&amp;action=query&amp;search_constraint=terms","GO:0033028_myeloid_cell_apoptosis")</f>
        <v>GO:0033028_myeloid_cell_apoptosis</v>
      </c>
      <c r="B622" s="0" t="n">
        <v>5</v>
      </c>
      <c r="C622" s="0" t="n">
        <v>1</v>
      </c>
      <c r="D622" s="0" t="n">
        <v>3.965862</v>
      </c>
      <c r="E622" s="0" t="n">
        <v>-0.642054</v>
      </c>
      <c r="F622" s="0" t="n">
        <v>644</v>
      </c>
      <c r="G622" s="0" t="n">
        <v>272.970569</v>
      </c>
      <c r="H622" s="0" t="n">
        <v>346.43</v>
      </c>
      <c r="I622" s="0" t="n">
        <v>419.889431</v>
      </c>
      <c r="J622" s="0" t="n">
        <v>0.537935</v>
      </c>
    </row>
    <row r="623" customFormat="false" ht="12.75" hidden="false" customHeight="false" outlineLevel="0" collapsed="false">
      <c r="A623" s="0" t="str">
        <f aca="false">HYPERLINK("http://www.godatabase.org/cgi-bin/go.cgi?query=GO:0033135&amp;auto_wild_cards=yes&amp;view=query&amp;action=query&amp;search_constraint=terms","GO:0033135_regulation_of_peptidyl-serine_phosphorylation")</f>
        <v>GO:0033135_regulation_of_peptidyl-serine_phosphorylation</v>
      </c>
      <c r="B623" s="0" t="n">
        <v>5</v>
      </c>
      <c r="C623" s="0" t="n">
        <v>1</v>
      </c>
      <c r="D623" s="0" t="n">
        <v>3.965862</v>
      </c>
      <c r="E623" s="0" t="n">
        <v>-0.642054</v>
      </c>
      <c r="F623" s="0" t="n">
        <v>644</v>
      </c>
      <c r="G623" s="0" t="n">
        <v>272.970569</v>
      </c>
      <c r="H623" s="0" t="n">
        <v>346.43</v>
      </c>
      <c r="I623" s="0" t="n">
        <v>419.889431</v>
      </c>
      <c r="J623" s="0" t="n">
        <v>0.537935</v>
      </c>
    </row>
    <row r="624" customFormat="false" ht="12.75" hidden="false" customHeight="false" outlineLevel="0" collapsed="false">
      <c r="A624" s="0" t="str">
        <f aca="false">HYPERLINK("http://www.godatabase.org/cgi-bin/go.cgi?query=GO:0033138&amp;auto_wild_cards=yes&amp;view=query&amp;action=query&amp;search_constraint=terms","GO:0033138_positive_regulation_of_peptidyl-serine_phosphorylation")</f>
        <v>GO:0033138_positive_regulation_of_peptidyl-serine_phosphorylation</v>
      </c>
      <c r="B624" s="0" t="n">
        <v>5</v>
      </c>
      <c r="C624" s="0" t="n">
        <v>1</v>
      </c>
      <c r="D624" s="0" t="n">
        <v>3.965862</v>
      </c>
      <c r="E624" s="0" t="n">
        <v>-0.642054</v>
      </c>
      <c r="F624" s="0" t="n">
        <v>644</v>
      </c>
      <c r="G624" s="0" t="n">
        <v>272.970569</v>
      </c>
      <c r="H624" s="0" t="n">
        <v>346.43</v>
      </c>
      <c r="I624" s="0" t="n">
        <v>419.889431</v>
      </c>
      <c r="J624" s="0" t="n">
        <v>0.537935</v>
      </c>
    </row>
    <row r="625" customFormat="false" ht="12.75" hidden="false" customHeight="false" outlineLevel="0" collapsed="false">
      <c r="A625" s="0" t="str">
        <f aca="false">HYPERLINK("http://www.godatabase.org/cgi-bin/go.cgi?query=GO:0033151&amp;auto_wild_cards=yes&amp;view=query&amp;action=query&amp;search_constraint=terms","GO:0033151_V(D)J_recombination")</f>
        <v>GO:0033151_V(D)J_recombination</v>
      </c>
      <c r="B625" s="0" t="n">
        <v>5</v>
      </c>
      <c r="C625" s="0" t="n">
        <v>1</v>
      </c>
      <c r="D625" s="0" t="n">
        <v>3.965862</v>
      </c>
      <c r="E625" s="0" t="n">
        <v>-0.642054</v>
      </c>
      <c r="F625" s="0" t="n">
        <v>644</v>
      </c>
      <c r="G625" s="0" t="n">
        <v>272.970569</v>
      </c>
      <c r="H625" s="0" t="n">
        <v>346.43</v>
      </c>
      <c r="I625" s="0" t="n">
        <v>419.889431</v>
      </c>
      <c r="J625" s="0" t="n">
        <v>0.537935</v>
      </c>
    </row>
    <row r="626" customFormat="false" ht="12.75" hidden="false" customHeight="false" outlineLevel="0" collapsed="false">
      <c r="A626" s="0" t="str">
        <f aca="false">HYPERLINK("http://www.godatabase.org/cgi-bin/go.cgi?query=GO:0033483&amp;auto_wild_cards=yes&amp;view=query&amp;action=query&amp;search_constraint=terms","GO:0033483_gas_homeostasis")</f>
        <v>GO:0033483_gas_homeostasis</v>
      </c>
      <c r="B626" s="0" t="n">
        <v>5</v>
      </c>
      <c r="C626" s="0" t="n">
        <v>1</v>
      </c>
      <c r="D626" s="0" t="n">
        <v>3.965862</v>
      </c>
      <c r="E626" s="0" t="n">
        <v>-0.642054</v>
      </c>
      <c r="F626" s="0" t="n">
        <v>644</v>
      </c>
      <c r="G626" s="0" t="n">
        <v>272.970569</v>
      </c>
      <c r="H626" s="0" t="n">
        <v>346.43</v>
      </c>
      <c r="I626" s="0" t="n">
        <v>419.889431</v>
      </c>
      <c r="J626" s="0" t="n">
        <v>0.537935</v>
      </c>
    </row>
    <row r="627" customFormat="false" ht="12.75" hidden="false" customHeight="false" outlineLevel="0" collapsed="false">
      <c r="A627" s="0" t="str">
        <f aca="false">HYPERLINK("http://www.godatabase.org/cgi-bin/go.cgi?query=GO:0035265&amp;auto_wild_cards=yes&amp;view=query&amp;action=query&amp;search_constraint=terms","GO:0035265_organ_growth")</f>
        <v>GO:0035265_organ_growth</v>
      </c>
      <c r="B627" s="0" t="n">
        <v>5</v>
      </c>
      <c r="C627" s="0" t="n">
        <v>1</v>
      </c>
      <c r="D627" s="0" t="n">
        <v>3.965862</v>
      </c>
      <c r="E627" s="0" t="n">
        <v>-0.642054</v>
      </c>
      <c r="F627" s="0" t="n">
        <v>644</v>
      </c>
      <c r="G627" s="0" t="n">
        <v>272.970569</v>
      </c>
      <c r="H627" s="0" t="n">
        <v>346.43</v>
      </c>
      <c r="I627" s="0" t="n">
        <v>419.889431</v>
      </c>
      <c r="J627" s="0" t="n">
        <v>0.537935</v>
      </c>
    </row>
    <row r="628" customFormat="false" ht="12.75" hidden="false" customHeight="false" outlineLevel="0" collapsed="false">
      <c r="A628" s="0" t="str">
        <f aca="false">HYPERLINK("http://www.godatabase.org/cgi-bin/go.cgi?query=GO:0035303&amp;auto_wild_cards=yes&amp;view=query&amp;action=query&amp;search_constraint=terms","GO:0035303_regulation_of_dephosphorylation")</f>
        <v>GO:0035303_regulation_of_dephosphorylation</v>
      </c>
      <c r="B628" s="0" t="n">
        <v>5</v>
      </c>
      <c r="C628" s="0" t="n">
        <v>1</v>
      </c>
      <c r="D628" s="0" t="n">
        <v>3.965862</v>
      </c>
      <c r="E628" s="0" t="n">
        <v>-0.642054</v>
      </c>
      <c r="F628" s="0" t="n">
        <v>644</v>
      </c>
      <c r="G628" s="0" t="n">
        <v>272.970569</v>
      </c>
      <c r="H628" s="0" t="n">
        <v>346.43</v>
      </c>
      <c r="I628" s="0" t="n">
        <v>419.889431</v>
      </c>
      <c r="J628" s="0" t="n">
        <v>0.537935</v>
      </c>
    </row>
    <row r="629" customFormat="false" ht="12.75" hidden="false" customHeight="false" outlineLevel="0" collapsed="false">
      <c r="A629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629" s="0" t="n">
        <v>5</v>
      </c>
      <c r="C629" s="0" t="n">
        <v>1</v>
      </c>
      <c r="D629" s="0" t="n">
        <v>3.965862</v>
      </c>
      <c r="E629" s="0" t="n">
        <v>-0.642054</v>
      </c>
      <c r="F629" s="0" t="n">
        <v>644</v>
      </c>
      <c r="G629" s="0" t="n">
        <v>272.970569</v>
      </c>
      <c r="H629" s="0" t="n">
        <v>346.43</v>
      </c>
      <c r="I629" s="0" t="n">
        <v>419.889431</v>
      </c>
      <c r="J629" s="0" t="n">
        <v>0.537935</v>
      </c>
    </row>
    <row r="630" customFormat="false" ht="12.75" hidden="false" customHeight="false" outlineLevel="0" collapsed="false">
      <c r="A630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630" s="0" t="n">
        <v>5</v>
      </c>
      <c r="C630" s="0" t="n">
        <v>1</v>
      </c>
      <c r="D630" s="0" t="n">
        <v>3.965862</v>
      </c>
      <c r="E630" s="0" t="n">
        <v>-0.642054</v>
      </c>
      <c r="F630" s="0" t="n">
        <v>644</v>
      </c>
      <c r="G630" s="0" t="n">
        <v>272.970569</v>
      </c>
      <c r="H630" s="0" t="n">
        <v>346.43</v>
      </c>
      <c r="I630" s="0" t="n">
        <v>419.889431</v>
      </c>
      <c r="J630" s="0" t="n">
        <v>0.537935</v>
      </c>
    </row>
    <row r="631" customFormat="false" ht="12.75" hidden="false" customHeight="false" outlineLevel="0" collapsed="false">
      <c r="A631" s="0" t="str">
        <f aca="false">HYPERLINK("http://www.godatabase.org/cgi-bin/go.cgi?query=GO:0042723&amp;auto_wild_cards=yes&amp;view=query&amp;action=query&amp;search_constraint=terms","GO:0042723_thiamin_and_derivative_metabolic_process")</f>
        <v>GO:0042723_thiamin_and_derivative_metabolic_process</v>
      </c>
      <c r="B631" s="0" t="n">
        <v>5</v>
      </c>
      <c r="C631" s="0" t="n">
        <v>1</v>
      </c>
      <c r="D631" s="0" t="n">
        <v>3.965862</v>
      </c>
      <c r="E631" s="0" t="n">
        <v>-0.642054</v>
      </c>
      <c r="F631" s="0" t="n">
        <v>644</v>
      </c>
      <c r="G631" s="0" t="n">
        <v>272.970569</v>
      </c>
      <c r="H631" s="0" t="n">
        <v>346.43</v>
      </c>
      <c r="I631" s="0" t="n">
        <v>419.889431</v>
      </c>
      <c r="J631" s="0" t="n">
        <v>0.537935</v>
      </c>
    </row>
    <row r="632" customFormat="false" ht="12.75" hidden="false" customHeight="false" outlineLevel="0" collapsed="false">
      <c r="A632" s="0" t="str">
        <f aca="false">HYPERLINK("http://www.godatabase.org/cgi-bin/go.cgi?query=GO:0043271&amp;auto_wild_cards=yes&amp;view=query&amp;action=query&amp;search_constraint=terms","GO:0043271_negative_regulation_of_ion_transport")</f>
        <v>GO:0043271_negative_regulation_of_ion_transport</v>
      </c>
      <c r="B632" s="0" t="n">
        <v>5</v>
      </c>
      <c r="C632" s="0" t="n">
        <v>1</v>
      </c>
      <c r="D632" s="0" t="n">
        <v>3.965862</v>
      </c>
      <c r="E632" s="0" t="n">
        <v>-0.642054</v>
      </c>
      <c r="F632" s="0" t="n">
        <v>644</v>
      </c>
      <c r="G632" s="0" t="n">
        <v>272.970569</v>
      </c>
      <c r="H632" s="0" t="n">
        <v>346.43</v>
      </c>
      <c r="I632" s="0" t="n">
        <v>419.889431</v>
      </c>
      <c r="J632" s="0" t="n">
        <v>0.537935</v>
      </c>
    </row>
    <row r="633" customFormat="false" ht="12.75" hidden="false" customHeight="false" outlineLevel="0" collapsed="false">
      <c r="A633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633" s="0" t="n">
        <v>5</v>
      </c>
      <c r="C633" s="0" t="n">
        <v>1</v>
      </c>
      <c r="D633" s="0" t="n">
        <v>3.965862</v>
      </c>
      <c r="E633" s="0" t="n">
        <v>-0.642054</v>
      </c>
      <c r="F633" s="0" t="n">
        <v>644</v>
      </c>
      <c r="G633" s="0" t="n">
        <v>272.970569</v>
      </c>
      <c r="H633" s="0" t="n">
        <v>346.43</v>
      </c>
      <c r="I633" s="0" t="n">
        <v>419.889431</v>
      </c>
      <c r="J633" s="0" t="n">
        <v>0.537935</v>
      </c>
    </row>
    <row r="634" customFormat="false" ht="12.75" hidden="false" customHeight="false" outlineLevel="0" collapsed="false">
      <c r="A634" s="0" t="str">
        <f aca="false">HYPERLINK("http://www.godatabase.org/cgi-bin/go.cgi?query=GO:0045161&amp;auto_wild_cards=yes&amp;view=query&amp;action=query&amp;search_constraint=terms","GO:0045161_neuronal_ion_channel_clustering")</f>
        <v>GO:0045161_neuronal_ion_channel_clustering</v>
      </c>
      <c r="B634" s="0" t="n">
        <v>5</v>
      </c>
      <c r="C634" s="0" t="n">
        <v>1</v>
      </c>
      <c r="D634" s="0" t="n">
        <v>3.965862</v>
      </c>
      <c r="E634" s="0" t="n">
        <v>-0.642054</v>
      </c>
      <c r="F634" s="0" t="n">
        <v>644</v>
      </c>
      <c r="G634" s="0" t="n">
        <v>272.970569</v>
      </c>
      <c r="H634" s="0" t="n">
        <v>346.43</v>
      </c>
      <c r="I634" s="0" t="n">
        <v>419.889431</v>
      </c>
      <c r="J634" s="0" t="n">
        <v>0.537935</v>
      </c>
    </row>
    <row r="635" customFormat="false" ht="12.75" hidden="false" customHeight="false" outlineLevel="0" collapsed="false">
      <c r="A635" s="0" t="str">
        <f aca="false">HYPERLINK("http://www.godatabase.org/cgi-bin/go.cgi?query=GO:0045668&amp;auto_wild_cards=yes&amp;view=query&amp;action=query&amp;search_constraint=terms","GO:0045668_negative_regulation_of_osteoblast_differentiation")</f>
        <v>GO:0045668_negative_regulation_of_osteoblast_differentiation</v>
      </c>
      <c r="B635" s="0" t="n">
        <v>5</v>
      </c>
      <c r="C635" s="0" t="n">
        <v>1</v>
      </c>
      <c r="D635" s="0" t="n">
        <v>3.965862</v>
      </c>
      <c r="E635" s="0" t="n">
        <v>-0.642054</v>
      </c>
      <c r="F635" s="0" t="n">
        <v>644</v>
      </c>
      <c r="G635" s="0" t="n">
        <v>272.970569</v>
      </c>
      <c r="H635" s="0" t="n">
        <v>346.43</v>
      </c>
      <c r="I635" s="0" t="n">
        <v>419.889431</v>
      </c>
      <c r="J635" s="0" t="n">
        <v>0.537935</v>
      </c>
    </row>
    <row r="636" customFormat="false" ht="12.75" hidden="false" customHeight="false" outlineLevel="0" collapsed="false">
      <c r="A636" s="0" t="str">
        <f aca="false">HYPERLINK("http://www.godatabase.org/cgi-bin/go.cgi?query=GO:0045912&amp;auto_wild_cards=yes&amp;view=query&amp;action=query&amp;search_constraint=terms","GO:0045912_negative_regulation_of_carbohydrate_metabolic_process")</f>
        <v>GO:0045912_negative_regulation_of_carbohydrate_metabolic_process</v>
      </c>
      <c r="B636" s="0" t="n">
        <v>5</v>
      </c>
      <c r="C636" s="0" t="n">
        <v>1</v>
      </c>
      <c r="D636" s="0" t="n">
        <v>3.965862</v>
      </c>
      <c r="E636" s="0" t="n">
        <v>-0.642054</v>
      </c>
      <c r="F636" s="0" t="n">
        <v>644</v>
      </c>
      <c r="G636" s="0" t="n">
        <v>272.970569</v>
      </c>
      <c r="H636" s="0" t="n">
        <v>346.43</v>
      </c>
      <c r="I636" s="0" t="n">
        <v>419.889431</v>
      </c>
      <c r="J636" s="0" t="n">
        <v>0.537935</v>
      </c>
    </row>
    <row r="637" customFormat="false" ht="12.75" hidden="false" customHeight="false" outlineLevel="0" collapsed="false">
      <c r="A637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637" s="0" t="n">
        <v>5</v>
      </c>
      <c r="C637" s="0" t="n">
        <v>1</v>
      </c>
      <c r="D637" s="0" t="n">
        <v>3.965862</v>
      </c>
      <c r="E637" s="0" t="n">
        <v>-0.642054</v>
      </c>
      <c r="F637" s="0" t="n">
        <v>644</v>
      </c>
      <c r="G637" s="0" t="n">
        <v>272.970569</v>
      </c>
      <c r="H637" s="0" t="n">
        <v>346.43</v>
      </c>
      <c r="I637" s="0" t="n">
        <v>419.889431</v>
      </c>
      <c r="J637" s="0" t="n">
        <v>0.537935</v>
      </c>
    </row>
    <row r="638" customFormat="false" ht="12.75" hidden="false" customHeight="false" outlineLevel="0" collapsed="false">
      <c r="A638" s="0" t="str">
        <f aca="false">HYPERLINK("http://www.godatabase.org/cgi-bin/go.cgi?query=GO:0046326&amp;auto_wild_cards=yes&amp;view=query&amp;action=query&amp;search_constraint=terms","GO:0046326_positive_regulation_of_glucose_import")</f>
        <v>GO:0046326_positive_regulation_of_glucose_import</v>
      </c>
      <c r="B638" s="0" t="n">
        <v>5</v>
      </c>
      <c r="C638" s="0" t="n">
        <v>1</v>
      </c>
      <c r="D638" s="0" t="n">
        <v>3.965862</v>
      </c>
      <c r="E638" s="0" t="n">
        <v>-0.642054</v>
      </c>
      <c r="F638" s="0" t="n">
        <v>644</v>
      </c>
      <c r="G638" s="0" t="n">
        <v>272.970569</v>
      </c>
      <c r="H638" s="0" t="n">
        <v>346.43</v>
      </c>
      <c r="I638" s="0" t="n">
        <v>419.889431</v>
      </c>
      <c r="J638" s="0" t="n">
        <v>0.537935</v>
      </c>
    </row>
    <row r="639" customFormat="false" ht="12.75" hidden="false" customHeight="false" outlineLevel="0" collapsed="false">
      <c r="A639" s="0" t="str">
        <f aca="false">HYPERLINK("http://www.godatabase.org/cgi-bin/go.cgi?query=GO:0046627&amp;auto_wild_cards=yes&amp;view=query&amp;action=query&amp;search_constraint=terms","GO:0046627_negative_regulation_of_insulin_receptor_signaling_pathway")</f>
        <v>GO:0046627_negative_regulation_of_insulin_receptor_signaling_pathway</v>
      </c>
      <c r="B639" s="0" t="n">
        <v>5</v>
      </c>
      <c r="C639" s="0" t="n">
        <v>1</v>
      </c>
      <c r="D639" s="0" t="n">
        <v>3.965862</v>
      </c>
      <c r="E639" s="0" t="n">
        <v>-0.642054</v>
      </c>
      <c r="F639" s="0" t="n">
        <v>644</v>
      </c>
      <c r="G639" s="0" t="n">
        <v>272.970569</v>
      </c>
      <c r="H639" s="0" t="n">
        <v>346.43</v>
      </c>
      <c r="I639" s="0" t="n">
        <v>419.889431</v>
      </c>
      <c r="J639" s="0" t="n">
        <v>0.537935</v>
      </c>
    </row>
    <row r="640" customFormat="false" ht="12.75" hidden="false" customHeight="false" outlineLevel="0" collapsed="false">
      <c r="A640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640" s="0" t="n">
        <v>5</v>
      </c>
      <c r="C640" s="0" t="n">
        <v>1</v>
      </c>
      <c r="D640" s="0" t="n">
        <v>3.965862</v>
      </c>
      <c r="E640" s="0" t="n">
        <v>-0.642054</v>
      </c>
      <c r="F640" s="0" t="n">
        <v>644</v>
      </c>
      <c r="G640" s="0" t="n">
        <v>272.970569</v>
      </c>
      <c r="H640" s="0" t="n">
        <v>346.43</v>
      </c>
      <c r="I640" s="0" t="n">
        <v>419.889431</v>
      </c>
      <c r="J640" s="0" t="n">
        <v>0.537935</v>
      </c>
    </row>
    <row r="641" customFormat="false" ht="12.75" hidden="false" customHeight="false" outlineLevel="0" collapsed="false">
      <c r="A641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641" s="0" t="n">
        <v>5</v>
      </c>
      <c r="C641" s="0" t="n">
        <v>1</v>
      </c>
      <c r="D641" s="0" t="n">
        <v>3.965862</v>
      </c>
      <c r="E641" s="0" t="n">
        <v>-0.642054</v>
      </c>
      <c r="F641" s="0" t="n">
        <v>644</v>
      </c>
      <c r="G641" s="0" t="n">
        <v>272.970569</v>
      </c>
      <c r="H641" s="0" t="n">
        <v>346.43</v>
      </c>
      <c r="I641" s="0" t="n">
        <v>419.889431</v>
      </c>
      <c r="J641" s="0" t="n">
        <v>0.537935</v>
      </c>
    </row>
    <row r="642" customFormat="false" ht="12.75" hidden="false" customHeight="false" outlineLevel="0" collapsed="false">
      <c r="A642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642" s="0" t="n">
        <v>5</v>
      </c>
      <c r="C642" s="0" t="n">
        <v>1</v>
      </c>
      <c r="D642" s="0" t="n">
        <v>3.965862</v>
      </c>
      <c r="E642" s="0" t="n">
        <v>-0.642054</v>
      </c>
      <c r="F642" s="0" t="n">
        <v>644</v>
      </c>
      <c r="G642" s="0" t="n">
        <v>272.970569</v>
      </c>
      <c r="H642" s="0" t="n">
        <v>346.43</v>
      </c>
      <c r="I642" s="0" t="n">
        <v>419.889431</v>
      </c>
      <c r="J642" s="0" t="n">
        <v>0.537935</v>
      </c>
    </row>
    <row r="643" customFormat="false" ht="12.75" hidden="false" customHeight="false" outlineLevel="0" collapsed="false">
      <c r="A643" s="0" t="str">
        <f aca="false">HYPERLINK("http://www.godatabase.org/cgi-bin/go.cgi?query=GO:0048638&amp;auto_wild_cards=yes&amp;view=query&amp;action=query&amp;search_constraint=terms","GO:0048638_regulation_of_developmental_growth")</f>
        <v>GO:0048638_regulation_of_developmental_growth</v>
      </c>
      <c r="B643" s="0" t="n">
        <v>5</v>
      </c>
      <c r="C643" s="0" t="n">
        <v>1</v>
      </c>
      <c r="D643" s="0" t="n">
        <v>3.965862</v>
      </c>
      <c r="E643" s="0" t="n">
        <v>-0.642054</v>
      </c>
      <c r="F643" s="0" t="n">
        <v>644</v>
      </c>
      <c r="G643" s="0" t="n">
        <v>272.970569</v>
      </c>
      <c r="H643" s="0" t="n">
        <v>346.43</v>
      </c>
      <c r="I643" s="0" t="n">
        <v>419.889431</v>
      </c>
      <c r="J643" s="0" t="n">
        <v>0.537935</v>
      </c>
    </row>
    <row r="644" customFormat="false" ht="12.75" hidden="false" customHeight="false" outlineLevel="0" collapsed="false">
      <c r="A644" s="0" t="str">
        <f aca="false">HYPERLINK("http://www.godatabase.org/cgi-bin/go.cgi?query=GO:0051148&amp;auto_wild_cards=yes&amp;view=query&amp;action=query&amp;search_constraint=terms","GO:0051148_negative_regulation_of_muscle_cell_differentiation")</f>
        <v>GO:0051148_negative_regulation_of_muscle_cell_differentiation</v>
      </c>
      <c r="B644" s="0" t="n">
        <v>5</v>
      </c>
      <c r="C644" s="0" t="n">
        <v>1</v>
      </c>
      <c r="D644" s="0" t="n">
        <v>3.965862</v>
      </c>
      <c r="E644" s="0" t="n">
        <v>-0.642054</v>
      </c>
      <c r="F644" s="0" t="n">
        <v>644</v>
      </c>
      <c r="G644" s="0" t="n">
        <v>272.970569</v>
      </c>
      <c r="H644" s="0" t="n">
        <v>346.43</v>
      </c>
      <c r="I644" s="0" t="n">
        <v>419.889431</v>
      </c>
      <c r="J644" s="0" t="n">
        <v>0.537935</v>
      </c>
    </row>
    <row r="645" customFormat="false" ht="12.75" hidden="false" customHeight="false" outlineLevel="0" collapsed="false">
      <c r="A645" s="0" t="str">
        <f aca="false">HYPERLINK("http://www.godatabase.org/cgi-bin/go.cgi?query=GO:0051319&amp;auto_wild_cards=yes&amp;view=query&amp;action=query&amp;search_constraint=terms","GO:0051319_G2_phase")</f>
        <v>GO:0051319_G2_phase</v>
      </c>
      <c r="B645" s="0" t="n">
        <v>5</v>
      </c>
      <c r="C645" s="0" t="n">
        <v>1</v>
      </c>
      <c r="D645" s="0" t="n">
        <v>3.965862</v>
      </c>
      <c r="E645" s="0" t="n">
        <v>-0.642054</v>
      </c>
      <c r="F645" s="0" t="n">
        <v>644</v>
      </c>
      <c r="G645" s="0" t="n">
        <v>272.970569</v>
      </c>
      <c r="H645" s="0" t="n">
        <v>346.43</v>
      </c>
      <c r="I645" s="0" t="n">
        <v>419.889431</v>
      </c>
      <c r="J645" s="0" t="n">
        <v>0.537935</v>
      </c>
    </row>
    <row r="646" customFormat="false" ht="12.75" hidden="false" customHeight="false" outlineLevel="0" collapsed="false">
      <c r="A646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646" s="0" t="n">
        <v>18</v>
      </c>
      <c r="C646" s="0" t="n">
        <v>2</v>
      </c>
      <c r="D646" s="0" t="n">
        <v>2.203257</v>
      </c>
      <c r="E646" s="0" t="n">
        <v>-0.639528</v>
      </c>
      <c r="F646" s="0" t="n">
        <v>650</v>
      </c>
      <c r="G646" s="0" t="n">
        <v>281.032438</v>
      </c>
      <c r="H646" s="0" t="n">
        <v>355.82</v>
      </c>
      <c r="I646" s="0" t="n">
        <v>430.607562</v>
      </c>
      <c r="J646" s="0" t="n">
        <v>0.547415</v>
      </c>
    </row>
    <row r="647" customFormat="false" ht="12.75" hidden="false" customHeight="false" outlineLevel="0" collapsed="false">
      <c r="A647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647" s="0" t="n">
        <v>18</v>
      </c>
      <c r="C647" s="0" t="n">
        <v>2</v>
      </c>
      <c r="D647" s="0" t="n">
        <v>2.203257</v>
      </c>
      <c r="E647" s="0" t="n">
        <v>-0.639528</v>
      </c>
      <c r="F647" s="0" t="n">
        <v>650</v>
      </c>
      <c r="G647" s="0" t="n">
        <v>281.032438</v>
      </c>
      <c r="H647" s="0" t="n">
        <v>355.82</v>
      </c>
      <c r="I647" s="0" t="n">
        <v>430.607562</v>
      </c>
      <c r="J647" s="0" t="n">
        <v>0.547415</v>
      </c>
    </row>
    <row r="648" customFormat="false" ht="12.75" hidden="false" customHeight="false" outlineLevel="0" collapsed="false">
      <c r="A648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648" s="0" t="n">
        <v>18</v>
      </c>
      <c r="C648" s="0" t="n">
        <v>2</v>
      </c>
      <c r="D648" s="0" t="n">
        <v>2.203257</v>
      </c>
      <c r="E648" s="0" t="n">
        <v>-0.639528</v>
      </c>
      <c r="F648" s="0" t="n">
        <v>650</v>
      </c>
      <c r="G648" s="0" t="n">
        <v>281.032438</v>
      </c>
      <c r="H648" s="0" t="n">
        <v>355.82</v>
      </c>
      <c r="I648" s="0" t="n">
        <v>430.607562</v>
      </c>
      <c r="J648" s="0" t="n">
        <v>0.547415</v>
      </c>
    </row>
    <row r="649" customFormat="false" ht="12.75" hidden="false" customHeight="false" outlineLevel="0" collapsed="false">
      <c r="A649" s="0" t="str">
        <f aca="false">HYPERLINK("http://www.godatabase.org/cgi-bin/go.cgi?query=GO:0035315&amp;auto_wild_cards=yes&amp;view=query&amp;action=query&amp;search_constraint=terms","GO:0035315_hair_cell_differentiation")</f>
        <v>GO:0035315_hair_cell_differentiation</v>
      </c>
      <c r="B649" s="0" t="n">
        <v>18</v>
      </c>
      <c r="C649" s="0" t="n">
        <v>2</v>
      </c>
      <c r="D649" s="0" t="n">
        <v>2.203257</v>
      </c>
      <c r="E649" s="0" t="n">
        <v>-0.639528</v>
      </c>
      <c r="F649" s="0" t="n">
        <v>650</v>
      </c>
      <c r="G649" s="0" t="n">
        <v>281.032438</v>
      </c>
      <c r="H649" s="0" t="n">
        <v>355.82</v>
      </c>
      <c r="I649" s="0" t="n">
        <v>430.607562</v>
      </c>
      <c r="J649" s="0" t="n">
        <v>0.547415</v>
      </c>
    </row>
    <row r="650" customFormat="false" ht="12.75" hidden="false" customHeight="false" outlineLevel="0" collapsed="false">
      <c r="A650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650" s="0" t="n">
        <v>18</v>
      </c>
      <c r="C650" s="0" t="n">
        <v>2</v>
      </c>
      <c r="D650" s="0" t="n">
        <v>2.203257</v>
      </c>
      <c r="E650" s="0" t="n">
        <v>-0.639528</v>
      </c>
      <c r="F650" s="0" t="n">
        <v>650</v>
      </c>
      <c r="G650" s="0" t="n">
        <v>281.032438</v>
      </c>
      <c r="H650" s="0" t="n">
        <v>355.82</v>
      </c>
      <c r="I650" s="0" t="n">
        <v>430.607562</v>
      </c>
      <c r="J650" s="0" t="n">
        <v>0.547415</v>
      </c>
    </row>
    <row r="651" customFormat="false" ht="12.75" hidden="false" customHeight="false" outlineLevel="0" collapsed="false">
      <c r="A651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651" s="0" t="n">
        <v>18</v>
      </c>
      <c r="C651" s="0" t="n">
        <v>2</v>
      </c>
      <c r="D651" s="0" t="n">
        <v>2.203257</v>
      </c>
      <c r="E651" s="0" t="n">
        <v>-0.639528</v>
      </c>
      <c r="F651" s="0" t="n">
        <v>650</v>
      </c>
      <c r="G651" s="0" t="n">
        <v>281.032438</v>
      </c>
      <c r="H651" s="0" t="n">
        <v>355.82</v>
      </c>
      <c r="I651" s="0" t="n">
        <v>430.607562</v>
      </c>
      <c r="J651" s="0" t="n">
        <v>0.547415</v>
      </c>
    </row>
    <row r="652" customFormat="false" ht="12.75" hidden="false" customHeight="false" outlineLevel="0" collapsed="false">
      <c r="A652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652" s="0" t="n">
        <v>65</v>
      </c>
      <c r="C652" s="0" t="n">
        <v>5</v>
      </c>
      <c r="D652" s="0" t="n">
        <v>1.525332</v>
      </c>
      <c r="E652" s="0" t="n">
        <v>-0.639175</v>
      </c>
      <c r="F652" s="0" t="n">
        <v>652</v>
      </c>
      <c r="G652" s="0" t="n">
        <v>281.366832</v>
      </c>
      <c r="H652" s="0" t="n">
        <v>356.32</v>
      </c>
      <c r="I652" s="0" t="n">
        <v>431.273168</v>
      </c>
      <c r="J652" s="0" t="n">
        <v>0.546503</v>
      </c>
    </row>
    <row r="653" customFormat="false" ht="12.75" hidden="false" customHeight="false" outlineLevel="0" collapsed="false">
      <c r="A653" s="0" t="str">
        <f aca="false">HYPERLINK("http://www.godatabase.org/cgi-bin/go.cgi?query=GO:0051437&amp;auto_wild_cards=yes&amp;view=query&amp;action=query&amp;search_constraint=terms","GO:0051437_positive_regulation_of_ubiquitin-protein_ligase_activity_during_mitotic_cell_cycle")</f>
        <v>GO:0051437_positive_regulation_of_ubiquitin-protein_ligase_activity_during_mitotic_cell_cycle</v>
      </c>
      <c r="B653" s="0" t="n">
        <v>65</v>
      </c>
      <c r="C653" s="0" t="n">
        <v>5</v>
      </c>
      <c r="D653" s="0" t="n">
        <v>1.525332</v>
      </c>
      <c r="E653" s="0" t="n">
        <v>-0.639175</v>
      </c>
      <c r="F653" s="0" t="n">
        <v>652</v>
      </c>
      <c r="G653" s="0" t="n">
        <v>281.366832</v>
      </c>
      <c r="H653" s="0" t="n">
        <v>356.32</v>
      </c>
      <c r="I653" s="0" t="n">
        <v>431.273168</v>
      </c>
      <c r="J653" s="0" t="n">
        <v>0.546503</v>
      </c>
    </row>
    <row r="654" customFormat="false" ht="12.75" hidden="false" customHeight="false" outlineLevel="0" collapsed="false">
      <c r="A654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654" s="0" t="n">
        <v>33</v>
      </c>
      <c r="C654" s="0" t="n">
        <v>3</v>
      </c>
      <c r="D654" s="0" t="n">
        <v>1.802665</v>
      </c>
      <c r="E654" s="0" t="n">
        <v>-0.636705</v>
      </c>
      <c r="F654" s="0" t="n">
        <v>655</v>
      </c>
      <c r="G654" s="0" t="n">
        <v>283.523632</v>
      </c>
      <c r="H654" s="0" t="n">
        <v>358.82</v>
      </c>
      <c r="I654" s="0" t="n">
        <v>434.116368</v>
      </c>
      <c r="J654" s="0" t="n">
        <v>0.547817</v>
      </c>
    </row>
    <row r="655" customFormat="false" ht="12.75" hidden="false" customHeight="false" outlineLevel="0" collapsed="false">
      <c r="A655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655" s="0" t="n">
        <v>33</v>
      </c>
      <c r="C655" s="0" t="n">
        <v>3</v>
      </c>
      <c r="D655" s="0" t="n">
        <v>1.802665</v>
      </c>
      <c r="E655" s="0" t="n">
        <v>-0.636705</v>
      </c>
      <c r="F655" s="0" t="n">
        <v>655</v>
      </c>
      <c r="G655" s="0" t="n">
        <v>283.523632</v>
      </c>
      <c r="H655" s="0" t="n">
        <v>358.82</v>
      </c>
      <c r="I655" s="0" t="n">
        <v>434.116368</v>
      </c>
      <c r="J655" s="0" t="n">
        <v>0.547817</v>
      </c>
    </row>
    <row r="656" customFormat="false" ht="12.75" hidden="false" customHeight="false" outlineLevel="0" collapsed="false">
      <c r="A656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656" s="0" t="n">
        <v>33</v>
      </c>
      <c r="C656" s="0" t="n">
        <v>3</v>
      </c>
      <c r="D656" s="0" t="n">
        <v>1.802665</v>
      </c>
      <c r="E656" s="0" t="n">
        <v>-0.636705</v>
      </c>
      <c r="F656" s="0" t="n">
        <v>655</v>
      </c>
      <c r="G656" s="0" t="n">
        <v>283.523632</v>
      </c>
      <c r="H656" s="0" t="n">
        <v>358.82</v>
      </c>
      <c r="I656" s="0" t="n">
        <v>434.116368</v>
      </c>
      <c r="J656" s="0" t="n">
        <v>0.547817</v>
      </c>
    </row>
    <row r="657" customFormat="false" ht="12.75" hidden="false" customHeight="false" outlineLevel="0" collapsed="false">
      <c r="A657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657" s="0" t="n">
        <v>66</v>
      </c>
      <c r="C657" s="0" t="n">
        <v>5</v>
      </c>
      <c r="D657" s="0" t="n">
        <v>1.50222</v>
      </c>
      <c r="E657" s="0" t="n">
        <v>-0.621711</v>
      </c>
      <c r="F657" s="0" t="n">
        <v>659</v>
      </c>
      <c r="G657" s="0" t="n">
        <v>287.764596</v>
      </c>
      <c r="H657" s="0" t="n">
        <v>364.19</v>
      </c>
      <c r="I657" s="0" t="n">
        <v>440.615404</v>
      </c>
      <c r="J657" s="0" t="n">
        <v>0.55264</v>
      </c>
    </row>
    <row r="658" customFormat="false" ht="12.75" hidden="false" customHeight="false" outlineLevel="0" collapsed="false">
      <c r="A658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658" s="0" t="n">
        <v>66</v>
      </c>
      <c r="C658" s="0" t="n">
        <v>5</v>
      </c>
      <c r="D658" s="0" t="n">
        <v>1.50222</v>
      </c>
      <c r="E658" s="0" t="n">
        <v>-0.621711</v>
      </c>
      <c r="F658" s="0" t="n">
        <v>659</v>
      </c>
      <c r="G658" s="0" t="n">
        <v>287.764596</v>
      </c>
      <c r="H658" s="0" t="n">
        <v>364.19</v>
      </c>
      <c r="I658" s="0" t="n">
        <v>440.615404</v>
      </c>
      <c r="J658" s="0" t="n">
        <v>0.55264</v>
      </c>
    </row>
    <row r="659" customFormat="false" ht="12.75" hidden="false" customHeight="false" outlineLevel="0" collapsed="false">
      <c r="A659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659" s="0" t="n">
        <v>66</v>
      </c>
      <c r="C659" s="0" t="n">
        <v>5</v>
      </c>
      <c r="D659" s="0" t="n">
        <v>1.50222</v>
      </c>
      <c r="E659" s="0" t="n">
        <v>-0.621711</v>
      </c>
      <c r="F659" s="0" t="n">
        <v>659</v>
      </c>
      <c r="G659" s="0" t="n">
        <v>287.764596</v>
      </c>
      <c r="H659" s="0" t="n">
        <v>364.19</v>
      </c>
      <c r="I659" s="0" t="n">
        <v>440.615404</v>
      </c>
      <c r="J659" s="0" t="n">
        <v>0.55264</v>
      </c>
    </row>
    <row r="660" customFormat="false" ht="12.75" hidden="false" customHeight="false" outlineLevel="0" collapsed="false">
      <c r="A660" s="0" t="str">
        <f aca="false">HYPERLINK("http://www.godatabase.org/cgi-bin/go.cgi?query=GO:0051443&amp;auto_wild_cards=yes&amp;view=query&amp;action=query&amp;search_constraint=terms","GO:0051443_positive_regulation_of_ubiquitin-protein_ligase_activity")</f>
        <v>GO:0051443_positive_regulation_of_ubiquitin-protein_ligase_activity</v>
      </c>
      <c r="B660" s="0" t="n">
        <v>66</v>
      </c>
      <c r="C660" s="0" t="n">
        <v>5</v>
      </c>
      <c r="D660" s="0" t="n">
        <v>1.50222</v>
      </c>
      <c r="E660" s="0" t="n">
        <v>-0.621711</v>
      </c>
      <c r="F660" s="0" t="n">
        <v>659</v>
      </c>
      <c r="G660" s="0" t="n">
        <v>287.764596</v>
      </c>
      <c r="H660" s="0" t="n">
        <v>364.19</v>
      </c>
      <c r="I660" s="0" t="n">
        <v>440.615404</v>
      </c>
      <c r="J660" s="0" t="n">
        <v>0.55264</v>
      </c>
    </row>
    <row r="661" customFormat="false" ht="12.75" hidden="false" customHeight="false" outlineLevel="0" collapsed="false">
      <c r="A661" s="0" t="str">
        <f aca="false">HYPERLINK("http://www.godatabase.org/cgi-bin/go.cgi?query=GO:0031644&amp;auto_wild_cards=yes&amp;view=query&amp;action=query&amp;search_constraint=terms","GO:0031644_regulation_of_neurological_system_process")</f>
        <v>GO:0031644_regulation_of_neurological_system_process</v>
      </c>
      <c r="B661" s="0" t="n">
        <v>34</v>
      </c>
      <c r="C661" s="0" t="n">
        <v>3</v>
      </c>
      <c r="D661" s="0" t="n">
        <v>1.749645</v>
      </c>
      <c r="E661" s="0" t="n">
        <v>-0.61179</v>
      </c>
      <c r="F661" s="0" t="n">
        <v>660</v>
      </c>
      <c r="G661" s="0" t="n">
        <v>291.81522</v>
      </c>
      <c r="H661" s="0" t="n">
        <v>369.45</v>
      </c>
      <c r="I661" s="0" t="n">
        <v>447.08478</v>
      </c>
      <c r="J661" s="0" t="n">
        <v>0.559773</v>
      </c>
    </row>
    <row r="662" customFormat="false" ht="12.75" hidden="false" customHeight="false" outlineLevel="0" collapsed="false">
      <c r="A662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662" s="0" t="n">
        <v>207</v>
      </c>
      <c r="C662" s="0" t="n">
        <v>13</v>
      </c>
      <c r="D662" s="0" t="n">
        <v>1.245319</v>
      </c>
      <c r="E662" s="0" t="n">
        <v>-0.608987</v>
      </c>
      <c r="F662" s="0" t="n">
        <v>661</v>
      </c>
      <c r="G662" s="0" t="n">
        <v>292.082101</v>
      </c>
      <c r="H662" s="0" t="n">
        <v>370.01</v>
      </c>
      <c r="I662" s="0" t="n">
        <v>447.937899</v>
      </c>
      <c r="J662" s="0" t="n">
        <v>0.559773</v>
      </c>
    </row>
    <row r="663" customFormat="false" ht="12.75" hidden="false" customHeight="false" outlineLevel="0" collapsed="false">
      <c r="A663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663" s="0" t="n">
        <v>19</v>
      </c>
      <c r="C663" s="0" t="n">
        <v>2</v>
      </c>
      <c r="D663" s="0" t="n">
        <v>2.087296</v>
      </c>
      <c r="E663" s="0" t="n">
        <v>-0.604949</v>
      </c>
      <c r="F663" s="0" t="n">
        <v>662</v>
      </c>
      <c r="G663" s="0" t="n">
        <v>298.355216</v>
      </c>
      <c r="H663" s="0" t="n">
        <v>376.23</v>
      </c>
      <c r="I663" s="0" t="n">
        <v>454.104784</v>
      </c>
      <c r="J663" s="0" t="n">
        <v>0.568323</v>
      </c>
    </row>
    <row r="664" customFormat="false" ht="12.75" hidden="false" customHeight="false" outlineLevel="0" collapsed="false">
      <c r="A664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664" s="0" t="n">
        <v>67</v>
      </c>
      <c r="C664" s="0" t="n">
        <v>5</v>
      </c>
      <c r="D664" s="0" t="n">
        <v>1.479799</v>
      </c>
      <c r="E664" s="0" t="n">
        <v>-0.604741</v>
      </c>
      <c r="F664" s="0" t="n">
        <v>663</v>
      </c>
      <c r="G664" s="0" t="n">
        <v>298.973758</v>
      </c>
      <c r="H664" s="0" t="n">
        <v>377.03</v>
      </c>
      <c r="I664" s="0" t="n">
        <v>455.086242</v>
      </c>
      <c r="J664" s="0" t="n">
        <v>0.568673</v>
      </c>
    </row>
    <row r="665" customFormat="false" ht="12.75" hidden="false" customHeight="false" outlineLevel="0" collapsed="false">
      <c r="A665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665" s="0" t="n">
        <v>84</v>
      </c>
      <c r="C665" s="0" t="n">
        <v>6</v>
      </c>
      <c r="D665" s="0" t="n">
        <v>1.416379</v>
      </c>
      <c r="E665" s="0" t="n">
        <v>-0.60389</v>
      </c>
      <c r="F665" s="0" t="n">
        <v>664</v>
      </c>
      <c r="G665" s="0" t="n">
        <v>299.214517</v>
      </c>
      <c r="H665" s="0" t="n">
        <v>377.4</v>
      </c>
      <c r="I665" s="0" t="n">
        <v>455.585483</v>
      </c>
      <c r="J665" s="0" t="n">
        <v>0.568373</v>
      </c>
    </row>
    <row r="666" customFormat="false" ht="12.75" hidden="false" customHeight="false" outlineLevel="0" collapsed="false">
      <c r="A666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666" s="0" t="n">
        <v>226</v>
      </c>
      <c r="C666" s="0" t="n">
        <v>14</v>
      </c>
      <c r="D666" s="0" t="n">
        <v>1.228364</v>
      </c>
      <c r="E666" s="0" t="n">
        <v>-0.600447</v>
      </c>
      <c r="F666" s="0" t="n">
        <v>665</v>
      </c>
      <c r="G666" s="0" t="n">
        <v>299.587968</v>
      </c>
      <c r="H666" s="0" t="n">
        <v>377.99</v>
      </c>
      <c r="I666" s="0" t="n">
        <v>456.392032</v>
      </c>
      <c r="J666" s="0" t="n">
        <v>0.568406</v>
      </c>
    </row>
    <row r="667" customFormat="false" ht="12.75" hidden="false" customHeight="false" outlineLevel="0" collapsed="false">
      <c r="A667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667" s="0" t="n">
        <v>172</v>
      </c>
      <c r="C667" s="0" t="n">
        <v>11</v>
      </c>
      <c r="D667" s="0" t="n">
        <v>1.268154</v>
      </c>
      <c r="E667" s="0" t="n">
        <v>-0.600395</v>
      </c>
      <c r="F667" s="0" t="n">
        <v>666</v>
      </c>
      <c r="G667" s="0" t="n">
        <v>299.717108</v>
      </c>
      <c r="H667" s="0" t="n">
        <v>378.16</v>
      </c>
      <c r="I667" s="0" t="n">
        <v>456.602892</v>
      </c>
      <c r="J667" s="0" t="n">
        <v>0.567808</v>
      </c>
    </row>
    <row r="668" customFormat="false" ht="12.75" hidden="false" customHeight="false" outlineLevel="0" collapsed="false">
      <c r="A668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668" s="0" t="n">
        <v>85</v>
      </c>
      <c r="C668" s="0" t="n">
        <v>6</v>
      </c>
      <c r="D668" s="0" t="n">
        <v>1.399716</v>
      </c>
      <c r="E668" s="0" t="n">
        <v>-0.589244</v>
      </c>
      <c r="F668" s="0" t="n">
        <v>668</v>
      </c>
      <c r="G668" s="0" t="n">
        <v>303.574442</v>
      </c>
      <c r="H668" s="0" t="n">
        <v>382.77</v>
      </c>
      <c r="I668" s="0" t="n">
        <v>461.965558</v>
      </c>
      <c r="J668" s="0" t="n">
        <v>0.573009</v>
      </c>
    </row>
    <row r="669" customFormat="false" ht="12.75" hidden="false" customHeight="false" outlineLevel="0" collapsed="false">
      <c r="A669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669" s="0" t="n">
        <v>85</v>
      </c>
      <c r="C669" s="0" t="n">
        <v>6</v>
      </c>
      <c r="D669" s="0" t="n">
        <v>1.399716</v>
      </c>
      <c r="E669" s="0" t="n">
        <v>-0.589244</v>
      </c>
      <c r="F669" s="0" t="n">
        <v>668</v>
      </c>
      <c r="G669" s="0" t="n">
        <v>303.574442</v>
      </c>
      <c r="H669" s="0" t="n">
        <v>382.77</v>
      </c>
      <c r="I669" s="0" t="n">
        <v>461.965558</v>
      </c>
      <c r="J669" s="0" t="n">
        <v>0.573009</v>
      </c>
    </row>
    <row r="670" customFormat="false" ht="12.75" hidden="false" customHeight="false" outlineLevel="0" collapsed="false">
      <c r="A670" s="0" t="str">
        <f aca="false">HYPERLINK("http://www.godatabase.org/cgi-bin/go.cgi?query=GO:0043406&amp;auto_wild_cards=yes&amp;view=query&amp;action=query&amp;search_constraint=terms","GO:0043406_positive_regulation_of_MAP_kinase_activity")</f>
        <v>GO:0043406_positive_regulation_of_MAP_kinase_activity</v>
      </c>
      <c r="B670" s="0" t="n">
        <v>68</v>
      </c>
      <c r="C670" s="0" t="n">
        <v>5</v>
      </c>
      <c r="D670" s="0" t="n">
        <v>1.458038</v>
      </c>
      <c r="E670" s="0" t="n">
        <v>-0.588249</v>
      </c>
      <c r="F670" s="0" t="n">
        <v>669</v>
      </c>
      <c r="G670" s="0" t="n">
        <v>304.677365</v>
      </c>
      <c r="H670" s="0" t="n">
        <v>384.16</v>
      </c>
      <c r="I670" s="0" t="n">
        <v>463.642635</v>
      </c>
      <c r="J670" s="0" t="n">
        <v>0.57423</v>
      </c>
    </row>
    <row r="671" customFormat="false" ht="12.75" hidden="false" customHeight="false" outlineLevel="0" collapsed="false">
      <c r="A671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671" s="0" t="n">
        <v>35</v>
      </c>
      <c r="C671" s="0" t="n">
        <v>3</v>
      </c>
      <c r="D671" s="0" t="n">
        <v>1.699655</v>
      </c>
      <c r="E671" s="0" t="n">
        <v>-0.58802</v>
      </c>
      <c r="F671" s="0" t="n">
        <v>673</v>
      </c>
      <c r="G671" s="0" t="n">
        <v>307.282769</v>
      </c>
      <c r="H671" s="0" t="n">
        <v>387.19</v>
      </c>
      <c r="I671" s="0" t="n">
        <v>467.097231</v>
      </c>
      <c r="J671" s="0" t="n">
        <v>0.575319</v>
      </c>
    </row>
    <row r="672" customFormat="false" ht="12.75" hidden="false" customHeight="false" outlineLevel="0" collapsed="false">
      <c r="A672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672" s="0" t="n">
        <v>35</v>
      </c>
      <c r="C672" s="0" t="n">
        <v>3</v>
      </c>
      <c r="D672" s="0" t="n">
        <v>1.699655</v>
      </c>
      <c r="E672" s="0" t="n">
        <v>-0.58802</v>
      </c>
      <c r="F672" s="0" t="n">
        <v>673</v>
      </c>
      <c r="G672" s="0" t="n">
        <v>307.282769</v>
      </c>
      <c r="H672" s="0" t="n">
        <v>387.19</v>
      </c>
      <c r="I672" s="0" t="n">
        <v>467.097231</v>
      </c>
      <c r="J672" s="0" t="n">
        <v>0.575319</v>
      </c>
    </row>
    <row r="673" customFormat="false" ht="12.75" hidden="false" customHeight="false" outlineLevel="0" collapsed="false">
      <c r="A673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673" s="0" t="n">
        <v>35</v>
      </c>
      <c r="C673" s="0" t="n">
        <v>3</v>
      </c>
      <c r="D673" s="0" t="n">
        <v>1.699655</v>
      </c>
      <c r="E673" s="0" t="n">
        <v>-0.58802</v>
      </c>
      <c r="F673" s="0" t="n">
        <v>673</v>
      </c>
      <c r="G673" s="0" t="n">
        <v>307.282769</v>
      </c>
      <c r="H673" s="0" t="n">
        <v>387.19</v>
      </c>
      <c r="I673" s="0" t="n">
        <v>467.097231</v>
      </c>
      <c r="J673" s="0" t="n">
        <v>0.575319</v>
      </c>
    </row>
    <row r="674" customFormat="false" ht="12.75" hidden="false" customHeight="false" outlineLevel="0" collapsed="false">
      <c r="A674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674" s="0" t="n">
        <v>35</v>
      </c>
      <c r="C674" s="0" t="n">
        <v>3</v>
      </c>
      <c r="D674" s="0" t="n">
        <v>1.699655</v>
      </c>
      <c r="E674" s="0" t="n">
        <v>-0.58802</v>
      </c>
      <c r="F674" s="0" t="n">
        <v>673</v>
      </c>
      <c r="G674" s="0" t="n">
        <v>307.282769</v>
      </c>
      <c r="H674" s="0" t="n">
        <v>387.19</v>
      </c>
      <c r="I674" s="0" t="n">
        <v>467.097231</v>
      </c>
      <c r="J674" s="0" t="n">
        <v>0.575319</v>
      </c>
    </row>
    <row r="675" customFormat="false" ht="12.75" hidden="false" customHeight="false" outlineLevel="0" collapsed="false">
      <c r="A675" s="0" t="str">
        <f aca="false">HYPERLINK("http://www.godatabase.org/cgi-bin/go.cgi?query=GO:0006875&amp;auto_wild_cards=yes&amp;view=query&amp;action=query&amp;search_constraint=terms","GO:0006875_cellular_metal_ion_homeostasis")</f>
        <v>GO:0006875_cellular_metal_ion_homeostasis</v>
      </c>
      <c r="B675" s="0" t="n">
        <v>120</v>
      </c>
      <c r="C675" s="0" t="n">
        <v>8</v>
      </c>
      <c r="D675" s="0" t="n">
        <v>1.321954</v>
      </c>
      <c r="E675" s="0" t="n">
        <v>-0.586809</v>
      </c>
      <c r="F675" s="0" t="n">
        <v>674</v>
      </c>
      <c r="G675" s="0" t="n">
        <v>308.128486</v>
      </c>
      <c r="H675" s="0" t="n">
        <v>388.06</v>
      </c>
      <c r="I675" s="0" t="n">
        <v>467.991514</v>
      </c>
      <c r="J675" s="0" t="n">
        <v>0.575757</v>
      </c>
    </row>
    <row r="676" customFormat="false" ht="12.75" hidden="false" customHeight="false" outlineLevel="0" collapsed="false">
      <c r="A676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676" s="0" t="n">
        <v>2448</v>
      </c>
      <c r="C676" s="0" t="n">
        <v>130</v>
      </c>
      <c r="D676" s="0" t="n">
        <v>1.053027</v>
      </c>
      <c r="E676" s="0" t="n">
        <v>-0.58041</v>
      </c>
      <c r="F676" s="0" t="n">
        <v>675</v>
      </c>
      <c r="G676" s="0" t="n">
        <v>309.40822</v>
      </c>
      <c r="H676" s="0" t="n">
        <v>389.41</v>
      </c>
      <c r="I676" s="0" t="n">
        <v>469.41178</v>
      </c>
      <c r="J676" s="0" t="n">
        <v>0.576904</v>
      </c>
    </row>
    <row r="677" customFormat="false" ht="12.75" hidden="false" customHeight="false" outlineLevel="0" collapsed="false">
      <c r="A677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677" s="0" t="n">
        <v>247</v>
      </c>
      <c r="C677" s="0" t="n">
        <v>15</v>
      </c>
      <c r="D677" s="0" t="n">
        <v>1.204209</v>
      </c>
      <c r="E677" s="0" t="n">
        <v>-0.576606</v>
      </c>
      <c r="F677" s="0" t="n">
        <v>676</v>
      </c>
      <c r="G677" s="0" t="n">
        <v>309.897489</v>
      </c>
      <c r="H677" s="0" t="n">
        <v>389.91</v>
      </c>
      <c r="I677" s="0" t="n">
        <v>469.922511</v>
      </c>
      <c r="J677" s="0" t="n">
        <v>0.57679</v>
      </c>
    </row>
    <row r="678" customFormat="false" ht="12.75" hidden="false" customHeight="false" outlineLevel="0" collapsed="false">
      <c r="A678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678" s="0" t="n">
        <v>86</v>
      </c>
      <c r="C678" s="0" t="n">
        <v>6</v>
      </c>
      <c r="D678" s="0" t="n">
        <v>1.38344</v>
      </c>
      <c r="E678" s="0" t="n">
        <v>-0.574949</v>
      </c>
      <c r="F678" s="0" t="n">
        <v>677</v>
      </c>
      <c r="G678" s="0" t="n">
        <v>310.242071</v>
      </c>
      <c r="H678" s="0" t="n">
        <v>390.35</v>
      </c>
      <c r="I678" s="0" t="n">
        <v>470.457929</v>
      </c>
      <c r="J678" s="0" t="n">
        <v>0.576588</v>
      </c>
    </row>
    <row r="679" customFormat="false" ht="12.75" hidden="false" customHeight="false" outlineLevel="0" collapsed="false">
      <c r="A679" s="0" t="str">
        <f aca="false">HYPERLINK("http://www.godatabase.org/cgi-bin/go.cgi?query=GO:0055065&amp;auto_wild_cards=yes&amp;view=query&amp;action=query&amp;search_constraint=terms","GO:0055065_metal_ion_homeostasis")</f>
        <v>GO:0055065_metal_ion_homeostasis</v>
      </c>
      <c r="B679" s="0" t="n">
        <v>121</v>
      </c>
      <c r="C679" s="0" t="n">
        <v>8</v>
      </c>
      <c r="D679" s="0" t="n">
        <v>1.311029</v>
      </c>
      <c r="E679" s="0" t="n">
        <v>-0.574878</v>
      </c>
      <c r="F679" s="0" t="n">
        <v>678</v>
      </c>
      <c r="G679" s="0" t="n">
        <v>310.428918</v>
      </c>
      <c r="H679" s="0" t="n">
        <v>390.51</v>
      </c>
      <c r="I679" s="0" t="n">
        <v>470.591082</v>
      </c>
      <c r="J679" s="0" t="n">
        <v>0.575973</v>
      </c>
    </row>
    <row r="680" customFormat="false" ht="12.75" hidden="false" customHeight="false" outlineLevel="0" collapsed="false">
      <c r="A680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680" s="0" t="n">
        <v>52</v>
      </c>
      <c r="C680" s="0" t="n">
        <v>4</v>
      </c>
      <c r="D680" s="0" t="n">
        <v>1.525332</v>
      </c>
      <c r="E680" s="0" t="n">
        <v>-0.574396</v>
      </c>
      <c r="F680" s="0" t="n">
        <v>679</v>
      </c>
      <c r="G680" s="0" t="n">
        <v>311.775805</v>
      </c>
      <c r="H680" s="0" t="n">
        <v>392.02</v>
      </c>
      <c r="I680" s="0" t="n">
        <v>472.264195</v>
      </c>
      <c r="J680" s="0" t="n">
        <v>0.577349</v>
      </c>
    </row>
    <row r="681" customFormat="false" ht="12.75" hidden="false" customHeight="false" outlineLevel="0" collapsed="false">
      <c r="A681" s="0" t="str">
        <f aca="false">HYPERLINK("http://www.godatabase.org/cgi-bin/go.cgi?query=GO:0002028&amp;auto_wild_cards=yes&amp;view=query&amp;action=query&amp;search_constraint=terms","GO:0002028_regulation_of_sodium_ion_transport")</f>
        <v>GO:0002028_regulation_of_sodium_ion_transport</v>
      </c>
      <c r="B681" s="0" t="n">
        <v>6</v>
      </c>
      <c r="C681" s="0" t="n">
        <v>1</v>
      </c>
      <c r="D681" s="0" t="n">
        <v>3.304885</v>
      </c>
      <c r="E681" s="0" t="n">
        <v>-0.573562</v>
      </c>
      <c r="F681" s="0" t="n">
        <v>727</v>
      </c>
      <c r="G681" s="0" t="n">
        <v>352.959153</v>
      </c>
      <c r="H681" s="0" t="n">
        <v>436.24</v>
      </c>
      <c r="I681" s="0" t="n">
        <v>519.520847</v>
      </c>
      <c r="J681" s="0" t="n">
        <v>0.600055</v>
      </c>
    </row>
    <row r="682" customFormat="false" ht="12.75" hidden="false" customHeight="false" outlineLevel="0" collapsed="false">
      <c r="A682" s="0" t="str">
        <f aca="false">HYPERLINK("http://www.godatabase.org/cgi-bin/go.cgi?query=GO:0003085&amp;auto_wild_cards=yes&amp;view=query&amp;action=query&amp;search_constraint=terms","GO:0003085_negative_regulation_of_systemic_arterial_blood_pressure")</f>
        <v>GO:0003085_negative_regulation_of_systemic_arterial_blood_pressure</v>
      </c>
      <c r="B682" s="0" t="n">
        <v>6</v>
      </c>
      <c r="C682" s="0" t="n">
        <v>1</v>
      </c>
      <c r="D682" s="0" t="n">
        <v>3.304885</v>
      </c>
      <c r="E682" s="0" t="n">
        <v>-0.573562</v>
      </c>
      <c r="F682" s="0" t="n">
        <v>727</v>
      </c>
      <c r="G682" s="0" t="n">
        <v>352.959153</v>
      </c>
      <c r="H682" s="0" t="n">
        <v>436.24</v>
      </c>
      <c r="I682" s="0" t="n">
        <v>519.520847</v>
      </c>
      <c r="J682" s="0" t="n">
        <v>0.600055</v>
      </c>
    </row>
    <row r="683" customFormat="false" ht="12.75" hidden="false" customHeight="false" outlineLevel="0" collapsed="false">
      <c r="A683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683" s="0" t="n">
        <v>6</v>
      </c>
      <c r="C683" s="0" t="n">
        <v>1</v>
      </c>
      <c r="D683" s="0" t="n">
        <v>3.304885</v>
      </c>
      <c r="E683" s="0" t="n">
        <v>-0.573562</v>
      </c>
      <c r="F683" s="0" t="n">
        <v>727</v>
      </c>
      <c r="G683" s="0" t="n">
        <v>352.959153</v>
      </c>
      <c r="H683" s="0" t="n">
        <v>436.24</v>
      </c>
      <c r="I683" s="0" t="n">
        <v>519.520847</v>
      </c>
      <c r="J683" s="0" t="n">
        <v>0.600055</v>
      </c>
    </row>
    <row r="684" customFormat="false" ht="12.75" hidden="false" customHeight="false" outlineLevel="0" collapsed="false">
      <c r="A684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684" s="0" t="n">
        <v>6</v>
      </c>
      <c r="C684" s="0" t="n">
        <v>1</v>
      </c>
      <c r="D684" s="0" t="n">
        <v>3.304885</v>
      </c>
      <c r="E684" s="0" t="n">
        <v>-0.573562</v>
      </c>
      <c r="F684" s="0" t="n">
        <v>727</v>
      </c>
      <c r="G684" s="0" t="n">
        <v>352.959153</v>
      </c>
      <c r="H684" s="0" t="n">
        <v>436.24</v>
      </c>
      <c r="I684" s="0" t="n">
        <v>519.520847</v>
      </c>
      <c r="J684" s="0" t="n">
        <v>0.600055</v>
      </c>
    </row>
    <row r="685" customFormat="false" ht="12.75" hidden="false" customHeight="false" outlineLevel="0" collapsed="false">
      <c r="A685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685" s="0" t="n">
        <v>6</v>
      </c>
      <c r="C685" s="0" t="n">
        <v>1</v>
      </c>
      <c r="D685" s="0" t="n">
        <v>3.304885</v>
      </c>
      <c r="E685" s="0" t="n">
        <v>-0.573562</v>
      </c>
      <c r="F685" s="0" t="n">
        <v>727</v>
      </c>
      <c r="G685" s="0" t="n">
        <v>352.959153</v>
      </c>
      <c r="H685" s="0" t="n">
        <v>436.24</v>
      </c>
      <c r="I685" s="0" t="n">
        <v>519.520847</v>
      </c>
      <c r="J685" s="0" t="n">
        <v>0.600055</v>
      </c>
    </row>
    <row r="686" customFormat="false" ht="12.75" hidden="false" customHeight="false" outlineLevel="0" collapsed="false">
      <c r="A686" s="0" t="str">
        <f aca="false">HYPERLINK("http://www.godatabase.org/cgi-bin/go.cgi?query=GO:0006661&amp;auto_wild_cards=yes&amp;view=query&amp;action=query&amp;search_constraint=terms","GO:0006661_phosphatidylinositol_biosynthetic_process")</f>
        <v>GO:0006661_phosphatidylinositol_biosynthetic_process</v>
      </c>
      <c r="B686" s="0" t="n">
        <v>6</v>
      </c>
      <c r="C686" s="0" t="n">
        <v>1</v>
      </c>
      <c r="D686" s="0" t="n">
        <v>3.304885</v>
      </c>
      <c r="E686" s="0" t="n">
        <v>-0.573562</v>
      </c>
      <c r="F686" s="0" t="n">
        <v>727</v>
      </c>
      <c r="G686" s="0" t="n">
        <v>352.959153</v>
      </c>
      <c r="H686" s="0" t="n">
        <v>436.24</v>
      </c>
      <c r="I686" s="0" t="n">
        <v>519.520847</v>
      </c>
      <c r="J686" s="0" t="n">
        <v>0.600055</v>
      </c>
    </row>
    <row r="687" customFormat="false" ht="12.75" hidden="false" customHeight="false" outlineLevel="0" collapsed="false">
      <c r="A687" s="0" t="str">
        <f aca="false">HYPERLINK("http://www.godatabase.org/cgi-bin/go.cgi?query=GO:0006893&amp;auto_wild_cards=yes&amp;view=query&amp;action=query&amp;search_constraint=terms","GO:0006893_Golgi_to_plasma_membrane_transport")</f>
        <v>GO:0006893_Golgi_to_plasma_membrane_transport</v>
      </c>
      <c r="B687" s="0" t="n">
        <v>6</v>
      </c>
      <c r="C687" s="0" t="n">
        <v>1</v>
      </c>
      <c r="D687" s="0" t="n">
        <v>3.304885</v>
      </c>
      <c r="E687" s="0" t="n">
        <v>-0.573562</v>
      </c>
      <c r="F687" s="0" t="n">
        <v>727</v>
      </c>
      <c r="G687" s="0" t="n">
        <v>352.959153</v>
      </c>
      <c r="H687" s="0" t="n">
        <v>436.24</v>
      </c>
      <c r="I687" s="0" t="n">
        <v>519.520847</v>
      </c>
      <c r="J687" s="0" t="n">
        <v>0.600055</v>
      </c>
    </row>
    <row r="688" customFormat="false" ht="12.75" hidden="false" customHeight="false" outlineLevel="0" collapsed="false">
      <c r="A688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688" s="0" t="n">
        <v>6</v>
      </c>
      <c r="C688" s="0" t="n">
        <v>1</v>
      </c>
      <c r="D688" s="0" t="n">
        <v>3.304885</v>
      </c>
      <c r="E688" s="0" t="n">
        <v>-0.573562</v>
      </c>
      <c r="F688" s="0" t="n">
        <v>727</v>
      </c>
      <c r="G688" s="0" t="n">
        <v>352.959153</v>
      </c>
      <c r="H688" s="0" t="n">
        <v>436.24</v>
      </c>
      <c r="I688" s="0" t="n">
        <v>519.520847</v>
      </c>
      <c r="J688" s="0" t="n">
        <v>0.600055</v>
      </c>
    </row>
    <row r="689" customFormat="false" ht="12.75" hidden="false" customHeight="false" outlineLevel="0" collapsed="false">
      <c r="A689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689" s="0" t="n">
        <v>6</v>
      </c>
      <c r="C689" s="0" t="n">
        <v>1</v>
      </c>
      <c r="D689" s="0" t="n">
        <v>3.304885</v>
      </c>
      <c r="E689" s="0" t="n">
        <v>-0.573562</v>
      </c>
      <c r="F689" s="0" t="n">
        <v>727</v>
      </c>
      <c r="G689" s="0" t="n">
        <v>352.959153</v>
      </c>
      <c r="H689" s="0" t="n">
        <v>436.24</v>
      </c>
      <c r="I689" s="0" t="n">
        <v>519.520847</v>
      </c>
      <c r="J689" s="0" t="n">
        <v>0.600055</v>
      </c>
    </row>
    <row r="690" customFormat="false" ht="12.75" hidden="false" customHeight="false" outlineLevel="0" collapsed="false">
      <c r="A690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690" s="0" t="n">
        <v>6</v>
      </c>
      <c r="C690" s="0" t="n">
        <v>1</v>
      </c>
      <c r="D690" s="0" t="n">
        <v>3.304885</v>
      </c>
      <c r="E690" s="0" t="n">
        <v>-0.573562</v>
      </c>
      <c r="F690" s="0" t="n">
        <v>727</v>
      </c>
      <c r="G690" s="0" t="n">
        <v>352.959153</v>
      </c>
      <c r="H690" s="0" t="n">
        <v>436.24</v>
      </c>
      <c r="I690" s="0" t="n">
        <v>519.520847</v>
      </c>
      <c r="J690" s="0" t="n">
        <v>0.600055</v>
      </c>
    </row>
    <row r="691" customFormat="false" ht="12.75" hidden="false" customHeight="false" outlineLevel="0" collapsed="false">
      <c r="A691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691" s="0" t="n">
        <v>6</v>
      </c>
      <c r="C691" s="0" t="n">
        <v>1</v>
      </c>
      <c r="D691" s="0" t="n">
        <v>3.304885</v>
      </c>
      <c r="E691" s="0" t="n">
        <v>-0.573562</v>
      </c>
      <c r="F691" s="0" t="n">
        <v>727</v>
      </c>
      <c r="G691" s="0" t="n">
        <v>352.959153</v>
      </c>
      <c r="H691" s="0" t="n">
        <v>436.24</v>
      </c>
      <c r="I691" s="0" t="n">
        <v>519.520847</v>
      </c>
      <c r="J691" s="0" t="n">
        <v>0.600055</v>
      </c>
    </row>
    <row r="692" customFormat="false" ht="12.75" hidden="false" customHeight="false" outlineLevel="0" collapsed="false">
      <c r="A692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692" s="0" t="n">
        <v>6</v>
      </c>
      <c r="C692" s="0" t="n">
        <v>1</v>
      </c>
      <c r="D692" s="0" t="n">
        <v>3.304885</v>
      </c>
      <c r="E692" s="0" t="n">
        <v>-0.573562</v>
      </c>
      <c r="F692" s="0" t="n">
        <v>727</v>
      </c>
      <c r="G692" s="0" t="n">
        <v>352.959153</v>
      </c>
      <c r="H692" s="0" t="n">
        <v>436.24</v>
      </c>
      <c r="I692" s="0" t="n">
        <v>519.520847</v>
      </c>
      <c r="J692" s="0" t="n">
        <v>0.600055</v>
      </c>
    </row>
    <row r="693" customFormat="false" ht="12.75" hidden="false" customHeight="false" outlineLevel="0" collapsed="false">
      <c r="A693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693" s="0" t="n">
        <v>6</v>
      </c>
      <c r="C693" s="0" t="n">
        <v>1</v>
      </c>
      <c r="D693" s="0" t="n">
        <v>3.304885</v>
      </c>
      <c r="E693" s="0" t="n">
        <v>-0.573562</v>
      </c>
      <c r="F693" s="0" t="n">
        <v>727</v>
      </c>
      <c r="G693" s="0" t="n">
        <v>352.959153</v>
      </c>
      <c r="H693" s="0" t="n">
        <v>436.24</v>
      </c>
      <c r="I693" s="0" t="n">
        <v>519.520847</v>
      </c>
      <c r="J693" s="0" t="n">
        <v>0.600055</v>
      </c>
    </row>
    <row r="694" customFormat="false" ht="12.75" hidden="false" customHeight="false" outlineLevel="0" collapsed="false">
      <c r="A694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694" s="0" t="n">
        <v>6</v>
      </c>
      <c r="C694" s="0" t="n">
        <v>1</v>
      </c>
      <c r="D694" s="0" t="n">
        <v>3.304885</v>
      </c>
      <c r="E694" s="0" t="n">
        <v>-0.573562</v>
      </c>
      <c r="F694" s="0" t="n">
        <v>727</v>
      </c>
      <c r="G694" s="0" t="n">
        <v>352.959153</v>
      </c>
      <c r="H694" s="0" t="n">
        <v>436.24</v>
      </c>
      <c r="I694" s="0" t="n">
        <v>519.520847</v>
      </c>
      <c r="J694" s="0" t="n">
        <v>0.600055</v>
      </c>
    </row>
    <row r="695" customFormat="false" ht="12.75" hidden="false" customHeight="false" outlineLevel="0" collapsed="false">
      <c r="A695" s="0" t="str">
        <f aca="false">HYPERLINK("http://www.godatabase.org/cgi-bin/go.cgi?query=GO:0018210&amp;auto_wild_cards=yes&amp;view=query&amp;action=query&amp;search_constraint=terms","GO:0018210_peptidyl-threonine_modification")</f>
        <v>GO:0018210_peptidyl-threonine_modification</v>
      </c>
      <c r="B695" s="0" t="n">
        <v>6</v>
      </c>
      <c r="C695" s="0" t="n">
        <v>1</v>
      </c>
      <c r="D695" s="0" t="n">
        <v>3.304885</v>
      </c>
      <c r="E695" s="0" t="n">
        <v>-0.573562</v>
      </c>
      <c r="F695" s="0" t="n">
        <v>727</v>
      </c>
      <c r="G695" s="0" t="n">
        <v>352.959153</v>
      </c>
      <c r="H695" s="0" t="n">
        <v>436.24</v>
      </c>
      <c r="I695" s="0" t="n">
        <v>519.520847</v>
      </c>
      <c r="J695" s="0" t="n">
        <v>0.600055</v>
      </c>
    </row>
    <row r="696" customFormat="false" ht="12.75" hidden="false" customHeight="false" outlineLevel="0" collapsed="false">
      <c r="A696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696" s="0" t="n">
        <v>6</v>
      </c>
      <c r="C696" s="0" t="n">
        <v>1</v>
      </c>
      <c r="D696" s="0" t="n">
        <v>3.304885</v>
      </c>
      <c r="E696" s="0" t="n">
        <v>-0.573562</v>
      </c>
      <c r="F696" s="0" t="n">
        <v>727</v>
      </c>
      <c r="G696" s="0" t="n">
        <v>352.959153</v>
      </c>
      <c r="H696" s="0" t="n">
        <v>436.24</v>
      </c>
      <c r="I696" s="0" t="n">
        <v>519.520847</v>
      </c>
      <c r="J696" s="0" t="n">
        <v>0.600055</v>
      </c>
    </row>
    <row r="697" customFormat="false" ht="12.75" hidden="false" customHeight="false" outlineLevel="0" collapsed="false">
      <c r="A697" s="0" t="str">
        <f aca="false">HYPERLINK("http://www.godatabase.org/cgi-bin/go.cgi?query=GO:0021575&amp;auto_wild_cards=yes&amp;view=query&amp;action=query&amp;search_constraint=terms","GO:0021575_hindbrain_morphogenesis")</f>
        <v>GO:0021575_hindbrain_morphogenesis</v>
      </c>
      <c r="B697" s="0" t="n">
        <v>6</v>
      </c>
      <c r="C697" s="0" t="n">
        <v>1</v>
      </c>
      <c r="D697" s="0" t="n">
        <v>3.304885</v>
      </c>
      <c r="E697" s="0" t="n">
        <v>-0.573562</v>
      </c>
      <c r="F697" s="0" t="n">
        <v>727</v>
      </c>
      <c r="G697" s="0" t="n">
        <v>352.959153</v>
      </c>
      <c r="H697" s="0" t="n">
        <v>436.24</v>
      </c>
      <c r="I697" s="0" t="n">
        <v>519.520847</v>
      </c>
      <c r="J697" s="0" t="n">
        <v>0.600055</v>
      </c>
    </row>
    <row r="698" customFormat="false" ht="12.75" hidden="false" customHeight="false" outlineLevel="0" collapsed="false">
      <c r="A698" s="0" t="str">
        <f aca="false">HYPERLINK("http://www.godatabase.org/cgi-bin/go.cgi?query=GO:0022898&amp;auto_wild_cards=yes&amp;view=query&amp;action=query&amp;search_constraint=terms","GO:0022898_regulation_of_transmembrane_transporter_activity")</f>
        <v>GO:0022898_regulation_of_transmembrane_transporter_activity</v>
      </c>
      <c r="B698" s="0" t="n">
        <v>6</v>
      </c>
      <c r="C698" s="0" t="n">
        <v>1</v>
      </c>
      <c r="D698" s="0" t="n">
        <v>3.304885</v>
      </c>
      <c r="E698" s="0" t="n">
        <v>-0.573562</v>
      </c>
      <c r="F698" s="0" t="n">
        <v>727</v>
      </c>
      <c r="G698" s="0" t="n">
        <v>352.959153</v>
      </c>
      <c r="H698" s="0" t="n">
        <v>436.24</v>
      </c>
      <c r="I698" s="0" t="n">
        <v>519.520847</v>
      </c>
      <c r="J698" s="0" t="n">
        <v>0.600055</v>
      </c>
    </row>
    <row r="699" customFormat="false" ht="12.75" hidden="false" customHeight="false" outlineLevel="0" collapsed="false">
      <c r="A699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699" s="0" t="n">
        <v>6</v>
      </c>
      <c r="C699" s="0" t="n">
        <v>1</v>
      </c>
      <c r="D699" s="0" t="n">
        <v>3.304885</v>
      </c>
      <c r="E699" s="0" t="n">
        <v>-0.573562</v>
      </c>
      <c r="F699" s="0" t="n">
        <v>727</v>
      </c>
      <c r="G699" s="0" t="n">
        <v>352.959153</v>
      </c>
      <c r="H699" s="0" t="n">
        <v>436.24</v>
      </c>
      <c r="I699" s="0" t="n">
        <v>519.520847</v>
      </c>
      <c r="J699" s="0" t="n">
        <v>0.600055</v>
      </c>
    </row>
    <row r="700" customFormat="false" ht="12.75" hidden="false" customHeight="false" outlineLevel="0" collapsed="false">
      <c r="A700" s="0" t="str">
        <f aca="false">HYPERLINK("http://www.godatabase.org/cgi-bin/go.cgi?query=GO:0030431&amp;auto_wild_cards=yes&amp;view=query&amp;action=query&amp;search_constraint=terms","GO:0030431_sleep")</f>
        <v>GO:0030431_sleep</v>
      </c>
      <c r="B700" s="0" t="n">
        <v>6</v>
      </c>
      <c r="C700" s="0" t="n">
        <v>1</v>
      </c>
      <c r="D700" s="0" t="n">
        <v>3.304885</v>
      </c>
      <c r="E700" s="0" t="n">
        <v>-0.573562</v>
      </c>
      <c r="F700" s="0" t="n">
        <v>727</v>
      </c>
      <c r="G700" s="0" t="n">
        <v>352.959153</v>
      </c>
      <c r="H700" s="0" t="n">
        <v>436.24</v>
      </c>
      <c r="I700" s="0" t="n">
        <v>519.520847</v>
      </c>
      <c r="J700" s="0" t="n">
        <v>0.600055</v>
      </c>
    </row>
    <row r="701" customFormat="false" ht="12.75" hidden="false" customHeight="false" outlineLevel="0" collapsed="false">
      <c r="A701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701" s="0" t="n">
        <v>6</v>
      </c>
      <c r="C701" s="0" t="n">
        <v>1</v>
      </c>
      <c r="D701" s="0" t="n">
        <v>3.304885</v>
      </c>
      <c r="E701" s="0" t="n">
        <v>-0.573562</v>
      </c>
      <c r="F701" s="0" t="n">
        <v>727</v>
      </c>
      <c r="G701" s="0" t="n">
        <v>352.959153</v>
      </c>
      <c r="H701" s="0" t="n">
        <v>436.24</v>
      </c>
      <c r="I701" s="0" t="n">
        <v>519.520847</v>
      </c>
      <c r="J701" s="0" t="n">
        <v>0.600055</v>
      </c>
    </row>
    <row r="702" customFormat="false" ht="12.75" hidden="false" customHeight="false" outlineLevel="0" collapsed="false">
      <c r="A702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702" s="0" t="n">
        <v>6</v>
      </c>
      <c r="C702" s="0" t="n">
        <v>1</v>
      </c>
      <c r="D702" s="0" t="n">
        <v>3.304885</v>
      </c>
      <c r="E702" s="0" t="n">
        <v>-0.573562</v>
      </c>
      <c r="F702" s="0" t="n">
        <v>727</v>
      </c>
      <c r="G702" s="0" t="n">
        <v>352.959153</v>
      </c>
      <c r="H702" s="0" t="n">
        <v>436.24</v>
      </c>
      <c r="I702" s="0" t="n">
        <v>519.520847</v>
      </c>
      <c r="J702" s="0" t="n">
        <v>0.600055</v>
      </c>
    </row>
    <row r="703" customFormat="false" ht="12.75" hidden="false" customHeight="false" outlineLevel="0" collapsed="false">
      <c r="A703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703" s="0" t="n">
        <v>6</v>
      </c>
      <c r="C703" s="0" t="n">
        <v>1</v>
      </c>
      <c r="D703" s="0" t="n">
        <v>3.304885</v>
      </c>
      <c r="E703" s="0" t="n">
        <v>-0.573562</v>
      </c>
      <c r="F703" s="0" t="n">
        <v>727</v>
      </c>
      <c r="G703" s="0" t="n">
        <v>352.959153</v>
      </c>
      <c r="H703" s="0" t="n">
        <v>436.24</v>
      </c>
      <c r="I703" s="0" t="n">
        <v>519.520847</v>
      </c>
      <c r="J703" s="0" t="n">
        <v>0.600055</v>
      </c>
    </row>
    <row r="704" customFormat="false" ht="12.75" hidden="false" customHeight="false" outlineLevel="0" collapsed="false">
      <c r="A704" s="0" t="str">
        <f aca="false">HYPERLINK("http://www.godatabase.org/cgi-bin/go.cgi?query=GO:0031663&amp;auto_wild_cards=yes&amp;view=query&amp;action=query&amp;search_constraint=terms","GO:0031663_lipopolysaccharide-mediated_signaling_pathway")</f>
        <v>GO:0031663_lipopolysaccharide-mediated_signaling_pathway</v>
      </c>
      <c r="B704" s="0" t="n">
        <v>6</v>
      </c>
      <c r="C704" s="0" t="n">
        <v>1</v>
      </c>
      <c r="D704" s="0" t="n">
        <v>3.304885</v>
      </c>
      <c r="E704" s="0" t="n">
        <v>-0.573562</v>
      </c>
      <c r="F704" s="0" t="n">
        <v>727</v>
      </c>
      <c r="G704" s="0" t="n">
        <v>352.959153</v>
      </c>
      <c r="H704" s="0" t="n">
        <v>436.24</v>
      </c>
      <c r="I704" s="0" t="n">
        <v>519.520847</v>
      </c>
      <c r="J704" s="0" t="n">
        <v>0.600055</v>
      </c>
    </row>
    <row r="705" customFormat="false" ht="12.75" hidden="false" customHeight="false" outlineLevel="0" collapsed="false">
      <c r="A705" s="0" t="str">
        <f aca="false">HYPERLINK("http://www.godatabase.org/cgi-bin/go.cgi?query=GO:0032409&amp;auto_wild_cards=yes&amp;view=query&amp;action=query&amp;search_constraint=terms","GO:0032409_regulation_of_transporter_activity")</f>
        <v>GO:0032409_regulation_of_transporter_activity</v>
      </c>
      <c r="B705" s="0" t="n">
        <v>6</v>
      </c>
      <c r="C705" s="0" t="n">
        <v>1</v>
      </c>
      <c r="D705" s="0" t="n">
        <v>3.304885</v>
      </c>
      <c r="E705" s="0" t="n">
        <v>-0.573562</v>
      </c>
      <c r="F705" s="0" t="n">
        <v>727</v>
      </c>
      <c r="G705" s="0" t="n">
        <v>352.959153</v>
      </c>
      <c r="H705" s="0" t="n">
        <v>436.24</v>
      </c>
      <c r="I705" s="0" t="n">
        <v>519.520847</v>
      </c>
      <c r="J705" s="0" t="n">
        <v>0.600055</v>
      </c>
    </row>
    <row r="706" customFormat="false" ht="12.75" hidden="false" customHeight="false" outlineLevel="0" collapsed="false">
      <c r="A706" s="0" t="str">
        <f aca="false">HYPERLINK("http://www.godatabase.org/cgi-bin/go.cgi?query=GO:0032496&amp;auto_wild_cards=yes&amp;view=query&amp;action=query&amp;search_constraint=terms","GO:0032496_response_to_lipopolysaccharide")</f>
        <v>GO:0032496_response_to_lipopolysaccharide</v>
      </c>
      <c r="B706" s="0" t="n">
        <v>6</v>
      </c>
      <c r="C706" s="0" t="n">
        <v>1</v>
      </c>
      <c r="D706" s="0" t="n">
        <v>3.304885</v>
      </c>
      <c r="E706" s="0" t="n">
        <v>-0.573562</v>
      </c>
      <c r="F706" s="0" t="n">
        <v>727</v>
      </c>
      <c r="G706" s="0" t="n">
        <v>352.959153</v>
      </c>
      <c r="H706" s="0" t="n">
        <v>436.24</v>
      </c>
      <c r="I706" s="0" t="n">
        <v>519.520847</v>
      </c>
      <c r="J706" s="0" t="n">
        <v>0.600055</v>
      </c>
    </row>
    <row r="707" customFormat="false" ht="12.75" hidden="false" customHeight="false" outlineLevel="0" collapsed="false">
      <c r="A707" s="0" t="str">
        <f aca="false">HYPERLINK("http://www.godatabase.org/cgi-bin/go.cgi?query=GO:0032869&amp;auto_wild_cards=yes&amp;view=query&amp;action=query&amp;search_constraint=terms","GO:0032869_cellular_response_to_insulin_stimulus")</f>
        <v>GO:0032869_cellular_response_to_insulin_stimulus</v>
      </c>
      <c r="B707" s="0" t="n">
        <v>6</v>
      </c>
      <c r="C707" s="0" t="n">
        <v>1</v>
      </c>
      <c r="D707" s="0" t="n">
        <v>3.304885</v>
      </c>
      <c r="E707" s="0" t="n">
        <v>-0.573562</v>
      </c>
      <c r="F707" s="0" t="n">
        <v>727</v>
      </c>
      <c r="G707" s="0" t="n">
        <v>352.959153</v>
      </c>
      <c r="H707" s="0" t="n">
        <v>436.24</v>
      </c>
      <c r="I707" s="0" t="n">
        <v>519.520847</v>
      </c>
      <c r="J707" s="0" t="n">
        <v>0.600055</v>
      </c>
    </row>
    <row r="708" customFormat="false" ht="12.75" hidden="false" customHeight="false" outlineLevel="0" collapsed="false">
      <c r="A708" s="0" t="str">
        <f aca="false">HYPERLINK("http://www.godatabase.org/cgi-bin/go.cgi?query=GO:0032870&amp;auto_wild_cards=yes&amp;view=query&amp;action=query&amp;search_constraint=terms","GO:0032870_cellular_response_to_hormone_stimulus")</f>
        <v>GO:0032870_cellular_response_to_hormone_stimulus</v>
      </c>
      <c r="B708" s="0" t="n">
        <v>6</v>
      </c>
      <c r="C708" s="0" t="n">
        <v>1</v>
      </c>
      <c r="D708" s="0" t="n">
        <v>3.304885</v>
      </c>
      <c r="E708" s="0" t="n">
        <v>-0.573562</v>
      </c>
      <c r="F708" s="0" t="n">
        <v>727</v>
      </c>
      <c r="G708" s="0" t="n">
        <v>352.959153</v>
      </c>
      <c r="H708" s="0" t="n">
        <v>436.24</v>
      </c>
      <c r="I708" s="0" t="n">
        <v>519.520847</v>
      </c>
      <c r="J708" s="0" t="n">
        <v>0.600055</v>
      </c>
    </row>
    <row r="709" customFormat="false" ht="12.75" hidden="false" customHeight="false" outlineLevel="0" collapsed="false">
      <c r="A709" s="0" t="str">
        <f aca="false">HYPERLINK("http://www.godatabase.org/cgi-bin/go.cgi?query=GO:0035095&amp;auto_wild_cards=yes&amp;view=query&amp;action=query&amp;search_constraint=terms","GO:0035095_behavioral_response_to_nicotine")</f>
        <v>GO:0035095_behavioral_response_to_nicotine</v>
      </c>
      <c r="B709" s="0" t="n">
        <v>6</v>
      </c>
      <c r="C709" s="0" t="n">
        <v>1</v>
      </c>
      <c r="D709" s="0" t="n">
        <v>3.304885</v>
      </c>
      <c r="E709" s="0" t="n">
        <v>-0.573562</v>
      </c>
      <c r="F709" s="0" t="n">
        <v>727</v>
      </c>
      <c r="G709" s="0" t="n">
        <v>352.959153</v>
      </c>
      <c r="H709" s="0" t="n">
        <v>436.24</v>
      </c>
      <c r="I709" s="0" t="n">
        <v>519.520847</v>
      </c>
      <c r="J709" s="0" t="n">
        <v>0.600055</v>
      </c>
    </row>
    <row r="710" customFormat="false" ht="12.75" hidden="false" customHeight="false" outlineLevel="0" collapsed="false">
      <c r="A710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710" s="0" t="n">
        <v>6</v>
      </c>
      <c r="C710" s="0" t="n">
        <v>1</v>
      </c>
      <c r="D710" s="0" t="n">
        <v>3.304885</v>
      </c>
      <c r="E710" s="0" t="n">
        <v>-0.573562</v>
      </c>
      <c r="F710" s="0" t="n">
        <v>727</v>
      </c>
      <c r="G710" s="0" t="n">
        <v>352.959153</v>
      </c>
      <c r="H710" s="0" t="n">
        <v>436.24</v>
      </c>
      <c r="I710" s="0" t="n">
        <v>519.520847</v>
      </c>
      <c r="J710" s="0" t="n">
        <v>0.600055</v>
      </c>
    </row>
    <row r="711" customFormat="false" ht="12.75" hidden="false" customHeight="false" outlineLevel="0" collapsed="false">
      <c r="A711" s="0" t="str">
        <f aca="false">HYPERLINK("http://www.godatabase.org/cgi-bin/go.cgi?query=GO:0043331&amp;auto_wild_cards=yes&amp;view=query&amp;action=query&amp;search_constraint=terms","GO:0043331_response_to_dsRNA")</f>
        <v>GO:0043331_response_to_dsRNA</v>
      </c>
      <c r="B711" s="0" t="n">
        <v>6</v>
      </c>
      <c r="C711" s="0" t="n">
        <v>1</v>
      </c>
      <c r="D711" s="0" t="n">
        <v>3.304885</v>
      </c>
      <c r="E711" s="0" t="n">
        <v>-0.573562</v>
      </c>
      <c r="F711" s="0" t="n">
        <v>727</v>
      </c>
      <c r="G711" s="0" t="n">
        <v>352.959153</v>
      </c>
      <c r="H711" s="0" t="n">
        <v>436.24</v>
      </c>
      <c r="I711" s="0" t="n">
        <v>519.520847</v>
      </c>
      <c r="J711" s="0" t="n">
        <v>0.600055</v>
      </c>
    </row>
    <row r="712" customFormat="false" ht="12.75" hidden="false" customHeight="false" outlineLevel="0" collapsed="false">
      <c r="A712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712" s="0" t="n">
        <v>6</v>
      </c>
      <c r="C712" s="0" t="n">
        <v>1</v>
      </c>
      <c r="D712" s="0" t="n">
        <v>3.304885</v>
      </c>
      <c r="E712" s="0" t="n">
        <v>-0.573562</v>
      </c>
      <c r="F712" s="0" t="n">
        <v>727</v>
      </c>
      <c r="G712" s="0" t="n">
        <v>352.959153</v>
      </c>
      <c r="H712" s="0" t="n">
        <v>436.24</v>
      </c>
      <c r="I712" s="0" t="n">
        <v>519.520847</v>
      </c>
      <c r="J712" s="0" t="n">
        <v>0.600055</v>
      </c>
    </row>
    <row r="713" customFormat="false" ht="12.75" hidden="false" customHeight="false" outlineLevel="0" collapsed="false">
      <c r="A713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713" s="0" t="n">
        <v>6</v>
      </c>
      <c r="C713" s="0" t="n">
        <v>1</v>
      </c>
      <c r="D713" s="0" t="n">
        <v>3.304885</v>
      </c>
      <c r="E713" s="0" t="n">
        <v>-0.573562</v>
      </c>
      <c r="F713" s="0" t="n">
        <v>727</v>
      </c>
      <c r="G713" s="0" t="n">
        <v>352.959153</v>
      </c>
      <c r="H713" s="0" t="n">
        <v>436.24</v>
      </c>
      <c r="I713" s="0" t="n">
        <v>519.520847</v>
      </c>
      <c r="J713" s="0" t="n">
        <v>0.600055</v>
      </c>
    </row>
    <row r="714" customFormat="false" ht="12.75" hidden="false" customHeight="false" outlineLevel="0" collapsed="false">
      <c r="A714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714" s="0" t="n">
        <v>6</v>
      </c>
      <c r="C714" s="0" t="n">
        <v>1</v>
      </c>
      <c r="D714" s="0" t="n">
        <v>3.304885</v>
      </c>
      <c r="E714" s="0" t="n">
        <v>-0.573562</v>
      </c>
      <c r="F714" s="0" t="n">
        <v>727</v>
      </c>
      <c r="G714" s="0" t="n">
        <v>352.959153</v>
      </c>
      <c r="H714" s="0" t="n">
        <v>436.24</v>
      </c>
      <c r="I714" s="0" t="n">
        <v>519.520847</v>
      </c>
      <c r="J714" s="0" t="n">
        <v>0.600055</v>
      </c>
    </row>
    <row r="715" customFormat="false" ht="12.75" hidden="false" customHeight="false" outlineLevel="0" collapsed="false">
      <c r="A715" s="0" t="str">
        <f aca="false">HYPERLINK("http://www.godatabase.org/cgi-bin/go.cgi?query=GO:0045649&amp;auto_wild_cards=yes&amp;view=query&amp;action=query&amp;search_constraint=terms","GO:0045649_regulation_of_macrophage_differentiation")</f>
        <v>GO:0045649_regulation_of_macrophage_differentiation</v>
      </c>
      <c r="B715" s="0" t="n">
        <v>6</v>
      </c>
      <c r="C715" s="0" t="n">
        <v>1</v>
      </c>
      <c r="D715" s="0" t="n">
        <v>3.304885</v>
      </c>
      <c r="E715" s="0" t="n">
        <v>-0.573562</v>
      </c>
      <c r="F715" s="0" t="n">
        <v>727</v>
      </c>
      <c r="G715" s="0" t="n">
        <v>352.959153</v>
      </c>
      <c r="H715" s="0" t="n">
        <v>436.24</v>
      </c>
      <c r="I715" s="0" t="n">
        <v>519.520847</v>
      </c>
      <c r="J715" s="0" t="n">
        <v>0.600055</v>
      </c>
    </row>
    <row r="716" customFormat="false" ht="12.75" hidden="false" customHeight="false" outlineLevel="0" collapsed="false">
      <c r="A716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716" s="0" t="n">
        <v>6</v>
      </c>
      <c r="C716" s="0" t="n">
        <v>1</v>
      </c>
      <c r="D716" s="0" t="n">
        <v>3.304885</v>
      </c>
      <c r="E716" s="0" t="n">
        <v>-0.573562</v>
      </c>
      <c r="F716" s="0" t="n">
        <v>727</v>
      </c>
      <c r="G716" s="0" t="n">
        <v>352.959153</v>
      </c>
      <c r="H716" s="0" t="n">
        <v>436.24</v>
      </c>
      <c r="I716" s="0" t="n">
        <v>519.520847</v>
      </c>
      <c r="J716" s="0" t="n">
        <v>0.600055</v>
      </c>
    </row>
    <row r="717" customFormat="false" ht="12.75" hidden="false" customHeight="false" outlineLevel="0" collapsed="false">
      <c r="A717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717" s="0" t="n">
        <v>6</v>
      </c>
      <c r="C717" s="0" t="n">
        <v>1</v>
      </c>
      <c r="D717" s="0" t="n">
        <v>3.304885</v>
      </c>
      <c r="E717" s="0" t="n">
        <v>-0.573562</v>
      </c>
      <c r="F717" s="0" t="n">
        <v>727</v>
      </c>
      <c r="G717" s="0" t="n">
        <v>352.959153</v>
      </c>
      <c r="H717" s="0" t="n">
        <v>436.24</v>
      </c>
      <c r="I717" s="0" t="n">
        <v>519.520847</v>
      </c>
      <c r="J717" s="0" t="n">
        <v>0.600055</v>
      </c>
    </row>
    <row r="718" customFormat="false" ht="12.75" hidden="false" customHeight="false" outlineLevel="0" collapsed="false">
      <c r="A718" s="0" t="str">
        <f aca="false">HYPERLINK("http://www.godatabase.org/cgi-bin/go.cgi?query=GO:0045773&amp;auto_wild_cards=yes&amp;view=query&amp;action=query&amp;search_constraint=terms","GO:0045773_positive_regulation_of_axon_extension")</f>
        <v>GO:0045773_positive_regulation_of_axon_extension</v>
      </c>
      <c r="B718" s="0" t="n">
        <v>6</v>
      </c>
      <c r="C718" s="0" t="n">
        <v>1</v>
      </c>
      <c r="D718" s="0" t="n">
        <v>3.304885</v>
      </c>
      <c r="E718" s="0" t="n">
        <v>-0.573562</v>
      </c>
      <c r="F718" s="0" t="n">
        <v>727</v>
      </c>
      <c r="G718" s="0" t="n">
        <v>352.959153</v>
      </c>
      <c r="H718" s="0" t="n">
        <v>436.24</v>
      </c>
      <c r="I718" s="0" t="n">
        <v>519.520847</v>
      </c>
      <c r="J718" s="0" t="n">
        <v>0.600055</v>
      </c>
    </row>
    <row r="719" customFormat="false" ht="12.75" hidden="false" customHeight="false" outlineLevel="0" collapsed="false">
      <c r="A719" s="0" t="str">
        <f aca="false">HYPERLINK("http://www.godatabase.org/cgi-bin/go.cgi?query=GO:0045909&amp;auto_wild_cards=yes&amp;view=query&amp;action=query&amp;search_constraint=terms","GO:0045909_positive_regulation_of_vasodilation")</f>
        <v>GO:0045909_positive_regulation_of_vasodilation</v>
      </c>
      <c r="B719" s="0" t="n">
        <v>6</v>
      </c>
      <c r="C719" s="0" t="n">
        <v>1</v>
      </c>
      <c r="D719" s="0" t="n">
        <v>3.304885</v>
      </c>
      <c r="E719" s="0" t="n">
        <v>-0.573562</v>
      </c>
      <c r="F719" s="0" t="n">
        <v>727</v>
      </c>
      <c r="G719" s="0" t="n">
        <v>352.959153</v>
      </c>
      <c r="H719" s="0" t="n">
        <v>436.24</v>
      </c>
      <c r="I719" s="0" t="n">
        <v>519.520847</v>
      </c>
      <c r="J719" s="0" t="n">
        <v>0.600055</v>
      </c>
    </row>
    <row r="720" customFormat="false" ht="12.75" hidden="false" customHeight="false" outlineLevel="0" collapsed="false">
      <c r="A720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720" s="0" t="n">
        <v>6</v>
      </c>
      <c r="C720" s="0" t="n">
        <v>1</v>
      </c>
      <c r="D720" s="0" t="n">
        <v>3.304885</v>
      </c>
      <c r="E720" s="0" t="n">
        <v>-0.573562</v>
      </c>
      <c r="F720" s="0" t="n">
        <v>727</v>
      </c>
      <c r="G720" s="0" t="n">
        <v>352.959153</v>
      </c>
      <c r="H720" s="0" t="n">
        <v>436.24</v>
      </c>
      <c r="I720" s="0" t="n">
        <v>519.520847</v>
      </c>
      <c r="J720" s="0" t="n">
        <v>0.600055</v>
      </c>
    </row>
    <row r="721" customFormat="false" ht="12.75" hidden="false" customHeight="false" outlineLevel="0" collapsed="false">
      <c r="A721" s="0" t="str">
        <f aca="false">HYPERLINK("http://www.godatabase.org/cgi-bin/go.cgi?query=GO:0046426&amp;auto_wild_cards=yes&amp;view=query&amp;action=query&amp;search_constraint=terms","GO:0046426_negative_regulation_of_JAK-STAT_cascade")</f>
        <v>GO:0046426_negative_regulation_of_JAK-STAT_cascade</v>
      </c>
      <c r="B721" s="0" t="n">
        <v>6</v>
      </c>
      <c r="C721" s="0" t="n">
        <v>1</v>
      </c>
      <c r="D721" s="0" t="n">
        <v>3.304885</v>
      </c>
      <c r="E721" s="0" t="n">
        <v>-0.573562</v>
      </c>
      <c r="F721" s="0" t="n">
        <v>727</v>
      </c>
      <c r="G721" s="0" t="n">
        <v>352.959153</v>
      </c>
      <c r="H721" s="0" t="n">
        <v>436.24</v>
      </c>
      <c r="I721" s="0" t="n">
        <v>519.520847</v>
      </c>
      <c r="J721" s="0" t="n">
        <v>0.600055</v>
      </c>
    </row>
    <row r="722" customFormat="false" ht="12.75" hidden="false" customHeight="false" outlineLevel="0" collapsed="false">
      <c r="A722" s="0" t="str">
        <f aca="false">HYPERLINK("http://www.godatabase.org/cgi-bin/go.cgi?query=GO:0048524&amp;auto_wild_cards=yes&amp;view=query&amp;action=query&amp;search_constraint=terms","GO:0048524_positive_regulation_of_viral_reproduction")</f>
        <v>GO:0048524_positive_regulation_of_viral_reproduction</v>
      </c>
      <c r="B722" s="0" t="n">
        <v>6</v>
      </c>
      <c r="C722" s="0" t="n">
        <v>1</v>
      </c>
      <c r="D722" s="0" t="n">
        <v>3.304885</v>
      </c>
      <c r="E722" s="0" t="n">
        <v>-0.573562</v>
      </c>
      <c r="F722" s="0" t="n">
        <v>727</v>
      </c>
      <c r="G722" s="0" t="n">
        <v>352.959153</v>
      </c>
      <c r="H722" s="0" t="n">
        <v>436.24</v>
      </c>
      <c r="I722" s="0" t="n">
        <v>519.520847</v>
      </c>
      <c r="J722" s="0" t="n">
        <v>0.600055</v>
      </c>
    </row>
    <row r="723" customFormat="false" ht="12.75" hidden="false" customHeight="false" outlineLevel="0" collapsed="false">
      <c r="A723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723" s="0" t="n">
        <v>6</v>
      </c>
      <c r="C723" s="0" t="n">
        <v>1</v>
      </c>
      <c r="D723" s="0" t="n">
        <v>3.304885</v>
      </c>
      <c r="E723" s="0" t="n">
        <v>-0.573562</v>
      </c>
      <c r="F723" s="0" t="n">
        <v>727</v>
      </c>
      <c r="G723" s="0" t="n">
        <v>352.959153</v>
      </c>
      <c r="H723" s="0" t="n">
        <v>436.24</v>
      </c>
      <c r="I723" s="0" t="n">
        <v>519.520847</v>
      </c>
      <c r="J723" s="0" t="n">
        <v>0.600055</v>
      </c>
    </row>
    <row r="724" customFormat="false" ht="12.75" hidden="false" customHeight="false" outlineLevel="0" collapsed="false">
      <c r="A724" s="0" t="str">
        <f aca="false">HYPERLINK("http://www.godatabase.org/cgi-bin/go.cgi?query=GO:0050806&amp;auto_wild_cards=yes&amp;view=query&amp;action=query&amp;search_constraint=terms","GO:0050806_positive_regulation_of_synaptic_transmission")</f>
        <v>GO:0050806_positive_regulation_of_synaptic_transmission</v>
      </c>
      <c r="B724" s="0" t="n">
        <v>6</v>
      </c>
      <c r="C724" s="0" t="n">
        <v>1</v>
      </c>
      <c r="D724" s="0" t="n">
        <v>3.304885</v>
      </c>
      <c r="E724" s="0" t="n">
        <v>-0.573562</v>
      </c>
      <c r="F724" s="0" t="n">
        <v>727</v>
      </c>
      <c r="G724" s="0" t="n">
        <v>352.959153</v>
      </c>
      <c r="H724" s="0" t="n">
        <v>436.24</v>
      </c>
      <c r="I724" s="0" t="n">
        <v>519.520847</v>
      </c>
      <c r="J724" s="0" t="n">
        <v>0.600055</v>
      </c>
    </row>
    <row r="725" customFormat="false" ht="12.75" hidden="false" customHeight="false" outlineLevel="0" collapsed="false">
      <c r="A725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725" s="0" t="n">
        <v>6</v>
      </c>
      <c r="C725" s="0" t="n">
        <v>1</v>
      </c>
      <c r="D725" s="0" t="n">
        <v>3.304885</v>
      </c>
      <c r="E725" s="0" t="n">
        <v>-0.573562</v>
      </c>
      <c r="F725" s="0" t="n">
        <v>727</v>
      </c>
      <c r="G725" s="0" t="n">
        <v>352.959153</v>
      </c>
      <c r="H725" s="0" t="n">
        <v>436.24</v>
      </c>
      <c r="I725" s="0" t="n">
        <v>519.520847</v>
      </c>
      <c r="J725" s="0" t="n">
        <v>0.600055</v>
      </c>
    </row>
    <row r="726" customFormat="false" ht="12.75" hidden="false" customHeight="false" outlineLevel="0" collapsed="false">
      <c r="A726" s="0" t="str">
        <f aca="false">HYPERLINK("http://www.godatabase.org/cgi-bin/go.cgi?query=GO:0051457&amp;auto_wild_cards=yes&amp;view=query&amp;action=query&amp;search_constraint=terms","GO:0051457_maintenance_of_protein_location_in_nucleus")</f>
        <v>GO:0051457_maintenance_of_protein_location_in_nucleus</v>
      </c>
      <c r="B726" s="0" t="n">
        <v>6</v>
      </c>
      <c r="C726" s="0" t="n">
        <v>1</v>
      </c>
      <c r="D726" s="0" t="n">
        <v>3.304885</v>
      </c>
      <c r="E726" s="0" t="n">
        <v>-0.573562</v>
      </c>
      <c r="F726" s="0" t="n">
        <v>727</v>
      </c>
      <c r="G726" s="0" t="n">
        <v>352.959153</v>
      </c>
      <c r="H726" s="0" t="n">
        <v>436.24</v>
      </c>
      <c r="I726" s="0" t="n">
        <v>519.520847</v>
      </c>
      <c r="J726" s="0" t="n">
        <v>0.600055</v>
      </c>
    </row>
    <row r="727" customFormat="false" ht="12.75" hidden="false" customHeight="false" outlineLevel="0" collapsed="false">
      <c r="A727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727" s="0" t="n">
        <v>6</v>
      </c>
      <c r="C727" s="0" t="n">
        <v>1</v>
      </c>
      <c r="D727" s="0" t="n">
        <v>3.304885</v>
      </c>
      <c r="E727" s="0" t="n">
        <v>-0.573562</v>
      </c>
      <c r="F727" s="0" t="n">
        <v>727</v>
      </c>
      <c r="G727" s="0" t="n">
        <v>352.959153</v>
      </c>
      <c r="H727" s="0" t="n">
        <v>436.24</v>
      </c>
      <c r="I727" s="0" t="n">
        <v>519.520847</v>
      </c>
      <c r="J727" s="0" t="n">
        <v>0.600055</v>
      </c>
    </row>
    <row r="728" customFormat="false" ht="12.75" hidden="false" customHeight="false" outlineLevel="0" collapsed="false">
      <c r="A728" s="0" t="str">
        <f aca="false">HYPERLINK("http://www.godatabase.org/cgi-bin/go.cgi?query=GO:0051971&amp;auto_wild_cards=yes&amp;view=query&amp;action=query&amp;search_constraint=terms","GO:0051971_positive_regulation_of_transmission_of_nerve_impulse")</f>
        <v>GO:0051971_positive_regulation_of_transmission_of_nerve_impulse</v>
      </c>
      <c r="B728" s="0" t="n">
        <v>6</v>
      </c>
      <c r="C728" s="0" t="n">
        <v>1</v>
      </c>
      <c r="D728" s="0" t="n">
        <v>3.304885</v>
      </c>
      <c r="E728" s="0" t="n">
        <v>-0.573562</v>
      </c>
      <c r="F728" s="0" t="n">
        <v>727</v>
      </c>
      <c r="G728" s="0" t="n">
        <v>352.959153</v>
      </c>
      <c r="H728" s="0" t="n">
        <v>436.24</v>
      </c>
      <c r="I728" s="0" t="n">
        <v>519.520847</v>
      </c>
      <c r="J728" s="0" t="n">
        <v>0.600055</v>
      </c>
    </row>
    <row r="729" customFormat="false" ht="12.75" hidden="false" customHeight="false" outlineLevel="0" collapsed="false">
      <c r="A729" s="0" t="str">
        <f aca="false">HYPERLINK("http://www.godatabase.org/cgi-bin/go.cgi?query=GO:0003073&amp;auto_wild_cards=yes&amp;view=query&amp;action=query&amp;search_constraint=terms","GO:0003073_regulation_of_systemic_arterial_blood_pressure")</f>
        <v>GO:0003073_regulation_of_systemic_arterial_blood_pressure</v>
      </c>
      <c r="B729" s="0" t="n">
        <v>20</v>
      </c>
      <c r="C729" s="0" t="n">
        <v>2</v>
      </c>
      <c r="D729" s="0" t="n">
        <v>1.982931</v>
      </c>
      <c r="E729" s="0" t="n">
        <v>-0.572846</v>
      </c>
      <c r="F729" s="0" t="n">
        <v>735</v>
      </c>
      <c r="G729" s="0" t="n">
        <v>358.677859</v>
      </c>
      <c r="H729" s="0" t="n">
        <v>442.52</v>
      </c>
      <c r="I729" s="0" t="n">
        <v>526.362141</v>
      </c>
      <c r="J729" s="0" t="n">
        <v>0.602068</v>
      </c>
    </row>
    <row r="730" customFormat="false" ht="12.75" hidden="false" customHeight="false" outlineLevel="0" collapsed="false">
      <c r="A730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730" s="0" t="n">
        <v>20</v>
      </c>
      <c r="C730" s="0" t="n">
        <v>2</v>
      </c>
      <c r="D730" s="0" t="n">
        <v>1.982931</v>
      </c>
      <c r="E730" s="0" t="n">
        <v>-0.572846</v>
      </c>
      <c r="F730" s="0" t="n">
        <v>735</v>
      </c>
      <c r="G730" s="0" t="n">
        <v>358.677859</v>
      </c>
      <c r="H730" s="0" t="n">
        <v>442.52</v>
      </c>
      <c r="I730" s="0" t="n">
        <v>526.362141</v>
      </c>
      <c r="J730" s="0" t="n">
        <v>0.602068</v>
      </c>
    </row>
    <row r="731" customFormat="false" ht="12.75" hidden="false" customHeight="false" outlineLevel="0" collapsed="false">
      <c r="A731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731" s="0" t="n">
        <v>20</v>
      </c>
      <c r="C731" s="0" t="n">
        <v>2</v>
      </c>
      <c r="D731" s="0" t="n">
        <v>1.982931</v>
      </c>
      <c r="E731" s="0" t="n">
        <v>-0.572846</v>
      </c>
      <c r="F731" s="0" t="n">
        <v>735</v>
      </c>
      <c r="G731" s="0" t="n">
        <v>358.677859</v>
      </c>
      <c r="H731" s="0" t="n">
        <v>442.52</v>
      </c>
      <c r="I731" s="0" t="n">
        <v>526.362141</v>
      </c>
      <c r="J731" s="0" t="n">
        <v>0.602068</v>
      </c>
    </row>
    <row r="732" customFormat="false" ht="12.75" hidden="false" customHeight="false" outlineLevel="0" collapsed="false">
      <c r="A732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732" s="0" t="n">
        <v>20</v>
      </c>
      <c r="C732" s="0" t="n">
        <v>2</v>
      </c>
      <c r="D732" s="0" t="n">
        <v>1.982931</v>
      </c>
      <c r="E732" s="0" t="n">
        <v>-0.572846</v>
      </c>
      <c r="F732" s="0" t="n">
        <v>735</v>
      </c>
      <c r="G732" s="0" t="n">
        <v>358.677859</v>
      </c>
      <c r="H732" s="0" t="n">
        <v>442.52</v>
      </c>
      <c r="I732" s="0" t="n">
        <v>526.362141</v>
      </c>
      <c r="J732" s="0" t="n">
        <v>0.602068</v>
      </c>
    </row>
    <row r="733" customFormat="false" ht="12.75" hidden="false" customHeight="false" outlineLevel="0" collapsed="false">
      <c r="A733" s="0" t="str">
        <f aca="false">HYPERLINK("http://www.godatabase.org/cgi-bin/go.cgi?query=GO:0032844&amp;auto_wild_cards=yes&amp;view=query&amp;action=query&amp;search_constraint=terms","GO:0032844_regulation_of_homeostatic_process")</f>
        <v>GO:0032844_regulation_of_homeostatic_process</v>
      </c>
      <c r="B733" s="0" t="n">
        <v>20</v>
      </c>
      <c r="C733" s="0" t="n">
        <v>2</v>
      </c>
      <c r="D733" s="0" t="n">
        <v>1.982931</v>
      </c>
      <c r="E733" s="0" t="n">
        <v>-0.572846</v>
      </c>
      <c r="F733" s="0" t="n">
        <v>735</v>
      </c>
      <c r="G733" s="0" t="n">
        <v>358.677859</v>
      </c>
      <c r="H733" s="0" t="n">
        <v>442.52</v>
      </c>
      <c r="I733" s="0" t="n">
        <v>526.362141</v>
      </c>
      <c r="J733" s="0" t="n">
        <v>0.602068</v>
      </c>
    </row>
    <row r="734" customFormat="false" ht="12.75" hidden="false" customHeight="false" outlineLevel="0" collapsed="false">
      <c r="A734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734" s="0" t="n">
        <v>20</v>
      </c>
      <c r="C734" s="0" t="n">
        <v>2</v>
      </c>
      <c r="D734" s="0" t="n">
        <v>1.982931</v>
      </c>
      <c r="E734" s="0" t="n">
        <v>-0.572846</v>
      </c>
      <c r="F734" s="0" t="n">
        <v>735</v>
      </c>
      <c r="G734" s="0" t="n">
        <v>358.677859</v>
      </c>
      <c r="H734" s="0" t="n">
        <v>442.52</v>
      </c>
      <c r="I734" s="0" t="n">
        <v>526.362141</v>
      </c>
      <c r="J734" s="0" t="n">
        <v>0.602068</v>
      </c>
    </row>
    <row r="735" customFormat="false" ht="12.75" hidden="false" customHeight="false" outlineLevel="0" collapsed="false">
      <c r="A735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735" s="0" t="n">
        <v>20</v>
      </c>
      <c r="C735" s="0" t="n">
        <v>2</v>
      </c>
      <c r="D735" s="0" t="n">
        <v>1.982931</v>
      </c>
      <c r="E735" s="0" t="n">
        <v>-0.572846</v>
      </c>
      <c r="F735" s="0" t="n">
        <v>735</v>
      </c>
      <c r="G735" s="0" t="n">
        <v>358.677859</v>
      </c>
      <c r="H735" s="0" t="n">
        <v>442.52</v>
      </c>
      <c r="I735" s="0" t="n">
        <v>526.362141</v>
      </c>
      <c r="J735" s="0" t="n">
        <v>0.602068</v>
      </c>
    </row>
    <row r="736" customFormat="false" ht="12.75" hidden="false" customHeight="false" outlineLevel="0" collapsed="false">
      <c r="A736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736" s="0" t="n">
        <v>20</v>
      </c>
      <c r="C736" s="0" t="n">
        <v>2</v>
      </c>
      <c r="D736" s="0" t="n">
        <v>1.982931</v>
      </c>
      <c r="E736" s="0" t="n">
        <v>-0.572846</v>
      </c>
      <c r="F736" s="0" t="n">
        <v>735</v>
      </c>
      <c r="G736" s="0" t="n">
        <v>358.677859</v>
      </c>
      <c r="H736" s="0" t="n">
        <v>442.52</v>
      </c>
      <c r="I736" s="0" t="n">
        <v>526.362141</v>
      </c>
      <c r="J736" s="0" t="n">
        <v>0.602068</v>
      </c>
    </row>
    <row r="737" customFormat="false" ht="12.75" hidden="false" customHeight="false" outlineLevel="0" collapsed="false">
      <c r="A737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737" s="0" t="n">
        <v>69</v>
      </c>
      <c r="C737" s="0" t="n">
        <v>5</v>
      </c>
      <c r="D737" s="0" t="n">
        <v>1.436907</v>
      </c>
      <c r="E737" s="0" t="n">
        <v>-0.572219</v>
      </c>
      <c r="F737" s="0" t="n">
        <v>737</v>
      </c>
      <c r="G737" s="0" t="n">
        <v>360.064868</v>
      </c>
      <c r="H737" s="0" t="n">
        <v>444.02</v>
      </c>
      <c r="I737" s="0" t="n">
        <v>527.975132</v>
      </c>
      <c r="J737" s="0" t="n">
        <v>0.602469</v>
      </c>
    </row>
    <row r="738" customFormat="false" ht="12.75" hidden="false" customHeight="false" outlineLevel="0" collapsed="false">
      <c r="A738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738" s="0" t="n">
        <v>69</v>
      </c>
      <c r="C738" s="0" t="n">
        <v>5</v>
      </c>
      <c r="D738" s="0" t="n">
        <v>1.436907</v>
      </c>
      <c r="E738" s="0" t="n">
        <v>-0.572219</v>
      </c>
      <c r="F738" s="0" t="n">
        <v>737</v>
      </c>
      <c r="G738" s="0" t="n">
        <v>360.064868</v>
      </c>
      <c r="H738" s="0" t="n">
        <v>444.02</v>
      </c>
      <c r="I738" s="0" t="n">
        <v>527.975132</v>
      </c>
      <c r="J738" s="0" t="n">
        <v>0.602469</v>
      </c>
    </row>
    <row r="739" customFormat="false" ht="12.75" hidden="false" customHeight="false" outlineLevel="0" collapsed="false">
      <c r="A739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739" s="0" t="n">
        <v>415</v>
      </c>
      <c r="C739" s="0" t="n">
        <v>24</v>
      </c>
      <c r="D739" s="0" t="n">
        <v>1.146755</v>
      </c>
      <c r="E739" s="0" t="n">
        <v>-0.566227</v>
      </c>
      <c r="F739" s="0" t="n">
        <v>738</v>
      </c>
      <c r="G739" s="0" t="n">
        <v>360.602909</v>
      </c>
      <c r="H739" s="0" t="n">
        <v>444.95</v>
      </c>
      <c r="I739" s="0" t="n">
        <v>529.297091</v>
      </c>
      <c r="J739" s="0" t="n">
        <v>0.602913</v>
      </c>
    </row>
    <row r="740" customFormat="false" ht="12.75" hidden="false" customHeight="false" outlineLevel="0" collapsed="false">
      <c r="A740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740" s="0" t="n">
        <v>36</v>
      </c>
      <c r="C740" s="0" t="n">
        <v>3</v>
      </c>
      <c r="D740" s="0" t="n">
        <v>1.652443</v>
      </c>
      <c r="E740" s="0" t="n">
        <v>-0.565325</v>
      </c>
      <c r="F740" s="0" t="n">
        <v>743</v>
      </c>
      <c r="G740" s="0" t="n">
        <v>362.97329</v>
      </c>
      <c r="H740" s="0" t="n">
        <v>447.31</v>
      </c>
      <c r="I740" s="0" t="n">
        <v>531.64671</v>
      </c>
      <c r="J740" s="0" t="n">
        <v>0.602032</v>
      </c>
    </row>
    <row r="741" customFormat="false" ht="12.75" hidden="false" customHeight="false" outlineLevel="0" collapsed="false">
      <c r="A741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741" s="0" t="n">
        <v>36</v>
      </c>
      <c r="C741" s="0" t="n">
        <v>3</v>
      </c>
      <c r="D741" s="0" t="n">
        <v>1.652443</v>
      </c>
      <c r="E741" s="0" t="n">
        <v>-0.565325</v>
      </c>
      <c r="F741" s="0" t="n">
        <v>743</v>
      </c>
      <c r="G741" s="0" t="n">
        <v>362.97329</v>
      </c>
      <c r="H741" s="0" t="n">
        <v>447.31</v>
      </c>
      <c r="I741" s="0" t="n">
        <v>531.64671</v>
      </c>
      <c r="J741" s="0" t="n">
        <v>0.602032</v>
      </c>
    </row>
    <row r="742" customFormat="false" ht="12.75" hidden="false" customHeight="false" outlineLevel="0" collapsed="false">
      <c r="A742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742" s="0" t="n">
        <v>36</v>
      </c>
      <c r="C742" s="0" t="n">
        <v>3</v>
      </c>
      <c r="D742" s="0" t="n">
        <v>1.652443</v>
      </c>
      <c r="E742" s="0" t="n">
        <v>-0.565325</v>
      </c>
      <c r="F742" s="0" t="n">
        <v>743</v>
      </c>
      <c r="G742" s="0" t="n">
        <v>362.97329</v>
      </c>
      <c r="H742" s="0" t="n">
        <v>447.31</v>
      </c>
      <c r="I742" s="0" t="n">
        <v>531.64671</v>
      </c>
      <c r="J742" s="0" t="n">
        <v>0.602032</v>
      </c>
    </row>
    <row r="743" customFormat="false" ht="12.75" hidden="false" customHeight="false" outlineLevel="0" collapsed="false">
      <c r="A743" s="0" t="str">
        <f aca="false">HYPERLINK("http://www.godatabase.org/cgi-bin/go.cgi?query=GO:0034101&amp;auto_wild_cards=yes&amp;view=query&amp;action=query&amp;search_constraint=terms","GO:0034101_erythrocyte_homeostasis")</f>
        <v>GO:0034101_erythrocyte_homeostasis</v>
      </c>
      <c r="B743" s="0" t="n">
        <v>36</v>
      </c>
      <c r="C743" s="0" t="n">
        <v>3</v>
      </c>
      <c r="D743" s="0" t="n">
        <v>1.652443</v>
      </c>
      <c r="E743" s="0" t="n">
        <v>-0.565325</v>
      </c>
      <c r="F743" s="0" t="n">
        <v>743</v>
      </c>
      <c r="G743" s="0" t="n">
        <v>362.97329</v>
      </c>
      <c r="H743" s="0" t="n">
        <v>447.31</v>
      </c>
      <c r="I743" s="0" t="n">
        <v>531.64671</v>
      </c>
      <c r="J743" s="0" t="n">
        <v>0.602032</v>
      </c>
    </row>
    <row r="744" customFormat="false" ht="12.75" hidden="false" customHeight="false" outlineLevel="0" collapsed="false">
      <c r="A744" s="0" t="str">
        <f aca="false">HYPERLINK("http://www.godatabase.org/cgi-bin/go.cgi?query=GO:0034440&amp;auto_wild_cards=yes&amp;view=query&amp;action=query&amp;search_constraint=terms","GO:0034440_lipid_oxidation")</f>
        <v>GO:0034440_lipid_oxidation</v>
      </c>
      <c r="B744" s="0" t="n">
        <v>36</v>
      </c>
      <c r="C744" s="0" t="n">
        <v>3</v>
      </c>
      <c r="D744" s="0" t="n">
        <v>1.652443</v>
      </c>
      <c r="E744" s="0" t="n">
        <v>-0.565325</v>
      </c>
      <c r="F744" s="0" t="n">
        <v>743</v>
      </c>
      <c r="G744" s="0" t="n">
        <v>362.97329</v>
      </c>
      <c r="H744" s="0" t="n">
        <v>447.31</v>
      </c>
      <c r="I744" s="0" t="n">
        <v>531.64671</v>
      </c>
      <c r="J744" s="0" t="n">
        <v>0.602032</v>
      </c>
    </row>
    <row r="745" customFormat="false" ht="12.75" hidden="false" customHeight="false" outlineLevel="0" collapsed="false">
      <c r="A745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745" s="0" t="n">
        <v>379</v>
      </c>
      <c r="C745" s="0" t="n">
        <v>22</v>
      </c>
      <c r="D745" s="0" t="n">
        <v>1.151042</v>
      </c>
      <c r="E745" s="0" t="n">
        <v>-0.557771</v>
      </c>
      <c r="F745" s="0" t="n">
        <v>744</v>
      </c>
      <c r="G745" s="0" t="n">
        <v>363.977129</v>
      </c>
      <c r="H745" s="0" t="n">
        <v>448.6</v>
      </c>
      <c r="I745" s="0" t="n">
        <v>533.222871</v>
      </c>
      <c r="J745" s="0" t="n">
        <v>0.602957</v>
      </c>
    </row>
    <row r="746" customFormat="false" ht="12.75" hidden="false" customHeight="false" outlineLevel="0" collapsed="false">
      <c r="A746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746" s="0" t="n">
        <v>70</v>
      </c>
      <c r="C746" s="0" t="n">
        <v>5</v>
      </c>
      <c r="D746" s="0" t="n">
        <v>1.416379</v>
      </c>
      <c r="E746" s="0" t="n">
        <v>-0.556636</v>
      </c>
      <c r="F746" s="0" t="n">
        <v>746</v>
      </c>
      <c r="G746" s="0" t="n">
        <v>364.657428</v>
      </c>
      <c r="H746" s="0" t="n">
        <v>449.43</v>
      </c>
      <c r="I746" s="0" t="n">
        <v>534.202572</v>
      </c>
      <c r="J746" s="0" t="n">
        <v>0.602453</v>
      </c>
    </row>
    <row r="747" customFormat="false" ht="12.75" hidden="false" customHeight="false" outlineLevel="0" collapsed="false">
      <c r="A747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747" s="0" t="n">
        <v>70</v>
      </c>
      <c r="C747" s="0" t="n">
        <v>5</v>
      </c>
      <c r="D747" s="0" t="n">
        <v>1.416379</v>
      </c>
      <c r="E747" s="0" t="n">
        <v>-0.556636</v>
      </c>
      <c r="F747" s="0" t="n">
        <v>746</v>
      </c>
      <c r="G747" s="0" t="n">
        <v>364.657428</v>
      </c>
      <c r="H747" s="0" t="n">
        <v>449.43</v>
      </c>
      <c r="I747" s="0" t="n">
        <v>534.202572</v>
      </c>
      <c r="J747" s="0" t="n">
        <v>0.602453</v>
      </c>
    </row>
    <row r="748" customFormat="false" ht="12.75" hidden="false" customHeight="false" outlineLevel="0" collapsed="false">
      <c r="A748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748" s="0" t="n">
        <v>53</v>
      </c>
      <c r="C748" s="0" t="n">
        <v>4</v>
      </c>
      <c r="D748" s="0" t="n">
        <v>1.496552</v>
      </c>
      <c r="E748" s="0" t="n">
        <v>-0.556289</v>
      </c>
      <c r="F748" s="0" t="n">
        <v>748</v>
      </c>
      <c r="G748" s="0" t="n">
        <v>366.921129</v>
      </c>
      <c r="H748" s="0" t="n">
        <v>452.02</v>
      </c>
      <c r="I748" s="0" t="n">
        <v>537.118871</v>
      </c>
      <c r="J748" s="0" t="n">
        <v>0.604305</v>
      </c>
    </row>
    <row r="749" customFormat="false" ht="12.75" hidden="false" customHeight="false" outlineLevel="0" collapsed="false">
      <c r="A749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749" s="0" t="n">
        <v>53</v>
      </c>
      <c r="C749" s="0" t="n">
        <v>4</v>
      </c>
      <c r="D749" s="0" t="n">
        <v>1.496552</v>
      </c>
      <c r="E749" s="0" t="n">
        <v>-0.556289</v>
      </c>
      <c r="F749" s="0" t="n">
        <v>748</v>
      </c>
      <c r="G749" s="0" t="n">
        <v>366.921129</v>
      </c>
      <c r="H749" s="0" t="n">
        <v>452.02</v>
      </c>
      <c r="I749" s="0" t="n">
        <v>537.118871</v>
      </c>
      <c r="J749" s="0" t="n">
        <v>0.604305</v>
      </c>
    </row>
    <row r="750" customFormat="false" ht="12.75" hidden="false" customHeight="false" outlineLevel="0" collapsed="false">
      <c r="A750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750" s="0" t="n">
        <v>37</v>
      </c>
      <c r="C750" s="0" t="n">
        <v>3</v>
      </c>
      <c r="D750" s="0" t="n">
        <v>1.607782</v>
      </c>
      <c r="E750" s="0" t="n">
        <v>-0.54364</v>
      </c>
      <c r="F750" s="0" t="n">
        <v>750</v>
      </c>
      <c r="G750" s="0" t="n">
        <v>370.272316</v>
      </c>
      <c r="H750" s="0" t="n">
        <v>456.63</v>
      </c>
      <c r="I750" s="0" t="n">
        <v>542.987684</v>
      </c>
      <c r="J750" s="0" t="n">
        <v>0.60884</v>
      </c>
    </row>
    <row r="751" customFormat="false" ht="12.75" hidden="false" customHeight="false" outlineLevel="0" collapsed="false">
      <c r="A751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751" s="0" t="n">
        <v>37</v>
      </c>
      <c r="C751" s="0" t="n">
        <v>3</v>
      </c>
      <c r="D751" s="0" t="n">
        <v>1.607782</v>
      </c>
      <c r="E751" s="0" t="n">
        <v>-0.54364</v>
      </c>
      <c r="F751" s="0" t="n">
        <v>750</v>
      </c>
      <c r="G751" s="0" t="n">
        <v>370.272316</v>
      </c>
      <c r="H751" s="0" t="n">
        <v>456.63</v>
      </c>
      <c r="I751" s="0" t="n">
        <v>542.987684</v>
      </c>
      <c r="J751" s="0" t="n">
        <v>0.60884</v>
      </c>
    </row>
    <row r="752" customFormat="false" ht="12.75" hidden="false" customHeight="false" outlineLevel="0" collapsed="false">
      <c r="A752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752" s="0" t="n">
        <v>21</v>
      </c>
      <c r="C752" s="0" t="n">
        <v>2</v>
      </c>
      <c r="D752" s="0" t="n">
        <v>1.888506</v>
      </c>
      <c r="E752" s="0" t="n">
        <v>-0.542964</v>
      </c>
      <c r="F752" s="0" t="n">
        <v>754</v>
      </c>
      <c r="G752" s="0" t="n">
        <v>375.800109</v>
      </c>
      <c r="H752" s="0" t="n">
        <v>462.76</v>
      </c>
      <c r="I752" s="0" t="n">
        <v>549.719891</v>
      </c>
      <c r="J752" s="0" t="n">
        <v>0.61374</v>
      </c>
    </row>
    <row r="753" customFormat="false" ht="12.75" hidden="false" customHeight="false" outlineLevel="0" collapsed="false">
      <c r="A753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753" s="0" t="n">
        <v>21</v>
      </c>
      <c r="C753" s="0" t="n">
        <v>2</v>
      </c>
      <c r="D753" s="0" t="n">
        <v>1.888506</v>
      </c>
      <c r="E753" s="0" t="n">
        <v>-0.542964</v>
      </c>
      <c r="F753" s="0" t="n">
        <v>754</v>
      </c>
      <c r="G753" s="0" t="n">
        <v>375.800109</v>
      </c>
      <c r="H753" s="0" t="n">
        <v>462.76</v>
      </c>
      <c r="I753" s="0" t="n">
        <v>549.719891</v>
      </c>
      <c r="J753" s="0" t="n">
        <v>0.61374</v>
      </c>
    </row>
    <row r="754" customFormat="false" ht="12.75" hidden="false" customHeight="false" outlineLevel="0" collapsed="false">
      <c r="A754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754" s="0" t="n">
        <v>21</v>
      </c>
      <c r="C754" s="0" t="n">
        <v>2</v>
      </c>
      <c r="D754" s="0" t="n">
        <v>1.888506</v>
      </c>
      <c r="E754" s="0" t="n">
        <v>-0.542964</v>
      </c>
      <c r="F754" s="0" t="n">
        <v>754</v>
      </c>
      <c r="G754" s="0" t="n">
        <v>375.800109</v>
      </c>
      <c r="H754" s="0" t="n">
        <v>462.76</v>
      </c>
      <c r="I754" s="0" t="n">
        <v>549.719891</v>
      </c>
      <c r="J754" s="0" t="n">
        <v>0.61374</v>
      </c>
    </row>
    <row r="755" customFormat="false" ht="12.75" hidden="false" customHeight="false" outlineLevel="0" collapsed="false">
      <c r="A755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755" s="0" t="n">
        <v>21</v>
      </c>
      <c r="C755" s="0" t="n">
        <v>2</v>
      </c>
      <c r="D755" s="0" t="n">
        <v>1.888506</v>
      </c>
      <c r="E755" s="0" t="n">
        <v>-0.542964</v>
      </c>
      <c r="F755" s="0" t="n">
        <v>754</v>
      </c>
      <c r="G755" s="0" t="n">
        <v>375.800109</v>
      </c>
      <c r="H755" s="0" t="n">
        <v>462.76</v>
      </c>
      <c r="I755" s="0" t="n">
        <v>549.719891</v>
      </c>
      <c r="J755" s="0" t="n">
        <v>0.61374</v>
      </c>
    </row>
    <row r="756" customFormat="false" ht="12.75" hidden="false" customHeight="false" outlineLevel="0" collapsed="false">
      <c r="A756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756" s="0" t="n">
        <v>71</v>
      </c>
      <c r="C756" s="0" t="n">
        <v>5</v>
      </c>
      <c r="D756" s="0" t="n">
        <v>1.39643</v>
      </c>
      <c r="E756" s="0" t="n">
        <v>-0.541486</v>
      </c>
      <c r="F756" s="0" t="n">
        <v>756</v>
      </c>
      <c r="G756" s="0" t="n">
        <v>376.662075</v>
      </c>
      <c r="H756" s="0" t="n">
        <v>463.96</v>
      </c>
      <c r="I756" s="0" t="n">
        <v>551.257925</v>
      </c>
      <c r="J756" s="0" t="n">
        <v>0.613704</v>
      </c>
    </row>
    <row r="757" customFormat="false" ht="12.75" hidden="false" customHeight="false" outlineLevel="0" collapsed="false">
      <c r="A757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757" s="0" t="n">
        <v>71</v>
      </c>
      <c r="C757" s="0" t="n">
        <v>5</v>
      </c>
      <c r="D757" s="0" t="n">
        <v>1.39643</v>
      </c>
      <c r="E757" s="0" t="n">
        <v>-0.541486</v>
      </c>
      <c r="F757" s="0" t="n">
        <v>756</v>
      </c>
      <c r="G757" s="0" t="n">
        <v>376.662075</v>
      </c>
      <c r="H757" s="0" t="n">
        <v>463.96</v>
      </c>
      <c r="I757" s="0" t="n">
        <v>551.257925</v>
      </c>
      <c r="J757" s="0" t="n">
        <v>0.613704</v>
      </c>
    </row>
    <row r="758" customFormat="false" ht="12.75" hidden="false" customHeight="false" outlineLevel="0" collapsed="false">
      <c r="A758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758" s="0" t="n">
        <v>2385</v>
      </c>
      <c r="C758" s="0" t="n">
        <v>126</v>
      </c>
      <c r="D758" s="0" t="n">
        <v>1.047586</v>
      </c>
      <c r="E758" s="0" t="n">
        <v>-0.538628</v>
      </c>
      <c r="F758" s="0" t="n">
        <v>757</v>
      </c>
      <c r="G758" s="0" t="n">
        <v>378.652518</v>
      </c>
      <c r="H758" s="0" t="n">
        <v>466.37</v>
      </c>
      <c r="I758" s="0" t="n">
        <v>554.087482</v>
      </c>
      <c r="J758" s="0" t="n">
        <v>0.616077</v>
      </c>
    </row>
    <row r="759" customFormat="false" ht="12.75" hidden="false" customHeight="false" outlineLevel="0" collapsed="false">
      <c r="A759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759" s="0" t="n">
        <v>38</v>
      </c>
      <c r="C759" s="0" t="n">
        <v>3</v>
      </c>
      <c r="D759" s="0" t="n">
        <v>1.565472</v>
      </c>
      <c r="E759" s="0" t="n">
        <v>-0.522908</v>
      </c>
      <c r="F759" s="0" t="n">
        <v>761</v>
      </c>
      <c r="G759" s="0" t="n">
        <v>385.266374</v>
      </c>
      <c r="H759" s="0" t="n">
        <v>473.84</v>
      </c>
      <c r="I759" s="0" t="n">
        <v>562.413626</v>
      </c>
      <c r="J759" s="0" t="n">
        <v>0.622654</v>
      </c>
    </row>
    <row r="760" customFormat="false" ht="12.75" hidden="false" customHeight="false" outlineLevel="0" collapsed="false">
      <c r="A760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760" s="0" t="n">
        <v>38</v>
      </c>
      <c r="C760" s="0" t="n">
        <v>3</v>
      </c>
      <c r="D760" s="0" t="n">
        <v>1.565472</v>
      </c>
      <c r="E760" s="0" t="n">
        <v>-0.522908</v>
      </c>
      <c r="F760" s="0" t="n">
        <v>761</v>
      </c>
      <c r="G760" s="0" t="n">
        <v>385.266374</v>
      </c>
      <c r="H760" s="0" t="n">
        <v>473.84</v>
      </c>
      <c r="I760" s="0" t="n">
        <v>562.413626</v>
      </c>
      <c r="J760" s="0" t="n">
        <v>0.622654</v>
      </c>
    </row>
    <row r="761" customFormat="false" ht="12.75" hidden="false" customHeight="false" outlineLevel="0" collapsed="false">
      <c r="A761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761" s="0" t="n">
        <v>38</v>
      </c>
      <c r="C761" s="0" t="n">
        <v>3</v>
      </c>
      <c r="D761" s="0" t="n">
        <v>1.565472</v>
      </c>
      <c r="E761" s="0" t="n">
        <v>-0.522908</v>
      </c>
      <c r="F761" s="0" t="n">
        <v>761</v>
      </c>
      <c r="G761" s="0" t="n">
        <v>385.266374</v>
      </c>
      <c r="H761" s="0" t="n">
        <v>473.84</v>
      </c>
      <c r="I761" s="0" t="n">
        <v>562.413626</v>
      </c>
      <c r="J761" s="0" t="n">
        <v>0.622654</v>
      </c>
    </row>
    <row r="762" customFormat="false" ht="12.75" hidden="false" customHeight="false" outlineLevel="0" collapsed="false">
      <c r="A762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762" s="0" t="n">
        <v>38</v>
      </c>
      <c r="C762" s="0" t="n">
        <v>3</v>
      </c>
      <c r="D762" s="0" t="n">
        <v>1.565472</v>
      </c>
      <c r="E762" s="0" t="n">
        <v>-0.522908</v>
      </c>
      <c r="F762" s="0" t="n">
        <v>761</v>
      </c>
      <c r="G762" s="0" t="n">
        <v>385.266374</v>
      </c>
      <c r="H762" s="0" t="n">
        <v>473.84</v>
      </c>
      <c r="I762" s="0" t="n">
        <v>562.413626</v>
      </c>
      <c r="J762" s="0" t="n">
        <v>0.622654</v>
      </c>
    </row>
    <row r="763" customFormat="false" ht="12.75" hidden="false" customHeight="false" outlineLevel="0" collapsed="false">
      <c r="A763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763" s="0" t="n">
        <v>2118</v>
      </c>
      <c r="C763" s="0" t="n">
        <v>112</v>
      </c>
      <c r="D763" s="0" t="n">
        <v>1.048575</v>
      </c>
      <c r="E763" s="0" t="n">
        <v>-0.522168</v>
      </c>
      <c r="F763" s="0" t="n">
        <v>762</v>
      </c>
      <c r="G763" s="0" t="n">
        <v>385.484316</v>
      </c>
      <c r="H763" s="0" t="n">
        <v>474.15</v>
      </c>
      <c r="I763" s="0" t="n">
        <v>562.815684</v>
      </c>
      <c r="J763" s="0" t="n">
        <v>0.622244</v>
      </c>
    </row>
    <row r="764" customFormat="false" ht="12.75" hidden="false" customHeight="false" outlineLevel="0" collapsed="false">
      <c r="A764" s="0" t="str">
        <f aca="false">HYPERLINK("http://www.godatabase.org/cgi-bin/go.cgi?query=GO:0008217&amp;auto_wild_cards=yes&amp;view=query&amp;action=query&amp;search_constraint=terms","GO:0008217_regulation_of_blood_pressure")</f>
        <v>GO:0008217_regulation_of_blood_pressure</v>
      </c>
      <c r="B764" s="0" t="n">
        <v>55</v>
      </c>
      <c r="C764" s="0" t="n">
        <v>4</v>
      </c>
      <c r="D764" s="0" t="n">
        <v>1.442132</v>
      </c>
      <c r="E764" s="0" t="n">
        <v>-0.521883</v>
      </c>
      <c r="F764" s="0" t="n">
        <v>766</v>
      </c>
      <c r="G764" s="0" t="n">
        <v>387.000807</v>
      </c>
      <c r="H764" s="0" t="n">
        <v>476.47</v>
      </c>
      <c r="I764" s="0" t="n">
        <v>565.939193</v>
      </c>
      <c r="J764" s="0" t="n">
        <v>0.622023</v>
      </c>
    </row>
    <row r="765" customFormat="false" ht="12.75" hidden="false" customHeight="false" outlineLevel="0" collapsed="false">
      <c r="A765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765" s="0" t="n">
        <v>55</v>
      </c>
      <c r="C765" s="0" t="n">
        <v>4</v>
      </c>
      <c r="D765" s="0" t="n">
        <v>1.442132</v>
      </c>
      <c r="E765" s="0" t="n">
        <v>-0.521883</v>
      </c>
      <c r="F765" s="0" t="n">
        <v>766</v>
      </c>
      <c r="G765" s="0" t="n">
        <v>387.000807</v>
      </c>
      <c r="H765" s="0" t="n">
        <v>476.47</v>
      </c>
      <c r="I765" s="0" t="n">
        <v>565.939193</v>
      </c>
      <c r="J765" s="0" t="n">
        <v>0.622023</v>
      </c>
    </row>
    <row r="766" customFormat="false" ht="12.75" hidden="false" customHeight="false" outlineLevel="0" collapsed="false">
      <c r="A766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766" s="0" t="n">
        <v>55</v>
      </c>
      <c r="C766" s="0" t="n">
        <v>4</v>
      </c>
      <c r="D766" s="0" t="n">
        <v>1.442132</v>
      </c>
      <c r="E766" s="0" t="n">
        <v>-0.521883</v>
      </c>
      <c r="F766" s="0" t="n">
        <v>766</v>
      </c>
      <c r="G766" s="0" t="n">
        <v>387.000807</v>
      </c>
      <c r="H766" s="0" t="n">
        <v>476.47</v>
      </c>
      <c r="I766" s="0" t="n">
        <v>565.939193</v>
      </c>
      <c r="J766" s="0" t="n">
        <v>0.622023</v>
      </c>
    </row>
    <row r="767" customFormat="false" ht="12.75" hidden="false" customHeight="false" outlineLevel="0" collapsed="false">
      <c r="A767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767" s="0" t="n">
        <v>55</v>
      </c>
      <c r="C767" s="0" t="n">
        <v>4</v>
      </c>
      <c r="D767" s="0" t="n">
        <v>1.442132</v>
      </c>
      <c r="E767" s="0" t="n">
        <v>-0.521883</v>
      </c>
      <c r="F767" s="0" t="n">
        <v>766</v>
      </c>
      <c r="G767" s="0" t="n">
        <v>387.000807</v>
      </c>
      <c r="H767" s="0" t="n">
        <v>476.47</v>
      </c>
      <c r="I767" s="0" t="n">
        <v>565.939193</v>
      </c>
      <c r="J767" s="0" t="n">
        <v>0.622023</v>
      </c>
    </row>
    <row r="768" customFormat="false" ht="12.75" hidden="false" customHeight="false" outlineLevel="0" collapsed="false">
      <c r="A768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768" s="0" t="n">
        <v>126</v>
      </c>
      <c r="C768" s="0" t="n">
        <v>8</v>
      </c>
      <c r="D768" s="0" t="n">
        <v>1.259004</v>
      </c>
      <c r="E768" s="0" t="n">
        <v>-0.518541</v>
      </c>
      <c r="F768" s="0" t="n">
        <v>768</v>
      </c>
      <c r="G768" s="0" t="n">
        <v>388.571125</v>
      </c>
      <c r="H768" s="0" t="n">
        <v>478.22</v>
      </c>
      <c r="I768" s="0" t="n">
        <v>567.868875</v>
      </c>
      <c r="J768" s="0" t="n">
        <v>0.622682</v>
      </c>
    </row>
    <row r="769" customFormat="false" ht="12.75" hidden="false" customHeight="false" outlineLevel="0" collapsed="false">
      <c r="A769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769" s="0" t="n">
        <v>126</v>
      </c>
      <c r="C769" s="0" t="n">
        <v>8</v>
      </c>
      <c r="D769" s="0" t="n">
        <v>1.259004</v>
      </c>
      <c r="E769" s="0" t="n">
        <v>-0.518541</v>
      </c>
      <c r="F769" s="0" t="n">
        <v>768</v>
      </c>
      <c r="G769" s="0" t="n">
        <v>388.571125</v>
      </c>
      <c r="H769" s="0" t="n">
        <v>478.22</v>
      </c>
      <c r="I769" s="0" t="n">
        <v>567.868875</v>
      </c>
      <c r="J769" s="0" t="n">
        <v>0.622682</v>
      </c>
    </row>
    <row r="770" customFormat="false" ht="12.75" hidden="false" customHeight="false" outlineLevel="0" collapsed="false">
      <c r="A770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770" s="0" t="n">
        <v>7</v>
      </c>
      <c r="C770" s="0" t="n">
        <v>1</v>
      </c>
      <c r="D770" s="0" t="n">
        <v>2.832759</v>
      </c>
      <c r="E770" s="0" t="n">
        <v>-0.517209</v>
      </c>
      <c r="F770" s="0" t="n">
        <v>805</v>
      </c>
      <c r="G770" s="0" t="n">
        <v>424.420127</v>
      </c>
      <c r="H770" s="0" t="n">
        <v>517.08</v>
      </c>
      <c r="I770" s="0" t="n">
        <v>609.739873</v>
      </c>
      <c r="J770" s="0" t="n">
        <v>0.642335</v>
      </c>
    </row>
    <row r="771" customFormat="false" ht="12.75" hidden="false" customHeight="false" outlineLevel="0" collapsed="false">
      <c r="A771" s="0" t="str">
        <f aca="false">HYPERLINK("http://www.godatabase.org/cgi-bin/go.cgi?query=GO:0001963&amp;auto_wild_cards=yes&amp;view=query&amp;action=query&amp;search_constraint=terms","GO:0001963_synaptic_transmission__dopaminergic")</f>
        <v>GO:0001963_synaptic_transmission__dopaminergic</v>
      </c>
      <c r="B771" s="0" t="n">
        <v>7</v>
      </c>
      <c r="C771" s="0" t="n">
        <v>1</v>
      </c>
      <c r="D771" s="0" t="n">
        <v>2.832759</v>
      </c>
      <c r="E771" s="0" t="n">
        <v>-0.517209</v>
      </c>
      <c r="F771" s="0" t="n">
        <v>805</v>
      </c>
      <c r="G771" s="0" t="n">
        <v>424.420127</v>
      </c>
      <c r="H771" s="0" t="n">
        <v>517.08</v>
      </c>
      <c r="I771" s="0" t="n">
        <v>609.739873</v>
      </c>
      <c r="J771" s="0" t="n">
        <v>0.642335</v>
      </c>
    </row>
    <row r="772" customFormat="false" ht="12.75" hidden="false" customHeight="false" outlineLevel="0" collapsed="false">
      <c r="A772" s="0" t="str">
        <f aca="false">HYPERLINK("http://www.godatabase.org/cgi-bin/go.cgi?query=GO:0002027&amp;auto_wild_cards=yes&amp;view=query&amp;action=query&amp;search_constraint=terms","GO:0002027_regulation_of_heart_rate")</f>
        <v>GO:0002027_regulation_of_heart_rate</v>
      </c>
      <c r="B772" s="0" t="n">
        <v>7</v>
      </c>
      <c r="C772" s="0" t="n">
        <v>1</v>
      </c>
      <c r="D772" s="0" t="n">
        <v>2.832759</v>
      </c>
      <c r="E772" s="0" t="n">
        <v>-0.517209</v>
      </c>
      <c r="F772" s="0" t="n">
        <v>805</v>
      </c>
      <c r="G772" s="0" t="n">
        <v>424.420127</v>
      </c>
      <c r="H772" s="0" t="n">
        <v>517.08</v>
      </c>
      <c r="I772" s="0" t="n">
        <v>609.739873</v>
      </c>
      <c r="J772" s="0" t="n">
        <v>0.642335</v>
      </c>
    </row>
    <row r="773" customFormat="false" ht="12.75" hidden="false" customHeight="false" outlineLevel="0" collapsed="false">
      <c r="A773" s="0" t="str">
        <f aca="false">HYPERLINK("http://www.godatabase.org/cgi-bin/go.cgi?query=GO:0002062&amp;auto_wild_cards=yes&amp;view=query&amp;action=query&amp;search_constraint=terms","GO:0002062_chondrocyte_differentiation")</f>
        <v>GO:0002062_chondrocyte_differentiation</v>
      </c>
      <c r="B773" s="0" t="n">
        <v>7</v>
      </c>
      <c r="C773" s="0" t="n">
        <v>1</v>
      </c>
      <c r="D773" s="0" t="n">
        <v>2.832759</v>
      </c>
      <c r="E773" s="0" t="n">
        <v>-0.517209</v>
      </c>
      <c r="F773" s="0" t="n">
        <v>805</v>
      </c>
      <c r="G773" s="0" t="n">
        <v>424.420127</v>
      </c>
      <c r="H773" s="0" t="n">
        <v>517.08</v>
      </c>
      <c r="I773" s="0" t="n">
        <v>609.739873</v>
      </c>
      <c r="J773" s="0" t="n">
        <v>0.642335</v>
      </c>
    </row>
    <row r="774" customFormat="false" ht="12.75" hidden="false" customHeight="false" outlineLevel="0" collapsed="false">
      <c r="A774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774" s="0" t="n">
        <v>7</v>
      </c>
      <c r="C774" s="0" t="n">
        <v>1</v>
      </c>
      <c r="D774" s="0" t="n">
        <v>2.832759</v>
      </c>
      <c r="E774" s="0" t="n">
        <v>-0.517209</v>
      </c>
      <c r="F774" s="0" t="n">
        <v>805</v>
      </c>
      <c r="G774" s="0" t="n">
        <v>424.420127</v>
      </c>
      <c r="H774" s="0" t="n">
        <v>517.08</v>
      </c>
      <c r="I774" s="0" t="n">
        <v>609.739873</v>
      </c>
      <c r="J774" s="0" t="n">
        <v>0.642335</v>
      </c>
    </row>
    <row r="775" customFormat="false" ht="12.75" hidden="false" customHeight="false" outlineLevel="0" collapsed="false">
      <c r="A775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775" s="0" t="n">
        <v>7</v>
      </c>
      <c r="C775" s="0" t="n">
        <v>1</v>
      </c>
      <c r="D775" s="0" t="n">
        <v>2.832759</v>
      </c>
      <c r="E775" s="0" t="n">
        <v>-0.517209</v>
      </c>
      <c r="F775" s="0" t="n">
        <v>805</v>
      </c>
      <c r="G775" s="0" t="n">
        <v>424.420127</v>
      </c>
      <c r="H775" s="0" t="n">
        <v>517.08</v>
      </c>
      <c r="I775" s="0" t="n">
        <v>609.739873</v>
      </c>
      <c r="J775" s="0" t="n">
        <v>0.642335</v>
      </c>
    </row>
    <row r="776" customFormat="false" ht="12.75" hidden="false" customHeight="false" outlineLevel="0" collapsed="false">
      <c r="A776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776" s="0" t="n">
        <v>7</v>
      </c>
      <c r="C776" s="0" t="n">
        <v>1</v>
      </c>
      <c r="D776" s="0" t="n">
        <v>2.832759</v>
      </c>
      <c r="E776" s="0" t="n">
        <v>-0.517209</v>
      </c>
      <c r="F776" s="0" t="n">
        <v>805</v>
      </c>
      <c r="G776" s="0" t="n">
        <v>424.420127</v>
      </c>
      <c r="H776" s="0" t="n">
        <v>517.08</v>
      </c>
      <c r="I776" s="0" t="n">
        <v>609.739873</v>
      </c>
      <c r="J776" s="0" t="n">
        <v>0.642335</v>
      </c>
    </row>
    <row r="777" customFormat="false" ht="12.75" hidden="false" customHeight="false" outlineLevel="0" collapsed="false">
      <c r="A777" s="0" t="str">
        <f aca="false">HYPERLINK("http://www.godatabase.org/cgi-bin/go.cgi?query=GO:0003084&amp;auto_wild_cards=yes&amp;view=query&amp;action=query&amp;search_constraint=terms","GO:0003084_positive_regulation_of_systemic_arterial_blood_pressure")</f>
        <v>GO:0003084_positive_regulation_of_systemic_arterial_blood_pressure</v>
      </c>
      <c r="B777" s="0" t="n">
        <v>7</v>
      </c>
      <c r="C777" s="0" t="n">
        <v>1</v>
      </c>
      <c r="D777" s="0" t="n">
        <v>2.832759</v>
      </c>
      <c r="E777" s="0" t="n">
        <v>-0.517209</v>
      </c>
      <c r="F777" s="0" t="n">
        <v>805</v>
      </c>
      <c r="G777" s="0" t="n">
        <v>424.420127</v>
      </c>
      <c r="H777" s="0" t="n">
        <v>517.08</v>
      </c>
      <c r="I777" s="0" t="n">
        <v>609.739873</v>
      </c>
      <c r="J777" s="0" t="n">
        <v>0.642335</v>
      </c>
    </row>
    <row r="778" customFormat="false" ht="12.75" hidden="false" customHeight="false" outlineLevel="0" collapsed="false">
      <c r="A778" s="0" t="str">
        <f aca="false">HYPERLINK("http://www.godatabase.org/cgi-bin/go.cgi?query=GO:0006020&amp;auto_wild_cards=yes&amp;view=query&amp;action=query&amp;search_constraint=terms","GO:0006020_inositol_metabolic_process")</f>
        <v>GO:0006020_inositol_metabolic_process</v>
      </c>
      <c r="B778" s="0" t="n">
        <v>7</v>
      </c>
      <c r="C778" s="0" t="n">
        <v>1</v>
      </c>
      <c r="D778" s="0" t="n">
        <v>2.832759</v>
      </c>
      <c r="E778" s="0" t="n">
        <v>-0.517209</v>
      </c>
      <c r="F778" s="0" t="n">
        <v>805</v>
      </c>
      <c r="G778" s="0" t="n">
        <v>424.420127</v>
      </c>
      <c r="H778" s="0" t="n">
        <v>517.08</v>
      </c>
      <c r="I778" s="0" t="n">
        <v>609.739873</v>
      </c>
      <c r="J778" s="0" t="n">
        <v>0.642335</v>
      </c>
    </row>
    <row r="779" customFormat="false" ht="12.75" hidden="false" customHeight="false" outlineLevel="0" collapsed="false">
      <c r="A779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779" s="0" t="n">
        <v>7</v>
      </c>
      <c r="C779" s="0" t="n">
        <v>1</v>
      </c>
      <c r="D779" s="0" t="n">
        <v>2.832759</v>
      </c>
      <c r="E779" s="0" t="n">
        <v>-0.517209</v>
      </c>
      <c r="F779" s="0" t="n">
        <v>805</v>
      </c>
      <c r="G779" s="0" t="n">
        <v>424.420127</v>
      </c>
      <c r="H779" s="0" t="n">
        <v>517.08</v>
      </c>
      <c r="I779" s="0" t="n">
        <v>609.739873</v>
      </c>
      <c r="J779" s="0" t="n">
        <v>0.642335</v>
      </c>
    </row>
    <row r="780" customFormat="false" ht="12.75" hidden="false" customHeight="false" outlineLevel="0" collapsed="false">
      <c r="A780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780" s="0" t="n">
        <v>7</v>
      </c>
      <c r="C780" s="0" t="n">
        <v>1</v>
      </c>
      <c r="D780" s="0" t="n">
        <v>2.832759</v>
      </c>
      <c r="E780" s="0" t="n">
        <v>-0.517209</v>
      </c>
      <c r="F780" s="0" t="n">
        <v>805</v>
      </c>
      <c r="G780" s="0" t="n">
        <v>424.420127</v>
      </c>
      <c r="H780" s="0" t="n">
        <v>517.08</v>
      </c>
      <c r="I780" s="0" t="n">
        <v>609.739873</v>
      </c>
      <c r="J780" s="0" t="n">
        <v>0.642335</v>
      </c>
    </row>
    <row r="781" customFormat="false" ht="12.75" hidden="false" customHeight="false" outlineLevel="0" collapsed="false">
      <c r="A781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781" s="0" t="n">
        <v>7</v>
      </c>
      <c r="C781" s="0" t="n">
        <v>1</v>
      </c>
      <c r="D781" s="0" t="n">
        <v>2.832759</v>
      </c>
      <c r="E781" s="0" t="n">
        <v>-0.517209</v>
      </c>
      <c r="F781" s="0" t="n">
        <v>805</v>
      </c>
      <c r="G781" s="0" t="n">
        <v>424.420127</v>
      </c>
      <c r="H781" s="0" t="n">
        <v>517.08</v>
      </c>
      <c r="I781" s="0" t="n">
        <v>609.739873</v>
      </c>
      <c r="J781" s="0" t="n">
        <v>0.642335</v>
      </c>
    </row>
    <row r="782" customFormat="false" ht="12.75" hidden="false" customHeight="false" outlineLevel="0" collapsed="false">
      <c r="A782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782" s="0" t="n">
        <v>7</v>
      </c>
      <c r="C782" s="0" t="n">
        <v>1</v>
      </c>
      <c r="D782" s="0" t="n">
        <v>2.832759</v>
      </c>
      <c r="E782" s="0" t="n">
        <v>-0.517209</v>
      </c>
      <c r="F782" s="0" t="n">
        <v>805</v>
      </c>
      <c r="G782" s="0" t="n">
        <v>424.420127</v>
      </c>
      <c r="H782" s="0" t="n">
        <v>517.08</v>
      </c>
      <c r="I782" s="0" t="n">
        <v>609.739873</v>
      </c>
      <c r="J782" s="0" t="n">
        <v>0.642335</v>
      </c>
    </row>
    <row r="783" customFormat="false" ht="12.75" hidden="false" customHeight="false" outlineLevel="0" collapsed="false">
      <c r="A783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783" s="0" t="n">
        <v>7</v>
      </c>
      <c r="C783" s="0" t="n">
        <v>1</v>
      </c>
      <c r="D783" s="0" t="n">
        <v>2.832759</v>
      </c>
      <c r="E783" s="0" t="n">
        <v>-0.517209</v>
      </c>
      <c r="F783" s="0" t="n">
        <v>805</v>
      </c>
      <c r="G783" s="0" t="n">
        <v>424.420127</v>
      </c>
      <c r="H783" s="0" t="n">
        <v>517.08</v>
      </c>
      <c r="I783" s="0" t="n">
        <v>609.739873</v>
      </c>
      <c r="J783" s="0" t="n">
        <v>0.642335</v>
      </c>
    </row>
    <row r="784" customFormat="false" ht="12.75" hidden="false" customHeight="false" outlineLevel="0" collapsed="false">
      <c r="A784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784" s="0" t="n">
        <v>7</v>
      </c>
      <c r="C784" s="0" t="n">
        <v>1</v>
      </c>
      <c r="D784" s="0" t="n">
        <v>2.832759</v>
      </c>
      <c r="E784" s="0" t="n">
        <v>-0.517209</v>
      </c>
      <c r="F784" s="0" t="n">
        <v>805</v>
      </c>
      <c r="G784" s="0" t="n">
        <v>424.420127</v>
      </c>
      <c r="H784" s="0" t="n">
        <v>517.08</v>
      </c>
      <c r="I784" s="0" t="n">
        <v>609.739873</v>
      </c>
      <c r="J784" s="0" t="n">
        <v>0.642335</v>
      </c>
    </row>
    <row r="785" customFormat="false" ht="12.75" hidden="false" customHeight="false" outlineLevel="0" collapsed="false">
      <c r="A785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785" s="0" t="n">
        <v>7</v>
      </c>
      <c r="C785" s="0" t="n">
        <v>1</v>
      </c>
      <c r="D785" s="0" t="n">
        <v>2.832759</v>
      </c>
      <c r="E785" s="0" t="n">
        <v>-0.517209</v>
      </c>
      <c r="F785" s="0" t="n">
        <v>805</v>
      </c>
      <c r="G785" s="0" t="n">
        <v>424.420127</v>
      </c>
      <c r="H785" s="0" t="n">
        <v>517.08</v>
      </c>
      <c r="I785" s="0" t="n">
        <v>609.739873</v>
      </c>
      <c r="J785" s="0" t="n">
        <v>0.642335</v>
      </c>
    </row>
    <row r="786" customFormat="false" ht="12.75" hidden="false" customHeight="false" outlineLevel="0" collapsed="false">
      <c r="A786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786" s="0" t="n">
        <v>7</v>
      </c>
      <c r="C786" s="0" t="n">
        <v>1</v>
      </c>
      <c r="D786" s="0" t="n">
        <v>2.832759</v>
      </c>
      <c r="E786" s="0" t="n">
        <v>-0.517209</v>
      </c>
      <c r="F786" s="0" t="n">
        <v>805</v>
      </c>
      <c r="G786" s="0" t="n">
        <v>424.420127</v>
      </c>
      <c r="H786" s="0" t="n">
        <v>517.08</v>
      </c>
      <c r="I786" s="0" t="n">
        <v>609.739873</v>
      </c>
      <c r="J786" s="0" t="n">
        <v>0.642335</v>
      </c>
    </row>
    <row r="787" customFormat="false" ht="12.75" hidden="false" customHeight="false" outlineLevel="0" collapsed="false">
      <c r="A787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787" s="0" t="n">
        <v>7</v>
      </c>
      <c r="C787" s="0" t="n">
        <v>1</v>
      </c>
      <c r="D787" s="0" t="n">
        <v>2.832759</v>
      </c>
      <c r="E787" s="0" t="n">
        <v>-0.517209</v>
      </c>
      <c r="F787" s="0" t="n">
        <v>805</v>
      </c>
      <c r="G787" s="0" t="n">
        <v>424.420127</v>
      </c>
      <c r="H787" s="0" t="n">
        <v>517.08</v>
      </c>
      <c r="I787" s="0" t="n">
        <v>609.739873</v>
      </c>
      <c r="J787" s="0" t="n">
        <v>0.642335</v>
      </c>
    </row>
    <row r="788" customFormat="false" ht="12.75" hidden="false" customHeight="false" outlineLevel="0" collapsed="false">
      <c r="A788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788" s="0" t="n">
        <v>7</v>
      </c>
      <c r="C788" s="0" t="n">
        <v>1</v>
      </c>
      <c r="D788" s="0" t="n">
        <v>2.832759</v>
      </c>
      <c r="E788" s="0" t="n">
        <v>-0.517209</v>
      </c>
      <c r="F788" s="0" t="n">
        <v>805</v>
      </c>
      <c r="G788" s="0" t="n">
        <v>424.420127</v>
      </c>
      <c r="H788" s="0" t="n">
        <v>517.08</v>
      </c>
      <c r="I788" s="0" t="n">
        <v>609.739873</v>
      </c>
      <c r="J788" s="0" t="n">
        <v>0.642335</v>
      </c>
    </row>
    <row r="789" customFormat="false" ht="12.75" hidden="false" customHeight="false" outlineLevel="0" collapsed="false">
      <c r="A789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789" s="0" t="n">
        <v>7</v>
      </c>
      <c r="C789" s="0" t="n">
        <v>1</v>
      </c>
      <c r="D789" s="0" t="n">
        <v>2.832759</v>
      </c>
      <c r="E789" s="0" t="n">
        <v>-0.517209</v>
      </c>
      <c r="F789" s="0" t="n">
        <v>805</v>
      </c>
      <c r="G789" s="0" t="n">
        <v>424.420127</v>
      </c>
      <c r="H789" s="0" t="n">
        <v>517.08</v>
      </c>
      <c r="I789" s="0" t="n">
        <v>609.739873</v>
      </c>
      <c r="J789" s="0" t="n">
        <v>0.642335</v>
      </c>
    </row>
    <row r="790" customFormat="false" ht="12.75" hidden="false" customHeight="false" outlineLevel="0" collapsed="false">
      <c r="A790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790" s="0" t="n">
        <v>7</v>
      </c>
      <c r="C790" s="0" t="n">
        <v>1</v>
      </c>
      <c r="D790" s="0" t="n">
        <v>2.832759</v>
      </c>
      <c r="E790" s="0" t="n">
        <v>-0.517209</v>
      </c>
      <c r="F790" s="0" t="n">
        <v>805</v>
      </c>
      <c r="G790" s="0" t="n">
        <v>424.420127</v>
      </c>
      <c r="H790" s="0" t="n">
        <v>517.08</v>
      </c>
      <c r="I790" s="0" t="n">
        <v>609.739873</v>
      </c>
      <c r="J790" s="0" t="n">
        <v>0.642335</v>
      </c>
    </row>
    <row r="791" customFormat="false" ht="12.75" hidden="false" customHeight="false" outlineLevel="0" collapsed="false">
      <c r="A791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791" s="0" t="n">
        <v>7</v>
      </c>
      <c r="C791" s="0" t="n">
        <v>1</v>
      </c>
      <c r="D791" s="0" t="n">
        <v>2.832759</v>
      </c>
      <c r="E791" s="0" t="n">
        <v>-0.517209</v>
      </c>
      <c r="F791" s="0" t="n">
        <v>805</v>
      </c>
      <c r="G791" s="0" t="n">
        <v>424.420127</v>
      </c>
      <c r="H791" s="0" t="n">
        <v>517.08</v>
      </c>
      <c r="I791" s="0" t="n">
        <v>609.739873</v>
      </c>
      <c r="J791" s="0" t="n">
        <v>0.642335</v>
      </c>
    </row>
    <row r="792" customFormat="false" ht="12.75" hidden="false" customHeight="false" outlineLevel="0" collapsed="false">
      <c r="A792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792" s="0" t="n">
        <v>7</v>
      </c>
      <c r="C792" s="0" t="n">
        <v>1</v>
      </c>
      <c r="D792" s="0" t="n">
        <v>2.832759</v>
      </c>
      <c r="E792" s="0" t="n">
        <v>-0.517209</v>
      </c>
      <c r="F792" s="0" t="n">
        <v>805</v>
      </c>
      <c r="G792" s="0" t="n">
        <v>424.420127</v>
      </c>
      <c r="H792" s="0" t="n">
        <v>517.08</v>
      </c>
      <c r="I792" s="0" t="n">
        <v>609.739873</v>
      </c>
      <c r="J792" s="0" t="n">
        <v>0.642335</v>
      </c>
    </row>
    <row r="793" customFormat="false" ht="12.75" hidden="false" customHeight="false" outlineLevel="0" collapsed="false">
      <c r="A793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793" s="0" t="n">
        <v>7</v>
      </c>
      <c r="C793" s="0" t="n">
        <v>1</v>
      </c>
      <c r="D793" s="0" t="n">
        <v>2.832759</v>
      </c>
      <c r="E793" s="0" t="n">
        <v>-0.517209</v>
      </c>
      <c r="F793" s="0" t="n">
        <v>805</v>
      </c>
      <c r="G793" s="0" t="n">
        <v>424.420127</v>
      </c>
      <c r="H793" s="0" t="n">
        <v>517.08</v>
      </c>
      <c r="I793" s="0" t="n">
        <v>609.739873</v>
      </c>
      <c r="J793" s="0" t="n">
        <v>0.642335</v>
      </c>
    </row>
    <row r="794" customFormat="false" ht="12.75" hidden="false" customHeight="false" outlineLevel="0" collapsed="false">
      <c r="A794" s="0" t="str">
        <f aca="false">HYPERLINK("http://www.godatabase.org/cgi-bin/go.cgi?query=GO:0030947&amp;auto_wild_cards=yes&amp;view=query&amp;action=query&amp;search_constraint=terms","GO:0030947_regulation_of_vascular_endothelial_growth_factor_receptor_signaling_pathway")</f>
        <v>GO:0030947_regulation_of_vascular_endothelial_growth_factor_receptor_signaling_pathway</v>
      </c>
      <c r="B794" s="0" t="n">
        <v>7</v>
      </c>
      <c r="C794" s="0" t="n">
        <v>1</v>
      </c>
      <c r="D794" s="0" t="n">
        <v>2.832759</v>
      </c>
      <c r="E794" s="0" t="n">
        <v>-0.517209</v>
      </c>
      <c r="F794" s="0" t="n">
        <v>805</v>
      </c>
      <c r="G794" s="0" t="n">
        <v>424.420127</v>
      </c>
      <c r="H794" s="0" t="n">
        <v>517.08</v>
      </c>
      <c r="I794" s="0" t="n">
        <v>609.739873</v>
      </c>
      <c r="J794" s="0" t="n">
        <v>0.642335</v>
      </c>
    </row>
    <row r="795" customFormat="false" ht="12.75" hidden="false" customHeight="false" outlineLevel="0" collapsed="false">
      <c r="A795" s="0" t="str">
        <f aca="false">HYPERLINK("http://www.godatabase.org/cgi-bin/go.cgi?query=GO:0031069&amp;auto_wild_cards=yes&amp;view=query&amp;action=query&amp;search_constraint=terms","GO:0031069_hair_follicle_morphogenesis")</f>
        <v>GO:0031069_hair_follicle_morphogenesis</v>
      </c>
      <c r="B795" s="0" t="n">
        <v>7</v>
      </c>
      <c r="C795" s="0" t="n">
        <v>1</v>
      </c>
      <c r="D795" s="0" t="n">
        <v>2.832759</v>
      </c>
      <c r="E795" s="0" t="n">
        <v>-0.517209</v>
      </c>
      <c r="F795" s="0" t="n">
        <v>805</v>
      </c>
      <c r="G795" s="0" t="n">
        <v>424.420127</v>
      </c>
      <c r="H795" s="0" t="n">
        <v>517.08</v>
      </c>
      <c r="I795" s="0" t="n">
        <v>609.739873</v>
      </c>
      <c r="J795" s="0" t="n">
        <v>0.642335</v>
      </c>
    </row>
    <row r="796" customFormat="false" ht="12.75" hidden="false" customHeight="false" outlineLevel="0" collapsed="false">
      <c r="A796" s="0" t="str">
        <f aca="false">HYPERLINK("http://www.godatabase.org/cgi-bin/go.cgi?query=GO:0031646&amp;auto_wild_cards=yes&amp;view=query&amp;action=query&amp;search_constraint=terms","GO:0031646_positive_regulation_of_neurological_system_process")</f>
        <v>GO:0031646_positive_regulation_of_neurological_system_process</v>
      </c>
      <c r="B796" s="0" t="n">
        <v>7</v>
      </c>
      <c r="C796" s="0" t="n">
        <v>1</v>
      </c>
      <c r="D796" s="0" t="n">
        <v>2.832759</v>
      </c>
      <c r="E796" s="0" t="n">
        <v>-0.517209</v>
      </c>
      <c r="F796" s="0" t="n">
        <v>805</v>
      </c>
      <c r="G796" s="0" t="n">
        <v>424.420127</v>
      </c>
      <c r="H796" s="0" t="n">
        <v>517.08</v>
      </c>
      <c r="I796" s="0" t="n">
        <v>609.739873</v>
      </c>
      <c r="J796" s="0" t="n">
        <v>0.642335</v>
      </c>
    </row>
    <row r="797" customFormat="false" ht="12.75" hidden="false" customHeight="false" outlineLevel="0" collapsed="false">
      <c r="A797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797" s="0" t="n">
        <v>7</v>
      </c>
      <c r="C797" s="0" t="n">
        <v>1</v>
      </c>
      <c r="D797" s="0" t="n">
        <v>2.832759</v>
      </c>
      <c r="E797" s="0" t="n">
        <v>-0.517209</v>
      </c>
      <c r="F797" s="0" t="n">
        <v>805</v>
      </c>
      <c r="G797" s="0" t="n">
        <v>424.420127</v>
      </c>
      <c r="H797" s="0" t="n">
        <v>517.08</v>
      </c>
      <c r="I797" s="0" t="n">
        <v>609.739873</v>
      </c>
      <c r="J797" s="0" t="n">
        <v>0.642335</v>
      </c>
    </row>
    <row r="798" customFormat="false" ht="12.75" hidden="false" customHeight="false" outlineLevel="0" collapsed="false">
      <c r="A798" s="0" t="str">
        <f aca="false">HYPERLINK("http://www.godatabase.org/cgi-bin/go.cgi?query=GO:0035020&amp;auto_wild_cards=yes&amp;view=query&amp;action=query&amp;search_constraint=terms","GO:0035020_regulation_of_Rac_protein_signal_transduction")</f>
        <v>GO:0035020_regulation_of_Rac_protein_signal_transduction</v>
      </c>
      <c r="B798" s="0" t="n">
        <v>7</v>
      </c>
      <c r="C798" s="0" t="n">
        <v>1</v>
      </c>
      <c r="D798" s="0" t="n">
        <v>2.832759</v>
      </c>
      <c r="E798" s="0" t="n">
        <v>-0.517209</v>
      </c>
      <c r="F798" s="0" t="n">
        <v>805</v>
      </c>
      <c r="G798" s="0" t="n">
        <v>424.420127</v>
      </c>
      <c r="H798" s="0" t="n">
        <v>517.08</v>
      </c>
      <c r="I798" s="0" t="n">
        <v>609.739873</v>
      </c>
      <c r="J798" s="0" t="n">
        <v>0.642335</v>
      </c>
    </row>
    <row r="799" customFormat="false" ht="12.75" hidden="false" customHeight="false" outlineLevel="0" collapsed="false">
      <c r="A799" s="0" t="str">
        <f aca="false">HYPERLINK("http://www.godatabase.org/cgi-bin/go.cgi?query=GO:0042771&amp;auto_wild_cards=yes&amp;view=query&amp;action=query&amp;search_constraint=terms","GO:0042771_DNA_damage_response__signal_transduction_by_p53_class_mediator_resulting_in_induction_of_apoptosis")</f>
        <v>GO:0042771_DNA_damage_response__signal_transduction_by_p53_class_mediator_resulting_in_induction_of_apoptosis</v>
      </c>
      <c r="B799" s="0" t="n">
        <v>7</v>
      </c>
      <c r="C799" s="0" t="n">
        <v>1</v>
      </c>
      <c r="D799" s="0" t="n">
        <v>2.832759</v>
      </c>
      <c r="E799" s="0" t="n">
        <v>-0.517209</v>
      </c>
      <c r="F799" s="0" t="n">
        <v>805</v>
      </c>
      <c r="G799" s="0" t="n">
        <v>424.420127</v>
      </c>
      <c r="H799" s="0" t="n">
        <v>517.08</v>
      </c>
      <c r="I799" s="0" t="n">
        <v>609.739873</v>
      </c>
      <c r="J799" s="0" t="n">
        <v>0.642335</v>
      </c>
    </row>
    <row r="800" customFormat="false" ht="12.75" hidden="false" customHeight="false" outlineLevel="0" collapsed="false">
      <c r="A800" s="0" t="str">
        <f aca="false">HYPERLINK("http://www.godatabase.org/cgi-bin/go.cgi?query=GO:0045197&amp;auto_wild_cards=yes&amp;view=query&amp;action=query&amp;search_constraint=terms","GO:0045197_establishment_and_or_maintenance_of_epithelial_cell_apical_basal_polarity")</f>
        <v>GO:0045197_establishment_and_or_maintenance_of_epithelial_cell_apical_basal_polarity</v>
      </c>
      <c r="B800" s="0" t="n">
        <v>7</v>
      </c>
      <c r="C800" s="0" t="n">
        <v>1</v>
      </c>
      <c r="D800" s="0" t="n">
        <v>2.832759</v>
      </c>
      <c r="E800" s="0" t="n">
        <v>-0.517209</v>
      </c>
      <c r="F800" s="0" t="n">
        <v>805</v>
      </c>
      <c r="G800" s="0" t="n">
        <v>424.420127</v>
      </c>
      <c r="H800" s="0" t="n">
        <v>517.08</v>
      </c>
      <c r="I800" s="0" t="n">
        <v>609.739873</v>
      </c>
      <c r="J800" s="0" t="n">
        <v>0.642335</v>
      </c>
    </row>
    <row r="801" customFormat="false" ht="12.75" hidden="false" customHeight="false" outlineLevel="0" collapsed="false">
      <c r="A801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801" s="0" t="n">
        <v>7</v>
      </c>
      <c r="C801" s="0" t="n">
        <v>1</v>
      </c>
      <c r="D801" s="0" t="n">
        <v>2.832759</v>
      </c>
      <c r="E801" s="0" t="n">
        <v>-0.517209</v>
      </c>
      <c r="F801" s="0" t="n">
        <v>805</v>
      </c>
      <c r="G801" s="0" t="n">
        <v>424.420127</v>
      </c>
      <c r="H801" s="0" t="n">
        <v>517.08</v>
      </c>
      <c r="I801" s="0" t="n">
        <v>609.739873</v>
      </c>
      <c r="J801" s="0" t="n">
        <v>0.642335</v>
      </c>
    </row>
    <row r="802" customFormat="false" ht="12.75" hidden="false" customHeight="false" outlineLevel="0" collapsed="false">
      <c r="A802" s="0" t="str">
        <f aca="false">HYPERLINK("http://www.godatabase.org/cgi-bin/go.cgi?query=GO:0045821&amp;auto_wild_cards=yes&amp;view=query&amp;action=query&amp;search_constraint=terms","GO:0045821_positive_regulation_of_glycolysis")</f>
        <v>GO:0045821_positive_regulation_of_glycolysis</v>
      </c>
      <c r="B802" s="0" t="n">
        <v>7</v>
      </c>
      <c r="C802" s="0" t="n">
        <v>1</v>
      </c>
      <c r="D802" s="0" t="n">
        <v>2.832759</v>
      </c>
      <c r="E802" s="0" t="n">
        <v>-0.517209</v>
      </c>
      <c r="F802" s="0" t="n">
        <v>805</v>
      </c>
      <c r="G802" s="0" t="n">
        <v>424.420127</v>
      </c>
      <c r="H802" s="0" t="n">
        <v>517.08</v>
      </c>
      <c r="I802" s="0" t="n">
        <v>609.739873</v>
      </c>
      <c r="J802" s="0" t="n">
        <v>0.642335</v>
      </c>
    </row>
    <row r="803" customFormat="false" ht="12.75" hidden="false" customHeight="false" outlineLevel="0" collapsed="false">
      <c r="A803" s="0" t="str">
        <f aca="false">HYPERLINK("http://www.godatabase.org/cgi-bin/go.cgi?query=GO:0045862&amp;auto_wild_cards=yes&amp;view=query&amp;action=query&amp;search_constraint=terms","GO:0045862_positive_regulation_of_proteolysis")</f>
        <v>GO:0045862_positive_regulation_of_proteolysis</v>
      </c>
      <c r="B803" s="0" t="n">
        <v>7</v>
      </c>
      <c r="C803" s="0" t="n">
        <v>1</v>
      </c>
      <c r="D803" s="0" t="n">
        <v>2.832759</v>
      </c>
      <c r="E803" s="0" t="n">
        <v>-0.517209</v>
      </c>
      <c r="F803" s="0" t="n">
        <v>805</v>
      </c>
      <c r="G803" s="0" t="n">
        <v>424.420127</v>
      </c>
      <c r="H803" s="0" t="n">
        <v>517.08</v>
      </c>
      <c r="I803" s="0" t="n">
        <v>609.739873</v>
      </c>
      <c r="J803" s="0" t="n">
        <v>0.642335</v>
      </c>
    </row>
    <row r="804" customFormat="false" ht="12.75" hidden="false" customHeight="false" outlineLevel="0" collapsed="false">
      <c r="A804" s="0" t="str">
        <f aca="false">HYPERLINK("http://www.godatabase.org/cgi-bin/go.cgi?query=GO:0048011&amp;auto_wild_cards=yes&amp;view=query&amp;action=query&amp;search_constraint=terms","GO:0048011_nerve_growth_factor_receptor_signaling_pathway")</f>
        <v>GO:0048011_nerve_growth_factor_receptor_signaling_pathway</v>
      </c>
      <c r="B804" s="0" t="n">
        <v>7</v>
      </c>
      <c r="C804" s="0" t="n">
        <v>1</v>
      </c>
      <c r="D804" s="0" t="n">
        <v>2.832759</v>
      </c>
      <c r="E804" s="0" t="n">
        <v>-0.517209</v>
      </c>
      <c r="F804" s="0" t="n">
        <v>805</v>
      </c>
      <c r="G804" s="0" t="n">
        <v>424.420127</v>
      </c>
      <c r="H804" s="0" t="n">
        <v>517.08</v>
      </c>
      <c r="I804" s="0" t="n">
        <v>609.739873</v>
      </c>
      <c r="J804" s="0" t="n">
        <v>0.642335</v>
      </c>
    </row>
    <row r="805" customFormat="false" ht="12.75" hidden="false" customHeight="false" outlineLevel="0" collapsed="false">
      <c r="A805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805" s="0" t="n">
        <v>7</v>
      </c>
      <c r="C805" s="0" t="n">
        <v>1</v>
      </c>
      <c r="D805" s="0" t="n">
        <v>2.832759</v>
      </c>
      <c r="E805" s="0" t="n">
        <v>-0.517209</v>
      </c>
      <c r="F805" s="0" t="n">
        <v>805</v>
      </c>
      <c r="G805" s="0" t="n">
        <v>424.420127</v>
      </c>
      <c r="H805" s="0" t="n">
        <v>517.08</v>
      </c>
      <c r="I805" s="0" t="n">
        <v>609.739873</v>
      </c>
      <c r="J805" s="0" t="n">
        <v>0.642335</v>
      </c>
    </row>
    <row r="806" customFormat="false" ht="12.75" hidden="false" customHeight="false" outlineLevel="0" collapsed="false">
      <c r="A806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806" s="0" t="n">
        <v>7</v>
      </c>
      <c r="C806" s="0" t="n">
        <v>1</v>
      </c>
      <c r="D806" s="0" t="n">
        <v>2.832759</v>
      </c>
      <c r="E806" s="0" t="n">
        <v>-0.517209</v>
      </c>
      <c r="F806" s="0" t="n">
        <v>805</v>
      </c>
      <c r="G806" s="0" t="n">
        <v>424.420127</v>
      </c>
      <c r="H806" s="0" t="n">
        <v>517.08</v>
      </c>
      <c r="I806" s="0" t="n">
        <v>609.739873</v>
      </c>
      <c r="J806" s="0" t="n">
        <v>0.642335</v>
      </c>
    </row>
    <row r="807" customFormat="false" ht="12.75" hidden="false" customHeight="false" outlineLevel="0" collapsed="false">
      <c r="A807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807" s="0" t="n">
        <v>22</v>
      </c>
      <c r="C807" s="0" t="n">
        <v>2</v>
      </c>
      <c r="D807" s="0" t="n">
        <v>1.802665</v>
      </c>
      <c r="E807" s="0" t="n">
        <v>-0.515084</v>
      </c>
      <c r="F807" s="0" t="n">
        <v>813</v>
      </c>
      <c r="G807" s="0" t="n">
        <v>431.547191</v>
      </c>
      <c r="H807" s="0" t="n">
        <v>525.05</v>
      </c>
      <c r="I807" s="0" t="n">
        <v>618.552809</v>
      </c>
      <c r="J807" s="0" t="n">
        <v>0.645818</v>
      </c>
    </row>
    <row r="808" customFormat="false" ht="12.75" hidden="false" customHeight="false" outlineLevel="0" collapsed="false">
      <c r="A808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808" s="0" t="n">
        <v>22</v>
      </c>
      <c r="C808" s="0" t="n">
        <v>2</v>
      </c>
      <c r="D808" s="0" t="n">
        <v>1.802665</v>
      </c>
      <c r="E808" s="0" t="n">
        <v>-0.515084</v>
      </c>
      <c r="F808" s="0" t="n">
        <v>813</v>
      </c>
      <c r="G808" s="0" t="n">
        <v>431.547191</v>
      </c>
      <c r="H808" s="0" t="n">
        <v>525.05</v>
      </c>
      <c r="I808" s="0" t="n">
        <v>618.552809</v>
      </c>
      <c r="J808" s="0" t="n">
        <v>0.645818</v>
      </c>
    </row>
    <row r="809" customFormat="false" ht="12.75" hidden="false" customHeight="false" outlineLevel="0" collapsed="false">
      <c r="A809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809" s="0" t="n">
        <v>22</v>
      </c>
      <c r="C809" s="0" t="n">
        <v>2</v>
      </c>
      <c r="D809" s="0" t="n">
        <v>1.802665</v>
      </c>
      <c r="E809" s="0" t="n">
        <v>-0.515084</v>
      </c>
      <c r="F809" s="0" t="n">
        <v>813</v>
      </c>
      <c r="G809" s="0" t="n">
        <v>431.547191</v>
      </c>
      <c r="H809" s="0" t="n">
        <v>525.05</v>
      </c>
      <c r="I809" s="0" t="n">
        <v>618.552809</v>
      </c>
      <c r="J809" s="0" t="n">
        <v>0.645818</v>
      </c>
    </row>
    <row r="810" customFormat="false" ht="12.75" hidden="false" customHeight="false" outlineLevel="0" collapsed="false">
      <c r="A810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810" s="0" t="n">
        <v>22</v>
      </c>
      <c r="C810" s="0" t="n">
        <v>2</v>
      </c>
      <c r="D810" s="0" t="n">
        <v>1.802665</v>
      </c>
      <c r="E810" s="0" t="n">
        <v>-0.515084</v>
      </c>
      <c r="F810" s="0" t="n">
        <v>813</v>
      </c>
      <c r="G810" s="0" t="n">
        <v>431.547191</v>
      </c>
      <c r="H810" s="0" t="n">
        <v>525.05</v>
      </c>
      <c r="I810" s="0" t="n">
        <v>618.552809</v>
      </c>
      <c r="J810" s="0" t="n">
        <v>0.645818</v>
      </c>
    </row>
    <row r="811" customFormat="false" ht="12.75" hidden="false" customHeight="false" outlineLevel="0" collapsed="false">
      <c r="A811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811" s="0" t="n">
        <v>22</v>
      </c>
      <c r="C811" s="0" t="n">
        <v>2</v>
      </c>
      <c r="D811" s="0" t="n">
        <v>1.802665</v>
      </c>
      <c r="E811" s="0" t="n">
        <v>-0.515084</v>
      </c>
      <c r="F811" s="0" t="n">
        <v>813</v>
      </c>
      <c r="G811" s="0" t="n">
        <v>431.547191</v>
      </c>
      <c r="H811" s="0" t="n">
        <v>525.05</v>
      </c>
      <c r="I811" s="0" t="n">
        <v>618.552809</v>
      </c>
      <c r="J811" s="0" t="n">
        <v>0.645818</v>
      </c>
    </row>
    <row r="812" customFormat="false" ht="12.75" hidden="false" customHeight="false" outlineLevel="0" collapsed="false">
      <c r="A812" s="0" t="str">
        <f aca="false">HYPERLINK("http://www.godatabase.org/cgi-bin/go.cgi?query=GO:0050908&amp;auto_wild_cards=yes&amp;view=query&amp;action=query&amp;search_constraint=terms","GO:0050908_detection_of_light_stimulus_involved_in_visual_perception")</f>
        <v>GO:0050908_detection_of_light_stimulus_involved_in_visual_perception</v>
      </c>
      <c r="B812" s="0" t="n">
        <v>22</v>
      </c>
      <c r="C812" s="0" t="n">
        <v>2</v>
      </c>
      <c r="D812" s="0" t="n">
        <v>1.802665</v>
      </c>
      <c r="E812" s="0" t="n">
        <v>-0.515084</v>
      </c>
      <c r="F812" s="0" t="n">
        <v>813</v>
      </c>
      <c r="G812" s="0" t="n">
        <v>431.547191</v>
      </c>
      <c r="H812" s="0" t="n">
        <v>525.05</v>
      </c>
      <c r="I812" s="0" t="n">
        <v>618.552809</v>
      </c>
      <c r="J812" s="0" t="n">
        <v>0.645818</v>
      </c>
    </row>
    <row r="813" customFormat="false" ht="12.75" hidden="false" customHeight="false" outlineLevel="0" collapsed="false">
      <c r="A813" s="0" t="str">
        <f aca="false">HYPERLINK("http://www.godatabase.org/cgi-bin/go.cgi?query=GO:0050962&amp;auto_wild_cards=yes&amp;view=query&amp;action=query&amp;search_constraint=terms","GO:0050962_detection_of_light_stimulus_involved_in_sensory_perception")</f>
        <v>GO:0050962_detection_of_light_stimulus_involved_in_sensory_perception</v>
      </c>
      <c r="B813" s="0" t="n">
        <v>22</v>
      </c>
      <c r="C813" s="0" t="n">
        <v>2</v>
      </c>
      <c r="D813" s="0" t="n">
        <v>1.802665</v>
      </c>
      <c r="E813" s="0" t="n">
        <v>-0.515084</v>
      </c>
      <c r="F813" s="0" t="n">
        <v>813</v>
      </c>
      <c r="G813" s="0" t="n">
        <v>431.547191</v>
      </c>
      <c r="H813" s="0" t="n">
        <v>525.05</v>
      </c>
      <c r="I813" s="0" t="n">
        <v>618.552809</v>
      </c>
      <c r="J813" s="0" t="n">
        <v>0.645818</v>
      </c>
    </row>
    <row r="814" customFormat="false" ht="12.75" hidden="false" customHeight="false" outlineLevel="0" collapsed="false">
      <c r="A814" s="0" t="str">
        <f aca="false">HYPERLINK("http://www.godatabase.org/cgi-bin/go.cgi?query=GO:0051092&amp;auto_wild_cards=yes&amp;view=query&amp;action=query&amp;search_constraint=terms","GO:0051092_positive_regulation_of_NF-kappaB_transcription_factor_activity")</f>
        <v>GO:0051092_positive_regulation_of_NF-kappaB_transcription_factor_activity</v>
      </c>
      <c r="B814" s="0" t="n">
        <v>22</v>
      </c>
      <c r="C814" s="0" t="n">
        <v>2</v>
      </c>
      <c r="D814" s="0" t="n">
        <v>1.802665</v>
      </c>
      <c r="E814" s="0" t="n">
        <v>-0.515084</v>
      </c>
      <c r="F814" s="0" t="n">
        <v>813</v>
      </c>
      <c r="G814" s="0" t="n">
        <v>431.547191</v>
      </c>
      <c r="H814" s="0" t="n">
        <v>525.05</v>
      </c>
      <c r="I814" s="0" t="n">
        <v>618.552809</v>
      </c>
      <c r="J814" s="0" t="n">
        <v>0.645818</v>
      </c>
    </row>
    <row r="815" customFormat="false" ht="12.75" hidden="false" customHeight="false" outlineLevel="0" collapsed="false">
      <c r="A815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815" s="0" t="n">
        <v>73</v>
      </c>
      <c r="C815" s="0" t="n">
        <v>5</v>
      </c>
      <c r="D815" s="0" t="n">
        <v>1.358172</v>
      </c>
      <c r="E815" s="0" t="n">
        <v>-0.512428</v>
      </c>
      <c r="F815" s="0" t="n">
        <v>814</v>
      </c>
      <c r="G815" s="0" t="n">
        <v>433.172014</v>
      </c>
      <c r="H815" s="0" t="n">
        <v>526.95</v>
      </c>
      <c r="I815" s="0" t="n">
        <v>620.727986</v>
      </c>
      <c r="J815" s="0" t="n">
        <v>0.647359</v>
      </c>
    </row>
    <row r="816" customFormat="false" ht="12.75" hidden="false" customHeight="false" outlineLevel="0" collapsed="false">
      <c r="A816" s="0" t="str">
        <f aca="false">HYPERLINK("http://www.godatabase.org/cgi-bin/go.cgi?query=GO:0002694&amp;auto_wild_cards=yes&amp;view=query&amp;action=query&amp;search_constraint=terms","GO:0002694_regulation_of_leukocyte_activation")</f>
        <v>GO:0002694_regulation_of_leukocyte_activation</v>
      </c>
      <c r="B816" s="0" t="n">
        <v>91</v>
      </c>
      <c r="C816" s="0" t="n">
        <v>6</v>
      </c>
      <c r="D816" s="0" t="n">
        <v>1.307427</v>
      </c>
      <c r="E816" s="0" t="n">
        <v>-0.508428</v>
      </c>
      <c r="F816" s="0" t="n">
        <v>815</v>
      </c>
      <c r="G816" s="0" t="n">
        <v>435.000479</v>
      </c>
      <c r="H816" s="0" t="n">
        <v>529.43</v>
      </c>
      <c r="I816" s="0" t="n">
        <v>623.859521</v>
      </c>
      <c r="J816" s="0" t="n">
        <v>0.649607</v>
      </c>
    </row>
    <row r="817" customFormat="false" ht="12.75" hidden="false" customHeight="false" outlineLevel="0" collapsed="false">
      <c r="A817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817" s="0" t="n">
        <v>56</v>
      </c>
      <c r="C817" s="0" t="n">
        <v>4</v>
      </c>
      <c r="D817" s="0" t="n">
        <v>1.416379</v>
      </c>
      <c r="E817" s="0" t="n">
        <v>-0.505536</v>
      </c>
      <c r="F817" s="0" t="n">
        <v>816</v>
      </c>
      <c r="G817" s="0" t="n">
        <v>436.689621</v>
      </c>
      <c r="H817" s="0" t="n">
        <v>531.54</v>
      </c>
      <c r="I817" s="0" t="n">
        <v>626.390379</v>
      </c>
      <c r="J817" s="0" t="n">
        <v>0.651397</v>
      </c>
    </row>
    <row r="818" customFormat="false" ht="12.75" hidden="false" customHeight="false" outlineLevel="0" collapsed="false">
      <c r="A818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818" s="0" t="n">
        <v>74</v>
      </c>
      <c r="C818" s="0" t="n">
        <v>5</v>
      </c>
      <c r="D818" s="0" t="n">
        <v>1.339818</v>
      </c>
      <c r="E818" s="0" t="n">
        <v>-0.498494</v>
      </c>
      <c r="F818" s="0" t="n">
        <v>818</v>
      </c>
      <c r="G818" s="0" t="n">
        <v>439.222157</v>
      </c>
      <c r="H818" s="0" t="n">
        <v>534.53</v>
      </c>
      <c r="I818" s="0" t="n">
        <v>629.837843</v>
      </c>
      <c r="J818" s="0" t="n">
        <v>0.65346</v>
      </c>
    </row>
    <row r="819" customFormat="false" ht="12.75" hidden="false" customHeight="false" outlineLevel="0" collapsed="false">
      <c r="A819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819" s="0" t="n">
        <v>74</v>
      </c>
      <c r="C819" s="0" t="n">
        <v>5</v>
      </c>
      <c r="D819" s="0" t="n">
        <v>1.339818</v>
      </c>
      <c r="E819" s="0" t="n">
        <v>-0.498494</v>
      </c>
      <c r="F819" s="0" t="n">
        <v>818</v>
      </c>
      <c r="G819" s="0" t="n">
        <v>439.222157</v>
      </c>
      <c r="H819" s="0" t="n">
        <v>534.53</v>
      </c>
      <c r="I819" s="0" t="n">
        <v>629.837843</v>
      </c>
      <c r="J819" s="0" t="n">
        <v>0.65346</v>
      </c>
    </row>
    <row r="820" customFormat="false" ht="12.75" hidden="false" customHeight="false" outlineLevel="0" collapsed="false">
      <c r="A820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820" s="0" t="n">
        <v>220</v>
      </c>
      <c r="C820" s="0" t="n">
        <v>13</v>
      </c>
      <c r="D820" s="0" t="n">
        <v>1.171732</v>
      </c>
      <c r="E820" s="0" t="n">
        <v>-0.49755</v>
      </c>
      <c r="F820" s="0" t="n">
        <v>819</v>
      </c>
      <c r="G820" s="0" t="n">
        <v>439.393228</v>
      </c>
      <c r="H820" s="0" t="n">
        <v>534.72</v>
      </c>
      <c r="I820" s="0" t="n">
        <v>630.046772</v>
      </c>
      <c r="J820" s="0" t="n">
        <v>0.652894</v>
      </c>
    </row>
    <row r="821" customFormat="false" ht="12.75" hidden="false" customHeight="false" outlineLevel="0" collapsed="false">
      <c r="A821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821" s="0" t="n">
        <v>128</v>
      </c>
      <c r="C821" s="0" t="n">
        <v>8</v>
      </c>
      <c r="D821" s="0" t="n">
        <v>1.239332</v>
      </c>
      <c r="E821" s="0" t="n">
        <v>-0.497475</v>
      </c>
      <c r="F821" s="0" t="n">
        <v>820</v>
      </c>
      <c r="G821" s="0" t="n">
        <v>439.870589</v>
      </c>
      <c r="H821" s="0" t="n">
        <v>535.27</v>
      </c>
      <c r="I821" s="0" t="n">
        <v>630.669411</v>
      </c>
      <c r="J821" s="0" t="n">
        <v>0.652768</v>
      </c>
    </row>
    <row r="822" customFormat="false" ht="12.75" hidden="false" customHeight="false" outlineLevel="0" collapsed="false">
      <c r="A822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822" s="0" t="n">
        <v>57</v>
      </c>
      <c r="C822" s="0" t="n">
        <v>4</v>
      </c>
      <c r="D822" s="0" t="n">
        <v>1.391531</v>
      </c>
      <c r="E822" s="0" t="n">
        <v>-0.489729</v>
      </c>
      <c r="F822" s="0" t="n">
        <v>821</v>
      </c>
      <c r="G822" s="0" t="n">
        <v>443.029171</v>
      </c>
      <c r="H822" s="0" t="n">
        <v>539.04</v>
      </c>
      <c r="I822" s="0" t="n">
        <v>635.050829</v>
      </c>
      <c r="J822" s="0" t="n">
        <v>0.656565</v>
      </c>
    </row>
    <row r="823" customFormat="false" ht="12.75" hidden="false" customHeight="false" outlineLevel="0" collapsed="false">
      <c r="A823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823" s="0" t="n">
        <v>23</v>
      </c>
      <c r="C823" s="0" t="n">
        <v>2</v>
      </c>
      <c r="D823" s="0" t="n">
        <v>1.724288</v>
      </c>
      <c r="E823" s="0" t="n">
        <v>-0.489017</v>
      </c>
      <c r="F823" s="0" t="n">
        <v>827</v>
      </c>
      <c r="G823" s="0" t="n">
        <v>449.933627</v>
      </c>
      <c r="H823" s="0" t="n">
        <v>546.61</v>
      </c>
      <c r="I823" s="0" t="n">
        <v>643.286373</v>
      </c>
      <c r="J823" s="0" t="n">
        <v>0.660955</v>
      </c>
    </row>
    <row r="824" customFormat="false" ht="12.75" hidden="false" customHeight="false" outlineLevel="0" collapsed="false">
      <c r="A824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824" s="0" t="n">
        <v>23</v>
      </c>
      <c r="C824" s="0" t="n">
        <v>2</v>
      </c>
      <c r="D824" s="0" t="n">
        <v>1.724288</v>
      </c>
      <c r="E824" s="0" t="n">
        <v>-0.489017</v>
      </c>
      <c r="F824" s="0" t="n">
        <v>827</v>
      </c>
      <c r="G824" s="0" t="n">
        <v>449.933627</v>
      </c>
      <c r="H824" s="0" t="n">
        <v>546.61</v>
      </c>
      <c r="I824" s="0" t="n">
        <v>643.286373</v>
      </c>
      <c r="J824" s="0" t="n">
        <v>0.660955</v>
      </c>
    </row>
    <row r="825" customFormat="false" ht="12.75" hidden="false" customHeight="false" outlineLevel="0" collapsed="false">
      <c r="A825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825" s="0" t="n">
        <v>23</v>
      </c>
      <c r="C825" s="0" t="n">
        <v>2</v>
      </c>
      <c r="D825" s="0" t="n">
        <v>1.724288</v>
      </c>
      <c r="E825" s="0" t="n">
        <v>-0.489017</v>
      </c>
      <c r="F825" s="0" t="n">
        <v>827</v>
      </c>
      <c r="G825" s="0" t="n">
        <v>449.933627</v>
      </c>
      <c r="H825" s="0" t="n">
        <v>546.61</v>
      </c>
      <c r="I825" s="0" t="n">
        <v>643.286373</v>
      </c>
      <c r="J825" s="0" t="n">
        <v>0.660955</v>
      </c>
    </row>
    <row r="826" customFormat="false" ht="12.75" hidden="false" customHeight="false" outlineLevel="0" collapsed="false">
      <c r="A826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826" s="0" t="n">
        <v>23</v>
      </c>
      <c r="C826" s="0" t="n">
        <v>2</v>
      </c>
      <c r="D826" s="0" t="n">
        <v>1.724288</v>
      </c>
      <c r="E826" s="0" t="n">
        <v>-0.489017</v>
      </c>
      <c r="F826" s="0" t="n">
        <v>827</v>
      </c>
      <c r="G826" s="0" t="n">
        <v>449.933627</v>
      </c>
      <c r="H826" s="0" t="n">
        <v>546.61</v>
      </c>
      <c r="I826" s="0" t="n">
        <v>643.286373</v>
      </c>
      <c r="J826" s="0" t="n">
        <v>0.660955</v>
      </c>
    </row>
    <row r="827" customFormat="false" ht="12.75" hidden="false" customHeight="false" outlineLevel="0" collapsed="false">
      <c r="A827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827" s="0" t="n">
        <v>23</v>
      </c>
      <c r="C827" s="0" t="n">
        <v>2</v>
      </c>
      <c r="D827" s="0" t="n">
        <v>1.724288</v>
      </c>
      <c r="E827" s="0" t="n">
        <v>-0.489017</v>
      </c>
      <c r="F827" s="0" t="n">
        <v>827</v>
      </c>
      <c r="G827" s="0" t="n">
        <v>449.933627</v>
      </c>
      <c r="H827" s="0" t="n">
        <v>546.61</v>
      </c>
      <c r="I827" s="0" t="n">
        <v>643.286373</v>
      </c>
      <c r="J827" s="0" t="n">
        <v>0.660955</v>
      </c>
    </row>
    <row r="828" customFormat="false" ht="12.75" hidden="false" customHeight="false" outlineLevel="0" collapsed="false">
      <c r="A828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828" s="0" t="n">
        <v>23</v>
      </c>
      <c r="C828" s="0" t="n">
        <v>2</v>
      </c>
      <c r="D828" s="0" t="n">
        <v>1.724288</v>
      </c>
      <c r="E828" s="0" t="n">
        <v>-0.489017</v>
      </c>
      <c r="F828" s="0" t="n">
        <v>827</v>
      </c>
      <c r="G828" s="0" t="n">
        <v>449.933627</v>
      </c>
      <c r="H828" s="0" t="n">
        <v>546.61</v>
      </c>
      <c r="I828" s="0" t="n">
        <v>643.286373</v>
      </c>
      <c r="J828" s="0" t="n">
        <v>0.660955</v>
      </c>
    </row>
    <row r="829" customFormat="false" ht="12.75" hidden="false" customHeight="false" outlineLevel="0" collapsed="false">
      <c r="A829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829" s="0" t="n">
        <v>1004</v>
      </c>
      <c r="C829" s="0" t="n">
        <v>54</v>
      </c>
      <c r="D829" s="0" t="n">
        <v>1.066517</v>
      </c>
      <c r="E829" s="0" t="n">
        <v>-0.485353</v>
      </c>
      <c r="F829" s="0" t="n">
        <v>828</v>
      </c>
      <c r="G829" s="0" t="n">
        <v>450.407719</v>
      </c>
      <c r="H829" s="0" t="n">
        <v>547.22</v>
      </c>
      <c r="I829" s="0" t="n">
        <v>644.032281</v>
      </c>
      <c r="J829" s="0" t="n">
        <v>0.660894</v>
      </c>
    </row>
    <row r="830" customFormat="false" ht="12.75" hidden="false" customHeight="false" outlineLevel="0" collapsed="false">
      <c r="A830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830" s="0" t="n">
        <v>75</v>
      </c>
      <c r="C830" s="0" t="n">
        <v>5</v>
      </c>
      <c r="D830" s="0" t="n">
        <v>1.321954</v>
      </c>
      <c r="E830" s="0" t="n">
        <v>-0.484942</v>
      </c>
      <c r="F830" s="0" t="n">
        <v>830</v>
      </c>
      <c r="G830" s="0" t="n">
        <v>451.655631</v>
      </c>
      <c r="H830" s="0" t="n">
        <v>548.78</v>
      </c>
      <c r="I830" s="0" t="n">
        <v>645.904369</v>
      </c>
      <c r="J830" s="0" t="n">
        <v>0.661181</v>
      </c>
    </row>
    <row r="831" customFormat="false" ht="12.75" hidden="false" customHeight="false" outlineLevel="0" collapsed="false">
      <c r="A831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831" s="0" t="n">
        <v>75</v>
      </c>
      <c r="C831" s="0" t="n">
        <v>5</v>
      </c>
      <c r="D831" s="0" t="n">
        <v>1.321954</v>
      </c>
      <c r="E831" s="0" t="n">
        <v>-0.484942</v>
      </c>
      <c r="F831" s="0" t="n">
        <v>830</v>
      </c>
      <c r="G831" s="0" t="n">
        <v>451.655631</v>
      </c>
      <c r="H831" s="0" t="n">
        <v>548.78</v>
      </c>
      <c r="I831" s="0" t="n">
        <v>645.904369</v>
      </c>
      <c r="J831" s="0" t="n">
        <v>0.661181</v>
      </c>
    </row>
    <row r="832" customFormat="false" ht="12.75" hidden="false" customHeight="false" outlineLevel="0" collapsed="false">
      <c r="A832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832" s="0" t="n">
        <v>40</v>
      </c>
      <c r="C832" s="0" t="n">
        <v>3</v>
      </c>
      <c r="D832" s="0" t="n">
        <v>1.487198</v>
      </c>
      <c r="E832" s="0" t="n">
        <v>-0.484087</v>
      </c>
      <c r="F832" s="0" t="n">
        <v>833</v>
      </c>
      <c r="G832" s="0" t="n">
        <v>453.256723</v>
      </c>
      <c r="H832" s="0" t="n">
        <v>550.66</v>
      </c>
      <c r="I832" s="0" t="n">
        <v>648.063277</v>
      </c>
      <c r="J832" s="0" t="n">
        <v>0.661056</v>
      </c>
    </row>
    <row r="833" customFormat="false" ht="12.75" hidden="false" customHeight="false" outlineLevel="0" collapsed="false">
      <c r="A833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833" s="0" t="n">
        <v>40</v>
      </c>
      <c r="C833" s="0" t="n">
        <v>3</v>
      </c>
      <c r="D833" s="0" t="n">
        <v>1.487198</v>
      </c>
      <c r="E833" s="0" t="n">
        <v>-0.484087</v>
      </c>
      <c r="F833" s="0" t="n">
        <v>833</v>
      </c>
      <c r="G833" s="0" t="n">
        <v>453.256723</v>
      </c>
      <c r="H833" s="0" t="n">
        <v>550.66</v>
      </c>
      <c r="I833" s="0" t="n">
        <v>648.063277</v>
      </c>
      <c r="J833" s="0" t="n">
        <v>0.661056</v>
      </c>
    </row>
    <row r="834" customFormat="false" ht="12.75" hidden="false" customHeight="false" outlineLevel="0" collapsed="false">
      <c r="A834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834" s="0" t="n">
        <v>40</v>
      </c>
      <c r="C834" s="0" t="n">
        <v>3</v>
      </c>
      <c r="D834" s="0" t="n">
        <v>1.487198</v>
      </c>
      <c r="E834" s="0" t="n">
        <v>-0.484087</v>
      </c>
      <c r="F834" s="0" t="n">
        <v>833</v>
      </c>
      <c r="G834" s="0" t="n">
        <v>453.256723</v>
      </c>
      <c r="H834" s="0" t="n">
        <v>550.66</v>
      </c>
      <c r="I834" s="0" t="n">
        <v>648.063277</v>
      </c>
      <c r="J834" s="0" t="n">
        <v>0.661056</v>
      </c>
    </row>
    <row r="835" customFormat="false" ht="12.75" hidden="false" customHeight="false" outlineLevel="0" collapsed="false">
      <c r="A835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835" s="0" t="n">
        <v>93</v>
      </c>
      <c r="C835" s="0" t="n">
        <v>6</v>
      </c>
      <c r="D835" s="0" t="n">
        <v>1.27931</v>
      </c>
      <c r="E835" s="0" t="n">
        <v>-0.483975</v>
      </c>
      <c r="F835" s="0" t="n">
        <v>835</v>
      </c>
      <c r="G835" s="0" t="n">
        <v>454.107101</v>
      </c>
      <c r="H835" s="0" t="n">
        <v>551.53</v>
      </c>
      <c r="I835" s="0" t="n">
        <v>648.952899</v>
      </c>
      <c r="J835" s="0" t="n">
        <v>0.660515</v>
      </c>
    </row>
    <row r="836" customFormat="false" ht="12.75" hidden="false" customHeight="false" outlineLevel="0" collapsed="false">
      <c r="A836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836" s="0" t="n">
        <v>93</v>
      </c>
      <c r="C836" s="0" t="n">
        <v>6</v>
      </c>
      <c r="D836" s="0" t="n">
        <v>1.27931</v>
      </c>
      <c r="E836" s="0" t="n">
        <v>-0.483975</v>
      </c>
      <c r="F836" s="0" t="n">
        <v>835</v>
      </c>
      <c r="G836" s="0" t="n">
        <v>454.107101</v>
      </c>
      <c r="H836" s="0" t="n">
        <v>551.53</v>
      </c>
      <c r="I836" s="0" t="n">
        <v>648.952899</v>
      </c>
      <c r="J836" s="0" t="n">
        <v>0.660515</v>
      </c>
    </row>
    <row r="837" customFormat="false" ht="12.75" hidden="false" customHeight="false" outlineLevel="0" collapsed="false">
      <c r="A837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837" s="0" t="n">
        <v>167</v>
      </c>
      <c r="C837" s="0" t="n">
        <v>10</v>
      </c>
      <c r="D837" s="0" t="n">
        <v>1.187384</v>
      </c>
      <c r="E837" s="0" t="n">
        <v>-0.475858</v>
      </c>
      <c r="F837" s="0" t="n">
        <v>836</v>
      </c>
      <c r="G837" s="0" t="n">
        <v>455.459465</v>
      </c>
      <c r="H837" s="0" t="n">
        <v>553.2</v>
      </c>
      <c r="I837" s="0" t="n">
        <v>650.940535</v>
      </c>
      <c r="J837" s="0" t="n">
        <v>0.661722</v>
      </c>
    </row>
    <row r="838" customFormat="false" ht="12.75" hidden="false" customHeight="false" outlineLevel="0" collapsed="false">
      <c r="A838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838" s="0" t="n">
        <v>223</v>
      </c>
      <c r="C838" s="0" t="n">
        <v>13</v>
      </c>
      <c r="D838" s="0" t="n">
        <v>1.155969</v>
      </c>
      <c r="E838" s="0" t="n">
        <v>-0.474489</v>
      </c>
      <c r="F838" s="0" t="n">
        <v>837</v>
      </c>
      <c r="G838" s="0" t="n">
        <v>455.644158</v>
      </c>
      <c r="H838" s="0" t="n">
        <v>553.44</v>
      </c>
      <c r="I838" s="0" t="n">
        <v>651.235842</v>
      </c>
      <c r="J838" s="0" t="n">
        <v>0.661219</v>
      </c>
    </row>
    <row r="839" customFormat="false" ht="12.75" hidden="false" customHeight="false" outlineLevel="0" collapsed="false">
      <c r="A839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839" s="0" t="n">
        <v>94</v>
      </c>
      <c r="C839" s="0" t="n">
        <v>6</v>
      </c>
      <c r="D839" s="0" t="n">
        <v>1.265701</v>
      </c>
      <c r="E839" s="0" t="n">
        <v>-0.472179</v>
      </c>
      <c r="F839" s="0" t="n">
        <v>838</v>
      </c>
      <c r="G839" s="0" t="n">
        <v>456.578708</v>
      </c>
      <c r="H839" s="0" t="n">
        <v>554.7</v>
      </c>
      <c r="I839" s="0" t="n">
        <v>652.821292</v>
      </c>
      <c r="J839" s="0" t="n">
        <v>0.661933</v>
      </c>
    </row>
    <row r="840" customFormat="false" ht="12.75" hidden="false" customHeight="false" outlineLevel="0" collapsed="false">
      <c r="A840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840" s="0" t="n">
        <v>8</v>
      </c>
      <c r="C840" s="0" t="n">
        <v>1</v>
      </c>
      <c r="D840" s="0" t="n">
        <v>2.478664</v>
      </c>
      <c r="E840" s="0" t="n">
        <v>-0.469716</v>
      </c>
      <c r="F840" s="0" t="n">
        <v>878</v>
      </c>
      <c r="G840" s="0" t="n">
        <v>490.390126</v>
      </c>
      <c r="H840" s="0" t="n">
        <v>590.98</v>
      </c>
      <c r="I840" s="0" t="n">
        <v>691.569874</v>
      </c>
      <c r="J840" s="0" t="n">
        <v>0.673098</v>
      </c>
    </row>
    <row r="841" customFormat="false" ht="12.75" hidden="false" customHeight="false" outlineLevel="0" collapsed="false">
      <c r="A841" s="0" t="str">
        <f aca="false">HYPERLINK("http://www.godatabase.org/cgi-bin/go.cgi?query=GO:0001659&amp;auto_wild_cards=yes&amp;view=query&amp;action=query&amp;search_constraint=terms","GO:0001659_temperature_homeostasis")</f>
        <v>GO:0001659_temperature_homeostasis</v>
      </c>
      <c r="B841" s="0" t="n">
        <v>8</v>
      </c>
      <c r="C841" s="0" t="n">
        <v>1</v>
      </c>
      <c r="D841" s="0" t="n">
        <v>2.478664</v>
      </c>
      <c r="E841" s="0" t="n">
        <v>-0.469716</v>
      </c>
      <c r="F841" s="0" t="n">
        <v>878</v>
      </c>
      <c r="G841" s="0" t="n">
        <v>490.390126</v>
      </c>
      <c r="H841" s="0" t="n">
        <v>590.98</v>
      </c>
      <c r="I841" s="0" t="n">
        <v>691.569874</v>
      </c>
      <c r="J841" s="0" t="n">
        <v>0.673098</v>
      </c>
    </row>
    <row r="842" customFormat="false" ht="12.75" hidden="false" customHeight="false" outlineLevel="0" collapsed="false">
      <c r="A842" s="0" t="str">
        <f aca="false">HYPERLINK("http://www.godatabase.org/cgi-bin/go.cgi?query=GO:0001976&amp;auto_wild_cards=yes&amp;view=query&amp;action=query&amp;search_constraint=terms","GO:0001976_regulation_of_systemic_arterial_blood_pressure_by_neurological_process")</f>
        <v>GO:0001976_regulation_of_systemic_arterial_blood_pressure_by_neurological_process</v>
      </c>
      <c r="B842" s="0" t="n">
        <v>8</v>
      </c>
      <c r="C842" s="0" t="n">
        <v>1</v>
      </c>
      <c r="D842" s="0" t="n">
        <v>2.478664</v>
      </c>
      <c r="E842" s="0" t="n">
        <v>-0.469716</v>
      </c>
      <c r="F842" s="0" t="n">
        <v>878</v>
      </c>
      <c r="G842" s="0" t="n">
        <v>490.390126</v>
      </c>
      <c r="H842" s="0" t="n">
        <v>590.98</v>
      </c>
      <c r="I842" s="0" t="n">
        <v>691.569874</v>
      </c>
      <c r="J842" s="0" t="n">
        <v>0.673098</v>
      </c>
    </row>
    <row r="843" customFormat="false" ht="12.75" hidden="false" customHeight="false" outlineLevel="0" collapsed="false">
      <c r="A843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843" s="0" t="n">
        <v>8</v>
      </c>
      <c r="C843" s="0" t="n">
        <v>1</v>
      </c>
      <c r="D843" s="0" t="n">
        <v>2.478664</v>
      </c>
      <c r="E843" s="0" t="n">
        <v>-0.469716</v>
      </c>
      <c r="F843" s="0" t="n">
        <v>878</v>
      </c>
      <c r="G843" s="0" t="n">
        <v>490.390126</v>
      </c>
      <c r="H843" s="0" t="n">
        <v>590.98</v>
      </c>
      <c r="I843" s="0" t="n">
        <v>691.569874</v>
      </c>
      <c r="J843" s="0" t="n">
        <v>0.673098</v>
      </c>
    </row>
    <row r="844" customFormat="false" ht="12.75" hidden="false" customHeight="false" outlineLevel="0" collapsed="false">
      <c r="A844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844" s="0" t="n">
        <v>8</v>
      </c>
      <c r="C844" s="0" t="n">
        <v>1</v>
      </c>
      <c r="D844" s="0" t="n">
        <v>2.478664</v>
      </c>
      <c r="E844" s="0" t="n">
        <v>-0.469716</v>
      </c>
      <c r="F844" s="0" t="n">
        <v>878</v>
      </c>
      <c r="G844" s="0" t="n">
        <v>490.390126</v>
      </c>
      <c r="H844" s="0" t="n">
        <v>590.98</v>
      </c>
      <c r="I844" s="0" t="n">
        <v>691.569874</v>
      </c>
      <c r="J844" s="0" t="n">
        <v>0.673098</v>
      </c>
    </row>
    <row r="845" customFormat="false" ht="12.75" hidden="false" customHeight="false" outlineLevel="0" collapsed="false">
      <c r="A845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845" s="0" t="n">
        <v>8</v>
      </c>
      <c r="C845" s="0" t="n">
        <v>1</v>
      </c>
      <c r="D845" s="0" t="n">
        <v>2.478664</v>
      </c>
      <c r="E845" s="0" t="n">
        <v>-0.469716</v>
      </c>
      <c r="F845" s="0" t="n">
        <v>878</v>
      </c>
      <c r="G845" s="0" t="n">
        <v>490.390126</v>
      </c>
      <c r="H845" s="0" t="n">
        <v>590.98</v>
      </c>
      <c r="I845" s="0" t="n">
        <v>691.569874</v>
      </c>
      <c r="J845" s="0" t="n">
        <v>0.673098</v>
      </c>
    </row>
    <row r="846" customFormat="false" ht="12.75" hidden="false" customHeight="false" outlineLevel="0" collapsed="false">
      <c r="A846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846" s="0" t="n">
        <v>8</v>
      </c>
      <c r="C846" s="0" t="n">
        <v>1</v>
      </c>
      <c r="D846" s="0" t="n">
        <v>2.478664</v>
      </c>
      <c r="E846" s="0" t="n">
        <v>-0.469716</v>
      </c>
      <c r="F846" s="0" t="n">
        <v>878</v>
      </c>
      <c r="G846" s="0" t="n">
        <v>490.390126</v>
      </c>
      <c r="H846" s="0" t="n">
        <v>590.98</v>
      </c>
      <c r="I846" s="0" t="n">
        <v>691.569874</v>
      </c>
      <c r="J846" s="0" t="n">
        <v>0.673098</v>
      </c>
    </row>
    <row r="847" customFormat="false" ht="12.75" hidden="false" customHeight="false" outlineLevel="0" collapsed="false">
      <c r="A847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847" s="0" t="n">
        <v>8</v>
      </c>
      <c r="C847" s="0" t="n">
        <v>1</v>
      </c>
      <c r="D847" s="0" t="n">
        <v>2.478664</v>
      </c>
      <c r="E847" s="0" t="n">
        <v>-0.469716</v>
      </c>
      <c r="F847" s="0" t="n">
        <v>878</v>
      </c>
      <c r="G847" s="0" t="n">
        <v>490.390126</v>
      </c>
      <c r="H847" s="0" t="n">
        <v>590.98</v>
      </c>
      <c r="I847" s="0" t="n">
        <v>691.569874</v>
      </c>
      <c r="J847" s="0" t="n">
        <v>0.673098</v>
      </c>
    </row>
    <row r="848" customFormat="false" ht="12.75" hidden="false" customHeight="false" outlineLevel="0" collapsed="false">
      <c r="A848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848" s="0" t="n">
        <v>8</v>
      </c>
      <c r="C848" s="0" t="n">
        <v>1</v>
      </c>
      <c r="D848" s="0" t="n">
        <v>2.478664</v>
      </c>
      <c r="E848" s="0" t="n">
        <v>-0.469716</v>
      </c>
      <c r="F848" s="0" t="n">
        <v>878</v>
      </c>
      <c r="G848" s="0" t="n">
        <v>490.390126</v>
      </c>
      <c r="H848" s="0" t="n">
        <v>590.98</v>
      </c>
      <c r="I848" s="0" t="n">
        <v>691.569874</v>
      </c>
      <c r="J848" s="0" t="n">
        <v>0.673098</v>
      </c>
    </row>
    <row r="849" customFormat="false" ht="12.75" hidden="false" customHeight="false" outlineLevel="0" collapsed="false">
      <c r="A849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849" s="0" t="n">
        <v>8</v>
      </c>
      <c r="C849" s="0" t="n">
        <v>1</v>
      </c>
      <c r="D849" s="0" t="n">
        <v>2.478664</v>
      </c>
      <c r="E849" s="0" t="n">
        <v>-0.469716</v>
      </c>
      <c r="F849" s="0" t="n">
        <v>878</v>
      </c>
      <c r="G849" s="0" t="n">
        <v>490.390126</v>
      </c>
      <c r="H849" s="0" t="n">
        <v>590.98</v>
      </c>
      <c r="I849" s="0" t="n">
        <v>691.569874</v>
      </c>
      <c r="J849" s="0" t="n">
        <v>0.673098</v>
      </c>
    </row>
    <row r="850" customFormat="false" ht="12.75" hidden="false" customHeight="false" outlineLevel="0" collapsed="false">
      <c r="A850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850" s="0" t="n">
        <v>8</v>
      </c>
      <c r="C850" s="0" t="n">
        <v>1</v>
      </c>
      <c r="D850" s="0" t="n">
        <v>2.478664</v>
      </c>
      <c r="E850" s="0" t="n">
        <v>-0.469716</v>
      </c>
      <c r="F850" s="0" t="n">
        <v>878</v>
      </c>
      <c r="G850" s="0" t="n">
        <v>490.390126</v>
      </c>
      <c r="H850" s="0" t="n">
        <v>590.98</v>
      </c>
      <c r="I850" s="0" t="n">
        <v>691.569874</v>
      </c>
      <c r="J850" s="0" t="n">
        <v>0.673098</v>
      </c>
    </row>
    <row r="851" customFormat="false" ht="12.75" hidden="false" customHeight="false" outlineLevel="0" collapsed="false">
      <c r="A851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851" s="0" t="n">
        <v>8</v>
      </c>
      <c r="C851" s="0" t="n">
        <v>1</v>
      </c>
      <c r="D851" s="0" t="n">
        <v>2.478664</v>
      </c>
      <c r="E851" s="0" t="n">
        <v>-0.469716</v>
      </c>
      <c r="F851" s="0" t="n">
        <v>878</v>
      </c>
      <c r="G851" s="0" t="n">
        <v>490.390126</v>
      </c>
      <c r="H851" s="0" t="n">
        <v>590.98</v>
      </c>
      <c r="I851" s="0" t="n">
        <v>691.569874</v>
      </c>
      <c r="J851" s="0" t="n">
        <v>0.673098</v>
      </c>
    </row>
    <row r="852" customFormat="false" ht="12.75" hidden="false" customHeight="false" outlineLevel="0" collapsed="false">
      <c r="A852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852" s="0" t="n">
        <v>8</v>
      </c>
      <c r="C852" s="0" t="n">
        <v>1</v>
      </c>
      <c r="D852" s="0" t="n">
        <v>2.478664</v>
      </c>
      <c r="E852" s="0" t="n">
        <v>-0.469716</v>
      </c>
      <c r="F852" s="0" t="n">
        <v>878</v>
      </c>
      <c r="G852" s="0" t="n">
        <v>490.390126</v>
      </c>
      <c r="H852" s="0" t="n">
        <v>590.98</v>
      </c>
      <c r="I852" s="0" t="n">
        <v>691.569874</v>
      </c>
      <c r="J852" s="0" t="n">
        <v>0.673098</v>
      </c>
    </row>
    <row r="853" customFormat="false" ht="12.75" hidden="false" customHeight="false" outlineLevel="0" collapsed="false">
      <c r="A853" s="0" t="str">
        <f aca="false">HYPERLINK("http://www.godatabase.org/cgi-bin/go.cgi?query=GO:0008542&amp;auto_wild_cards=yes&amp;view=query&amp;action=query&amp;search_constraint=terms","GO:0008542_visual_learning")</f>
        <v>GO:0008542_visual_learning</v>
      </c>
      <c r="B853" s="0" t="n">
        <v>8</v>
      </c>
      <c r="C853" s="0" t="n">
        <v>1</v>
      </c>
      <c r="D853" s="0" t="n">
        <v>2.478664</v>
      </c>
      <c r="E853" s="0" t="n">
        <v>-0.469716</v>
      </c>
      <c r="F853" s="0" t="n">
        <v>878</v>
      </c>
      <c r="G853" s="0" t="n">
        <v>490.390126</v>
      </c>
      <c r="H853" s="0" t="n">
        <v>590.98</v>
      </c>
      <c r="I853" s="0" t="n">
        <v>691.569874</v>
      </c>
      <c r="J853" s="0" t="n">
        <v>0.673098</v>
      </c>
    </row>
    <row r="854" customFormat="false" ht="12.75" hidden="false" customHeight="false" outlineLevel="0" collapsed="false">
      <c r="A854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854" s="0" t="n">
        <v>8</v>
      </c>
      <c r="C854" s="0" t="n">
        <v>1</v>
      </c>
      <c r="D854" s="0" t="n">
        <v>2.478664</v>
      </c>
      <c r="E854" s="0" t="n">
        <v>-0.469716</v>
      </c>
      <c r="F854" s="0" t="n">
        <v>878</v>
      </c>
      <c r="G854" s="0" t="n">
        <v>490.390126</v>
      </c>
      <c r="H854" s="0" t="n">
        <v>590.98</v>
      </c>
      <c r="I854" s="0" t="n">
        <v>691.569874</v>
      </c>
      <c r="J854" s="0" t="n">
        <v>0.673098</v>
      </c>
    </row>
    <row r="855" customFormat="false" ht="12.75" hidden="false" customHeight="false" outlineLevel="0" collapsed="false">
      <c r="A855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855" s="0" t="n">
        <v>8</v>
      </c>
      <c r="C855" s="0" t="n">
        <v>1</v>
      </c>
      <c r="D855" s="0" t="n">
        <v>2.478664</v>
      </c>
      <c r="E855" s="0" t="n">
        <v>-0.469716</v>
      </c>
      <c r="F855" s="0" t="n">
        <v>878</v>
      </c>
      <c r="G855" s="0" t="n">
        <v>490.390126</v>
      </c>
      <c r="H855" s="0" t="n">
        <v>590.98</v>
      </c>
      <c r="I855" s="0" t="n">
        <v>691.569874</v>
      </c>
      <c r="J855" s="0" t="n">
        <v>0.673098</v>
      </c>
    </row>
    <row r="856" customFormat="false" ht="12.75" hidden="false" customHeight="false" outlineLevel="0" collapsed="false">
      <c r="A856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856" s="0" t="n">
        <v>8</v>
      </c>
      <c r="C856" s="0" t="n">
        <v>1</v>
      </c>
      <c r="D856" s="0" t="n">
        <v>2.478664</v>
      </c>
      <c r="E856" s="0" t="n">
        <v>-0.469716</v>
      </c>
      <c r="F856" s="0" t="n">
        <v>878</v>
      </c>
      <c r="G856" s="0" t="n">
        <v>490.390126</v>
      </c>
      <c r="H856" s="0" t="n">
        <v>590.98</v>
      </c>
      <c r="I856" s="0" t="n">
        <v>691.569874</v>
      </c>
      <c r="J856" s="0" t="n">
        <v>0.673098</v>
      </c>
    </row>
    <row r="857" customFormat="false" ht="12.75" hidden="false" customHeight="false" outlineLevel="0" collapsed="false">
      <c r="A857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857" s="0" t="n">
        <v>8</v>
      </c>
      <c r="C857" s="0" t="n">
        <v>1</v>
      </c>
      <c r="D857" s="0" t="n">
        <v>2.478664</v>
      </c>
      <c r="E857" s="0" t="n">
        <v>-0.469716</v>
      </c>
      <c r="F857" s="0" t="n">
        <v>878</v>
      </c>
      <c r="G857" s="0" t="n">
        <v>490.390126</v>
      </c>
      <c r="H857" s="0" t="n">
        <v>590.98</v>
      </c>
      <c r="I857" s="0" t="n">
        <v>691.569874</v>
      </c>
      <c r="J857" s="0" t="n">
        <v>0.673098</v>
      </c>
    </row>
    <row r="858" customFormat="false" ht="12.75" hidden="false" customHeight="false" outlineLevel="0" collapsed="false">
      <c r="A858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858" s="0" t="n">
        <v>8</v>
      </c>
      <c r="C858" s="0" t="n">
        <v>1</v>
      </c>
      <c r="D858" s="0" t="n">
        <v>2.478664</v>
      </c>
      <c r="E858" s="0" t="n">
        <v>-0.469716</v>
      </c>
      <c r="F858" s="0" t="n">
        <v>878</v>
      </c>
      <c r="G858" s="0" t="n">
        <v>490.390126</v>
      </c>
      <c r="H858" s="0" t="n">
        <v>590.98</v>
      </c>
      <c r="I858" s="0" t="n">
        <v>691.569874</v>
      </c>
      <c r="J858" s="0" t="n">
        <v>0.673098</v>
      </c>
    </row>
    <row r="859" customFormat="false" ht="12.75" hidden="false" customHeight="false" outlineLevel="0" collapsed="false">
      <c r="A859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859" s="0" t="n">
        <v>8</v>
      </c>
      <c r="C859" s="0" t="n">
        <v>1</v>
      </c>
      <c r="D859" s="0" t="n">
        <v>2.478664</v>
      </c>
      <c r="E859" s="0" t="n">
        <v>-0.469716</v>
      </c>
      <c r="F859" s="0" t="n">
        <v>878</v>
      </c>
      <c r="G859" s="0" t="n">
        <v>490.390126</v>
      </c>
      <c r="H859" s="0" t="n">
        <v>590.98</v>
      </c>
      <c r="I859" s="0" t="n">
        <v>691.569874</v>
      </c>
      <c r="J859" s="0" t="n">
        <v>0.673098</v>
      </c>
    </row>
    <row r="860" customFormat="false" ht="12.75" hidden="false" customHeight="false" outlineLevel="0" collapsed="false">
      <c r="A860" s="0" t="str">
        <f aca="false">HYPERLINK("http://www.godatabase.org/cgi-bin/go.cgi?query=GO:0032231&amp;auto_wild_cards=yes&amp;view=query&amp;action=query&amp;search_constraint=terms","GO:0032231_regulation_of_actin_filament_bundle_formation")</f>
        <v>GO:0032231_regulation_of_actin_filament_bundle_formation</v>
      </c>
      <c r="B860" s="0" t="n">
        <v>8</v>
      </c>
      <c r="C860" s="0" t="n">
        <v>1</v>
      </c>
      <c r="D860" s="0" t="n">
        <v>2.478664</v>
      </c>
      <c r="E860" s="0" t="n">
        <v>-0.469716</v>
      </c>
      <c r="F860" s="0" t="n">
        <v>878</v>
      </c>
      <c r="G860" s="0" t="n">
        <v>490.390126</v>
      </c>
      <c r="H860" s="0" t="n">
        <v>590.98</v>
      </c>
      <c r="I860" s="0" t="n">
        <v>691.569874</v>
      </c>
      <c r="J860" s="0" t="n">
        <v>0.673098</v>
      </c>
    </row>
    <row r="861" customFormat="false" ht="12.75" hidden="false" customHeight="false" outlineLevel="0" collapsed="false">
      <c r="A861" s="0" t="str">
        <f aca="false">HYPERLINK("http://www.godatabase.org/cgi-bin/go.cgi?query=GO:0032365&amp;auto_wild_cards=yes&amp;view=query&amp;action=query&amp;search_constraint=terms","GO:0032365_intracellular_lipid_transport")</f>
        <v>GO:0032365_intracellular_lipid_transport</v>
      </c>
      <c r="B861" s="0" t="n">
        <v>8</v>
      </c>
      <c r="C861" s="0" t="n">
        <v>1</v>
      </c>
      <c r="D861" s="0" t="n">
        <v>2.478664</v>
      </c>
      <c r="E861" s="0" t="n">
        <v>-0.469716</v>
      </c>
      <c r="F861" s="0" t="n">
        <v>878</v>
      </c>
      <c r="G861" s="0" t="n">
        <v>490.390126</v>
      </c>
      <c r="H861" s="0" t="n">
        <v>590.98</v>
      </c>
      <c r="I861" s="0" t="n">
        <v>691.569874</v>
      </c>
      <c r="J861" s="0" t="n">
        <v>0.673098</v>
      </c>
    </row>
    <row r="862" customFormat="false" ht="12.75" hidden="false" customHeight="false" outlineLevel="0" collapsed="false">
      <c r="A862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862" s="0" t="n">
        <v>8</v>
      </c>
      <c r="C862" s="0" t="n">
        <v>1</v>
      </c>
      <c r="D862" s="0" t="n">
        <v>2.478664</v>
      </c>
      <c r="E862" s="0" t="n">
        <v>-0.469716</v>
      </c>
      <c r="F862" s="0" t="n">
        <v>878</v>
      </c>
      <c r="G862" s="0" t="n">
        <v>490.390126</v>
      </c>
      <c r="H862" s="0" t="n">
        <v>590.98</v>
      </c>
      <c r="I862" s="0" t="n">
        <v>691.569874</v>
      </c>
      <c r="J862" s="0" t="n">
        <v>0.673098</v>
      </c>
    </row>
    <row r="863" customFormat="false" ht="12.75" hidden="false" customHeight="false" outlineLevel="0" collapsed="false">
      <c r="A863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863" s="0" t="n">
        <v>8</v>
      </c>
      <c r="C863" s="0" t="n">
        <v>1</v>
      </c>
      <c r="D863" s="0" t="n">
        <v>2.478664</v>
      </c>
      <c r="E863" s="0" t="n">
        <v>-0.469716</v>
      </c>
      <c r="F863" s="0" t="n">
        <v>878</v>
      </c>
      <c r="G863" s="0" t="n">
        <v>490.390126</v>
      </c>
      <c r="H863" s="0" t="n">
        <v>590.98</v>
      </c>
      <c r="I863" s="0" t="n">
        <v>691.569874</v>
      </c>
      <c r="J863" s="0" t="n">
        <v>0.673098</v>
      </c>
    </row>
    <row r="864" customFormat="false" ht="12.75" hidden="false" customHeight="false" outlineLevel="0" collapsed="false">
      <c r="A864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864" s="0" t="n">
        <v>8</v>
      </c>
      <c r="C864" s="0" t="n">
        <v>1</v>
      </c>
      <c r="D864" s="0" t="n">
        <v>2.478664</v>
      </c>
      <c r="E864" s="0" t="n">
        <v>-0.469716</v>
      </c>
      <c r="F864" s="0" t="n">
        <v>878</v>
      </c>
      <c r="G864" s="0" t="n">
        <v>490.390126</v>
      </c>
      <c r="H864" s="0" t="n">
        <v>590.98</v>
      </c>
      <c r="I864" s="0" t="n">
        <v>691.569874</v>
      </c>
      <c r="J864" s="0" t="n">
        <v>0.673098</v>
      </c>
    </row>
    <row r="865" customFormat="false" ht="12.75" hidden="false" customHeight="false" outlineLevel="0" collapsed="false">
      <c r="A865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865" s="0" t="n">
        <v>8</v>
      </c>
      <c r="C865" s="0" t="n">
        <v>1</v>
      </c>
      <c r="D865" s="0" t="n">
        <v>2.478664</v>
      </c>
      <c r="E865" s="0" t="n">
        <v>-0.469716</v>
      </c>
      <c r="F865" s="0" t="n">
        <v>878</v>
      </c>
      <c r="G865" s="0" t="n">
        <v>490.390126</v>
      </c>
      <c r="H865" s="0" t="n">
        <v>590.98</v>
      </c>
      <c r="I865" s="0" t="n">
        <v>691.569874</v>
      </c>
      <c r="J865" s="0" t="n">
        <v>0.673098</v>
      </c>
    </row>
    <row r="866" customFormat="false" ht="12.75" hidden="false" customHeight="false" outlineLevel="0" collapsed="false">
      <c r="A866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866" s="0" t="n">
        <v>8</v>
      </c>
      <c r="C866" s="0" t="n">
        <v>1</v>
      </c>
      <c r="D866" s="0" t="n">
        <v>2.478664</v>
      </c>
      <c r="E866" s="0" t="n">
        <v>-0.469716</v>
      </c>
      <c r="F866" s="0" t="n">
        <v>878</v>
      </c>
      <c r="G866" s="0" t="n">
        <v>490.390126</v>
      </c>
      <c r="H866" s="0" t="n">
        <v>590.98</v>
      </c>
      <c r="I866" s="0" t="n">
        <v>691.569874</v>
      </c>
      <c r="J866" s="0" t="n">
        <v>0.673098</v>
      </c>
    </row>
    <row r="867" customFormat="false" ht="12.75" hidden="false" customHeight="false" outlineLevel="0" collapsed="false">
      <c r="A867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867" s="0" t="n">
        <v>8</v>
      </c>
      <c r="C867" s="0" t="n">
        <v>1</v>
      </c>
      <c r="D867" s="0" t="n">
        <v>2.478664</v>
      </c>
      <c r="E867" s="0" t="n">
        <v>-0.469716</v>
      </c>
      <c r="F867" s="0" t="n">
        <v>878</v>
      </c>
      <c r="G867" s="0" t="n">
        <v>490.390126</v>
      </c>
      <c r="H867" s="0" t="n">
        <v>590.98</v>
      </c>
      <c r="I867" s="0" t="n">
        <v>691.569874</v>
      </c>
      <c r="J867" s="0" t="n">
        <v>0.673098</v>
      </c>
    </row>
    <row r="868" customFormat="false" ht="12.75" hidden="false" customHeight="false" outlineLevel="0" collapsed="false">
      <c r="A868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868" s="0" t="n">
        <v>8</v>
      </c>
      <c r="C868" s="0" t="n">
        <v>1</v>
      </c>
      <c r="D868" s="0" t="n">
        <v>2.478664</v>
      </c>
      <c r="E868" s="0" t="n">
        <v>-0.469716</v>
      </c>
      <c r="F868" s="0" t="n">
        <v>878</v>
      </c>
      <c r="G868" s="0" t="n">
        <v>490.390126</v>
      </c>
      <c r="H868" s="0" t="n">
        <v>590.98</v>
      </c>
      <c r="I868" s="0" t="n">
        <v>691.569874</v>
      </c>
      <c r="J868" s="0" t="n">
        <v>0.673098</v>
      </c>
    </row>
    <row r="869" customFormat="false" ht="12.75" hidden="false" customHeight="false" outlineLevel="0" collapsed="false">
      <c r="A869" s="0" t="str">
        <f aca="false">HYPERLINK("http://www.godatabase.org/cgi-bin/go.cgi?query=GO:0043691&amp;auto_wild_cards=yes&amp;view=query&amp;action=query&amp;search_constraint=terms","GO:0043691_reverse_cholesterol_transport")</f>
        <v>GO:0043691_reverse_cholesterol_transport</v>
      </c>
      <c r="B869" s="0" t="n">
        <v>8</v>
      </c>
      <c r="C869" s="0" t="n">
        <v>1</v>
      </c>
      <c r="D869" s="0" t="n">
        <v>2.478664</v>
      </c>
      <c r="E869" s="0" t="n">
        <v>-0.469716</v>
      </c>
      <c r="F869" s="0" t="n">
        <v>878</v>
      </c>
      <c r="G869" s="0" t="n">
        <v>490.390126</v>
      </c>
      <c r="H869" s="0" t="n">
        <v>590.98</v>
      </c>
      <c r="I869" s="0" t="n">
        <v>691.569874</v>
      </c>
      <c r="J869" s="0" t="n">
        <v>0.673098</v>
      </c>
    </row>
    <row r="870" customFormat="false" ht="12.75" hidden="false" customHeight="false" outlineLevel="0" collapsed="false">
      <c r="A870" s="0" t="str">
        <f aca="false">HYPERLINK("http://www.godatabase.org/cgi-bin/go.cgi?query=GO:0045776&amp;auto_wild_cards=yes&amp;view=query&amp;action=query&amp;search_constraint=terms","GO:0045776_negative_regulation_of_blood_pressure")</f>
        <v>GO:0045776_negative_regulation_of_blood_pressure</v>
      </c>
      <c r="B870" s="0" t="n">
        <v>8</v>
      </c>
      <c r="C870" s="0" t="n">
        <v>1</v>
      </c>
      <c r="D870" s="0" t="n">
        <v>2.478664</v>
      </c>
      <c r="E870" s="0" t="n">
        <v>-0.469716</v>
      </c>
      <c r="F870" s="0" t="n">
        <v>878</v>
      </c>
      <c r="G870" s="0" t="n">
        <v>490.390126</v>
      </c>
      <c r="H870" s="0" t="n">
        <v>590.98</v>
      </c>
      <c r="I870" s="0" t="n">
        <v>691.569874</v>
      </c>
      <c r="J870" s="0" t="n">
        <v>0.673098</v>
      </c>
    </row>
    <row r="871" customFormat="false" ht="12.75" hidden="false" customHeight="false" outlineLevel="0" collapsed="false">
      <c r="A871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871" s="0" t="n">
        <v>8</v>
      </c>
      <c r="C871" s="0" t="n">
        <v>1</v>
      </c>
      <c r="D871" s="0" t="n">
        <v>2.478664</v>
      </c>
      <c r="E871" s="0" t="n">
        <v>-0.469716</v>
      </c>
      <c r="F871" s="0" t="n">
        <v>878</v>
      </c>
      <c r="G871" s="0" t="n">
        <v>490.390126</v>
      </c>
      <c r="H871" s="0" t="n">
        <v>590.98</v>
      </c>
      <c r="I871" s="0" t="n">
        <v>691.569874</v>
      </c>
      <c r="J871" s="0" t="n">
        <v>0.673098</v>
      </c>
    </row>
    <row r="872" customFormat="false" ht="12.75" hidden="false" customHeight="false" outlineLevel="0" collapsed="false">
      <c r="A872" s="0" t="str">
        <f aca="false">HYPERLINK("http://www.godatabase.org/cgi-bin/go.cgi?query=GO:0045931&amp;auto_wild_cards=yes&amp;view=query&amp;action=query&amp;search_constraint=terms","GO:0045931_positive_regulation_of_mitotic_cell_cycle")</f>
        <v>GO:0045931_positive_regulation_of_mitotic_cell_cycle</v>
      </c>
      <c r="B872" s="0" t="n">
        <v>8</v>
      </c>
      <c r="C872" s="0" t="n">
        <v>1</v>
      </c>
      <c r="D872" s="0" t="n">
        <v>2.478664</v>
      </c>
      <c r="E872" s="0" t="n">
        <v>-0.469716</v>
      </c>
      <c r="F872" s="0" t="n">
        <v>878</v>
      </c>
      <c r="G872" s="0" t="n">
        <v>490.390126</v>
      </c>
      <c r="H872" s="0" t="n">
        <v>590.98</v>
      </c>
      <c r="I872" s="0" t="n">
        <v>691.569874</v>
      </c>
      <c r="J872" s="0" t="n">
        <v>0.673098</v>
      </c>
    </row>
    <row r="873" customFormat="false" ht="12.75" hidden="false" customHeight="false" outlineLevel="0" collapsed="false">
      <c r="A873" s="0" t="str">
        <f aca="false">HYPERLINK("http://www.godatabase.org/cgi-bin/go.cgi?query=GO:0045932&amp;auto_wild_cards=yes&amp;view=query&amp;action=query&amp;search_constraint=terms","GO:0045932_negative_regulation_of_muscle_contraction")</f>
        <v>GO:0045932_negative_regulation_of_muscle_contraction</v>
      </c>
      <c r="B873" s="0" t="n">
        <v>8</v>
      </c>
      <c r="C873" s="0" t="n">
        <v>1</v>
      </c>
      <c r="D873" s="0" t="n">
        <v>2.478664</v>
      </c>
      <c r="E873" s="0" t="n">
        <v>-0.469716</v>
      </c>
      <c r="F873" s="0" t="n">
        <v>878</v>
      </c>
      <c r="G873" s="0" t="n">
        <v>490.390126</v>
      </c>
      <c r="H873" s="0" t="n">
        <v>590.98</v>
      </c>
      <c r="I873" s="0" t="n">
        <v>691.569874</v>
      </c>
      <c r="J873" s="0" t="n">
        <v>0.673098</v>
      </c>
    </row>
    <row r="874" customFormat="false" ht="12.75" hidden="false" customHeight="false" outlineLevel="0" collapsed="false">
      <c r="A874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874" s="0" t="n">
        <v>8</v>
      </c>
      <c r="C874" s="0" t="n">
        <v>1</v>
      </c>
      <c r="D874" s="0" t="n">
        <v>2.478664</v>
      </c>
      <c r="E874" s="0" t="n">
        <v>-0.469716</v>
      </c>
      <c r="F874" s="0" t="n">
        <v>878</v>
      </c>
      <c r="G874" s="0" t="n">
        <v>490.390126</v>
      </c>
      <c r="H874" s="0" t="n">
        <v>590.98</v>
      </c>
      <c r="I874" s="0" t="n">
        <v>691.569874</v>
      </c>
      <c r="J874" s="0" t="n">
        <v>0.673098</v>
      </c>
    </row>
    <row r="875" customFormat="false" ht="12.75" hidden="false" customHeight="false" outlineLevel="0" collapsed="false">
      <c r="A875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875" s="0" t="n">
        <v>8</v>
      </c>
      <c r="C875" s="0" t="n">
        <v>1</v>
      </c>
      <c r="D875" s="0" t="n">
        <v>2.478664</v>
      </c>
      <c r="E875" s="0" t="n">
        <v>-0.469716</v>
      </c>
      <c r="F875" s="0" t="n">
        <v>878</v>
      </c>
      <c r="G875" s="0" t="n">
        <v>490.390126</v>
      </c>
      <c r="H875" s="0" t="n">
        <v>590.98</v>
      </c>
      <c r="I875" s="0" t="n">
        <v>691.569874</v>
      </c>
      <c r="J875" s="0" t="n">
        <v>0.673098</v>
      </c>
    </row>
    <row r="876" customFormat="false" ht="12.75" hidden="false" customHeight="false" outlineLevel="0" collapsed="false">
      <c r="A876" s="0" t="str">
        <f aca="false">HYPERLINK("http://www.godatabase.org/cgi-bin/go.cgi?query=GO:0046626&amp;auto_wild_cards=yes&amp;view=query&amp;action=query&amp;search_constraint=terms","GO:0046626_regulation_of_insulin_receptor_signaling_pathway")</f>
        <v>GO:0046626_regulation_of_insulin_receptor_signaling_pathway</v>
      </c>
      <c r="B876" s="0" t="n">
        <v>8</v>
      </c>
      <c r="C876" s="0" t="n">
        <v>1</v>
      </c>
      <c r="D876" s="0" t="n">
        <v>2.478664</v>
      </c>
      <c r="E876" s="0" t="n">
        <v>-0.469716</v>
      </c>
      <c r="F876" s="0" t="n">
        <v>878</v>
      </c>
      <c r="G876" s="0" t="n">
        <v>490.390126</v>
      </c>
      <c r="H876" s="0" t="n">
        <v>590.98</v>
      </c>
      <c r="I876" s="0" t="n">
        <v>691.569874</v>
      </c>
      <c r="J876" s="0" t="n">
        <v>0.673098</v>
      </c>
    </row>
    <row r="877" customFormat="false" ht="12.75" hidden="false" customHeight="false" outlineLevel="0" collapsed="false">
      <c r="A877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877" s="0" t="n">
        <v>8</v>
      </c>
      <c r="C877" s="0" t="n">
        <v>1</v>
      </c>
      <c r="D877" s="0" t="n">
        <v>2.478664</v>
      </c>
      <c r="E877" s="0" t="n">
        <v>-0.469716</v>
      </c>
      <c r="F877" s="0" t="n">
        <v>878</v>
      </c>
      <c r="G877" s="0" t="n">
        <v>490.390126</v>
      </c>
      <c r="H877" s="0" t="n">
        <v>590.98</v>
      </c>
      <c r="I877" s="0" t="n">
        <v>691.569874</v>
      </c>
      <c r="J877" s="0" t="n">
        <v>0.673098</v>
      </c>
    </row>
    <row r="878" customFormat="false" ht="12.75" hidden="false" customHeight="false" outlineLevel="0" collapsed="false">
      <c r="A878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878" s="0" t="n">
        <v>8</v>
      </c>
      <c r="C878" s="0" t="n">
        <v>1</v>
      </c>
      <c r="D878" s="0" t="n">
        <v>2.478664</v>
      </c>
      <c r="E878" s="0" t="n">
        <v>-0.469716</v>
      </c>
      <c r="F878" s="0" t="n">
        <v>878</v>
      </c>
      <c r="G878" s="0" t="n">
        <v>490.390126</v>
      </c>
      <c r="H878" s="0" t="n">
        <v>590.98</v>
      </c>
      <c r="I878" s="0" t="n">
        <v>691.569874</v>
      </c>
      <c r="J878" s="0" t="n">
        <v>0.673098</v>
      </c>
    </row>
    <row r="879" customFormat="false" ht="12.75" hidden="false" customHeight="false" outlineLevel="0" collapsed="false">
      <c r="A879" s="0" t="str">
        <f aca="false">HYPERLINK("http://www.godatabase.org/cgi-bin/go.cgi?query=GO:0051492&amp;auto_wild_cards=yes&amp;view=query&amp;action=query&amp;search_constraint=terms","GO:0051492_regulation_of_stress_fiber_formation")</f>
        <v>GO:0051492_regulation_of_stress_fiber_formation</v>
      </c>
      <c r="B879" s="0" t="n">
        <v>8</v>
      </c>
      <c r="C879" s="0" t="n">
        <v>1</v>
      </c>
      <c r="D879" s="0" t="n">
        <v>2.478664</v>
      </c>
      <c r="E879" s="0" t="n">
        <v>-0.469716</v>
      </c>
      <c r="F879" s="0" t="n">
        <v>878</v>
      </c>
      <c r="G879" s="0" t="n">
        <v>490.390126</v>
      </c>
      <c r="H879" s="0" t="n">
        <v>590.98</v>
      </c>
      <c r="I879" s="0" t="n">
        <v>691.569874</v>
      </c>
      <c r="J879" s="0" t="n">
        <v>0.673098</v>
      </c>
    </row>
    <row r="880" customFormat="false" ht="12.75" hidden="false" customHeight="false" outlineLevel="0" collapsed="false">
      <c r="A880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880" s="0" t="n">
        <v>280</v>
      </c>
      <c r="C880" s="0" t="n">
        <v>16</v>
      </c>
      <c r="D880" s="0" t="n">
        <v>1.133103</v>
      </c>
      <c r="E880" s="0" t="n">
        <v>-0.469662</v>
      </c>
      <c r="F880" s="0" t="n">
        <v>879</v>
      </c>
      <c r="G880" s="0" t="n">
        <v>490.488632</v>
      </c>
      <c r="H880" s="0" t="n">
        <v>591.12</v>
      </c>
      <c r="I880" s="0" t="n">
        <v>691.751368</v>
      </c>
      <c r="J880" s="0" t="n">
        <v>0.672491</v>
      </c>
    </row>
    <row r="881" customFormat="false" ht="12.75" hidden="false" customHeight="false" outlineLevel="0" collapsed="false">
      <c r="A881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881" s="0" t="n">
        <v>41</v>
      </c>
      <c r="C881" s="0" t="n">
        <v>3</v>
      </c>
      <c r="D881" s="0" t="n">
        <v>1.450925</v>
      </c>
      <c r="E881" s="0" t="n">
        <v>-0.465903</v>
      </c>
      <c r="F881" s="0" t="n">
        <v>883</v>
      </c>
      <c r="G881" s="0" t="n">
        <v>493.973305</v>
      </c>
      <c r="H881" s="0" t="n">
        <v>594.97</v>
      </c>
      <c r="I881" s="0" t="n">
        <v>695.966695</v>
      </c>
      <c r="J881" s="0" t="n">
        <v>0.673805</v>
      </c>
    </row>
    <row r="882" customFormat="false" ht="12.75" hidden="false" customHeight="false" outlineLevel="0" collapsed="false">
      <c r="A882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882" s="0" t="n">
        <v>41</v>
      </c>
      <c r="C882" s="0" t="n">
        <v>3</v>
      </c>
      <c r="D882" s="0" t="n">
        <v>1.450925</v>
      </c>
      <c r="E882" s="0" t="n">
        <v>-0.465903</v>
      </c>
      <c r="F882" s="0" t="n">
        <v>883</v>
      </c>
      <c r="G882" s="0" t="n">
        <v>493.973305</v>
      </c>
      <c r="H882" s="0" t="n">
        <v>594.97</v>
      </c>
      <c r="I882" s="0" t="n">
        <v>695.966695</v>
      </c>
      <c r="J882" s="0" t="n">
        <v>0.673805</v>
      </c>
    </row>
    <row r="883" customFormat="false" ht="12.75" hidden="false" customHeight="false" outlineLevel="0" collapsed="false">
      <c r="A883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883" s="0" t="n">
        <v>41</v>
      </c>
      <c r="C883" s="0" t="n">
        <v>3</v>
      </c>
      <c r="D883" s="0" t="n">
        <v>1.450925</v>
      </c>
      <c r="E883" s="0" t="n">
        <v>-0.465903</v>
      </c>
      <c r="F883" s="0" t="n">
        <v>883</v>
      </c>
      <c r="G883" s="0" t="n">
        <v>493.973305</v>
      </c>
      <c r="H883" s="0" t="n">
        <v>594.97</v>
      </c>
      <c r="I883" s="0" t="n">
        <v>695.966695</v>
      </c>
      <c r="J883" s="0" t="n">
        <v>0.673805</v>
      </c>
    </row>
    <row r="884" customFormat="false" ht="12.75" hidden="false" customHeight="false" outlineLevel="0" collapsed="false">
      <c r="A884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884" s="0" t="n">
        <v>41</v>
      </c>
      <c r="C884" s="0" t="n">
        <v>3</v>
      </c>
      <c r="D884" s="0" t="n">
        <v>1.450925</v>
      </c>
      <c r="E884" s="0" t="n">
        <v>-0.465903</v>
      </c>
      <c r="F884" s="0" t="n">
        <v>883</v>
      </c>
      <c r="G884" s="0" t="n">
        <v>493.973305</v>
      </c>
      <c r="H884" s="0" t="n">
        <v>594.97</v>
      </c>
      <c r="I884" s="0" t="n">
        <v>695.966695</v>
      </c>
      <c r="J884" s="0" t="n">
        <v>0.673805</v>
      </c>
    </row>
    <row r="885" customFormat="false" ht="12.75" hidden="false" customHeight="false" outlineLevel="0" collapsed="false">
      <c r="A885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885" s="0" t="n">
        <v>24</v>
      </c>
      <c r="C885" s="0" t="n">
        <v>2</v>
      </c>
      <c r="D885" s="0" t="n">
        <v>1.652443</v>
      </c>
      <c r="E885" s="0" t="n">
        <v>-0.464598</v>
      </c>
      <c r="F885" s="0" t="n">
        <v>891</v>
      </c>
      <c r="G885" s="0" t="n">
        <v>499.913114</v>
      </c>
      <c r="H885" s="0" t="n">
        <v>601.83</v>
      </c>
      <c r="I885" s="0" t="n">
        <v>703.746886</v>
      </c>
      <c r="J885" s="0" t="n">
        <v>0.675455</v>
      </c>
    </row>
    <row r="886" customFormat="false" ht="12.75" hidden="false" customHeight="false" outlineLevel="0" collapsed="false">
      <c r="A886" s="0" t="str">
        <f aca="false">HYPERLINK("http://www.godatabase.org/cgi-bin/go.cgi?query=GO:0002695&amp;auto_wild_cards=yes&amp;view=query&amp;action=query&amp;search_constraint=terms","GO:0002695_negative_regulation_of_leukocyte_activation")</f>
        <v>GO:0002695_negative_regulation_of_leukocyte_activation</v>
      </c>
      <c r="B886" s="0" t="n">
        <v>24</v>
      </c>
      <c r="C886" s="0" t="n">
        <v>2</v>
      </c>
      <c r="D886" s="0" t="n">
        <v>1.652443</v>
      </c>
      <c r="E886" s="0" t="n">
        <v>-0.464598</v>
      </c>
      <c r="F886" s="0" t="n">
        <v>891</v>
      </c>
      <c r="G886" s="0" t="n">
        <v>499.913114</v>
      </c>
      <c r="H886" s="0" t="n">
        <v>601.83</v>
      </c>
      <c r="I886" s="0" t="n">
        <v>703.746886</v>
      </c>
      <c r="J886" s="0" t="n">
        <v>0.675455</v>
      </c>
    </row>
    <row r="887" customFormat="false" ht="12.75" hidden="false" customHeight="false" outlineLevel="0" collapsed="false">
      <c r="A887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887" s="0" t="n">
        <v>24</v>
      </c>
      <c r="C887" s="0" t="n">
        <v>2</v>
      </c>
      <c r="D887" s="0" t="n">
        <v>1.652443</v>
      </c>
      <c r="E887" s="0" t="n">
        <v>-0.464598</v>
      </c>
      <c r="F887" s="0" t="n">
        <v>891</v>
      </c>
      <c r="G887" s="0" t="n">
        <v>499.913114</v>
      </c>
      <c r="H887" s="0" t="n">
        <v>601.83</v>
      </c>
      <c r="I887" s="0" t="n">
        <v>703.746886</v>
      </c>
      <c r="J887" s="0" t="n">
        <v>0.675455</v>
      </c>
    </row>
    <row r="888" customFormat="false" ht="12.75" hidden="false" customHeight="false" outlineLevel="0" collapsed="false">
      <c r="A888" s="0" t="str">
        <f aca="false">HYPERLINK("http://www.godatabase.org/cgi-bin/go.cgi?query=GO:0022602&amp;auto_wild_cards=yes&amp;view=query&amp;action=query&amp;search_constraint=terms","GO:0022602_ovulation_cycle_process")</f>
        <v>GO:0022602_ovulation_cycle_process</v>
      </c>
      <c r="B888" s="0" t="n">
        <v>24</v>
      </c>
      <c r="C888" s="0" t="n">
        <v>2</v>
      </c>
      <c r="D888" s="0" t="n">
        <v>1.652443</v>
      </c>
      <c r="E888" s="0" t="n">
        <v>-0.464598</v>
      </c>
      <c r="F888" s="0" t="n">
        <v>891</v>
      </c>
      <c r="G888" s="0" t="n">
        <v>499.913114</v>
      </c>
      <c r="H888" s="0" t="n">
        <v>601.83</v>
      </c>
      <c r="I888" s="0" t="n">
        <v>703.746886</v>
      </c>
      <c r="J888" s="0" t="n">
        <v>0.675455</v>
      </c>
    </row>
    <row r="889" customFormat="false" ht="12.75" hidden="false" customHeight="false" outlineLevel="0" collapsed="false">
      <c r="A889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889" s="0" t="n">
        <v>24</v>
      </c>
      <c r="C889" s="0" t="n">
        <v>2</v>
      </c>
      <c r="D889" s="0" t="n">
        <v>1.652443</v>
      </c>
      <c r="E889" s="0" t="n">
        <v>-0.464598</v>
      </c>
      <c r="F889" s="0" t="n">
        <v>891</v>
      </c>
      <c r="G889" s="0" t="n">
        <v>499.913114</v>
      </c>
      <c r="H889" s="0" t="n">
        <v>601.83</v>
      </c>
      <c r="I889" s="0" t="n">
        <v>703.746886</v>
      </c>
      <c r="J889" s="0" t="n">
        <v>0.675455</v>
      </c>
    </row>
    <row r="890" customFormat="false" ht="12.75" hidden="false" customHeight="false" outlineLevel="0" collapsed="false">
      <c r="A890" s="0" t="str">
        <f aca="false">HYPERLINK("http://www.godatabase.org/cgi-bin/go.cgi?query=GO:0033692&amp;auto_wild_cards=yes&amp;view=query&amp;action=query&amp;search_constraint=terms","GO:0033692_cellular_polysaccharide_biosynthetic_process")</f>
        <v>GO:0033692_cellular_polysaccharide_biosynthetic_process</v>
      </c>
      <c r="B890" s="0" t="n">
        <v>24</v>
      </c>
      <c r="C890" s="0" t="n">
        <v>2</v>
      </c>
      <c r="D890" s="0" t="n">
        <v>1.652443</v>
      </c>
      <c r="E890" s="0" t="n">
        <v>-0.464598</v>
      </c>
      <c r="F890" s="0" t="n">
        <v>891</v>
      </c>
      <c r="G890" s="0" t="n">
        <v>499.913114</v>
      </c>
      <c r="H890" s="0" t="n">
        <v>601.83</v>
      </c>
      <c r="I890" s="0" t="n">
        <v>703.746886</v>
      </c>
      <c r="J890" s="0" t="n">
        <v>0.675455</v>
      </c>
    </row>
    <row r="891" customFormat="false" ht="12.75" hidden="false" customHeight="false" outlineLevel="0" collapsed="false">
      <c r="A891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891" s="0" t="n">
        <v>24</v>
      </c>
      <c r="C891" s="0" t="n">
        <v>2</v>
      </c>
      <c r="D891" s="0" t="n">
        <v>1.652443</v>
      </c>
      <c r="E891" s="0" t="n">
        <v>-0.464598</v>
      </c>
      <c r="F891" s="0" t="n">
        <v>891</v>
      </c>
      <c r="G891" s="0" t="n">
        <v>499.913114</v>
      </c>
      <c r="H891" s="0" t="n">
        <v>601.83</v>
      </c>
      <c r="I891" s="0" t="n">
        <v>703.746886</v>
      </c>
      <c r="J891" s="0" t="n">
        <v>0.675455</v>
      </c>
    </row>
    <row r="892" customFormat="false" ht="12.75" hidden="false" customHeight="false" outlineLevel="0" collapsed="false">
      <c r="A892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892" s="0" t="n">
        <v>24</v>
      </c>
      <c r="C892" s="0" t="n">
        <v>2</v>
      </c>
      <c r="D892" s="0" t="n">
        <v>1.652443</v>
      </c>
      <c r="E892" s="0" t="n">
        <v>-0.464598</v>
      </c>
      <c r="F892" s="0" t="n">
        <v>891</v>
      </c>
      <c r="G892" s="0" t="n">
        <v>499.913114</v>
      </c>
      <c r="H892" s="0" t="n">
        <v>601.83</v>
      </c>
      <c r="I892" s="0" t="n">
        <v>703.746886</v>
      </c>
      <c r="J892" s="0" t="n">
        <v>0.675455</v>
      </c>
    </row>
    <row r="893" customFormat="false" ht="12.75" hidden="false" customHeight="false" outlineLevel="0" collapsed="false">
      <c r="A893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893" s="0" t="n">
        <v>187</v>
      </c>
      <c r="C893" s="0" t="n">
        <v>11</v>
      </c>
      <c r="D893" s="0" t="n">
        <v>1.16643</v>
      </c>
      <c r="E893" s="0" t="n">
        <v>-0.463956</v>
      </c>
      <c r="F893" s="0" t="n">
        <v>892</v>
      </c>
      <c r="G893" s="0" t="n">
        <v>500.512549</v>
      </c>
      <c r="H893" s="0" t="n">
        <v>602.31</v>
      </c>
      <c r="I893" s="0" t="n">
        <v>704.107451</v>
      </c>
      <c r="J893" s="0" t="n">
        <v>0.675235</v>
      </c>
    </row>
    <row r="894" customFormat="false" ht="12.75" hidden="false" customHeight="false" outlineLevel="0" collapsed="false">
      <c r="A894" s="0" t="str">
        <f aca="false">HYPERLINK("http://www.godatabase.org/cgi-bin/go.cgi?query=GO:0006874&amp;auto_wild_cards=yes&amp;view=query&amp;action=query&amp;search_constraint=terms","GO:0006874_cellular_calcium_ion_homeostasis")</f>
        <v>GO:0006874_cellular_calcium_ion_homeostasis</v>
      </c>
      <c r="B894" s="0" t="n">
        <v>113</v>
      </c>
      <c r="C894" s="0" t="n">
        <v>7</v>
      </c>
      <c r="D894" s="0" t="n">
        <v>1.228364</v>
      </c>
      <c r="E894" s="0" t="n">
        <v>-0.463651</v>
      </c>
      <c r="F894" s="0" t="n">
        <v>893</v>
      </c>
      <c r="G894" s="0" t="n">
        <v>500.758887</v>
      </c>
      <c r="H894" s="0" t="n">
        <v>602.58</v>
      </c>
      <c r="I894" s="0" t="n">
        <v>704.401113</v>
      </c>
      <c r="J894" s="0" t="n">
        <v>0.674782</v>
      </c>
    </row>
    <row r="895" customFormat="false" ht="12.75" hidden="false" customHeight="false" outlineLevel="0" collapsed="false">
      <c r="A895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895" s="0" t="n">
        <v>132</v>
      </c>
      <c r="C895" s="0" t="n">
        <v>8</v>
      </c>
      <c r="D895" s="0" t="n">
        <v>1.201776</v>
      </c>
      <c r="E895" s="0" t="n">
        <v>-0.457689</v>
      </c>
      <c r="F895" s="0" t="n">
        <v>894</v>
      </c>
      <c r="G895" s="0" t="n">
        <v>504.26284</v>
      </c>
      <c r="H895" s="0" t="n">
        <v>606.41</v>
      </c>
      <c r="I895" s="0" t="n">
        <v>708.55716</v>
      </c>
      <c r="J895" s="0" t="n">
        <v>0.678311</v>
      </c>
    </row>
    <row r="896" customFormat="false" ht="12.75" hidden="false" customHeight="false" outlineLevel="0" collapsed="false">
      <c r="A896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896" s="0" t="n">
        <v>396</v>
      </c>
      <c r="C896" s="0" t="n">
        <v>22</v>
      </c>
      <c r="D896" s="0" t="n">
        <v>1.101628</v>
      </c>
      <c r="E896" s="0" t="n">
        <v>-0.456122</v>
      </c>
      <c r="F896" s="0" t="n">
        <v>895</v>
      </c>
      <c r="G896" s="0" t="n">
        <v>504.823528</v>
      </c>
      <c r="H896" s="0" t="n">
        <v>606.9</v>
      </c>
      <c r="I896" s="0" t="n">
        <v>708.976472</v>
      </c>
      <c r="J896" s="0" t="n">
        <v>0.678101</v>
      </c>
    </row>
    <row r="897" customFormat="false" ht="12.75" hidden="false" customHeight="false" outlineLevel="0" collapsed="false">
      <c r="A897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897" s="0" t="n">
        <v>1343</v>
      </c>
      <c r="C897" s="0" t="n">
        <v>71</v>
      </c>
      <c r="D897" s="0" t="n">
        <v>1.048311</v>
      </c>
      <c r="E897" s="0" t="n">
        <v>-0.4539</v>
      </c>
      <c r="F897" s="0" t="n">
        <v>896</v>
      </c>
      <c r="G897" s="0" t="n">
        <v>505.42741</v>
      </c>
      <c r="H897" s="0" t="n">
        <v>607.42</v>
      </c>
      <c r="I897" s="0" t="n">
        <v>709.41259</v>
      </c>
      <c r="J897" s="0" t="n">
        <v>0.677924</v>
      </c>
    </row>
    <row r="898" customFormat="false" ht="12.75" hidden="false" customHeight="false" outlineLevel="0" collapsed="false">
      <c r="A898" s="0" t="str">
        <f aca="false">HYPERLINK("http://www.godatabase.org/cgi-bin/go.cgi?query=GO:0055074&amp;auto_wild_cards=yes&amp;view=query&amp;action=query&amp;search_constraint=terms","GO:0055074_calcium_ion_homeostasis")</f>
        <v>GO:0055074_calcium_ion_homeostasis</v>
      </c>
      <c r="B898" s="0" t="n">
        <v>114</v>
      </c>
      <c r="C898" s="0" t="n">
        <v>7</v>
      </c>
      <c r="D898" s="0" t="n">
        <v>1.217589</v>
      </c>
      <c r="E898" s="0" t="n">
        <v>-0.4533</v>
      </c>
      <c r="F898" s="0" t="n">
        <v>897</v>
      </c>
      <c r="G898" s="0" t="n">
        <v>506.331842</v>
      </c>
      <c r="H898" s="0" t="n">
        <v>608.35</v>
      </c>
      <c r="I898" s="0" t="n">
        <v>710.368158</v>
      </c>
      <c r="J898" s="0" t="n">
        <v>0.678205</v>
      </c>
    </row>
    <row r="899" customFormat="false" ht="12.75" hidden="false" customHeight="false" outlineLevel="0" collapsed="false">
      <c r="A899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899" s="0" t="n">
        <v>42</v>
      </c>
      <c r="C899" s="0" t="n">
        <v>3</v>
      </c>
      <c r="D899" s="0" t="n">
        <v>1.416379</v>
      </c>
      <c r="E899" s="0" t="n">
        <v>-0.448478</v>
      </c>
      <c r="F899" s="0" t="n">
        <v>899</v>
      </c>
      <c r="G899" s="0" t="n">
        <v>508.384541</v>
      </c>
      <c r="H899" s="0" t="n">
        <v>610.6</v>
      </c>
      <c r="I899" s="0" t="n">
        <v>712.815459</v>
      </c>
      <c r="J899" s="0" t="n">
        <v>0.679199</v>
      </c>
    </row>
    <row r="900" customFormat="false" ht="12.75" hidden="false" customHeight="false" outlineLevel="0" collapsed="false">
      <c r="A900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900" s="0" t="n">
        <v>42</v>
      </c>
      <c r="C900" s="0" t="n">
        <v>3</v>
      </c>
      <c r="D900" s="0" t="n">
        <v>1.416379</v>
      </c>
      <c r="E900" s="0" t="n">
        <v>-0.448478</v>
      </c>
      <c r="F900" s="0" t="n">
        <v>899</v>
      </c>
      <c r="G900" s="0" t="n">
        <v>508.384541</v>
      </c>
      <c r="H900" s="0" t="n">
        <v>610.6</v>
      </c>
      <c r="I900" s="0" t="n">
        <v>712.815459</v>
      </c>
      <c r="J900" s="0" t="n">
        <v>0.679199</v>
      </c>
    </row>
    <row r="901" customFormat="false" ht="12.75" hidden="false" customHeight="false" outlineLevel="0" collapsed="false">
      <c r="A901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901" s="0" t="n">
        <v>78</v>
      </c>
      <c r="C901" s="0" t="n">
        <v>5</v>
      </c>
      <c r="D901" s="0" t="n">
        <v>1.27111</v>
      </c>
      <c r="E901" s="0" t="n">
        <v>-0.446454</v>
      </c>
      <c r="F901" s="0" t="n">
        <v>902</v>
      </c>
      <c r="G901" s="0" t="n">
        <v>509.701758</v>
      </c>
      <c r="H901" s="0" t="n">
        <v>612.16</v>
      </c>
      <c r="I901" s="0" t="n">
        <v>714.618242</v>
      </c>
      <c r="J901" s="0" t="n">
        <v>0.67867</v>
      </c>
    </row>
    <row r="902" customFormat="false" ht="12.75" hidden="false" customHeight="false" outlineLevel="0" collapsed="false">
      <c r="A902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902" s="0" t="n">
        <v>78</v>
      </c>
      <c r="C902" s="0" t="n">
        <v>5</v>
      </c>
      <c r="D902" s="0" t="n">
        <v>1.27111</v>
      </c>
      <c r="E902" s="0" t="n">
        <v>-0.446454</v>
      </c>
      <c r="F902" s="0" t="n">
        <v>902</v>
      </c>
      <c r="G902" s="0" t="n">
        <v>509.701758</v>
      </c>
      <c r="H902" s="0" t="n">
        <v>612.16</v>
      </c>
      <c r="I902" s="0" t="n">
        <v>714.618242</v>
      </c>
      <c r="J902" s="0" t="n">
        <v>0.67867</v>
      </c>
    </row>
    <row r="903" customFormat="false" ht="12.75" hidden="false" customHeight="false" outlineLevel="0" collapsed="false">
      <c r="A903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903" s="0" t="n">
        <v>78</v>
      </c>
      <c r="C903" s="0" t="n">
        <v>5</v>
      </c>
      <c r="D903" s="0" t="n">
        <v>1.27111</v>
      </c>
      <c r="E903" s="0" t="n">
        <v>-0.446454</v>
      </c>
      <c r="F903" s="0" t="n">
        <v>902</v>
      </c>
      <c r="G903" s="0" t="n">
        <v>509.701758</v>
      </c>
      <c r="H903" s="0" t="n">
        <v>612.16</v>
      </c>
      <c r="I903" s="0" t="n">
        <v>714.618242</v>
      </c>
      <c r="J903" s="0" t="n">
        <v>0.67867</v>
      </c>
    </row>
    <row r="904" customFormat="false" ht="12.75" hidden="false" customHeight="false" outlineLevel="0" collapsed="false">
      <c r="A904" s="0" t="str">
        <f aca="false">HYPERLINK("http://www.godatabase.org/cgi-bin/go.cgi?query=GO:0002696&amp;auto_wild_cards=yes&amp;view=query&amp;action=query&amp;search_constraint=terms","GO:0002696_positive_regulation_of_leukocyte_activation")</f>
        <v>GO:0002696_positive_regulation_of_leukocyte_activation</v>
      </c>
      <c r="B904" s="0" t="n">
        <v>60</v>
      </c>
      <c r="C904" s="0" t="n">
        <v>4</v>
      </c>
      <c r="D904" s="0" t="n">
        <v>1.321954</v>
      </c>
      <c r="E904" s="0" t="n">
        <v>-0.445341</v>
      </c>
      <c r="F904" s="0" t="n">
        <v>904</v>
      </c>
      <c r="G904" s="0" t="n">
        <v>510.884957</v>
      </c>
      <c r="H904" s="0" t="n">
        <v>613.65</v>
      </c>
      <c r="I904" s="0" t="n">
        <v>716.415043</v>
      </c>
      <c r="J904" s="0" t="n">
        <v>0.678816</v>
      </c>
    </row>
    <row r="905" customFormat="false" ht="12.75" hidden="false" customHeight="false" outlineLevel="0" collapsed="false">
      <c r="A905" s="0" t="str">
        <f aca="false">HYPERLINK("http://www.godatabase.org/cgi-bin/go.cgi?query=GO:0050867&amp;auto_wild_cards=yes&amp;view=query&amp;action=query&amp;search_constraint=terms","GO:0050867_positive_regulation_of_cell_activation")</f>
        <v>GO:0050867_positive_regulation_of_cell_activation</v>
      </c>
      <c r="B905" s="0" t="n">
        <v>60</v>
      </c>
      <c r="C905" s="0" t="n">
        <v>4</v>
      </c>
      <c r="D905" s="0" t="n">
        <v>1.321954</v>
      </c>
      <c r="E905" s="0" t="n">
        <v>-0.445341</v>
      </c>
      <c r="F905" s="0" t="n">
        <v>904</v>
      </c>
      <c r="G905" s="0" t="n">
        <v>510.884957</v>
      </c>
      <c r="H905" s="0" t="n">
        <v>613.65</v>
      </c>
      <c r="I905" s="0" t="n">
        <v>716.415043</v>
      </c>
      <c r="J905" s="0" t="n">
        <v>0.678816</v>
      </c>
    </row>
    <row r="906" customFormat="false" ht="12.75" hidden="false" customHeight="false" outlineLevel="0" collapsed="false">
      <c r="A906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906" s="0" t="n">
        <v>115</v>
      </c>
      <c r="C906" s="0" t="n">
        <v>7</v>
      </c>
      <c r="D906" s="0" t="n">
        <v>1.207001</v>
      </c>
      <c r="E906" s="0" t="n">
        <v>-0.443166</v>
      </c>
      <c r="F906" s="0" t="n">
        <v>906</v>
      </c>
      <c r="G906" s="0" t="n">
        <v>512.511471</v>
      </c>
      <c r="H906" s="0" t="n">
        <v>615.32</v>
      </c>
      <c r="I906" s="0" t="n">
        <v>718.128529</v>
      </c>
      <c r="J906" s="0" t="n">
        <v>0.679161</v>
      </c>
    </row>
    <row r="907" customFormat="false" ht="12.75" hidden="false" customHeight="false" outlineLevel="0" collapsed="false">
      <c r="A907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907" s="0" t="n">
        <v>115</v>
      </c>
      <c r="C907" s="0" t="n">
        <v>7</v>
      </c>
      <c r="D907" s="0" t="n">
        <v>1.207001</v>
      </c>
      <c r="E907" s="0" t="n">
        <v>-0.443166</v>
      </c>
      <c r="F907" s="0" t="n">
        <v>906</v>
      </c>
      <c r="G907" s="0" t="n">
        <v>512.511471</v>
      </c>
      <c r="H907" s="0" t="n">
        <v>615.32</v>
      </c>
      <c r="I907" s="0" t="n">
        <v>718.128529</v>
      </c>
      <c r="J907" s="0" t="n">
        <v>0.679161</v>
      </c>
    </row>
    <row r="908" customFormat="false" ht="12.75" hidden="false" customHeight="false" outlineLevel="0" collapsed="false">
      <c r="A908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908" s="0" t="n">
        <v>25</v>
      </c>
      <c r="C908" s="0" t="n">
        <v>2</v>
      </c>
      <c r="D908" s="0" t="n">
        <v>1.586345</v>
      </c>
      <c r="E908" s="0" t="n">
        <v>-0.441684</v>
      </c>
      <c r="F908" s="0" t="n">
        <v>913</v>
      </c>
      <c r="G908" s="0" t="n">
        <v>517.466105</v>
      </c>
      <c r="H908" s="0" t="n">
        <v>620.85</v>
      </c>
      <c r="I908" s="0" t="n">
        <v>724.233895</v>
      </c>
      <c r="J908" s="0" t="n">
        <v>0.680011</v>
      </c>
    </row>
    <row r="909" customFormat="false" ht="12.75" hidden="false" customHeight="false" outlineLevel="0" collapsed="false">
      <c r="A909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909" s="0" t="n">
        <v>25</v>
      </c>
      <c r="C909" s="0" t="n">
        <v>2</v>
      </c>
      <c r="D909" s="0" t="n">
        <v>1.586345</v>
      </c>
      <c r="E909" s="0" t="n">
        <v>-0.441684</v>
      </c>
      <c r="F909" s="0" t="n">
        <v>913</v>
      </c>
      <c r="G909" s="0" t="n">
        <v>517.466105</v>
      </c>
      <c r="H909" s="0" t="n">
        <v>620.85</v>
      </c>
      <c r="I909" s="0" t="n">
        <v>724.233895</v>
      </c>
      <c r="J909" s="0" t="n">
        <v>0.680011</v>
      </c>
    </row>
    <row r="910" customFormat="false" ht="12.75" hidden="false" customHeight="false" outlineLevel="0" collapsed="false">
      <c r="A910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910" s="0" t="n">
        <v>25</v>
      </c>
      <c r="C910" s="0" t="n">
        <v>2</v>
      </c>
      <c r="D910" s="0" t="n">
        <v>1.586345</v>
      </c>
      <c r="E910" s="0" t="n">
        <v>-0.441684</v>
      </c>
      <c r="F910" s="0" t="n">
        <v>913</v>
      </c>
      <c r="G910" s="0" t="n">
        <v>517.466105</v>
      </c>
      <c r="H910" s="0" t="n">
        <v>620.85</v>
      </c>
      <c r="I910" s="0" t="n">
        <v>724.233895</v>
      </c>
      <c r="J910" s="0" t="n">
        <v>0.680011</v>
      </c>
    </row>
    <row r="911" customFormat="false" ht="12.75" hidden="false" customHeight="false" outlineLevel="0" collapsed="false">
      <c r="A911" s="0" t="str">
        <f aca="false">HYPERLINK("http://www.godatabase.org/cgi-bin/go.cgi?query=GO:0042698&amp;auto_wild_cards=yes&amp;view=query&amp;action=query&amp;search_constraint=terms","GO:0042698_ovulation_cycle")</f>
        <v>GO:0042698_ovulation_cycle</v>
      </c>
      <c r="B911" s="0" t="n">
        <v>25</v>
      </c>
      <c r="C911" s="0" t="n">
        <v>2</v>
      </c>
      <c r="D911" s="0" t="n">
        <v>1.586345</v>
      </c>
      <c r="E911" s="0" t="n">
        <v>-0.441684</v>
      </c>
      <c r="F911" s="0" t="n">
        <v>913</v>
      </c>
      <c r="G911" s="0" t="n">
        <v>517.466105</v>
      </c>
      <c r="H911" s="0" t="n">
        <v>620.85</v>
      </c>
      <c r="I911" s="0" t="n">
        <v>724.233895</v>
      </c>
      <c r="J911" s="0" t="n">
        <v>0.680011</v>
      </c>
    </row>
    <row r="912" customFormat="false" ht="12.75" hidden="false" customHeight="false" outlineLevel="0" collapsed="false">
      <c r="A912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912" s="0" t="n">
        <v>25</v>
      </c>
      <c r="C912" s="0" t="n">
        <v>2</v>
      </c>
      <c r="D912" s="0" t="n">
        <v>1.586345</v>
      </c>
      <c r="E912" s="0" t="n">
        <v>-0.441684</v>
      </c>
      <c r="F912" s="0" t="n">
        <v>913</v>
      </c>
      <c r="G912" s="0" t="n">
        <v>517.466105</v>
      </c>
      <c r="H912" s="0" t="n">
        <v>620.85</v>
      </c>
      <c r="I912" s="0" t="n">
        <v>724.233895</v>
      </c>
      <c r="J912" s="0" t="n">
        <v>0.680011</v>
      </c>
    </row>
    <row r="913" customFormat="false" ht="12.75" hidden="false" customHeight="false" outlineLevel="0" collapsed="false">
      <c r="A913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913" s="0" t="n">
        <v>25</v>
      </c>
      <c r="C913" s="0" t="n">
        <v>2</v>
      </c>
      <c r="D913" s="0" t="n">
        <v>1.586345</v>
      </c>
      <c r="E913" s="0" t="n">
        <v>-0.441684</v>
      </c>
      <c r="F913" s="0" t="n">
        <v>913</v>
      </c>
      <c r="G913" s="0" t="n">
        <v>517.466105</v>
      </c>
      <c r="H913" s="0" t="n">
        <v>620.85</v>
      </c>
      <c r="I913" s="0" t="n">
        <v>724.233895</v>
      </c>
      <c r="J913" s="0" t="n">
        <v>0.680011</v>
      </c>
    </row>
    <row r="914" customFormat="false" ht="12.75" hidden="false" customHeight="false" outlineLevel="0" collapsed="false">
      <c r="A914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914" s="0" t="n">
        <v>25</v>
      </c>
      <c r="C914" s="0" t="n">
        <v>2</v>
      </c>
      <c r="D914" s="0" t="n">
        <v>1.586345</v>
      </c>
      <c r="E914" s="0" t="n">
        <v>-0.441684</v>
      </c>
      <c r="F914" s="0" t="n">
        <v>913</v>
      </c>
      <c r="G914" s="0" t="n">
        <v>517.466105</v>
      </c>
      <c r="H914" s="0" t="n">
        <v>620.85</v>
      </c>
      <c r="I914" s="0" t="n">
        <v>724.233895</v>
      </c>
      <c r="J914" s="0" t="n">
        <v>0.680011</v>
      </c>
    </row>
    <row r="915" customFormat="false" ht="12.75" hidden="false" customHeight="false" outlineLevel="0" collapsed="false">
      <c r="A915" s="0" t="str">
        <f aca="false">HYPERLINK("http://www.godatabase.org/cgi-bin/go.cgi?query=GO:0010498&amp;auto_wild_cards=yes&amp;view=query&amp;action=query&amp;search_constraint=terms","GO:0010498_proteasomal_protein_catabolic_process")</f>
        <v>GO:0010498_proteasomal_protein_catabolic_process</v>
      </c>
      <c r="B915" s="0" t="n">
        <v>79</v>
      </c>
      <c r="C915" s="0" t="n">
        <v>5</v>
      </c>
      <c r="D915" s="0" t="n">
        <v>1.25502</v>
      </c>
      <c r="E915" s="0" t="n">
        <v>-0.434311</v>
      </c>
      <c r="F915" s="0" t="n">
        <v>916</v>
      </c>
      <c r="G915" s="0" t="n">
        <v>520.204446</v>
      </c>
      <c r="H915" s="0" t="n">
        <v>624.06</v>
      </c>
      <c r="I915" s="0" t="n">
        <v>727.915554</v>
      </c>
      <c r="J915" s="0" t="n">
        <v>0.681288</v>
      </c>
    </row>
    <row r="916" customFormat="false" ht="12.75" hidden="false" customHeight="false" outlineLevel="0" collapsed="false">
      <c r="A916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916" s="0" t="n">
        <v>79</v>
      </c>
      <c r="C916" s="0" t="n">
        <v>5</v>
      </c>
      <c r="D916" s="0" t="n">
        <v>1.25502</v>
      </c>
      <c r="E916" s="0" t="n">
        <v>-0.434311</v>
      </c>
      <c r="F916" s="0" t="n">
        <v>916</v>
      </c>
      <c r="G916" s="0" t="n">
        <v>520.204446</v>
      </c>
      <c r="H916" s="0" t="n">
        <v>624.06</v>
      </c>
      <c r="I916" s="0" t="n">
        <v>727.915554</v>
      </c>
      <c r="J916" s="0" t="n">
        <v>0.681288</v>
      </c>
    </row>
    <row r="917" customFormat="false" ht="12.75" hidden="false" customHeight="false" outlineLevel="0" collapsed="false">
      <c r="A917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917" s="0" t="n">
        <v>79</v>
      </c>
      <c r="C917" s="0" t="n">
        <v>5</v>
      </c>
      <c r="D917" s="0" t="n">
        <v>1.25502</v>
      </c>
      <c r="E917" s="0" t="n">
        <v>-0.434311</v>
      </c>
      <c r="F917" s="0" t="n">
        <v>916</v>
      </c>
      <c r="G917" s="0" t="n">
        <v>520.204446</v>
      </c>
      <c r="H917" s="0" t="n">
        <v>624.06</v>
      </c>
      <c r="I917" s="0" t="n">
        <v>727.915554</v>
      </c>
      <c r="J917" s="0" t="n">
        <v>0.681288</v>
      </c>
    </row>
    <row r="918" customFormat="false" ht="12.75" hidden="false" customHeight="false" outlineLevel="0" collapsed="false">
      <c r="A918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918" s="0" t="n">
        <v>43</v>
      </c>
      <c r="C918" s="0" t="n">
        <v>3</v>
      </c>
      <c r="D918" s="0" t="n">
        <v>1.38344</v>
      </c>
      <c r="E918" s="0" t="n">
        <v>-0.431772</v>
      </c>
      <c r="F918" s="0" t="n">
        <v>922</v>
      </c>
      <c r="G918" s="0" t="n">
        <v>523.401084</v>
      </c>
      <c r="H918" s="0" t="n">
        <v>627.6</v>
      </c>
      <c r="I918" s="0" t="n">
        <v>731.798916</v>
      </c>
      <c r="J918" s="0" t="n">
        <v>0.680694</v>
      </c>
    </row>
    <row r="919" customFormat="false" ht="12.75" hidden="false" customHeight="false" outlineLevel="0" collapsed="false">
      <c r="A919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919" s="0" t="n">
        <v>43</v>
      </c>
      <c r="C919" s="0" t="n">
        <v>3</v>
      </c>
      <c r="D919" s="0" t="n">
        <v>1.38344</v>
      </c>
      <c r="E919" s="0" t="n">
        <v>-0.431772</v>
      </c>
      <c r="F919" s="0" t="n">
        <v>922</v>
      </c>
      <c r="G919" s="0" t="n">
        <v>523.401084</v>
      </c>
      <c r="H919" s="0" t="n">
        <v>627.6</v>
      </c>
      <c r="I919" s="0" t="n">
        <v>731.798916</v>
      </c>
      <c r="J919" s="0" t="n">
        <v>0.680694</v>
      </c>
    </row>
    <row r="920" customFormat="false" ht="12.75" hidden="false" customHeight="false" outlineLevel="0" collapsed="false">
      <c r="A920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920" s="0" t="n">
        <v>43</v>
      </c>
      <c r="C920" s="0" t="n">
        <v>3</v>
      </c>
      <c r="D920" s="0" t="n">
        <v>1.38344</v>
      </c>
      <c r="E920" s="0" t="n">
        <v>-0.431772</v>
      </c>
      <c r="F920" s="0" t="n">
        <v>922</v>
      </c>
      <c r="G920" s="0" t="n">
        <v>523.401084</v>
      </c>
      <c r="H920" s="0" t="n">
        <v>627.6</v>
      </c>
      <c r="I920" s="0" t="n">
        <v>731.798916</v>
      </c>
      <c r="J920" s="0" t="n">
        <v>0.680694</v>
      </c>
    </row>
    <row r="921" customFormat="false" ht="12.75" hidden="false" customHeight="false" outlineLevel="0" collapsed="false">
      <c r="A921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921" s="0" t="n">
        <v>43</v>
      </c>
      <c r="C921" s="0" t="n">
        <v>3</v>
      </c>
      <c r="D921" s="0" t="n">
        <v>1.38344</v>
      </c>
      <c r="E921" s="0" t="n">
        <v>-0.431772</v>
      </c>
      <c r="F921" s="0" t="n">
        <v>922</v>
      </c>
      <c r="G921" s="0" t="n">
        <v>523.401084</v>
      </c>
      <c r="H921" s="0" t="n">
        <v>627.6</v>
      </c>
      <c r="I921" s="0" t="n">
        <v>731.798916</v>
      </c>
      <c r="J921" s="0" t="n">
        <v>0.680694</v>
      </c>
    </row>
    <row r="922" customFormat="false" ht="12.75" hidden="false" customHeight="false" outlineLevel="0" collapsed="false">
      <c r="A922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922" s="0" t="n">
        <v>43</v>
      </c>
      <c r="C922" s="0" t="n">
        <v>3</v>
      </c>
      <c r="D922" s="0" t="n">
        <v>1.38344</v>
      </c>
      <c r="E922" s="0" t="n">
        <v>-0.431772</v>
      </c>
      <c r="F922" s="0" t="n">
        <v>922</v>
      </c>
      <c r="G922" s="0" t="n">
        <v>523.401084</v>
      </c>
      <c r="H922" s="0" t="n">
        <v>627.6</v>
      </c>
      <c r="I922" s="0" t="n">
        <v>731.798916</v>
      </c>
      <c r="J922" s="0" t="n">
        <v>0.680694</v>
      </c>
    </row>
    <row r="923" customFormat="false" ht="12.75" hidden="false" customHeight="false" outlineLevel="0" collapsed="false">
      <c r="A923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923" s="0" t="n">
        <v>43</v>
      </c>
      <c r="C923" s="0" t="n">
        <v>3</v>
      </c>
      <c r="D923" s="0" t="n">
        <v>1.38344</v>
      </c>
      <c r="E923" s="0" t="n">
        <v>-0.431772</v>
      </c>
      <c r="F923" s="0" t="n">
        <v>922</v>
      </c>
      <c r="G923" s="0" t="n">
        <v>523.401084</v>
      </c>
      <c r="H923" s="0" t="n">
        <v>627.6</v>
      </c>
      <c r="I923" s="0" t="n">
        <v>731.798916</v>
      </c>
      <c r="J923" s="0" t="n">
        <v>0.680694</v>
      </c>
    </row>
    <row r="924" customFormat="false" ht="12.75" hidden="false" customHeight="false" outlineLevel="0" collapsed="false">
      <c r="A924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924" s="0" t="n">
        <v>9</v>
      </c>
      <c r="C924" s="0" t="n">
        <v>1</v>
      </c>
      <c r="D924" s="0" t="n">
        <v>2.203257</v>
      </c>
      <c r="E924" s="0" t="n">
        <v>-0.428967</v>
      </c>
      <c r="F924" s="0" t="n">
        <v>956</v>
      </c>
      <c r="G924" s="0" t="n">
        <v>553.564294</v>
      </c>
      <c r="H924" s="0" t="n">
        <v>659.5</v>
      </c>
      <c r="I924" s="0" t="n">
        <v>765.435706</v>
      </c>
      <c r="J924" s="0" t="n">
        <v>0.689854</v>
      </c>
    </row>
    <row r="925" customFormat="false" ht="12.75" hidden="false" customHeight="false" outlineLevel="0" collapsed="false">
      <c r="A925" s="0" t="str">
        <f aca="false">HYPERLINK("http://www.godatabase.org/cgi-bin/go.cgi?query=GO:0001938&amp;auto_wild_cards=yes&amp;view=query&amp;action=query&amp;search_constraint=terms","GO:0001938_positive_regulation_of_endothelial_cell_proliferation")</f>
        <v>GO:0001938_positive_regulation_of_endothelial_cell_proliferation</v>
      </c>
      <c r="B925" s="0" t="n">
        <v>9</v>
      </c>
      <c r="C925" s="0" t="n">
        <v>1</v>
      </c>
      <c r="D925" s="0" t="n">
        <v>2.203257</v>
      </c>
      <c r="E925" s="0" t="n">
        <v>-0.428967</v>
      </c>
      <c r="F925" s="0" t="n">
        <v>956</v>
      </c>
      <c r="G925" s="0" t="n">
        <v>553.564294</v>
      </c>
      <c r="H925" s="0" t="n">
        <v>659.5</v>
      </c>
      <c r="I925" s="0" t="n">
        <v>765.435706</v>
      </c>
      <c r="J925" s="0" t="n">
        <v>0.689854</v>
      </c>
    </row>
    <row r="926" customFormat="false" ht="12.75" hidden="false" customHeight="false" outlineLevel="0" collapsed="false">
      <c r="A926" s="0" t="str">
        <f aca="false">HYPERLINK("http://www.godatabase.org/cgi-bin/go.cgi?query=GO:0002026&amp;auto_wild_cards=yes&amp;view=query&amp;action=query&amp;search_constraint=terms","GO:0002026_regulation_of_the_force_of_heart_contraction")</f>
        <v>GO:0002026_regulation_of_the_force_of_heart_contraction</v>
      </c>
      <c r="B926" s="0" t="n">
        <v>9</v>
      </c>
      <c r="C926" s="0" t="n">
        <v>1</v>
      </c>
      <c r="D926" s="0" t="n">
        <v>2.203257</v>
      </c>
      <c r="E926" s="0" t="n">
        <v>-0.428967</v>
      </c>
      <c r="F926" s="0" t="n">
        <v>956</v>
      </c>
      <c r="G926" s="0" t="n">
        <v>553.564294</v>
      </c>
      <c r="H926" s="0" t="n">
        <v>659.5</v>
      </c>
      <c r="I926" s="0" t="n">
        <v>765.435706</v>
      </c>
      <c r="J926" s="0" t="n">
        <v>0.689854</v>
      </c>
    </row>
    <row r="927" customFormat="false" ht="12.75" hidden="false" customHeight="false" outlineLevel="0" collapsed="false">
      <c r="A927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927" s="0" t="n">
        <v>9</v>
      </c>
      <c r="C927" s="0" t="n">
        <v>1</v>
      </c>
      <c r="D927" s="0" t="n">
        <v>2.203257</v>
      </c>
      <c r="E927" s="0" t="n">
        <v>-0.428967</v>
      </c>
      <c r="F927" s="0" t="n">
        <v>956</v>
      </c>
      <c r="G927" s="0" t="n">
        <v>553.564294</v>
      </c>
      <c r="H927" s="0" t="n">
        <v>659.5</v>
      </c>
      <c r="I927" s="0" t="n">
        <v>765.435706</v>
      </c>
      <c r="J927" s="0" t="n">
        <v>0.689854</v>
      </c>
    </row>
    <row r="928" customFormat="false" ht="12.75" hidden="false" customHeight="false" outlineLevel="0" collapsed="false">
      <c r="A928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928" s="0" t="n">
        <v>9</v>
      </c>
      <c r="C928" s="0" t="n">
        <v>1</v>
      </c>
      <c r="D928" s="0" t="n">
        <v>2.203257</v>
      </c>
      <c r="E928" s="0" t="n">
        <v>-0.428967</v>
      </c>
      <c r="F928" s="0" t="n">
        <v>956</v>
      </c>
      <c r="G928" s="0" t="n">
        <v>553.564294</v>
      </c>
      <c r="H928" s="0" t="n">
        <v>659.5</v>
      </c>
      <c r="I928" s="0" t="n">
        <v>765.435706</v>
      </c>
      <c r="J928" s="0" t="n">
        <v>0.689854</v>
      </c>
    </row>
    <row r="929" customFormat="false" ht="12.75" hidden="false" customHeight="false" outlineLevel="0" collapsed="false">
      <c r="A929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929" s="0" t="n">
        <v>9</v>
      </c>
      <c r="C929" s="0" t="n">
        <v>1</v>
      </c>
      <c r="D929" s="0" t="n">
        <v>2.203257</v>
      </c>
      <c r="E929" s="0" t="n">
        <v>-0.428967</v>
      </c>
      <c r="F929" s="0" t="n">
        <v>956</v>
      </c>
      <c r="G929" s="0" t="n">
        <v>553.564294</v>
      </c>
      <c r="H929" s="0" t="n">
        <v>659.5</v>
      </c>
      <c r="I929" s="0" t="n">
        <v>765.435706</v>
      </c>
      <c r="J929" s="0" t="n">
        <v>0.689854</v>
      </c>
    </row>
    <row r="930" customFormat="false" ht="12.75" hidden="false" customHeight="false" outlineLevel="0" collapsed="false">
      <c r="A930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930" s="0" t="n">
        <v>9</v>
      </c>
      <c r="C930" s="0" t="n">
        <v>1</v>
      </c>
      <c r="D930" s="0" t="n">
        <v>2.203257</v>
      </c>
      <c r="E930" s="0" t="n">
        <v>-0.428967</v>
      </c>
      <c r="F930" s="0" t="n">
        <v>956</v>
      </c>
      <c r="G930" s="0" t="n">
        <v>553.564294</v>
      </c>
      <c r="H930" s="0" t="n">
        <v>659.5</v>
      </c>
      <c r="I930" s="0" t="n">
        <v>765.435706</v>
      </c>
      <c r="J930" s="0" t="n">
        <v>0.689854</v>
      </c>
    </row>
    <row r="931" customFormat="false" ht="12.75" hidden="false" customHeight="false" outlineLevel="0" collapsed="false">
      <c r="A931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931" s="0" t="n">
        <v>9</v>
      </c>
      <c r="C931" s="0" t="n">
        <v>1</v>
      </c>
      <c r="D931" s="0" t="n">
        <v>2.203257</v>
      </c>
      <c r="E931" s="0" t="n">
        <v>-0.428967</v>
      </c>
      <c r="F931" s="0" t="n">
        <v>956</v>
      </c>
      <c r="G931" s="0" t="n">
        <v>553.564294</v>
      </c>
      <c r="H931" s="0" t="n">
        <v>659.5</v>
      </c>
      <c r="I931" s="0" t="n">
        <v>765.435706</v>
      </c>
      <c r="J931" s="0" t="n">
        <v>0.689854</v>
      </c>
    </row>
    <row r="932" customFormat="false" ht="12.75" hidden="false" customHeight="false" outlineLevel="0" collapsed="false">
      <c r="A932" s="0" t="str">
        <f aca="false">HYPERLINK("http://www.godatabase.org/cgi-bin/go.cgi?query=GO:0009264&amp;auto_wild_cards=yes&amp;view=query&amp;action=query&amp;search_constraint=terms","GO:0009264_deoxyribonucleotide_catabolic_process")</f>
        <v>GO:0009264_deoxyribonucleotide_catabolic_process</v>
      </c>
      <c r="B932" s="0" t="n">
        <v>9</v>
      </c>
      <c r="C932" s="0" t="n">
        <v>1</v>
      </c>
      <c r="D932" s="0" t="n">
        <v>2.203257</v>
      </c>
      <c r="E932" s="0" t="n">
        <v>-0.428967</v>
      </c>
      <c r="F932" s="0" t="n">
        <v>956</v>
      </c>
      <c r="G932" s="0" t="n">
        <v>553.564294</v>
      </c>
      <c r="H932" s="0" t="n">
        <v>659.5</v>
      </c>
      <c r="I932" s="0" t="n">
        <v>765.435706</v>
      </c>
      <c r="J932" s="0" t="n">
        <v>0.689854</v>
      </c>
    </row>
    <row r="933" customFormat="false" ht="12.75" hidden="false" customHeight="false" outlineLevel="0" collapsed="false">
      <c r="A933" s="0" t="str">
        <f aca="false">HYPERLINK("http://www.godatabase.org/cgi-bin/go.cgi?query=GO:0009299&amp;auto_wild_cards=yes&amp;view=query&amp;action=query&amp;search_constraint=terms","GO:0009299_mRNA_transcription")</f>
        <v>GO:0009299_mRNA_transcription</v>
      </c>
      <c r="B933" s="0" t="n">
        <v>9</v>
      </c>
      <c r="C933" s="0" t="n">
        <v>1</v>
      </c>
      <c r="D933" s="0" t="n">
        <v>2.203257</v>
      </c>
      <c r="E933" s="0" t="n">
        <v>-0.428967</v>
      </c>
      <c r="F933" s="0" t="n">
        <v>956</v>
      </c>
      <c r="G933" s="0" t="n">
        <v>553.564294</v>
      </c>
      <c r="H933" s="0" t="n">
        <v>659.5</v>
      </c>
      <c r="I933" s="0" t="n">
        <v>765.435706</v>
      </c>
      <c r="J933" s="0" t="n">
        <v>0.689854</v>
      </c>
    </row>
    <row r="934" customFormat="false" ht="12.75" hidden="false" customHeight="false" outlineLevel="0" collapsed="false">
      <c r="A934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934" s="0" t="n">
        <v>9</v>
      </c>
      <c r="C934" s="0" t="n">
        <v>1</v>
      </c>
      <c r="D934" s="0" t="n">
        <v>2.203257</v>
      </c>
      <c r="E934" s="0" t="n">
        <v>-0.428967</v>
      </c>
      <c r="F934" s="0" t="n">
        <v>956</v>
      </c>
      <c r="G934" s="0" t="n">
        <v>553.564294</v>
      </c>
      <c r="H934" s="0" t="n">
        <v>659.5</v>
      </c>
      <c r="I934" s="0" t="n">
        <v>765.435706</v>
      </c>
      <c r="J934" s="0" t="n">
        <v>0.689854</v>
      </c>
    </row>
    <row r="935" customFormat="false" ht="12.75" hidden="false" customHeight="false" outlineLevel="0" collapsed="false">
      <c r="A935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935" s="0" t="n">
        <v>9</v>
      </c>
      <c r="C935" s="0" t="n">
        <v>1</v>
      </c>
      <c r="D935" s="0" t="n">
        <v>2.203257</v>
      </c>
      <c r="E935" s="0" t="n">
        <v>-0.428967</v>
      </c>
      <c r="F935" s="0" t="n">
        <v>956</v>
      </c>
      <c r="G935" s="0" t="n">
        <v>553.564294</v>
      </c>
      <c r="H935" s="0" t="n">
        <v>659.5</v>
      </c>
      <c r="I935" s="0" t="n">
        <v>765.435706</v>
      </c>
      <c r="J935" s="0" t="n">
        <v>0.689854</v>
      </c>
    </row>
    <row r="936" customFormat="false" ht="12.75" hidden="false" customHeight="false" outlineLevel="0" collapsed="false">
      <c r="A936" s="0" t="str">
        <f aca="false">HYPERLINK("http://www.godatabase.org/cgi-bin/go.cgi?query=GO:0014812&amp;auto_wild_cards=yes&amp;view=query&amp;action=query&amp;search_constraint=terms","GO:0014812_muscle_cell_migration")</f>
        <v>GO:0014812_muscle_cell_migration</v>
      </c>
      <c r="B936" s="0" t="n">
        <v>9</v>
      </c>
      <c r="C936" s="0" t="n">
        <v>1</v>
      </c>
      <c r="D936" s="0" t="n">
        <v>2.203257</v>
      </c>
      <c r="E936" s="0" t="n">
        <v>-0.428967</v>
      </c>
      <c r="F936" s="0" t="n">
        <v>956</v>
      </c>
      <c r="G936" s="0" t="n">
        <v>553.564294</v>
      </c>
      <c r="H936" s="0" t="n">
        <v>659.5</v>
      </c>
      <c r="I936" s="0" t="n">
        <v>765.435706</v>
      </c>
      <c r="J936" s="0" t="n">
        <v>0.689854</v>
      </c>
    </row>
    <row r="937" customFormat="false" ht="12.75" hidden="false" customHeight="false" outlineLevel="0" collapsed="false">
      <c r="A937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937" s="0" t="n">
        <v>9</v>
      </c>
      <c r="C937" s="0" t="n">
        <v>1</v>
      </c>
      <c r="D937" s="0" t="n">
        <v>2.203257</v>
      </c>
      <c r="E937" s="0" t="n">
        <v>-0.428967</v>
      </c>
      <c r="F937" s="0" t="n">
        <v>956</v>
      </c>
      <c r="G937" s="0" t="n">
        <v>553.564294</v>
      </c>
      <c r="H937" s="0" t="n">
        <v>659.5</v>
      </c>
      <c r="I937" s="0" t="n">
        <v>765.435706</v>
      </c>
      <c r="J937" s="0" t="n">
        <v>0.689854</v>
      </c>
    </row>
    <row r="938" customFormat="false" ht="12.75" hidden="false" customHeight="false" outlineLevel="0" collapsed="false">
      <c r="A938" s="0" t="str">
        <f aca="false">HYPERLINK("http://www.godatabase.org/cgi-bin/go.cgi?query=GO:0021761&amp;auto_wild_cards=yes&amp;view=query&amp;action=query&amp;search_constraint=terms","GO:0021761_limbic_system_development")</f>
        <v>GO:0021761_limbic_system_development</v>
      </c>
      <c r="B938" s="0" t="n">
        <v>9</v>
      </c>
      <c r="C938" s="0" t="n">
        <v>1</v>
      </c>
      <c r="D938" s="0" t="n">
        <v>2.203257</v>
      </c>
      <c r="E938" s="0" t="n">
        <v>-0.428967</v>
      </c>
      <c r="F938" s="0" t="n">
        <v>956</v>
      </c>
      <c r="G938" s="0" t="n">
        <v>553.564294</v>
      </c>
      <c r="H938" s="0" t="n">
        <v>659.5</v>
      </c>
      <c r="I938" s="0" t="n">
        <v>765.435706</v>
      </c>
      <c r="J938" s="0" t="n">
        <v>0.689854</v>
      </c>
    </row>
    <row r="939" customFormat="false" ht="12.75" hidden="false" customHeight="false" outlineLevel="0" collapsed="false">
      <c r="A939" s="0" t="str">
        <f aca="false">HYPERLINK("http://www.godatabase.org/cgi-bin/go.cgi?query=GO:0030104&amp;auto_wild_cards=yes&amp;view=query&amp;action=query&amp;search_constraint=terms","GO:0030104_water_homeostasis")</f>
        <v>GO:0030104_water_homeostasis</v>
      </c>
      <c r="B939" s="0" t="n">
        <v>9</v>
      </c>
      <c r="C939" s="0" t="n">
        <v>1</v>
      </c>
      <c r="D939" s="0" t="n">
        <v>2.203257</v>
      </c>
      <c r="E939" s="0" t="n">
        <v>-0.428967</v>
      </c>
      <c r="F939" s="0" t="n">
        <v>956</v>
      </c>
      <c r="G939" s="0" t="n">
        <v>553.564294</v>
      </c>
      <c r="H939" s="0" t="n">
        <v>659.5</v>
      </c>
      <c r="I939" s="0" t="n">
        <v>765.435706</v>
      </c>
      <c r="J939" s="0" t="n">
        <v>0.689854</v>
      </c>
    </row>
    <row r="940" customFormat="false" ht="12.75" hidden="false" customHeight="false" outlineLevel="0" collapsed="false">
      <c r="A940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940" s="0" t="n">
        <v>9</v>
      </c>
      <c r="C940" s="0" t="n">
        <v>1</v>
      </c>
      <c r="D940" s="0" t="n">
        <v>2.203257</v>
      </c>
      <c r="E940" s="0" t="n">
        <v>-0.428967</v>
      </c>
      <c r="F940" s="0" t="n">
        <v>956</v>
      </c>
      <c r="G940" s="0" t="n">
        <v>553.564294</v>
      </c>
      <c r="H940" s="0" t="n">
        <v>659.5</v>
      </c>
      <c r="I940" s="0" t="n">
        <v>765.435706</v>
      </c>
      <c r="J940" s="0" t="n">
        <v>0.689854</v>
      </c>
    </row>
    <row r="941" customFormat="false" ht="12.75" hidden="false" customHeight="false" outlineLevel="0" collapsed="false">
      <c r="A941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941" s="0" t="n">
        <v>9</v>
      </c>
      <c r="C941" s="0" t="n">
        <v>1</v>
      </c>
      <c r="D941" s="0" t="n">
        <v>2.203257</v>
      </c>
      <c r="E941" s="0" t="n">
        <v>-0.428967</v>
      </c>
      <c r="F941" s="0" t="n">
        <v>956</v>
      </c>
      <c r="G941" s="0" t="n">
        <v>553.564294</v>
      </c>
      <c r="H941" s="0" t="n">
        <v>659.5</v>
      </c>
      <c r="I941" s="0" t="n">
        <v>765.435706</v>
      </c>
      <c r="J941" s="0" t="n">
        <v>0.689854</v>
      </c>
    </row>
    <row r="942" customFormat="false" ht="12.75" hidden="false" customHeight="false" outlineLevel="0" collapsed="false">
      <c r="A942" s="0" t="str">
        <f aca="false">HYPERLINK("http://www.godatabase.org/cgi-bin/go.cgi?query=GO:0033700&amp;auto_wild_cards=yes&amp;view=query&amp;action=query&amp;search_constraint=terms","GO:0033700_phospholipid_efflux")</f>
        <v>GO:0033700_phospholipid_efflux</v>
      </c>
      <c r="B942" s="0" t="n">
        <v>9</v>
      </c>
      <c r="C942" s="0" t="n">
        <v>1</v>
      </c>
      <c r="D942" s="0" t="n">
        <v>2.203257</v>
      </c>
      <c r="E942" s="0" t="n">
        <v>-0.428967</v>
      </c>
      <c r="F942" s="0" t="n">
        <v>956</v>
      </c>
      <c r="G942" s="0" t="n">
        <v>553.564294</v>
      </c>
      <c r="H942" s="0" t="n">
        <v>659.5</v>
      </c>
      <c r="I942" s="0" t="n">
        <v>765.435706</v>
      </c>
      <c r="J942" s="0" t="n">
        <v>0.689854</v>
      </c>
    </row>
    <row r="943" customFormat="false" ht="12.75" hidden="false" customHeight="false" outlineLevel="0" collapsed="false">
      <c r="A943" s="0" t="str">
        <f aca="false">HYPERLINK("http://www.godatabase.org/cgi-bin/go.cgi?query=GO:0034104&amp;auto_wild_cards=yes&amp;view=query&amp;action=query&amp;search_constraint=terms","GO:0034104_negative_regulation_of_tissue_remodeling")</f>
        <v>GO:0034104_negative_regulation_of_tissue_remodeling</v>
      </c>
      <c r="B943" s="0" t="n">
        <v>9</v>
      </c>
      <c r="C943" s="0" t="n">
        <v>1</v>
      </c>
      <c r="D943" s="0" t="n">
        <v>2.203257</v>
      </c>
      <c r="E943" s="0" t="n">
        <v>-0.428967</v>
      </c>
      <c r="F943" s="0" t="n">
        <v>956</v>
      </c>
      <c r="G943" s="0" t="n">
        <v>553.564294</v>
      </c>
      <c r="H943" s="0" t="n">
        <v>659.5</v>
      </c>
      <c r="I943" s="0" t="n">
        <v>765.435706</v>
      </c>
      <c r="J943" s="0" t="n">
        <v>0.689854</v>
      </c>
    </row>
    <row r="944" customFormat="false" ht="12.75" hidden="false" customHeight="false" outlineLevel="0" collapsed="false">
      <c r="A944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944" s="0" t="n">
        <v>9</v>
      </c>
      <c r="C944" s="0" t="n">
        <v>1</v>
      </c>
      <c r="D944" s="0" t="n">
        <v>2.203257</v>
      </c>
      <c r="E944" s="0" t="n">
        <v>-0.428967</v>
      </c>
      <c r="F944" s="0" t="n">
        <v>956</v>
      </c>
      <c r="G944" s="0" t="n">
        <v>553.564294</v>
      </c>
      <c r="H944" s="0" t="n">
        <v>659.5</v>
      </c>
      <c r="I944" s="0" t="n">
        <v>765.435706</v>
      </c>
      <c r="J944" s="0" t="n">
        <v>0.689854</v>
      </c>
    </row>
    <row r="945" customFormat="false" ht="12.75" hidden="false" customHeight="false" outlineLevel="0" collapsed="false">
      <c r="A945" s="0" t="str">
        <f aca="false">HYPERLINK("http://www.godatabase.org/cgi-bin/go.cgi?query=GO:0035094&amp;auto_wild_cards=yes&amp;view=query&amp;action=query&amp;search_constraint=terms","GO:0035094_response_to_nicotine")</f>
        <v>GO:0035094_response_to_nicotine</v>
      </c>
      <c r="B945" s="0" t="n">
        <v>9</v>
      </c>
      <c r="C945" s="0" t="n">
        <v>1</v>
      </c>
      <c r="D945" s="0" t="n">
        <v>2.203257</v>
      </c>
      <c r="E945" s="0" t="n">
        <v>-0.428967</v>
      </c>
      <c r="F945" s="0" t="n">
        <v>956</v>
      </c>
      <c r="G945" s="0" t="n">
        <v>553.564294</v>
      </c>
      <c r="H945" s="0" t="n">
        <v>659.5</v>
      </c>
      <c r="I945" s="0" t="n">
        <v>765.435706</v>
      </c>
      <c r="J945" s="0" t="n">
        <v>0.689854</v>
      </c>
    </row>
    <row r="946" customFormat="false" ht="12.75" hidden="false" customHeight="false" outlineLevel="0" collapsed="false">
      <c r="A946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946" s="0" t="n">
        <v>9</v>
      </c>
      <c r="C946" s="0" t="n">
        <v>1</v>
      </c>
      <c r="D946" s="0" t="n">
        <v>2.203257</v>
      </c>
      <c r="E946" s="0" t="n">
        <v>-0.428967</v>
      </c>
      <c r="F946" s="0" t="n">
        <v>956</v>
      </c>
      <c r="G946" s="0" t="n">
        <v>553.564294</v>
      </c>
      <c r="H946" s="0" t="n">
        <v>659.5</v>
      </c>
      <c r="I946" s="0" t="n">
        <v>765.435706</v>
      </c>
      <c r="J946" s="0" t="n">
        <v>0.689854</v>
      </c>
    </row>
    <row r="947" customFormat="false" ht="12.75" hidden="false" customHeight="false" outlineLevel="0" collapsed="false">
      <c r="A947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947" s="0" t="n">
        <v>9</v>
      </c>
      <c r="C947" s="0" t="n">
        <v>1</v>
      </c>
      <c r="D947" s="0" t="n">
        <v>2.203257</v>
      </c>
      <c r="E947" s="0" t="n">
        <v>-0.428967</v>
      </c>
      <c r="F947" s="0" t="n">
        <v>956</v>
      </c>
      <c r="G947" s="0" t="n">
        <v>553.564294</v>
      </c>
      <c r="H947" s="0" t="n">
        <v>659.5</v>
      </c>
      <c r="I947" s="0" t="n">
        <v>765.435706</v>
      </c>
      <c r="J947" s="0" t="n">
        <v>0.689854</v>
      </c>
    </row>
    <row r="948" customFormat="false" ht="12.75" hidden="false" customHeight="false" outlineLevel="0" collapsed="false">
      <c r="A948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948" s="0" t="n">
        <v>9</v>
      </c>
      <c r="C948" s="0" t="n">
        <v>1</v>
      </c>
      <c r="D948" s="0" t="n">
        <v>2.203257</v>
      </c>
      <c r="E948" s="0" t="n">
        <v>-0.428967</v>
      </c>
      <c r="F948" s="0" t="n">
        <v>956</v>
      </c>
      <c r="G948" s="0" t="n">
        <v>553.564294</v>
      </c>
      <c r="H948" s="0" t="n">
        <v>659.5</v>
      </c>
      <c r="I948" s="0" t="n">
        <v>765.435706</v>
      </c>
      <c r="J948" s="0" t="n">
        <v>0.689854</v>
      </c>
    </row>
    <row r="949" customFormat="false" ht="12.75" hidden="false" customHeight="false" outlineLevel="0" collapsed="false">
      <c r="A949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949" s="0" t="n">
        <v>9</v>
      </c>
      <c r="C949" s="0" t="n">
        <v>1</v>
      </c>
      <c r="D949" s="0" t="n">
        <v>2.203257</v>
      </c>
      <c r="E949" s="0" t="n">
        <v>-0.428967</v>
      </c>
      <c r="F949" s="0" t="n">
        <v>956</v>
      </c>
      <c r="G949" s="0" t="n">
        <v>553.564294</v>
      </c>
      <c r="H949" s="0" t="n">
        <v>659.5</v>
      </c>
      <c r="I949" s="0" t="n">
        <v>765.435706</v>
      </c>
      <c r="J949" s="0" t="n">
        <v>0.689854</v>
      </c>
    </row>
    <row r="950" customFormat="false" ht="12.75" hidden="false" customHeight="false" outlineLevel="0" collapsed="false">
      <c r="A950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950" s="0" t="n">
        <v>9</v>
      </c>
      <c r="C950" s="0" t="n">
        <v>1</v>
      </c>
      <c r="D950" s="0" t="n">
        <v>2.203257</v>
      </c>
      <c r="E950" s="0" t="n">
        <v>-0.428967</v>
      </c>
      <c r="F950" s="0" t="n">
        <v>956</v>
      </c>
      <c r="G950" s="0" t="n">
        <v>553.564294</v>
      </c>
      <c r="H950" s="0" t="n">
        <v>659.5</v>
      </c>
      <c r="I950" s="0" t="n">
        <v>765.435706</v>
      </c>
      <c r="J950" s="0" t="n">
        <v>0.689854</v>
      </c>
    </row>
    <row r="951" customFormat="false" ht="12.75" hidden="false" customHeight="false" outlineLevel="0" collapsed="false">
      <c r="A951" s="0" t="str">
        <f aca="false">HYPERLINK("http://www.godatabase.org/cgi-bin/go.cgi?query=GO:0045777&amp;auto_wild_cards=yes&amp;view=query&amp;action=query&amp;search_constraint=terms","GO:0045777_positive_regulation_of_blood_pressure")</f>
        <v>GO:0045777_positive_regulation_of_blood_pressure</v>
      </c>
      <c r="B951" s="0" t="n">
        <v>9</v>
      </c>
      <c r="C951" s="0" t="n">
        <v>1</v>
      </c>
      <c r="D951" s="0" t="n">
        <v>2.203257</v>
      </c>
      <c r="E951" s="0" t="n">
        <v>-0.428967</v>
      </c>
      <c r="F951" s="0" t="n">
        <v>956</v>
      </c>
      <c r="G951" s="0" t="n">
        <v>553.564294</v>
      </c>
      <c r="H951" s="0" t="n">
        <v>659.5</v>
      </c>
      <c r="I951" s="0" t="n">
        <v>765.435706</v>
      </c>
      <c r="J951" s="0" t="n">
        <v>0.689854</v>
      </c>
    </row>
    <row r="952" customFormat="false" ht="12.75" hidden="false" customHeight="false" outlineLevel="0" collapsed="false">
      <c r="A952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952" s="0" t="n">
        <v>9</v>
      </c>
      <c r="C952" s="0" t="n">
        <v>1</v>
      </c>
      <c r="D952" s="0" t="n">
        <v>2.203257</v>
      </c>
      <c r="E952" s="0" t="n">
        <v>-0.428967</v>
      </c>
      <c r="F952" s="0" t="n">
        <v>956</v>
      </c>
      <c r="G952" s="0" t="n">
        <v>553.564294</v>
      </c>
      <c r="H952" s="0" t="n">
        <v>659.5</v>
      </c>
      <c r="I952" s="0" t="n">
        <v>765.435706</v>
      </c>
      <c r="J952" s="0" t="n">
        <v>0.689854</v>
      </c>
    </row>
    <row r="953" customFormat="false" ht="12.75" hidden="false" customHeight="false" outlineLevel="0" collapsed="false">
      <c r="A953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953" s="0" t="n">
        <v>9</v>
      </c>
      <c r="C953" s="0" t="n">
        <v>1</v>
      </c>
      <c r="D953" s="0" t="n">
        <v>2.203257</v>
      </c>
      <c r="E953" s="0" t="n">
        <v>-0.428967</v>
      </c>
      <c r="F953" s="0" t="n">
        <v>956</v>
      </c>
      <c r="G953" s="0" t="n">
        <v>553.564294</v>
      </c>
      <c r="H953" s="0" t="n">
        <v>659.5</v>
      </c>
      <c r="I953" s="0" t="n">
        <v>765.435706</v>
      </c>
      <c r="J953" s="0" t="n">
        <v>0.689854</v>
      </c>
    </row>
    <row r="954" customFormat="false" ht="12.75" hidden="false" customHeight="false" outlineLevel="0" collapsed="false">
      <c r="A954" s="0" t="str">
        <f aca="false">HYPERLINK("http://www.godatabase.org/cgi-bin/go.cgi?query=GO:0048284&amp;auto_wild_cards=yes&amp;view=query&amp;action=query&amp;search_constraint=terms","GO:0048284_organelle_fusion")</f>
        <v>GO:0048284_organelle_fusion</v>
      </c>
      <c r="B954" s="0" t="n">
        <v>9</v>
      </c>
      <c r="C954" s="0" t="n">
        <v>1</v>
      </c>
      <c r="D954" s="0" t="n">
        <v>2.203257</v>
      </c>
      <c r="E954" s="0" t="n">
        <v>-0.428967</v>
      </c>
      <c r="F954" s="0" t="n">
        <v>956</v>
      </c>
      <c r="G954" s="0" t="n">
        <v>553.564294</v>
      </c>
      <c r="H954" s="0" t="n">
        <v>659.5</v>
      </c>
      <c r="I954" s="0" t="n">
        <v>765.435706</v>
      </c>
      <c r="J954" s="0" t="n">
        <v>0.689854</v>
      </c>
    </row>
    <row r="955" customFormat="false" ht="12.75" hidden="false" customHeight="false" outlineLevel="0" collapsed="false">
      <c r="A955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955" s="0" t="n">
        <v>9</v>
      </c>
      <c r="C955" s="0" t="n">
        <v>1</v>
      </c>
      <c r="D955" s="0" t="n">
        <v>2.203257</v>
      </c>
      <c r="E955" s="0" t="n">
        <v>-0.428967</v>
      </c>
      <c r="F955" s="0" t="n">
        <v>956</v>
      </c>
      <c r="G955" s="0" t="n">
        <v>553.564294</v>
      </c>
      <c r="H955" s="0" t="n">
        <v>659.5</v>
      </c>
      <c r="I955" s="0" t="n">
        <v>765.435706</v>
      </c>
      <c r="J955" s="0" t="n">
        <v>0.689854</v>
      </c>
    </row>
    <row r="956" customFormat="false" ht="12.75" hidden="false" customHeight="false" outlineLevel="0" collapsed="false">
      <c r="A956" s="0" t="str">
        <f aca="false">HYPERLINK("http://www.godatabase.org/cgi-bin/go.cgi?query=GO:0051353&amp;auto_wild_cards=yes&amp;view=query&amp;action=query&amp;search_constraint=terms","GO:0051353_positive_regulation_of_oxidoreductase_activity")</f>
        <v>GO:0051353_positive_regulation_of_oxidoreductase_activity</v>
      </c>
      <c r="B956" s="0" t="n">
        <v>9</v>
      </c>
      <c r="C956" s="0" t="n">
        <v>1</v>
      </c>
      <c r="D956" s="0" t="n">
        <v>2.203257</v>
      </c>
      <c r="E956" s="0" t="n">
        <v>-0.428967</v>
      </c>
      <c r="F956" s="0" t="n">
        <v>956</v>
      </c>
      <c r="G956" s="0" t="n">
        <v>553.564294</v>
      </c>
      <c r="H956" s="0" t="n">
        <v>659.5</v>
      </c>
      <c r="I956" s="0" t="n">
        <v>765.435706</v>
      </c>
      <c r="J956" s="0" t="n">
        <v>0.689854</v>
      </c>
    </row>
    <row r="957" customFormat="false" ht="12.75" hidden="false" customHeight="false" outlineLevel="0" collapsed="false">
      <c r="A957" s="0" t="str">
        <f aca="false">HYPERLINK("http://www.godatabase.org/cgi-bin/go.cgi?query=GO:0055070&amp;auto_wild_cards=yes&amp;view=query&amp;action=query&amp;search_constraint=terms","GO:0055070_copper_ion_homeostasis")</f>
        <v>GO:0055070_copper_ion_homeostasis</v>
      </c>
      <c r="B957" s="0" t="n">
        <v>9</v>
      </c>
      <c r="C957" s="0" t="n">
        <v>1</v>
      </c>
      <c r="D957" s="0" t="n">
        <v>2.203257</v>
      </c>
      <c r="E957" s="0" t="n">
        <v>-0.428967</v>
      </c>
      <c r="F957" s="0" t="n">
        <v>956</v>
      </c>
      <c r="G957" s="0" t="n">
        <v>553.564294</v>
      </c>
      <c r="H957" s="0" t="n">
        <v>659.5</v>
      </c>
      <c r="I957" s="0" t="n">
        <v>765.435706</v>
      </c>
      <c r="J957" s="0" t="n">
        <v>0.689854</v>
      </c>
    </row>
    <row r="958" customFormat="false" ht="12.75" hidden="false" customHeight="false" outlineLevel="0" collapsed="false">
      <c r="A958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958" s="0" t="n">
        <v>154</v>
      </c>
      <c r="C958" s="0" t="n">
        <v>9</v>
      </c>
      <c r="D958" s="0" t="n">
        <v>1.158856</v>
      </c>
      <c r="E958" s="0" t="n">
        <v>-0.42747</v>
      </c>
      <c r="F958" s="0" t="n">
        <v>957</v>
      </c>
      <c r="G958" s="0" t="n">
        <v>554.092648</v>
      </c>
      <c r="H958" s="0" t="n">
        <v>660.14</v>
      </c>
      <c r="I958" s="0" t="n">
        <v>766.187352</v>
      </c>
      <c r="J958" s="0" t="n">
        <v>0.689801</v>
      </c>
    </row>
    <row r="959" customFormat="false" ht="12.75" hidden="false" customHeight="false" outlineLevel="0" collapsed="false">
      <c r="A959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959" s="0" t="n">
        <v>26</v>
      </c>
      <c r="C959" s="0" t="n">
        <v>2</v>
      </c>
      <c r="D959" s="0" t="n">
        <v>1.525332</v>
      </c>
      <c r="E959" s="0" t="n">
        <v>-0.420147</v>
      </c>
      <c r="F959" s="0" t="n">
        <v>960</v>
      </c>
      <c r="G959" s="0" t="n">
        <v>560.167511</v>
      </c>
      <c r="H959" s="0" t="n">
        <v>667.33</v>
      </c>
      <c r="I959" s="0" t="n">
        <v>774.492489</v>
      </c>
      <c r="J959" s="0" t="n">
        <v>0.695135</v>
      </c>
    </row>
    <row r="960" customFormat="false" ht="12.75" hidden="false" customHeight="false" outlineLevel="0" collapsed="false">
      <c r="A960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960" s="0" t="n">
        <v>26</v>
      </c>
      <c r="C960" s="0" t="n">
        <v>2</v>
      </c>
      <c r="D960" s="0" t="n">
        <v>1.525332</v>
      </c>
      <c r="E960" s="0" t="n">
        <v>-0.420147</v>
      </c>
      <c r="F960" s="0" t="n">
        <v>960</v>
      </c>
      <c r="G960" s="0" t="n">
        <v>560.167511</v>
      </c>
      <c r="H960" s="0" t="n">
        <v>667.33</v>
      </c>
      <c r="I960" s="0" t="n">
        <v>774.492489</v>
      </c>
      <c r="J960" s="0" t="n">
        <v>0.695135</v>
      </c>
    </row>
    <row r="961" customFormat="false" ht="12.75" hidden="false" customHeight="false" outlineLevel="0" collapsed="false">
      <c r="A961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961" s="0" t="n">
        <v>26</v>
      </c>
      <c r="C961" s="0" t="n">
        <v>2</v>
      </c>
      <c r="D961" s="0" t="n">
        <v>1.525332</v>
      </c>
      <c r="E961" s="0" t="n">
        <v>-0.420147</v>
      </c>
      <c r="F961" s="0" t="n">
        <v>960</v>
      </c>
      <c r="G961" s="0" t="n">
        <v>560.167511</v>
      </c>
      <c r="H961" s="0" t="n">
        <v>667.33</v>
      </c>
      <c r="I961" s="0" t="n">
        <v>774.492489</v>
      </c>
      <c r="J961" s="0" t="n">
        <v>0.695135</v>
      </c>
    </row>
    <row r="962" customFormat="false" ht="12.75" hidden="false" customHeight="false" outlineLevel="0" collapsed="false">
      <c r="A962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962" s="0" t="n">
        <v>62</v>
      </c>
      <c r="C962" s="0" t="n">
        <v>4</v>
      </c>
      <c r="D962" s="0" t="n">
        <v>1.27931</v>
      </c>
      <c r="E962" s="0" t="n">
        <v>-0.418088</v>
      </c>
      <c r="F962" s="0" t="n">
        <v>962</v>
      </c>
      <c r="G962" s="0" t="n">
        <v>561.723471</v>
      </c>
      <c r="H962" s="0" t="n">
        <v>669.02</v>
      </c>
      <c r="I962" s="0" t="n">
        <v>776.316529</v>
      </c>
      <c r="J962" s="0" t="n">
        <v>0.695447</v>
      </c>
    </row>
    <row r="963" customFormat="false" ht="12.75" hidden="false" customHeight="false" outlineLevel="0" collapsed="false">
      <c r="A963" s="0" t="str">
        <f aca="false">HYPERLINK("http://www.godatabase.org/cgi-bin/go.cgi?query=GO:0031145&amp;auto_wild_cards=yes&amp;view=query&amp;action=query&amp;search_constraint=terms","GO:0031145_anaphase-promoting_complex-dependent_proteasomal_ubiquitin-dependent_protein_catabolic_process")</f>
        <v>GO:0031145_anaphase-promoting_complex-dependent_proteasomal_ubiquitin-dependent_protein_catabolic_process</v>
      </c>
      <c r="B963" s="0" t="n">
        <v>62</v>
      </c>
      <c r="C963" s="0" t="n">
        <v>4</v>
      </c>
      <c r="D963" s="0" t="n">
        <v>1.27931</v>
      </c>
      <c r="E963" s="0" t="n">
        <v>-0.418088</v>
      </c>
      <c r="F963" s="0" t="n">
        <v>962</v>
      </c>
      <c r="G963" s="0" t="n">
        <v>561.723471</v>
      </c>
      <c r="H963" s="0" t="n">
        <v>669.02</v>
      </c>
      <c r="I963" s="0" t="n">
        <v>776.316529</v>
      </c>
      <c r="J963" s="0" t="n">
        <v>0.695447</v>
      </c>
    </row>
    <row r="964" customFormat="false" ht="12.75" hidden="false" customHeight="false" outlineLevel="0" collapsed="false">
      <c r="A964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964" s="0" t="n">
        <v>99</v>
      </c>
      <c r="C964" s="0" t="n">
        <v>6</v>
      </c>
      <c r="D964" s="0" t="n">
        <v>1.201776</v>
      </c>
      <c r="E964" s="0" t="n">
        <v>-0.417229</v>
      </c>
      <c r="F964" s="0" t="n">
        <v>963</v>
      </c>
      <c r="G964" s="0" t="n">
        <v>562.53855</v>
      </c>
      <c r="H964" s="0" t="n">
        <v>669.95</v>
      </c>
      <c r="I964" s="0" t="n">
        <v>777.36145</v>
      </c>
      <c r="J964" s="0" t="n">
        <v>0.695691</v>
      </c>
    </row>
    <row r="965" customFormat="false" ht="12.75" hidden="false" customHeight="false" outlineLevel="0" collapsed="false">
      <c r="A965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965" s="0" t="n">
        <v>63</v>
      </c>
      <c r="C965" s="0" t="n">
        <v>4</v>
      </c>
      <c r="D965" s="0" t="n">
        <v>1.259004</v>
      </c>
      <c r="E965" s="0" t="n">
        <v>-0.405111</v>
      </c>
      <c r="F965" s="0" t="n">
        <v>964</v>
      </c>
      <c r="G965" s="0" t="n">
        <v>568.770864</v>
      </c>
      <c r="H965" s="0" t="n">
        <v>677.05</v>
      </c>
      <c r="I965" s="0" t="n">
        <v>785.329136</v>
      </c>
      <c r="J965" s="0" t="n">
        <v>0.702334</v>
      </c>
    </row>
    <row r="966" customFormat="false" ht="12.75" hidden="false" customHeight="false" outlineLevel="0" collapsed="false">
      <c r="A966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966" s="0" t="n">
        <v>252</v>
      </c>
      <c r="C966" s="0" t="n">
        <v>14</v>
      </c>
      <c r="D966" s="0" t="n">
        <v>1.101628</v>
      </c>
      <c r="E966" s="0" t="n">
        <v>-0.404896</v>
      </c>
      <c r="F966" s="0" t="n">
        <v>965</v>
      </c>
      <c r="G966" s="0" t="n">
        <v>569.144678</v>
      </c>
      <c r="H966" s="0" t="n">
        <v>677.36</v>
      </c>
      <c r="I966" s="0" t="n">
        <v>785.575322</v>
      </c>
      <c r="J966" s="0" t="n">
        <v>0.701927</v>
      </c>
    </row>
    <row r="967" customFormat="false" ht="12.75" hidden="false" customHeight="false" outlineLevel="0" collapsed="false">
      <c r="A967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967" s="0" t="n">
        <v>119</v>
      </c>
      <c r="C967" s="0" t="n">
        <v>7</v>
      </c>
      <c r="D967" s="0" t="n">
        <v>1.16643</v>
      </c>
      <c r="E967" s="0" t="n">
        <v>-0.404704</v>
      </c>
      <c r="F967" s="0" t="n">
        <v>966</v>
      </c>
      <c r="G967" s="0" t="n">
        <v>569.995327</v>
      </c>
      <c r="H967" s="0" t="n">
        <v>678.23</v>
      </c>
      <c r="I967" s="0" t="n">
        <v>786.464673</v>
      </c>
      <c r="J967" s="0" t="n">
        <v>0.702101</v>
      </c>
    </row>
    <row r="968" customFormat="false" ht="12.75" hidden="false" customHeight="false" outlineLevel="0" collapsed="false">
      <c r="A968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968" s="0" t="n">
        <v>45</v>
      </c>
      <c r="C968" s="0" t="n">
        <v>3</v>
      </c>
      <c r="D968" s="0" t="n">
        <v>1.321954</v>
      </c>
      <c r="E968" s="0" t="n">
        <v>-0.400373</v>
      </c>
      <c r="F968" s="0" t="n">
        <v>969</v>
      </c>
      <c r="G968" s="0" t="n">
        <v>572.627151</v>
      </c>
      <c r="H968" s="0" t="n">
        <v>681.02</v>
      </c>
      <c r="I968" s="0" t="n">
        <v>789.412849</v>
      </c>
      <c r="J968" s="0" t="n">
        <v>0.702807</v>
      </c>
    </row>
    <row r="969" customFormat="false" ht="12.75" hidden="false" customHeight="false" outlineLevel="0" collapsed="false">
      <c r="A969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969" s="0" t="n">
        <v>45</v>
      </c>
      <c r="C969" s="0" t="n">
        <v>3</v>
      </c>
      <c r="D969" s="0" t="n">
        <v>1.321954</v>
      </c>
      <c r="E969" s="0" t="n">
        <v>-0.400373</v>
      </c>
      <c r="F969" s="0" t="n">
        <v>969</v>
      </c>
      <c r="G969" s="0" t="n">
        <v>572.627151</v>
      </c>
      <c r="H969" s="0" t="n">
        <v>681.02</v>
      </c>
      <c r="I969" s="0" t="n">
        <v>789.412849</v>
      </c>
      <c r="J969" s="0" t="n">
        <v>0.702807</v>
      </c>
    </row>
    <row r="970" customFormat="false" ht="12.75" hidden="false" customHeight="false" outlineLevel="0" collapsed="false">
      <c r="A970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970" s="0" t="n">
        <v>45</v>
      </c>
      <c r="C970" s="0" t="n">
        <v>3</v>
      </c>
      <c r="D970" s="0" t="n">
        <v>1.321954</v>
      </c>
      <c r="E970" s="0" t="n">
        <v>-0.400373</v>
      </c>
      <c r="F970" s="0" t="n">
        <v>969</v>
      </c>
      <c r="G970" s="0" t="n">
        <v>572.627151</v>
      </c>
      <c r="H970" s="0" t="n">
        <v>681.02</v>
      </c>
      <c r="I970" s="0" t="n">
        <v>789.412849</v>
      </c>
      <c r="J970" s="0" t="n">
        <v>0.702807</v>
      </c>
    </row>
    <row r="971" customFormat="false" ht="12.75" hidden="false" customHeight="false" outlineLevel="0" collapsed="false">
      <c r="A971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971" s="0" t="n">
        <v>27</v>
      </c>
      <c r="C971" s="0" t="n">
        <v>2</v>
      </c>
      <c r="D971" s="0" t="n">
        <v>1.468838</v>
      </c>
      <c r="E971" s="0" t="n">
        <v>-0.399877</v>
      </c>
      <c r="F971" s="0" t="n">
        <v>973</v>
      </c>
      <c r="G971" s="0" t="n">
        <v>578.888654</v>
      </c>
      <c r="H971" s="0" t="n">
        <v>687.7</v>
      </c>
      <c r="I971" s="0" t="n">
        <v>796.511346</v>
      </c>
      <c r="J971" s="0" t="n">
        <v>0.706783</v>
      </c>
    </row>
    <row r="972" customFormat="false" ht="12.75" hidden="false" customHeight="false" outlineLevel="0" collapsed="false">
      <c r="A972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972" s="0" t="n">
        <v>27</v>
      </c>
      <c r="C972" s="0" t="n">
        <v>2</v>
      </c>
      <c r="D972" s="0" t="n">
        <v>1.468838</v>
      </c>
      <c r="E972" s="0" t="n">
        <v>-0.399877</v>
      </c>
      <c r="F972" s="0" t="n">
        <v>973</v>
      </c>
      <c r="G972" s="0" t="n">
        <v>578.888654</v>
      </c>
      <c r="H972" s="0" t="n">
        <v>687.7</v>
      </c>
      <c r="I972" s="0" t="n">
        <v>796.511346</v>
      </c>
      <c r="J972" s="0" t="n">
        <v>0.706783</v>
      </c>
    </row>
    <row r="973" customFormat="false" ht="12.75" hidden="false" customHeight="false" outlineLevel="0" collapsed="false">
      <c r="A973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973" s="0" t="n">
        <v>27</v>
      </c>
      <c r="C973" s="0" t="n">
        <v>2</v>
      </c>
      <c r="D973" s="0" t="n">
        <v>1.468838</v>
      </c>
      <c r="E973" s="0" t="n">
        <v>-0.399877</v>
      </c>
      <c r="F973" s="0" t="n">
        <v>973</v>
      </c>
      <c r="G973" s="0" t="n">
        <v>578.888654</v>
      </c>
      <c r="H973" s="0" t="n">
        <v>687.7</v>
      </c>
      <c r="I973" s="0" t="n">
        <v>796.511346</v>
      </c>
      <c r="J973" s="0" t="n">
        <v>0.706783</v>
      </c>
    </row>
    <row r="974" customFormat="false" ht="12.75" hidden="false" customHeight="false" outlineLevel="0" collapsed="false">
      <c r="A974" s="0" t="str">
        <f aca="false">HYPERLINK("http://www.godatabase.org/cgi-bin/go.cgi?query=GO:0050866&amp;auto_wild_cards=yes&amp;view=query&amp;action=query&amp;search_constraint=terms","GO:0050866_negative_regulation_of_cell_activation")</f>
        <v>GO:0050866_negative_regulation_of_cell_activation</v>
      </c>
      <c r="B974" s="0" t="n">
        <v>27</v>
      </c>
      <c r="C974" s="0" t="n">
        <v>2</v>
      </c>
      <c r="D974" s="0" t="n">
        <v>1.468838</v>
      </c>
      <c r="E974" s="0" t="n">
        <v>-0.399877</v>
      </c>
      <c r="F974" s="0" t="n">
        <v>973</v>
      </c>
      <c r="G974" s="0" t="n">
        <v>578.888654</v>
      </c>
      <c r="H974" s="0" t="n">
        <v>687.7</v>
      </c>
      <c r="I974" s="0" t="n">
        <v>796.511346</v>
      </c>
      <c r="J974" s="0" t="n">
        <v>0.706783</v>
      </c>
    </row>
    <row r="975" customFormat="false" ht="12.75" hidden="false" customHeight="false" outlineLevel="0" collapsed="false">
      <c r="A975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975" s="0" t="n">
        <v>82</v>
      </c>
      <c r="C975" s="0" t="n">
        <v>5</v>
      </c>
      <c r="D975" s="0" t="n">
        <v>1.209104</v>
      </c>
      <c r="E975" s="0" t="n">
        <v>-0.399807</v>
      </c>
      <c r="F975" s="0" t="n">
        <v>974</v>
      </c>
      <c r="G975" s="0" t="n">
        <v>579.50008</v>
      </c>
      <c r="H975" s="0" t="n">
        <v>688.52</v>
      </c>
      <c r="I975" s="0" t="n">
        <v>797.53992</v>
      </c>
      <c r="J975" s="0" t="n">
        <v>0.706899</v>
      </c>
    </row>
    <row r="976" customFormat="false" ht="12.75" hidden="false" customHeight="false" outlineLevel="0" collapsed="false">
      <c r="A976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976" s="0" t="n">
        <v>737</v>
      </c>
      <c r="C976" s="0" t="n">
        <v>39</v>
      </c>
      <c r="D976" s="0" t="n">
        <v>1.049312</v>
      </c>
      <c r="E976" s="0" t="n">
        <v>-0.397935</v>
      </c>
      <c r="F976" s="0" t="n">
        <v>975</v>
      </c>
      <c r="G976" s="0" t="n">
        <v>579.823604</v>
      </c>
      <c r="H976" s="0" t="n">
        <v>688.85</v>
      </c>
      <c r="I976" s="0" t="n">
        <v>797.876396</v>
      </c>
      <c r="J976" s="0" t="n">
        <v>0.706513</v>
      </c>
    </row>
    <row r="977" customFormat="false" ht="12.75" hidden="false" customHeight="false" outlineLevel="0" collapsed="false">
      <c r="A977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977" s="0" t="n">
        <v>2088</v>
      </c>
      <c r="C977" s="0" t="n">
        <v>108</v>
      </c>
      <c r="D977" s="0" t="n">
        <v>1.025654</v>
      </c>
      <c r="E977" s="0" t="n">
        <v>-0.397888</v>
      </c>
      <c r="F977" s="0" t="n">
        <v>976</v>
      </c>
      <c r="G977" s="0" t="n">
        <v>579.84651</v>
      </c>
      <c r="H977" s="0" t="n">
        <v>688.89</v>
      </c>
      <c r="I977" s="0" t="n">
        <v>797.93349</v>
      </c>
      <c r="J977" s="0" t="n">
        <v>0.70583</v>
      </c>
    </row>
    <row r="978" customFormat="false" ht="12.75" hidden="false" customHeight="false" outlineLevel="0" collapsed="false">
      <c r="A978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978" s="0" t="n">
        <v>10</v>
      </c>
      <c r="C978" s="0" t="n">
        <v>1</v>
      </c>
      <c r="D978" s="0" t="n">
        <v>1.982931</v>
      </c>
      <c r="E978" s="0" t="n">
        <v>-0.393518</v>
      </c>
      <c r="F978" s="0" t="n">
        <v>998</v>
      </c>
      <c r="G978" s="0" t="n">
        <v>607.70781</v>
      </c>
      <c r="H978" s="0" t="n">
        <v>718.8</v>
      </c>
      <c r="I978" s="0" t="n">
        <v>829.89219</v>
      </c>
      <c r="J978" s="0" t="n">
        <v>0.72024</v>
      </c>
    </row>
    <row r="979" customFormat="false" ht="12.75" hidden="false" customHeight="false" outlineLevel="0" collapsed="false">
      <c r="A979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979" s="0" t="n">
        <v>10</v>
      </c>
      <c r="C979" s="0" t="n">
        <v>1</v>
      </c>
      <c r="D979" s="0" t="n">
        <v>1.982931</v>
      </c>
      <c r="E979" s="0" t="n">
        <v>-0.393518</v>
      </c>
      <c r="F979" s="0" t="n">
        <v>998</v>
      </c>
      <c r="G979" s="0" t="n">
        <v>607.70781</v>
      </c>
      <c r="H979" s="0" t="n">
        <v>718.8</v>
      </c>
      <c r="I979" s="0" t="n">
        <v>829.89219</v>
      </c>
      <c r="J979" s="0" t="n">
        <v>0.72024</v>
      </c>
    </row>
    <row r="980" customFormat="false" ht="12.75" hidden="false" customHeight="false" outlineLevel="0" collapsed="false">
      <c r="A980" s="0" t="str">
        <f aca="false">HYPERLINK("http://www.godatabase.org/cgi-bin/go.cgi?query=GO:0001974&amp;auto_wild_cards=yes&amp;view=query&amp;action=query&amp;search_constraint=terms","GO:0001974_blood_vessel_remodeling")</f>
        <v>GO:0001974_blood_vessel_remodeling</v>
      </c>
      <c r="B980" s="0" t="n">
        <v>10</v>
      </c>
      <c r="C980" s="0" t="n">
        <v>1</v>
      </c>
      <c r="D980" s="0" t="n">
        <v>1.982931</v>
      </c>
      <c r="E980" s="0" t="n">
        <v>-0.393518</v>
      </c>
      <c r="F980" s="0" t="n">
        <v>998</v>
      </c>
      <c r="G980" s="0" t="n">
        <v>607.70781</v>
      </c>
      <c r="H980" s="0" t="n">
        <v>718.8</v>
      </c>
      <c r="I980" s="0" t="n">
        <v>829.89219</v>
      </c>
      <c r="J980" s="0" t="n">
        <v>0.72024</v>
      </c>
    </row>
    <row r="981" customFormat="false" ht="12.75" hidden="false" customHeight="false" outlineLevel="0" collapsed="false">
      <c r="A981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981" s="0" t="n">
        <v>10</v>
      </c>
      <c r="C981" s="0" t="n">
        <v>1</v>
      </c>
      <c r="D981" s="0" t="n">
        <v>1.982931</v>
      </c>
      <c r="E981" s="0" t="n">
        <v>-0.393518</v>
      </c>
      <c r="F981" s="0" t="n">
        <v>998</v>
      </c>
      <c r="G981" s="0" t="n">
        <v>607.70781</v>
      </c>
      <c r="H981" s="0" t="n">
        <v>718.8</v>
      </c>
      <c r="I981" s="0" t="n">
        <v>829.89219</v>
      </c>
      <c r="J981" s="0" t="n">
        <v>0.72024</v>
      </c>
    </row>
    <row r="982" customFormat="false" ht="12.75" hidden="false" customHeight="false" outlineLevel="0" collapsed="false">
      <c r="A982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982" s="0" t="n">
        <v>10</v>
      </c>
      <c r="C982" s="0" t="n">
        <v>1</v>
      </c>
      <c r="D982" s="0" t="n">
        <v>1.982931</v>
      </c>
      <c r="E982" s="0" t="n">
        <v>-0.393518</v>
      </c>
      <c r="F982" s="0" t="n">
        <v>998</v>
      </c>
      <c r="G982" s="0" t="n">
        <v>607.70781</v>
      </c>
      <c r="H982" s="0" t="n">
        <v>718.8</v>
      </c>
      <c r="I982" s="0" t="n">
        <v>829.89219</v>
      </c>
      <c r="J982" s="0" t="n">
        <v>0.72024</v>
      </c>
    </row>
    <row r="983" customFormat="false" ht="12.75" hidden="false" customHeight="false" outlineLevel="0" collapsed="false">
      <c r="A983" s="0" t="str">
        <f aca="false">HYPERLINK("http://www.godatabase.org/cgi-bin/go.cgi?query=GO:0006110&amp;auto_wild_cards=yes&amp;view=query&amp;action=query&amp;search_constraint=terms","GO:0006110_regulation_of_glycolysis")</f>
        <v>GO:0006110_regulation_of_glycolysis</v>
      </c>
      <c r="B983" s="0" t="n">
        <v>10</v>
      </c>
      <c r="C983" s="0" t="n">
        <v>1</v>
      </c>
      <c r="D983" s="0" t="n">
        <v>1.982931</v>
      </c>
      <c r="E983" s="0" t="n">
        <v>-0.393518</v>
      </c>
      <c r="F983" s="0" t="n">
        <v>998</v>
      </c>
      <c r="G983" s="0" t="n">
        <v>607.70781</v>
      </c>
      <c r="H983" s="0" t="n">
        <v>718.8</v>
      </c>
      <c r="I983" s="0" t="n">
        <v>829.89219</v>
      </c>
      <c r="J983" s="0" t="n">
        <v>0.72024</v>
      </c>
    </row>
    <row r="984" customFormat="false" ht="12.75" hidden="false" customHeight="false" outlineLevel="0" collapsed="false">
      <c r="A984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984" s="0" t="n">
        <v>10</v>
      </c>
      <c r="C984" s="0" t="n">
        <v>1</v>
      </c>
      <c r="D984" s="0" t="n">
        <v>1.982931</v>
      </c>
      <c r="E984" s="0" t="n">
        <v>-0.393518</v>
      </c>
      <c r="F984" s="0" t="n">
        <v>998</v>
      </c>
      <c r="G984" s="0" t="n">
        <v>607.70781</v>
      </c>
      <c r="H984" s="0" t="n">
        <v>718.8</v>
      </c>
      <c r="I984" s="0" t="n">
        <v>829.89219</v>
      </c>
      <c r="J984" s="0" t="n">
        <v>0.72024</v>
      </c>
    </row>
    <row r="985" customFormat="false" ht="12.75" hidden="false" customHeight="false" outlineLevel="0" collapsed="false">
      <c r="A985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985" s="0" t="n">
        <v>10</v>
      </c>
      <c r="C985" s="0" t="n">
        <v>1</v>
      </c>
      <c r="D985" s="0" t="n">
        <v>1.982931</v>
      </c>
      <c r="E985" s="0" t="n">
        <v>-0.393518</v>
      </c>
      <c r="F985" s="0" t="n">
        <v>998</v>
      </c>
      <c r="G985" s="0" t="n">
        <v>607.70781</v>
      </c>
      <c r="H985" s="0" t="n">
        <v>718.8</v>
      </c>
      <c r="I985" s="0" t="n">
        <v>829.89219</v>
      </c>
      <c r="J985" s="0" t="n">
        <v>0.72024</v>
      </c>
    </row>
    <row r="986" customFormat="false" ht="12.75" hidden="false" customHeight="false" outlineLevel="0" collapsed="false">
      <c r="A986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986" s="0" t="n">
        <v>10</v>
      </c>
      <c r="C986" s="0" t="n">
        <v>1</v>
      </c>
      <c r="D986" s="0" t="n">
        <v>1.982931</v>
      </c>
      <c r="E986" s="0" t="n">
        <v>-0.393518</v>
      </c>
      <c r="F986" s="0" t="n">
        <v>998</v>
      </c>
      <c r="G986" s="0" t="n">
        <v>607.70781</v>
      </c>
      <c r="H986" s="0" t="n">
        <v>718.8</v>
      </c>
      <c r="I986" s="0" t="n">
        <v>829.89219</v>
      </c>
      <c r="J986" s="0" t="n">
        <v>0.72024</v>
      </c>
    </row>
    <row r="987" customFormat="false" ht="12.75" hidden="false" customHeight="false" outlineLevel="0" collapsed="false">
      <c r="A987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987" s="0" t="n">
        <v>10</v>
      </c>
      <c r="C987" s="0" t="n">
        <v>1</v>
      </c>
      <c r="D987" s="0" t="n">
        <v>1.982931</v>
      </c>
      <c r="E987" s="0" t="n">
        <v>-0.393518</v>
      </c>
      <c r="F987" s="0" t="n">
        <v>998</v>
      </c>
      <c r="G987" s="0" t="n">
        <v>607.70781</v>
      </c>
      <c r="H987" s="0" t="n">
        <v>718.8</v>
      </c>
      <c r="I987" s="0" t="n">
        <v>829.89219</v>
      </c>
      <c r="J987" s="0" t="n">
        <v>0.72024</v>
      </c>
    </row>
    <row r="988" customFormat="false" ht="12.75" hidden="false" customHeight="false" outlineLevel="0" collapsed="false">
      <c r="A988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988" s="0" t="n">
        <v>10</v>
      </c>
      <c r="C988" s="0" t="n">
        <v>1</v>
      </c>
      <c r="D988" s="0" t="n">
        <v>1.982931</v>
      </c>
      <c r="E988" s="0" t="n">
        <v>-0.393518</v>
      </c>
      <c r="F988" s="0" t="n">
        <v>998</v>
      </c>
      <c r="G988" s="0" t="n">
        <v>607.70781</v>
      </c>
      <c r="H988" s="0" t="n">
        <v>718.8</v>
      </c>
      <c r="I988" s="0" t="n">
        <v>829.89219</v>
      </c>
      <c r="J988" s="0" t="n">
        <v>0.72024</v>
      </c>
    </row>
    <row r="989" customFormat="false" ht="12.75" hidden="false" customHeight="false" outlineLevel="0" collapsed="false">
      <c r="A989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989" s="0" t="n">
        <v>10</v>
      </c>
      <c r="C989" s="0" t="n">
        <v>1</v>
      </c>
      <c r="D989" s="0" t="n">
        <v>1.982931</v>
      </c>
      <c r="E989" s="0" t="n">
        <v>-0.393518</v>
      </c>
      <c r="F989" s="0" t="n">
        <v>998</v>
      </c>
      <c r="G989" s="0" t="n">
        <v>607.70781</v>
      </c>
      <c r="H989" s="0" t="n">
        <v>718.8</v>
      </c>
      <c r="I989" s="0" t="n">
        <v>829.89219</v>
      </c>
      <c r="J989" s="0" t="n">
        <v>0.72024</v>
      </c>
    </row>
    <row r="990" customFormat="false" ht="12.75" hidden="false" customHeight="false" outlineLevel="0" collapsed="false">
      <c r="A990" s="0" t="str">
        <f aca="false">HYPERLINK("http://www.godatabase.org/cgi-bin/go.cgi?query=GO:0032768&amp;auto_wild_cards=yes&amp;view=query&amp;action=query&amp;search_constraint=terms","GO:0032768_regulation_of_monooxygenase_activity")</f>
        <v>GO:0032768_regulation_of_monooxygenase_activity</v>
      </c>
      <c r="B990" s="0" t="n">
        <v>10</v>
      </c>
      <c r="C990" s="0" t="n">
        <v>1</v>
      </c>
      <c r="D990" s="0" t="n">
        <v>1.982931</v>
      </c>
      <c r="E990" s="0" t="n">
        <v>-0.393518</v>
      </c>
      <c r="F990" s="0" t="n">
        <v>998</v>
      </c>
      <c r="G990" s="0" t="n">
        <v>607.70781</v>
      </c>
      <c r="H990" s="0" t="n">
        <v>718.8</v>
      </c>
      <c r="I990" s="0" t="n">
        <v>829.89219</v>
      </c>
      <c r="J990" s="0" t="n">
        <v>0.72024</v>
      </c>
    </row>
    <row r="991" customFormat="false" ht="12.75" hidden="false" customHeight="false" outlineLevel="0" collapsed="false">
      <c r="A991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991" s="0" t="n">
        <v>10</v>
      </c>
      <c r="C991" s="0" t="n">
        <v>1</v>
      </c>
      <c r="D991" s="0" t="n">
        <v>1.982931</v>
      </c>
      <c r="E991" s="0" t="n">
        <v>-0.393518</v>
      </c>
      <c r="F991" s="0" t="n">
        <v>998</v>
      </c>
      <c r="G991" s="0" t="n">
        <v>607.70781</v>
      </c>
      <c r="H991" s="0" t="n">
        <v>718.8</v>
      </c>
      <c r="I991" s="0" t="n">
        <v>829.89219</v>
      </c>
      <c r="J991" s="0" t="n">
        <v>0.72024</v>
      </c>
    </row>
    <row r="992" customFormat="false" ht="12.75" hidden="false" customHeight="false" outlineLevel="0" collapsed="false">
      <c r="A992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992" s="0" t="n">
        <v>10</v>
      </c>
      <c r="C992" s="0" t="n">
        <v>1</v>
      </c>
      <c r="D992" s="0" t="n">
        <v>1.982931</v>
      </c>
      <c r="E992" s="0" t="n">
        <v>-0.393518</v>
      </c>
      <c r="F992" s="0" t="n">
        <v>998</v>
      </c>
      <c r="G992" s="0" t="n">
        <v>607.70781</v>
      </c>
      <c r="H992" s="0" t="n">
        <v>718.8</v>
      </c>
      <c r="I992" s="0" t="n">
        <v>829.89219</v>
      </c>
      <c r="J992" s="0" t="n">
        <v>0.72024</v>
      </c>
    </row>
    <row r="993" customFormat="false" ht="12.75" hidden="false" customHeight="false" outlineLevel="0" collapsed="false">
      <c r="A993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993" s="0" t="n">
        <v>10</v>
      </c>
      <c r="C993" s="0" t="n">
        <v>1</v>
      </c>
      <c r="D993" s="0" t="n">
        <v>1.982931</v>
      </c>
      <c r="E993" s="0" t="n">
        <v>-0.393518</v>
      </c>
      <c r="F993" s="0" t="n">
        <v>998</v>
      </c>
      <c r="G993" s="0" t="n">
        <v>607.70781</v>
      </c>
      <c r="H993" s="0" t="n">
        <v>718.8</v>
      </c>
      <c r="I993" s="0" t="n">
        <v>829.89219</v>
      </c>
      <c r="J993" s="0" t="n">
        <v>0.72024</v>
      </c>
    </row>
    <row r="994" customFormat="false" ht="12.75" hidden="false" customHeight="false" outlineLevel="0" collapsed="false">
      <c r="A994" s="0" t="str">
        <f aca="false">HYPERLINK("http://www.godatabase.org/cgi-bin/go.cgi?query=GO:0045730&amp;auto_wild_cards=yes&amp;view=query&amp;action=query&amp;search_constraint=terms","GO:0045730_respiratory_burst")</f>
        <v>GO:0045730_respiratory_burst</v>
      </c>
      <c r="B994" s="0" t="n">
        <v>10</v>
      </c>
      <c r="C994" s="0" t="n">
        <v>1</v>
      </c>
      <c r="D994" s="0" t="n">
        <v>1.982931</v>
      </c>
      <c r="E994" s="0" t="n">
        <v>-0.393518</v>
      </c>
      <c r="F994" s="0" t="n">
        <v>998</v>
      </c>
      <c r="G994" s="0" t="n">
        <v>607.70781</v>
      </c>
      <c r="H994" s="0" t="n">
        <v>718.8</v>
      </c>
      <c r="I994" s="0" t="n">
        <v>829.89219</v>
      </c>
      <c r="J994" s="0" t="n">
        <v>0.72024</v>
      </c>
    </row>
    <row r="995" customFormat="false" ht="12.75" hidden="false" customHeight="false" outlineLevel="0" collapsed="false">
      <c r="A995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995" s="0" t="n">
        <v>10</v>
      </c>
      <c r="C995" s="0" t="n">
        <v>1</v>
      </c>
      <c r="D995" s="0" t="n">
        <v>1.982931</v>
      </c>
      <c r="E995" s="0" t="n">
        <v>-0.393518</v>
      </c>
      <c r="F995" s="0" t="n">
        <v>998</v>
      </c>
      <c r="G995" s="0" t="n">
        <v>607.70781</v>
      </c>
      <c r="H995" s="0" t="n">
        <v>718.8</v>
      </c>
      <c r="I995" s="0" t="n">
        <v>829.89219</v>
      </c>
      <c r="J995" s="0" t="n">
        <v>0.72024</v>
      </c>
    </row>
    <row r="996" customFormat="false" ht="12.75" hidden="false" customHeight="false" outlineLevel="0" collapsed="false">
      <c r="A996" s="0" t="str">
        <f aca="false">HYPERLINK("http://www.godatabase.org/cgi-bin/go.cgi?query=GO:0046854&amp;auto_wild_cards=yes&amp;view=query&amp;action=query&amp;search_constraint=terms","GO:0046854_phosphoinositide_phosphorylation")</f>
        <v>GO:0046854_phosphoinositide_phosphorylation</v>
      </c>
      <c r="B996" s="0" t="n">
        <v>10</v>
      </c>
      <c r="C996" s="0" t="n">
        <v>1</v>
      </c>
      <c r="D996" s="0" t="n">
        <v>1.982931</v>
      </c>
      <c r="E996" s="0" t="n">
        <v>-0.393518</v>
      </c>
      <c r="F996" s="0" t="n">
        <v>998</v>
      </c>
      <c r="G996" s="0" t="n">
        <v>607.70781</v>
      </c>
      <c r="H996" s="0" t="n">
        <v>718.8</v>
      </c>
      <c r="I996" s="0" t="n">
        <v>829.89219</v>
      </c>
      <c r="J996" s="0" t="n">
        <v>0.72024</v>
      </c>
    </row>
    <row r="997" customFormat="false" ht="12.75" hidden="false" customHeight="false" outlineLevel="0" collapsed="false">
      <c r="A997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997" s="0" t="n">
        <v>10</v>
      </c>
      <c r="C997" s="0" t="n">
        <v>1</v>
      </c>
      <c r="D997" s="0" t="n">
        <v>1.982931</v>
      </c>
      <c r="E997" s="0" t="n">
        <v>-0.393518</v>
      </c>
      <c r="F997" s="0" t="n">
        <v>998</v>
      </c>
      <c r="G997" s="0" t="n">
        <v>607.70781</v>
      </c>
      <c r="H997" s="0" t="n">
        <v>718.8</v>
      </c>
      <c r="I997" s="0" t="n">
        <v>829.89219</v>
      </c>
      <c r="J997" s="0" t="n">
        <v>0.72024</v>
      </c>
    </row>
    <row r="998" customFormat="false" ht="12.75" hidden="false" customHeight="false" outlineLevel="0" collapsed="false">
      <c r="A998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998" s="0" t="n">
        <v>10</v>
      </c>
      <c r="C998" s="0" t="n">
        <v>1</v>
      </c>
      <c r="D998" s="0" t="n">
        <v>1.982931</v>
      </c>
      <c r="E998" s="0" t="n">
        <v>-0.393518</v>
      </c>
      <c r="F998" s="0" t="n">
        <v>998</v>
      </c>
      <c r="G998" s="0" t="n">
        <v>607.70781</v>
      </c>
      <c r="H998" s="0" t="n">
        <v>718.8</v>
      </c>
      <c r="I998" s="0" t="n">
        <v>829.89219</v>
      </c>
      <c r="J998" s="0" t="n">
        <v>0.72024</v>
      </c>
    </row>
    <row r="999" customFormat="false" ht="12.75" hidden="false" customHeight="false" outlineLevel="0" collapsed="false">
      <c r="A999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999" s="0" t="n">
        <v>10</v>
      </c>
      <c r="C999" s="0" t="n">
        <v>1</v>
      </c>
      <c r="D999" s="0" t="n">
        <v>1.982931</v>
      </c>
      <c r="E999" s="0" t="n">
        <v>-0.393518</v>
      </c>
      <c r="F999" s="0" t="n">
        <v>998</v>
      </c>
      <c r="G999" s="0" t="n">
        <v>607.70781</v>
      </c>
      <c r="H999" s="0" t="n">
        <v>718.8</v>
      </c>
      <c r="I999" s="0" t="n">
        <v>829.89219</v>
      </c>
      <c r="J999" s="0" t="n">
        <v>0.72024</v>
      </c>
    </row>
    <row r="1000" customFormat="false" ht="12.75" hidden="false" customHeight="false" outlineLevel="0" collapsed="false">
      <c r="A1000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1000" s="0" t="n">
        <v>46</v>
      </c>
      <c r="C1000" s="0" t="n">
        <v>3</v>
      </c>
      <c r="D1000" s="0" t="n">
        <v>1.293216</v>
      </c>
      <c r="E1000" s="0" t="n">
        <v>-0.385615</v>
      </c>
      <c r="F1000" s="0" t="n">
        <v>1000</v>
      </c>
      <c r="G1000" s="0" t="n">
        <v>610.534503</v>
      </c>
      <c r="H1000" s="0" t="n">
        <v>722.34</v>
      </c>
      <c r="I1000" s="0" t="n">
        <v>834.145497</v>
      </c>
      <c r="J1000" s="0" t="n">
        <v>0.72234</v>
      </c>
    </row>
    <row r="1001" customFormat="false" ht="12.75" hidden="false" customHeight="false" outlineLevel="0" collapsed="false">
      <c r="A1001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1001" s="0" t="n">
        <v>46</v>
      </c>
      <c r="C1001" s="0" t="n">
        <v>3</v>
      </c>
      <c r="D1001" s="0" t="n">
        <v>1.293216</v>
      </c>
      <c r="E1001" s="0" t="n">
        <v>-0.385615</v>
      </c>
      <c r="F1001" s="0" t="n">
        <v>1000</v>
      </c>
      <c r="G1001" s="0" t="n">
        <v>610.534503</v>
      </c>
      <c r="H1001" s="0" t="n">
        <v>722.34</v>
      </c>
      <c r="I1001" s="0" t="n">
        <v>834.145497</v>
      </c>
      <c r="J1001" s="0" t="n">
        <v>0.72234</v>
      </c>
    </row>
    <row r="1002" customFormat="false" ht="12.75" hidden="false" customHeight="false" outlineLevel="0" collapsed="false">
      <c r="A1002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1002" s="0" t="n">
        <v>28</v>
      </c>
      <c r="C1002" s="0" t="n">
        <v>2</v>
      </c>
      <c r="D1002" s="0" t="n">
        <v>1.416379</v>
      </c>
      <c r="E1002" s="0" t="n">
        <v>-0.380773</v>
      </c>
      <c r="F1002" s="0" t="n">
        <v>1005</v>
      </c>
      <c r="G1002" s="0" t="n">
        <v>616.251283</v>
      </c>
      <c r="H1002" s="0" t="n">
        <v>728.54</v>
      </c>
      <c r="I1002" s="0" t="n">
        <v>840.828717</v>
      </c>
      <c r="J1002" s="0" t="n">
        <v>0.724915</v>
      </c>
    </row>
    <row r="1003" customFormat="false" ht="12.75" hidden="false" customHeight="false" outlineLevel="0" collapsed="false">
      <c r="A1003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1003" s="0" t="n">
        <v>28</v>
      </c>
      <c r="C1003" s="0" t="n">
        <v>2</v>
      </c>
      <c r="D1003" s="0" t="n">
        <v>1.416379</v>
      </c>
      <c r="E1003" s="0" t="n">
        <v>-0.380773</v>
      </c>
      <c r="F1003" s="0" t="n">
        <v>1005</v>
      </c>
      <c r="G1003" s="0" t="n">
        <v>616.251283</v>
      </c>
      <c r="H1003" s="0" t="n">
        <v>728.54</v>
      </c>
      <c r="I1003" s="0" t="n">
        <v>840.828717</v>
      </c>
      <c r="J1003" s="0" t="n">
        <v>0.724915</v>
      </c>
    </row>
    <row r="1004" customFormat="false" ht="12.75" hidden="false" customHeight="false" outlineLevel="0" collapsed="false">
      <c r="A1004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004" s="0" t="n">
        <v>28</v>
      </c>
      <c r="C1004" s="0" t="n">
        <v>2</v>
      </c>
      <c r="D1004" s="0" t="n">
        <v>1.416379</v>
      </c>
      <c r="E1004" s="0" t="n">
        <v>-0.380773</v>
      </c>
      <c r="F1004" s="0" t="n">
        <v>1005</v>
      </c>
      <c r="G1004" s="0" t="n">
        <v>616.251283</v>
      </c>
      <c r="H1004" s="0" t="n">
        <v>728.54</v>
      </c>
      <c r="I1004" s="0" t="n">
        <v>840.828717</v>
      </c>
      <c r="J1004" s="0" t="n">
        <v>0.724915</v>
      </c>
    </row>
    <row r="1005" customFormat="false" ht="12.75" hidden="false" customHeight="false" outlineLevel="0" collapsed="false">
      <c r="A1005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1005" s="0" t="n">
        <v>28</v>
      </c>
      <c r="C1005" s="0" t="n">
        <v>2</v>
      </c>
      <c r="D1005" s="0" t="n">
        <v>1.416379</v>
      </c>
      <c r="E1005" s="0" t="n">
        <v>-0.380773</v>
      </c>
      <c r="F1005" s="0" t="n">
        <v>1005</v>
      </c>
      <c r="G1005" s="0" t="n">
        <v>616.251283</v>
      </c>
      <c r="H1005" s="0" t="n">
        <v>728.54</v>
      </c>
      <c r="I1005" s="0" t="n">
        <v>840.828717</v>
      </c>
      <c r="J1005" s="0" t="n">
        <v>0.724915</v>
      </c>
    </row>
    <row r="1006" customFormat="false" ht="12.75" hidden="false" customHeight="false" outlineLevel="0" collapsed="false">
      <c r="A1006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1006" s="0" t="n">
        <v>28</v>
      </c>
      <c r="C1006" s="0" t="n">
        <v>2</v>
      </c>
      <c r="D1006" s="0" t="n">
        <v>1.416379</v>
      </c>
      <c r="E1006" s="0" t="n">
        <v>-0.380773</v>
      </c>
      <c r="F1006" s="0" t="n">
        <v>1005</v>
      </c>
      <c r="G1006" s="0" t="n">
        <v>616.251283</v>
      </c>
      <c r="H1006" s="0" t="n">
        <v>728.54</v>
      </c>
      <c r="I1006" s="0" t="n">
        <v>840.828717</v>
      </c>
      <c r="J1006" s="0" t="n">
        <v>0.724915</v>
      </c>
    </row>
    <row r="1007" customFormat="false" ht="12.75" hidden="false" customHeight="false" outlineLevel="0" collapsed="false">
      <c r="A1007" s="0" t="str">
        <f aca="false">HYPERLINK("http://www.godatabase.org/cgi-bin/go.cgi?query=GO:0043086&amp;auto_wild_cards=yes&amp;view=query&amp;action=query&amp;search_constraint=terms","GO:0043086_negative_regulation_of_catalytic_activity")</f>
        <v>GO:0043086_negative_regulation_of_catalytic_activity</v>
      </c>
      <c r="B1007" s="0" t="n">
        <v>161</v>
      </c>
      <c r="C1007" s="0" t="n">
        <v>9</v>
      </c>
      <c r="D1007" s="0" t="n">
        <v>1.108471</v>
      </c>
      <c r="E1007" s="0" t="n">
        <v>-0.372048</v>
      </c>
      <c r="F1007" s="0" t="n">
        <v>1006</v>
      </c>
      <c r="G1007" s="0" t="n">
        <v>620.412573</v>
      </c>
      <c r="H1007" s="0" t="n">
        <v>733.18</v>
      </c>
      <c r="I1007" s="0" t="n">
        <v>845.947427</v>
      </c>
      <c r="J1007" s="0" t="n">
        <v>0.728807</v>
      </c>
    </row>
    <row r="1008" customFormat="false" ht="12.75" hidden="false" customHeight="false" outlineLevel="0" collapsed="false">
      <c r="A1008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1008" s="0" t="n">
        <v>47</v>
      </c>
      <c r="C1008" s="0" t="n">
        <v>3</v>
      </c>
      <c r="D1008" s="0" t="n">
        <v>1.265701</v>
      </c>
      <c r="E1008" s="0" t="n">
        <v>-0.371442</v>
      </c>
      <c r="F1008" s="0" t="n">
        <v>1008</v>
      </c>
      <c r="G1008" s="0" t="n">
        <v>621.94021</v>
      </c>
      <c r="H1008" s="0" t="n">
        <v>734.68</v>
      </c>
      <c r="I1008" s="0" t="n">
        <v>847.41979</v>
      </c>
      <c r="J1008" s="0" t="n">
        <v>0.728849</v>
      </c>
    </row>
    <row r="1009" customFormat="false" ht="12.75" hidden="false" customHeight="false" outlineLevel="0" collapsed="false">
      <c r="A1009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1009" s="0" t="n">
        <v>47</v>
      </c>
      <c r="C1009" s="0" t="n">
        <v>3</v>
      </c>
      <c r="D1009" s="0" t="n">
        <v>1.265701</v>
      </c>
      <c r="E1009" s="0" t="n">
        <v>-0.371442</v>
      </c>
      <c r="F1009" s="0" t="n">
        <v>1008</v>
      </c>
      <c r="G1009" s="0" t="n">
        <v>621.94021</v>
      </c>
      <c r="H1009" s="0" t="n">
        <v>734.68</v>
      </c>
      <c r="I1009" s="0" t="n">
        <v>847.41979</v>
      </c>
      <c r="J1009" s="0" t="n">
        <v>0.728849</v>
      </c>
    </row>
    <row r="1010" customFormat="false" ht="12.75" hidden="false" customHeight="false" outlineLevel="0" collapsed="false">
      <c r="A1010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1010" s="0" t="n">
        <v>142</v>
      </c>
      <c r="C1010" s="0" t="n">
        <v>8</v>
      </c>
      <c r="D1010" s="0" t="n">
        <v>1.117144</v>
      </c>
      <c r="E1010" s="0" t="n">
        <v>-0.370613</v>
      </c>
      <c r="F1010" s="0" t="n">
        <v>1009</v>
      </c>
      <c r="G1010" s="0" t="n">
        <v>622.110983</v>
      </c>
      <c r="H1010" s="0" t="n">
        <v>734.83</v>
      </c>
      <c r="I1010" s="0" t="n">
        <v>847.549017</v>
      </c>
      <c r="J1010" s="0" t="n">
        <v>0.728276</v>
      </c>
    </row>
    <row r="1011" customFormat="false" ht="12.75" hidden="false" customHeight="false" outlineLevel="0" collapsed="false">
      <c r="A1011" s="0" t="str">
        <f aca="false">HYPERLINK("http://www.godatabase.org/cgi-bin/go.cgi?query=GO:0051130&amp;auto_wild_cards=yes&amp;view=query&amp;action=query&amp;search_constraint=terms","GO:0051130_positive_regulation_of_cellular_component_organization_and_biogenesis")</f>
        <v>GO:0051130_positive_regulation_of_cellular_component_organization_and_biogenesis</v>
      </c>
      <c r="B1011" s="0" t="n">
        <v>66</v>
      </c>
      <c r="C1011" s="0" t="n">
        <v>4</v>
      </c>
      <c r="D1011" s="0" t="n">
        <v>1.201776</v>
      </c>
      <c r="E1011" s="0" t="n">
        <v>-0.368597</v>
      </c>
      <c r="F1011" s="0" t="n">
        <v>1010</v>
      </c>
      <c r="G1011" s="0" t="n">
        <v>623.678369</v>
      </c>
      <c r="H1011" s="0" t="n">
        <v>736.35</v>
      </c>
      <c r="I1011" s="0" t="n">
        <v>849.021631</v>
      </c>
      <c r="J1011" s="0" t="n">
        <v>0.729059</v>
      </c>
    </row>
    <row r="1012" customFormat="false" ht="12.75" hidden="false" customHeight="false" outlineLevel="0" collapsed="false">
      <c r="A1012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1012" s="0" t="n">
        <v>29</v>
      </c>
      <c r="C1012" s="0" t="n">
        <v>2</v>
      </c>
      <c r="D1012" s="0" t="n">
        <v>1.367539</v>
      </c>
      <c r="E1012" s="0" t="n">
        <v>-0.362747</v>
      </c>
      <c r="F1012" s="0" t="n">
        <v>1017</v>
      </c>
      <c r="G1012" s="0" t="n">
        <v>633.54539</v>
      </c>
      <c r="H1012" s="0" t="n">
        <v>747.03</v>
      </c>
      <c r="I1012" s="0" t="n">
        <v>860.51461</v>
      </c>
      <c r="J1012" s="0" t="n">
        <v>0.734543</v>
      </c>
    </row>
    <row r="1013" customFormat="false" ht="12.75" hidden="false" customHeight="false" outlineLevel="0" collapsed="false">
      <c r="A1013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1013" s="0" t="n">
        <v>29</v>
      </c>
      <c r="C1013" s="0" t="n">
        <v>2</v>
      </c>
      <c r="D1013" s="0" t="n">
        <v>1.367539</v>
      </c>
      <c r="E1013" s="0" t="n">
        <v>-0.362747</v>
      </c>
      <c r="F1013" s="0" t="n">
        <v>1017</v>
      </c>
      <c r="G1013" s="0" t="n">
        <v>633.54539</v>
      </c>
      <c r="H1013" s="0" t="n">
        <v>747.03</v>
      </c>
      <c r="I1013" s="0" t="n">
        <v>860.51461</v>
      </c>
      <c r="J1013" s="0" t="n">
        <v>0.734543</v>
      </c>
    </row>
    <row r="1014" customFormat="false" ht="12.75" hidden="false" customHeight="false" outlineLevel="0" collapsed="false">
      <c r="A1014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1014" s="0" t="n">
        <v>29</v>
      </c>
      <c r="C1014" s="0" t="n">
        <v>2</v>
      </c>
      <c r="D1014" s="0" t="n">
        <v>1.367539</v>
      </c>
      <c r="E1014" s="0" t="n">
        <v>-0.362747</v>
      </c>
      <c r="F1014" s="0" t="n">
        <v>1017</v>
      </c>
      <c r="G1014" s="0" t="n">
        <v>633.54539</v>
      </c>
      <c r="H1014" s="0" t="n">
        <v>747.03</v>
      </c>
      <c r="I1014" s="0" t="n">
        <v>860.51461</v>
      </c>
      <c r="J1014" s="0" t="n">
        <v>0.734543</v>
      </c>
    </row>
    <row r="1015" customFormat="false" ht="12.75" hidden="false" customHeight="false" outlineLevel="0" collapsed="false">
      <c r="A1015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1015" s="0" t="n">
        <v>29</v>
      </c>
      <c r="C1015" s="0" t="n">
        <v>2</v>
      </c>
      <c r="D1015" s="0" t="n">
        <v>1.367539</v>
      </c>
      <c r="E1015" s="0" t="n">
        <v>-0.362747</v>
      </c>
      <c r="F1015" s="0" t="n">
        <v>1017</v>
      </c>
      <c r="G1015" s="0" t="n">
        <v>633.54539</v>
      </c>
      <c r="H1015" s="0" t="n">
        <v>747.03</v>
      </c>
      <c r="I1015" s="0" t="n">
        <v>860.51461</v>
      </c>
      <c r="J1015" s="0" t="n">
        <v>0.734543</v>
      </c>
    </row>
    <row r="1016" customFormat="false" ht="12.75" hidden="false" customHeight="false" outlineLevel="0" collapsed="false">
      <c r="A1016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1016" s="0" t="n">
        <v>29</v>
      </c>
      <c r="C1016" s="0" t="n">
        <v>2</v>
      </c>
      <c r="D1016" s="0" t="n">
        <v>1.367539</v>
      </c>
      <c r="E1016" s="0" t="n">
        <v>-0.362747</v>
      </c>
      <c r="F1016" s="0" t="n">
        <v>1017</v>
      </c>
      <c r="G1016" s="0" t="n">
        <v>633.54539</v>
      </c>
      <c r="H1016" s="0" t="n">
        <v>747.03</v>
      </c>
      <c r="I1016" s="0" t="n">
        <v>860.51461</v>
      </c>
      <c r="J1016" s="0" t="n">
        <v>0.734543</v>
      </c>
    </row>
    <row r="1017" customFormat="false" ht="12.75" hidden="false" customHeight="false" outlineLevel="0" collapsed="false">
      <c r="A1017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1017" s="0" t="n">
        <v>29</v>
      </c>
      <c r="C1017" s="0" t="n">
        <v>2</v>
      </c>
      <c r="D1017" s="0" t="n">
        <v>1.367539</v>
      </c>
      <c r="E1017" s="0" t="n">
        <v>-0.362747</v>
      </c>
      <c r="F1017" s="0" t="n">
        <v>1017</v>
      </c>
      <c r="G1017" s="0" t="n">
        <v>633.54539</v>
      </c>
      <c r="H1017" s="0" t="n">
        <v>747.03</v>
      </c>
      <c r="I1017" s="0" t="n">
        <v>860.51461</v>
      </c>
      <c r="J1017" s="0" t="n">
        <v>0.734543</v>
      </c>
    </row>
    <row r="1018" customFormat="false" ht="12.75" hidden="false" customHeight="false" outlineLevel="0" collapsed="false">
      <c r="A1018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1018" s="0" t="n">
        <v>29</v>
      </c>
      <c r="C1018" s="0" t="n">
        <v>2</v>
      </c>
      <c r="D1018" s="0" t="n">
        <v>1.367539</v>
      </c>
      <c r="E1018" s="0" t="n">
        <v>-0.362747</v>
      </c>
      <c r="F1018" s="0" t="n">
        <v>1017</v>
      </c>
      <c r="G1018" s="0" t="n">
        <v>633.54539</v>
      </c>
      <c r="H1018" s="0" t="n">
        <v>747.03</v>
      </c>
      <c r="I1018" s="0" t="n">
        <v>860.51461</v>
      </c>
      <c r="J1018" s="0" t="n">
        <v>0.734543</v>
      </c>
    </row>
    <row r="1019" customFormat="false" ht="12.75" hidden="false" customHeight="false" outlineLevel="0" collapsed="false">
      <c r="A1019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1019" s="0" t="n">
        <v>11</v>
      </c>
      <c r="C1019" s="0" t="n">
        <v>1</v>
      </c>
      <c r="D1019" s="0" t="n">
        <v>1.802665</v>
      </c>
      <c r="E1019" s="0" t="n">
        <v>-0.362338</v>
      </c>
      <c r="F1019" s="0" t="n">
        <v>1037</v>
      </c>
      <c r="G1019" s="0" t="n">
        <v>656.955049</v>
      </c>
      <c r="H1019" s="0" t="n">
        <v>770.88</v>
      </c>
      <c r="I1019" s="0" t="n">
        <v>884.804951</v>
      </c>
      <c r="J1019" s="0" t="n">
        <v>0.743375</v>
      </c>
    </row>
    <row r="1020" customFormat="false" ht="12.75" hidden="false" customHeight="false" outlineLevel="0" collapsed="false">
      <c r="A1020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1020" s="0" t="n">
        <v>11</v>
      </c>
      <c r="C1020" s="0" t="n">
        <v>1</v>
      </c>
      <c r="D1020" s="0" t="n">
        <v>1.802665</v>
      </c>
      <c r="E1020" s="0" t="n">
        <v>-0.362338</v>
      </c>
      <c r="F1020" s="0" t="n">
        <v>1037</v>
      </c>
      <c r="G1020" s="0" t="n">
        <v>656.955049</v>
      </c>
      <c r="H1020" s="0" t="n">
        <v>770.88</v>
      </c>
      <c r="I1020" s="0" t="n">
        <v>884.804951</v>
      </c>
      <c r="J1020" s="0" t="n">
        <v>0.743375</v>
      </c>
    </row>
    <row r="1021" customFormat="false" ht="12.75" hidden="false" customHeight="false" outlineLevel="0" collapsed="false">
      <c r="A1021" s="0" t="str">
        <f aca="false">HYPERLINK("http://www.godatabase.org/cgi-bin/go.cgi?query=GO:0002237&amp;auto_wild_cards=yes&amp;view=query&amp;action=query&amp;search_constraint=terms","GO:0002237_response_to_molecule_of_bacterial_origin")</f>
        <v>GO:0002237_response_to_molecule_of_bacterial_origin</v>
      </c>
      <c r="B1021" s="0" t="n">
        <v>11</v>
      </c>
      <c r="C1021" s="0" t="n">
        <v>1</v>
      </c>
      <c r="D1021" s="0" t="n">
        <v>1.802665</v>
      </c>
      <c r="E1021" s="0" t="n">
        <v>-0.362338</v>
      </c>
      <c r="F1021" s="0" t="n">
        <v>1037</v>
      </c>
      <c r="G1021" s="0" t="n">
        <v>656.955049</v>
      </c>
      <c r="H1021" s="0" t="n">
        <v>770.88</v>
      </c>
      <c r="I1021" s="0" t="n">
        <v>884.804951</v>
      </c>
      <c r="J1021" s="0" t="n">
        <v>0.743375</v>
      </c>
    </row>
    <row r="1022" customFormat="false" ht="12.75" hidden="false" customHeight="false" outlineLevel="0" collapsed="false">
      <c r="A1022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1022" s="0" t="n">
        <v>11</v>
      </c>
      <c r="C1022" s="0" t="n">
        <v>1</v>
      </c>
      <c r="D1022" s="0" t="n">
        <v>1.802665</v>
      </c>
      <c r="E1022" s="0" t="n">
        <v>-0.362338</v>
      </c>
      <c r="F1022" s="0" t="n">
        <v>1037</v>
      </c>
      <c r="G1022" s="0" t="n">
        <v>656.955049</v>
      </c>
      <c r="H1022" s="0" t="n">
        <v>770.88</v>
      </c>
      <c r="I1022" s="0" t="n">
        <v>884.804951</v>
      </c>
      <c r="J1022" s="0" t="n">
        <v>0.743375</v>
      </c>
    </row>
    <row r="1023" customFormat="false" ht="12.75" hidden="false" customHeight="false" outlineLevel="0" collapsed="false">
      <c r="A1023" s="0" t="str">
        <f aca="false">HYPERLINK("http://www.godatabase.org/cgi-bin/go.cgi?query=GO:0007613&amp;auto_wild_cards=yes&amp;view=query&amp;action=query&amp;search_constraint=terms","GO:0007613_memory")</f>
        <v>GO:0007613_memory</v>
      </c>
      <c r="B1023" s="0" t="n">
        <v>11</v>
      </c>
      <c r="C1023" s="0" t="n">
        <v>1</v>
      </c>
      <c r="D1023" s="0" t="n">
        <v>1.802665</v>
      </c>
      <c r="E1023" s="0" t="n">
        <v>-0.362338</v>
      </c>
      <c r="F1023" s="0" t="n">
        <v>1037</v>
      </c>
      <c r="G1023" s="0" t="n">
        <v>656.955049</v>
      </c>
      <c r="H1023" s="0" t="n">
        <v>770.88</v>
      </c>
      <c r="I1023" s="0" t="n">
        <v>884.804951</v>
      </c>
      <c r="J1023" s="0" t="n">
        <v>0.743375</v>
      </c>
    </row>
    <row r="1024" customFormat="false" ht="12.75" hidden="false" customHeight="false" outlineLevel="0" collapsed="false">
      <c r="A1024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1024" s="0" t="n">
        <v>11</v>
      </c>
      <c r="C1024" s="0" t="n">
        <v>1</v>
      </c>
      <c r="D1024" s="0" t="n">
        <v>1.802665</v>
      </c>
      <c r="E1024" s="0" t="n">
        <v>-0.362338</v>
      </c>
      <c r="F1024" s="0" t="n">
        <v>1037</v>
      </c>
      <c r="G1024" s="0" t="n">
        <v>656.955049</v>
      </c>
      <c r="H1024" s="0" t="n">
        <v>770.88</v>
      </c>
      <c r="I1024" s="0" t="n">
        <v>884.804951</v>
      </c>
      <c r="J1024" s="0" t="n">
        <v>0.743375</v>
      </c>
    </row>
    <row r="1025" customFormat="false" ht="12.75" hidden="false" customHeight="false" outlineLevel="0" collapsed="false">
      <c r="A1025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1025" s="0" t="n">
        <v>11</v>
      </c>
      <c r="C1025" s="0" t="n">
        <v>1</v>
      </c>
      <c r="D1025" s="0" t="n">
        <v>1.802665</v>
      </c>
      <c r="E1025" s="0" t="n">
        <v>-0.362338</v>
      </c>
      <c r="F1025" s="0" t="n">
        <v>1037</v>
      </c>
      <c r="G1025" s="0" t="n">
        <v>656.955049</v>
      </c>
      <c r="H1025" s="0" t="n">
        <v>770.88</v>
      </c>
      <c r="I1025" s="0" t="n">
        <v>884.804951</v>
      </c>
      <c r="J1025" s="0" t="n">
        <v>0.743375</v>
      </c>
    </row>
    <row r="1026" customFormat="false" ht="12.75" hidden="false" customHeight="false" outlineLevel="0" collapsed="false">
      <c r="A1026" s="0" t="str">
        <f aca="false">HYPERLINK("http://www.godatabase.org/cgi-bin/go.cgi?query=GO:0021537&amp;auto_wild_cards=yes&amp;view=query&amp;action=query&amp;search_constraint=terms","GO:0021537_telencephalon_development")</f>
        <v>GO:0021537_telencephalon_development</v>
      </c>
      <c r="B1026" s="0" t="n">
        <v>11</v>
      </c>
      <c r="C1026" s="0" t="n">
        <v>1</v>
      </c>
      <c r="D1026" s="0" t="n">
        <v>1.802665</v>
      </c>
      <c r="E1026" s="0" t="n">
        <v>-0.362338</v>
      </c>
      <c r="F1026" s="0" t="n">
        <v>1037</v>
      </c>
      <c r="G1026" s="0" t="n">
        <v>656.955049</v>
      </c>
      <c r="H1026" s="0" t="n">
        <v>770.88</v>
      </c>
      <c r="I1026" s="0" t="n">
        <v>884.804951</v>
      </c>
      <c r="J1026" s="0" t="n">
        <v>0.743375</v>
      </c>
    </row>
    <row r="1027" customFormat="false" ht="12.75" hidden="false" customHeight="false" outlineLevel="0" collapsed="false">
      <c r="A1027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1027" s="0" t="n">
        <v>11</v>
      </c>
      <c r="C1027" s="0" t="n">
        <v>1</v>
      </c>
      <c r="D1027" s="0" t="n">
        <v>1.802665</v>
      </c>
      <c r="E1027" s="0" t="n">
        <v>-0.362338</v>
      </c>
      <c r="F1027" s="0" t="n">
        <v>1037</v>
      </c>
      <c r="G1027" s="0" t="n">
        <v>656.955049</v>
      </c>
      <c r="H1027" s="0" t="n">
        <v>770.88</v>
      </c>
      <c r="I1027" s="0" t="n">
        <v>884.804951</v>
      </c>
      <c r="J1027" s="0" t="n">
        <v>0.743375</v>
      </c>
    </row>
    <row r="1028" customFormat="false" ht="12.75" hidden="false" customHeight="false" outlineLevel="0" collapsed="false">
      <c r="A1028" s="0" t="str">
        <f aca="false">HYPERLINK("http://www.godatabase.org/cgi-bin/go.cgi?query=GO:0033344&amp;auto_wild_cards=yes&amp;view=query&amp;action=query&amp;search_constraint=terms","GO:0033344_cholesterol_efflux")</f>
        <v>GO:0033344_cholesterol_efflux</v>
      </c>
      <c r="B1028" s="0" t="n">
        <v>11</v>
      </c>
      <c r="C1028" s="0" t="n">
        <v>1</v>
      </c>
      <c r="D1028" s="0" t="n">
        <v>1.802665</v>
      </c>
      <c r="E1028" s="0" t="n">
        <v>-0.362338</v>
      </c>
      <c r="F1028" s="0" t="n">
        <v>1037</v>
      </c>
      <c r="G1028" s="0" t="n">
        <v>656.955049</v>
      </c>
      <c r="H1028" s="0" t="n">
        <v>770.88</v>
      </c>
      <c r="I1028" s="0" t="n">
        <v>884.804951</v>
      </c>
      <c r="J1028" s="0" t="n">
        <v>0.743375</v>
      </c>
    </row>
    <row r="1029" customFormat="false" ht="12.75" hidden="false" customHeight="false" outlineLevel="0" collapsed="false">
      <c r="A1029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1029" s="0" t="n">
        <v>11</v>
      </c>
      <c r="C1029" s="0" t="n">
        <v>1</v>
      </c>
      <c r="D1029" s="0" t="n">
        <v>1.802665</v>
      </c>
      <c r="E1029" s="0" t="n">
        <v>-0.362338</v>
      </c>
      <c r="F1029" s="0" t="n">
        <v>1037</v>
      </c>
      <c r="G1029" s="0" t="n">
        <v>656.955049</v>
      </c>
      <c r="H1029" s="0" t="n">
        <v>770.88</v>
      </c>
      <c r="I1029" s="0" t="n">
        <v>884.804951</v>
      </c>
      <c r="J1029" s="0" t="n">
        <v>0.743375</v>
      </c>
    </row>
    <row r="1030" customFormat="false" ht="12.75" hidden="false" customHeight="false" outlineLevel="0" collapsed="false">
      <c r="A1030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1030" s="0" t="n">
        <v>11</v>
      </c>
      <c r="C1030" s="0" t="n">
        <v>1</v>
      </c>
      <c r="D1030" s="0" t="n">
        <v>1.802665</v>
      </c>
      <c r="E1030" s="0" t="n">
        <v>-0.362338</v>
      </c>
      <c r="F1030" s="0" t="n">
        <v>1037</v>
      </c>
      <c r="G1030" s="0" t="n">
        <v>656.955049</v>
      </c>
      <c r="H1030" s="0" t="n">
        <v>770.88</v>
      </c>
      <c r="I1030" s="0" t="n">
        <v>884.804951</v>
      </c>
      <c r="J1030" s="0" t="n">
        <v>0.743375</v>
      </c>
    </row>
    <row r="1031" customFormat="false" ht="12.75" hidden="false" customHeight="false" outlineLevel="0" collapsed="false">
      <c r="A1031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1031" s="0" t="n">
        <v>11</v>
      </c>
      <c r="C1031" s="0" t="n">
        <v>1</v>
      </c>
      <c r="D1031" s="0" t="n">
        <v>1.802665</v>
      </c>
      <c r="E1031" s="0" t="n">
        <v>-0.362338</v>
      </c>
      <c r="F1031" s="0" t="n">
        <v>1037</v>
      </c>
      <c r="G1031" s="0" t="n">
        <v>656.955049</v>
      </c>
      <c r="H1031" s="0" t="n">
        <v>770.88</v>
      </c>
      <c r="I1031" s="0" t="n">
        <v>884.804951</v>
      </c>
      <c r="J1031" s="0" t="n">
        <v>0.743375</v>
      </c>
    </row>
    <row r="1032" customFormat="false" ht="12.75" hidden="false" customHeight="false" outlineLevel="0" collapsed="false">
      <c r="A1032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1032" s="0" t="n">
        <v>11</v>
      </c>
      <c r="C1032" s="0" t="n">
        <v>1</v>
      </c>
      <c r="D1032" s="0" t="n">
        <v>1.802665</v>
      </c>
      <c r="E1032" s="0" t="n">
        <v>-0.362338</v>
      </c>
      <c r="F1032" s="0" t="n">
        <v>1037</v>
      </c>
      <c r="G1032" s="0" t="n">
        <v>656.955049</v>
      </c>
      <c r="H1032" s="0" t="n">
        <v>770.88</v>
      </c>
      <c r="I1032" s="0" t="n">
        <v>884.804951</v>
      </c>
      <c r="J1032" s="0" t="n">
        <v>0.743375</v>
      </c>
    </row>
    <row r="1033" customFormat="false" ht="12.75" hidden="false" customHeight="false" outlineLevel="0" collapsed="false">
      <c r="A1033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1033" s="0" t="n">
        <v>11</v>
      </c>
      <c r="C1033" s="0" t="n">
        <v>1</v>
      </c>
      <c r="D1033" s="0" t="n">
        <v>1.802665</v>
      </c>
      <c r="E1033" s="0" t="n">
        <v>-0.362338</v>
      </c>
      <c r="F1033" s="0" t="n">
        <v>1037</v>
      </c>
      <c r="G1033" s="0" t="n">
        <v>656.955049</v>
      </c>
      <c r="H1033" s="0" t="n">
        <v>770.88</v>
      </c>
      <c r="I1033" s="0" t="n">
        <v>884.804951</v>
      </c>
      <c r="J1033" s="0" t="n">
        <v>0.743375</v>
      </c>
    </row>
    <row r="1034" customFormat="false" ht="12.75" hidden="false" customHeight="false" outlineLevel="0" collapsed="false">
      <c r="A1034" s="0" t="str">
        <f aca="false">HYPERLINK("http://www.godatabase.org/cgi-bin/go.cgi?query=GO:0046834&amp;auto_wild_cards=yes&amp;view=query&amp;action=query&amp;search_constraint=terms","GO:0046834_lipid_phosphorylation")</f>
        <v>GO:0046834_lipid_phosphorylation</v>
      </c>
      <c r="B1034" s="0" t="n">
        <v>11</v>
      </c>
      <c r="C1034" s="0" t="n">
        <v>1</v>
      </c>
      <c r="D1034" s="0" t="n">
        <v>1.802665</v>
      </c>
      <c r="E1034" s="0" t="n">
        <v>-0.362338</v>
      </c>
      <c r="F1034" s="0" t="n">
        <v>1037</v>
      </c>
      <c r="G1034" s="0" t="n">
        <v>656.955049</v>
      </c>
      <c r="H1034" s="0" t="n">
        <v>770.88</v>
      </c>
      <c r="I1034" s="0" t="n">
        <v>884.804951</v>
      </c>
      <c r="J1034" s="0" t="n">
        <v>0.743375</v>
      </c>
    </row>
    <row r="1035" customFormat="false" ht="12.75" hidden="false" customHeight="false" outlineLevel="0" collapsed="false">
      <c r="A1035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1035" s="0" t="n">
        <v>11</v>
      </c>
      <c r="C1035" s="0" t="n">
        <v>1</v>
      </c>
      <c r="D1035" s="0" t="n">
        <v>1.802665</v>
      </c>
      <c r="E1035" s="0" t="n">
        <v>-0.362338</v>
      </c>
      <c r="F1035" s="0" t="n">
        <v>1037</v>
      </c>
      <c r="G1035" s="0" t="n">
        <v>656.955049</v>
      </c>
      <c r="H1035" s="0" t="n">
        <v>770.88</v>
      </c>
      <c r="I1035" s="0" t="n">
        <v>884.804951</v>
      </c>
      <c r="J1035" s="0" t="n">
        <v>0.743375</v>
      </c>
    </row>
    <row r="1036" customFormat="false" ht="12.75" hidden="false" customHeight="false" outlineLevel="0" collapsed="false">
      <c r="A1036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1036" s="0" t="n">
        <v>11</v>
      </c>
      <c r="C1036" s="0" t="n">
        <v>1</v>
      </c>
      <c r="D1036" s="0" t="n">
        <v>1.802665</v>
      </c>
      <c r="E1036" s="0" t="n">
        <v>-0.362338</v>
      </c>
      <c r="F1036" s="0" t="n">
        <v>1037</v>
      </c>
      <c r="G1036" s="0" t="n">
        <v>656.955049</v>
      </c>
      <c r="H1036" s="0" t="n">
        <v>770.88</v>
      </c>
      <c r="I1036" s="0" t="n">
        <v>884.804951</v>
      </c>
      <c r="J1036" s="0" t="n">
        <v>0.743375</v>
      </c>
    </row>
    <row r="1037" customFormat="false" ht="12.75" hidden="false" customHeight="false" outlineLevel="0" collapsed="false">
      <c r="A1037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1037" s="0" t="n">
        <v>11</v>
      </c>
      <c r="C1037" s="0" t="n">
        <v>1</v>
      </c>
      <c r="D1037" s="0" t="n">
        <v>1.802665</v>
      </c>
      <c r="E1037" s="0" t="n">
        <v>-0.362338</v>
      </c>
      <c r="F1037" s="0" t="n">
        <v>1037</v>
      </c>
      <c r="G1037" s="0" t="n">
        <v>656.955049</v>
      </c>
      <c r="H1037" s="0" t="n">
        <v>770.88</v>
      </c>
      <c r="I1037" s="0" t="n">
        <v>884.804951</v>
      </c>
      <c r="J1037" s="0" t="n">
        <v>0.743375</v>
      </c>
    </row>
    <row r="1038" customFormat="false" ht="12.75" hidden="false" customHeight="false" outlineLevel="0" collapsed="false">
      <c r="A1038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1038" s="0" t="n">
        <v>11</v>
      </c>
      <c r="C1038" s="0" t="n">
        <v>1</v>
      </c>
      <c r="D1038" s="0" t="n">
        <v>1.802665</v>
      </c>
      <c r="E1038" s="0" t="n">
        <v>-0.362338</v>
      </c>
      <c r="F1038" s="0" t="n">
        <v>1037</v>
      </c>
      <c r="G1038" s="0" t="n">
        <v>656.955049</v>
      </c>
      <c r="H1038" s="0" t="n">
        <v>770.88</v>
      </c>
      <c r="I1038" s="0" t="n">
        <v>884.804951</v>
      </c>
      <c r="J1038" s="0" t="n">
        <v>0.743375</v>
      </c>
    </row>
    <row r="1039" customFormat="false" ht="12.75" hidden="false" customHeight="false" outlineLevel="0" collapsed="false">
      <c r="A1039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1039" s="0" t="n">
        <v>48</v>
      </c>
      <c r="C1039" s="0" t="n">
        <v>3</v>
      </c>
      <c r="D1039" s="0" t="n">
        <v>1.239332</v>
      </c>
      <c r="E1039" s="0" t="n">
        <v>-0.357828</v>
      </c>
      <c r="F1039" s="0" t="n">
        <v>1039</v>
      </c>
      <c r="G1039" s="0" t="n">
        <v>659.900831</v>
      </c>
      <c r="H1039" s="0" t="n">
        <v>774.19</v>
      </c>
      <c r="I1039" s="0" t="n">
        <v>888.479169</v>
      </c>
      <c r="J1039" s="0" t="n">
        <v>0.74513</v>
      </c>
    </row>
    <row r="1040" customFormat="false" ht="12.75" hidden="false" customHeight="false" outlineLevel="0" collapsed="false">
      <c r="A1040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1040" s="0" t="n">
        <v>48</v>
      </c>
      <c r="C1040" s="0" t="n">
        <v>3</v>
      </c>
      <c r="D1040" s="0" t="n">
        <v>1.239332</v>
      </c>
      <c r="E1040" s="0" t="n">
        <v>-0.357828</v>
      </c>
      <c r="F1040" s="0" t="n">
        <v>1039</v>
      </c>
      <c r="G1040" s="0" t="n">
        <v>659.900831</v>
      </c>
      <c r="H1040" s="0" t="n">
        <v>774.19</v>
      </c>
      <c r="I1040" s="0" t="n">
        <v>888.479169</v>
      </c>
      <c r="J1040" s="0" t="n">
        <v>0.74513</v>
      </c>
    </row>
    <row r="1041" customFormat="false" ht="12.75" hidden="false" customHeight="false" outlineLevel="0" collapsed="false">
      <c r="A1041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1041" s="0" t="n">
        <v>67</v>
      </c>
      <c r="C1041" s="0" t="n">
        <v>4</v>
      </c>
      <c r="D1041" s="0" t="n">
        <v>1.183839</v>
      </c>
      <c r="E1041" s="0" t="n">
        <v>-0.357182</v>
      </c>
      <c r="F1041" s="0" t="n">
        <v>1040</v>
      </c>
      <c r="G1041" s="0" t="n">
        <v>661.281097</v>
      </c>
      <c r="H1041" s="0" t="n">
        <v>775.79</v>
      </c>
      <c r="I1041" s="0" t="n">
        <v>890.298903</v>
      </c>
      <c r="J1041" s="0" t="n">
        <v>0.745952</v>
      </c>
    </row>
    <row r="1042" customFormat="false" ht="12.75" hidden="false" customHeight="false" outlineLevel="0" collapsed="false">
      <c r="A1042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1042" s="0" t="n">
        <v>299</v>
      </c>
      <c r="C1042" s="0" t="n">
        <v>16</v>
      </c>
      <c r="D1042" s="0" t="n">
        <v>1.0611</v>
      </c>
      <c r="E1042" s="0" t="n">
        <v>-0.356357</v>
      </c>
      <c r="F1042" s="0" t="n">
        <v>1041</v>
      </c>
      <c r="G1042" s="0" t="n">
        <v>661.417956</v>
      </c>
      <c r="H1042" s="0" t="n">
        <v>775.97</v>
      </c>
      <c r="I1042" s="0" t="n">
        <v>890.522044</v>
      </c>
      <c r="J1042" s="0" t="n">
        <v>0.745408</v>
      </c>
    </row>
    <row r="1043" customFormat="false" ht="12.75" hidden="false" customHeight="false" outlineLevel="0" collapsed="false">
      <c r="A1043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1043" s="0" t="n">
        <v>554</v>
      </c>
      <c r="C1043" s="0" t="n">
        <v>29</v>
      </c>
      <c r="D1043" s="0" t="n">
        <v>1.037996</v>
      </c>
      <c r="E1043" s="0" t="n">
        <v>-0.351668</v>
      </c>
      <c r="F1043" s="0" t="n">
        <v>1042</v>
      </c>
      <c r="G1043" s="0" t="n">
        <v>663.589229</v>
      </c>
      <c r="H1043" s="0" t="n">
        <v>778.14</v>
      </c>
      <c r="I1043" s="0" t="n">
        <v>892.690771</v>
      </c>
      <c r="J1043" s="0" t="n">
        <v>0.746775</v>
      </c>
    </row>
    <row r="1044" customFormat="false" ht="12.75" hidden="false" customHeight="false" outlineLevel="0" collapsed="false">
      <c r="A1044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1044" s="0" t="n">
        <v>68</v>
      </c>
      <c r="C1044" s="0" t="n">
        <v>4</v>
      </c>
      <c r="D1044" s="0" t="n">
        <v>1.16643</v>
      </c>
      <c r="E1044" s="0" t="n">
        <v>-0.346125</v>
      </c>
      <c r="F1044" s="0" t="n">
        <v>1044</v>
      </c>
      <c r="G1044" s="0" t="n">
        <v>666.810334</v>
      </c>
      <c r="H1044" s="0" t="n">
        <v>781.81</v>
      </c>
      <c r="I1044" s="0" t="n">
        <v>896.809666</v>
      </c>
      <c r="J1044" s="0" t="n">
        <v>0.74886</v>
      </c>
    </row>
    <row r="1045" customFormat="false" ht="12.75" hidden="false" customHeight="false" outlineLevel="0" collapsed="false">
      <c r="A1045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1045" s="0" t="n">
        <v>68</v>
      </c>
      <c r="C1045" s="0" t="n">
        <v>4</v>
      </c>
      <c r="D1045" s="0" t="n">
        <v>1.16643</v>
      </c>
      <c r="E1045" s="0" t="n">
        <v>-0.346125</v>
      </c>
      <c r="F1045" s="0" t="n">
        <v>1044</v>
      </c>
      <c r="G1045" s="0" t="n">
        <v>666.810334</v>
      </c>
      <c r="H1045" s="0" t="n">
        <v>781.81</v>
      </c>
      <c r="I1045" s="0" t="n">
        <v>896.809666</v>
      </c>
      <c r="J1045" s="0" t="n">
        <v>0.74886</v>
      </c>
    </row>
    <row r="1046" customFormat="false" ht="12.75" hidden="false" customHeight="false" outlineLevel="0" collapsed="false">
      <c r="A1046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1046" s="0" t="n">
        <v>30</v>
      </c>
      <c r="C1046" s="0" t="n">
        <v>2</v>
      </c>
      <c r="D1046" s="0" t="n">
        <v>1.321954</v>
      </c>
      <c r="E1046" s="0" t="n">
        <v>-0.345719</v>
      </c>
      <c r="F1046" s="0" t="n">
        <v>1048</v>
      </c>
      <c r="G1046" s="0" t="n">
        <v>672.046783</v>
      </c>
      <c r="H1046" s="0" t="n">
        <v>787.67</v>
      </c>
      <c r="I1046" s="0" t="n">
        <v>903.293217</v>
      </c>
      <c r="J1046" s="0" t="n">
        <v>0.751594</v>
      </c>
    </row>
    <row r="1047" customFormat="false" ht="12.75" hidden="false" customHeight="false" outlineLevel="0" collapsed="false">
      <c r="A1047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1047" s="0" t="n">
        <v>30</v>
      </c>
      <c r="C1047" s="0" t="n">
        <v>2</v>
      </c>
      <c r="D1047" s="0" t="n">
        <v>1.321954</v>
      </c>
      <c r="E1047" s="0" t="n">
        <v>-0.345719</v>
      </c>
      <c r="F1047" s="0" t="n">
        <v>1048</v>
      </c>
      <c r="G1047" s="0" t="n">
        <v>672.046783</v>
      </c>
      <c r="H1047" s="0" t="n">
        <v>787.67</v>
      </c>
      <c r="I1047" s="0" t="n">
        <v>903.293217</v>
      </c>
      <c r="J1047" s="0" t="n">
        <v>0.751594</v>
      </c>
    </row>
    <row r="1048" customFormat="false" ht="12.75" hidden="false" customHeight="false" outlineLevel="0" collapsed="false">
      <c r="A1048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1048" s="0" t="n">
        <v>30</v>
      </c>
      <c r="C1048" s="0" t="n">
        <v>2</v>
      </c>
      <c r="D1048" s="0" t="n">
        <v>1.321954</v>
      </c>
      <c r="E1048" s="0" t="n">
        <v>-0.345719</v>
      </c>
      <c r="F1048" s="0" t="n">
        <v>1048</v>
      </c>
      <c r="G1048" s="0" t="n">
        <v>672.046783</v>
      </c>
      <c r="H1048" s="0" t="n">
        <v>787.67</v>
      </c>
      <c r="I1048" s="0" t="n">
        <v>903.293217</v>
      </c>
      <c r="J1048" s="0" t="n">
        <v>0.751594</v>
      </c>
    </row>
    <row r="1049" customFormat="false" ht="12.75" hidden="false" customHeight="false" outlineLevel="0" collapsed="false">
      <c r="A1049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1049" s="0" t="n">
        <v>30</v>
      </c>
      <c r="C1049" s="0" t="n">
        <v>2</v>
      </c>
      <c r="D1049" s="0" t="n">
        <v>1.321954</v>
      </c>
      <c r="E1049" s="0" t="n">
        <v>-0.345719</v>
      </c>
      <c r="F1049" s="0" t="n">
        <v>1048</v>
      </c>
      <c r="G1049" s="0" t="n">
        <v>672.046783</v>
      </c>
      <c r="H1049" s="0" t="n">
        <v>787.67</v>
      </c>
      <c r="I1049" s="0" t="n">
        <v>903.293217</v>
      </c>
      <c r="J1049" s="0" t="n">
        <v>0.751594</v>
      </c>
    </row>
    <row r="1050" customFormat="false" ht="12.75" hidden="false" customHeight="false" outlineLevel="0" collapsed="false">
      <c r="A1050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1050" s="0" t="n">
        <v>595</v>
      </c>
      <c r="C1050" s="0" t="n">
        <v>31</v>
      </c>
      <c r="D1050" s="0" t="n">
        <v>1.033124</v>
      </c>
      <c r="E1050" s="0" t="n">
        <v>-0.34488</v>
      </c>
      <c r="F1050" s="0" t="n">
        <v>1049</v>
      </c>
      <c r="G1050" s="0" t="n">
        <v>672.161367</v>
      </c>
      <c r="H1050" s="0" t="n">
        <v>787.78</v>
      </c>
      <c r="I1050" s="0" t="n">
        <v>903.398633</v>
      </c>
      <c r="J1050" s="0" t="n">
        <v>0.750982</v>
      </c>
    </row>
    <row r="1051" customFormat="false" ht="12.75" hidden="false" customHeight="false" outlineLevel="0" collapsed="false">
      <c r="A1051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1051" s="0" t="n">
        <v>49</v>
      </c>
      <c r="C1051" s="0" t="n">
        <v>3</v>
      </c>
      <c r="D1051" s="0" t="n">
        <v>1.214039</v>
      </c>
      <c r="E1051" s="0" t="n">
        <v>-0.344746</v>
      </c>
      <c r="F1051" s="0" t="n">
        <v>1051</v>
      </c>
      <c r="G1051" s="0" t="n">
        <v>674.214923</v>
      </c>
      <c r="H1051" s="0" t="n">
        <v>790.05</v>
      </c>
      <c r="I1051" s="0" t="n">
        <v>905.885077</v>
      </c>
      <c r="J1051" s="0" t="n">
        <v>0.751713</v>
      </c>
    </row>
    <row r="1052" customFormat="false" ht="12.75" hidden="false" customHeight="false" outlineLevel="0" collapsed="false">
      <c r="A1052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1052" s="0" t="n">
        <v>49</v>
      </c>
      <c r="C1052" s="0" t="n">
        <v>3</v>
      </c>
      <c r="D1052" s="0" t="n">
        <v>1.214039</v>
      </c>
      <c r="E1052" s="0" t="n">
        <v>-0.344746</v>
      </c>
      <c r="F1052" s="0" t="n">
        <v>1051</v>
      </c>
      <c r="G1052" s="0" t="n">
        <v>674.214923</v>
      </c>
      <c r="H1052" s="0" t="n">
        <v>790.05</v>
      </c>
      <c r="I1052" s="0" t="n">
        <v>905.885077</v>
      </c>
      <c r="J1052" s="0" t="n">
        <v>0.751713</v>
      </c>
    </row>
    <row r="1053" customFormat="false" ht="12.75" hidden="false" customHeight="false" outlineLevel="0" collapsed="false">
      <c r="A1053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053" s="0" t="n">
        <v>224</v>
      </c>
      <c r="C1053" s="0" t="n">
        <v>12</v>
      </c>
      <c r="D1053" s="0" t="n">
        <v>1.062284</v>
      </c>
      <c r="E1053" s="0" t="n">
        <v>-0.339834</v>
      </c>
      <c r="F1053" s="0" t="n">
        <v>1052</v>
      </c>
      <c r="G1053" s="0" t="n">
        <v>676.414956</v>
      </c>
      <c r="H1053" s="0" t="n">
        <v>792.3</v>
      </c>
      <c r="I1053" s="0" t="n">
        <v>908.185044</v>
      </c>
      <c r="J1053" s="0" t="n">
        <v>0.753137</v>
      </c>
    </row>
    <row r="1054" customFormat="false" ht="12.75" hidden="false" customHeight="false" outlineLevel="0" collapsed="false">
      <c r="A1054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1054" s="0" t="n">
        <v>205</v>
      </c>
      <c r="C1054" s="0" t="n">
        <v>11</v>
      </c>
      <c r="D1054" s="0" t="n">
        <v>1.064012</v>
      </c>
      <c r="E1054" s="0" t="n">
        <v>-0.336674</v>
      </c>
      <c r="F1054" s="0" t="n">
        <v>1053</v>
      </c>
      <c r="G1054" s="0" t="n">
        <v>678.127306</v>
      </c>
      <c r="H1054" s="0" t="n">
        <v>793.95</v>
      </c>
      <c r="I1054" s="0" t="n">
        <v>909.772694</v>
      </c>
      <c r="J1054" s="0" t="n">
        <v>0.753989</v>
      </c>
    </row>
    <row r="1055" customFormat="false" ht="12.75" hidden="false" customHeight="false" outlineLevel="0" collapsed="false">
      <c r="A1055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1055" s="0" t="n">
        <v>69</v>
      </c>
      <c r="C1055" s="0" t="n">
        <v>4</v>
      </c>
      <c r="D1055" s="0" t="n">
        <v>1.149525</v>
      </c>
      <c r="E1055" s="0" t="n">
        <v>-0.335412</v>
      </c>
      <c r="F1055" s="0" t="n">
        <v>1055</v>
      </c>
      <c r="G1055" s="0" t="n">
        <v>680.637119</v>
      </c>
      <c r="H1055" s="0" t="n">
        <v>796.23</v>
      </c>
      <c r="I1055" s="0" t="n">
        <v>911.822881</v>
      </c>
      <c r="J1055" s="0" t="n">
        <v>0.75472</v>
      </c>
    </row>
    <row r="1056" customFormat="false" ht="12.75" hidden="false" customHeight="false" outlineLevel="0" collapsed="false">
      <c r="A1056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1056" s="0" t="n">
        <v>69</v>
      </c>
      <c r="C1056" s="0" t="n">
        <v>4</v>
      </c>
      <c r="D1056" s="0" t="n">
        <v>1.149525</v>
      </c>
      <c r="E1056" s="0" t="n">
        <v>-0.335412</v>
      </c>
      <c r="F1056" s="0" t="n">
        <v>1055</v>
      </c>
      <c r="G1056" s="0" t="n">
        <v>680.637119</v>
      </c>
      <c r="H1056" s="0" t="n">
        <v>796.23</v>
      </c>
      <c r="I1056" s="0" t="n">
        <v>911.822881</v>
      </c>
      <c r="J1056" s="0" t="n">
        <v>0.75472</v>
      </c>
    </row>
    <row r="1057" customFormat="false" ht="12.75" hidden="false" customHeight="false" outlineLevel="0" collapsed="false">
      <c r="A1057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1057" s="0" t="n">
        <v>12</v>
      </c>
      <c r="C1057" s="0" t="n">
        <v>1</v>
      </c>
      <c r="D1057" s="0" t="n">
        <v>1.652443</v>
      </c>
      <c r="E1057" s="0" t="n">
        <v>-0.334668</v>
      </c>
      <c r="F1057" s="0" t="n">
        <v>1085</v>
      </c>
      <c r="G1057" s="0" t="n">
        <v>715.677676</v>
      </c>
      <c r="H1057" s="0" t="n">
        <v>832.4</v>
      </c>
      <c r="I1057" s="0" t="n">
        <v>949.122324</v>
      </c>
      <c r="J1057" s="0" t="n">
        <v>0.767189</v>
      </c>
    </row>
    <row r="1058" customFormat="false" ht="12.75" hidden="false" customHeight="false" outlineLevel="0" collapsed="false">
      <c r="A1058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1058" s="0" t="n">
        <v>12</v>
      </c>
      <c r="C1058" s="0" t="n">
        <v>1</v>
      </c>
      <c r="D1058" s="0" t="n">
        <v>1.652443</v>
      </c>
      <c r="E1058" s="0" t="n">
        <v>-0.334668</v>
      </c>
      <c r="F1058" s="0" t="n">
        <v>1085</v>
      </c>
      <c r="G1058" s="0" t="n">
        <v>715.677676</v>
      </c>
      <c r="H1058" s="0" t="n">
        <v>832.4</v>
      </c>
      <c r="I1058" s="0" t="n">
        <v>949.122324</v>
      </c>
      <c r="J1058" s="0" t="n">
        <v>0.767189</v>
      </c>
    </row>
    <row r="1059" customFormat="false" ht="12.75" hidden="false" customHeight="false" outlineLevel="0" collapsed="false">
      <c r="A1059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1059" s="0" t="n">
        <v>12</v>
      </c>
      <c r="C1059" s="0" t="n">
        <v>1</v>
      </c>
      <c r="D1059" s="0" t="n">
        <v>1.652443</v>
      </c>
      <c r="E1059" s="0" t="n">
        <v>-0.334668</v>
      </c>
      <c r="F1059" s="0" t="n">
        <v>1085</v>
      </c>
      <c r="G1059" s="0" t="n">
        <v>715.677676</v>
      </c>
      <c r="H1059" s="0" t="n">
        <v>832.4</v>
      </c>
      <c r="I1059" s="0" t="n">
        <v>949.122324</v>
      </c>
      <c r="J1059" s="0" t="n">
        <v>0.767189</v>
      </c>
    </row>
    <row r="1060" customFormat="false" ht="12.75" hidden="false" customHeight="false" outlineLevel="0" collapsed="false">
      <c r="A1060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1060" s="0" t="n">
        <v>12</v>
      </c>
      <c r="C1060" s="0" t="n">
        <v>1</v>
      </c>
      <c r="D1060" s="0" t="n">
        <v>1.652443</v>
      </c>
      <c r="E1060" s="0" t="n">
        <v>-0.334668</v>
      </c>
      <c r="F1060" s="0" t="n">
        <v>1085</v>
      </c>
      <c r="G1060" s="0" t="n">
        <v>715.677676</v>
      </c>
      <c r="H1060" s="0" t="n">
        <v>832.4</v>
      </c>
      <c r="I1060" s="0" t="n">
        <v>949.122324</v>
      </c>
      <c r="J1060" s="0" t="n">
        <v>0.767189</v>
      </c>
    </row>
    <row r="1061" customFormat="false" ht="12.75" hidden="false" customHeight="false" outlineLevel="0" collapsed="false">
      <c r="A1061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1061" s="0" t="n">
        <v>12</v>
      </c>
      <c r="C1061" s="0" t="n">
        <v>1</v>
      </c>
      <c r="D1061" s="0" t="n">
        <v>1.652443</v>
      </c>
      <c r="E1061" s="0" t="n">
        <v>-0.334668</v>
      </c>
      <c r="F1061" s="0" t="n">
        <v>1085</v>
      </c>
      <c r="G1061" s="0" t="n">
        <v>715.677676</v>
      </c>
      <c r="H1061" s="0" t="n">
        <v>832.4</v>
      </c>
      <c r="I1061" s="0" t="n">
        <v>949.122324</v>
      </c>
      <c r="J1061" s="0" t="n">
        <v>0.767189</v>
      </c>
    </row>
    <row r="1062" customFormat="false" ht="12.75" hidden="false" customHeight="false" outlineLevel="0" collapsed="false">
      <c r="A1062" s="0" t="str">
        <f aca="false">HYPERLINK("http://www.godatabase.org/cgi-bin/go.cgi?query=GO:0007250&amp;auto_wild_cards=yes&amp;view=query&amp;action=query&amp;search_constraint=terms","GO:0007250_activation_of_NF-kappaB-inducing_kinase_activity")</f>
        <v>GO:0007250_activation_of_NF-kappaB-inducing_kinase_activity</v>
      </c>
      <c r="B1062" s="0" t="n">
        <v>12</v>
      </c>
      <c r="C1062" s="0" t="n">
        <v>1</v>
      </c>
      <c r="D1062" s="0" t="n">
        <v>1.652443</v>
      </c>
      <c r="E1062" s="0" t="n">
        <v>-0.334668</v>
      </c>
      <c r="F1062" s="0" t="n">
        <v>1085</v>
      </c>
      <c r="G1062" s="0" t="n">
        <v>715.677676</v>
      </c>
      <c r="H1062" s="0" t="n">
        <v>832.4</v>
      </c>
      <c r="I1062" s="0" t="n">
        <v>949.122324</v>
      </c>
      <c r="J1062" s="0" t="n">
        <v>0.767189</v>
      </c>
    </row>
    <row r="1063" customFormat="false" ht="12.75" hidden="false" customHeight="false" outlineLevel="0" collapsed="false">
      <c r="A1063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1063" s="0" t="n">
        <v>12</v>
      </c>
      <c r="C1063" s="0" t="n">
        <v>1</v>
      </c>
      <c r="D1063" s="0" t="n">
        <v>1.652443</v>
      </c>
      <c r="E1063" s="0" t="n">
        <v>-0.334668</v>
      </c>
      <c r="F1063" s="0" t="n">
        <v>1085</v>
      </c>
      <c r="G1063" s="0" t="n">
        <v>715.677676</v>
      </c>
      <c r="H1063" s="0" t="n">
        <v>832.4</v>
      </c>
      <c r="I1063" s="0" t="n">
        <v>949.122324</v>
      </c>
      <c r="J1063" s="0" t="n">
        <v>0.767189</v>
      </c>
    </row>
    <row r="1064" customFormat="false" ht="12.75" hidden="false" customHeight="false" outlineLevel="0" collapsed="false">
      <c r="A1064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1064" s="0" t="n">
        <v>12</v>
      </c>
      <c r="C1064" s="0" t="n">
        <v>1</v>
      </c>
      <c r="D1064" s="0" t="n">
        <v>1.652443</v>
      </c>
      <c r="E1064" s="0" t="n">
        <v>-0.334668</v>
      </c>
      <c r="F1064" s="0" t="n">
        <v>1085</v>
      </c>
      <c r="G1064" s="0" t="n">
        <v>715.677676</v>
      </c>
      <c r="H1064" s="0" t="n">
        <v>832.4</v>
      </c>
      <c r="I1064" s="0" t="n">
        <v>949.122324</v>
      </c>
      <c r="J1064" s="0" t="n">
        <v>0.767189</v>
      </c>
    </row>
    <row r="1065" customFormat="false" ht="12.75" hidden="false" customHeight="false" outlineLevel="0" collapsed="false">
      <c r="A1065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1065" s="0" t="n">
        <v>12</v>
      </c>
      <c r="C1065" s="0" t="n">
        <v>1</v>
      </c>
      <c r="D1065" s="0" t="n">
        <v>1.652443</v>
      </c>
      <c r="E1065" s="0" t="n">
        <v>-0.334668</v>
      </c>
      <c r="F1065" s="0" t="n">
        <v>1085</v>
      </c>
      <c r="G1065" s="0" t="n">
        <v>715.677676</v>
      </c>
      <c r="H1065" s="0" t="n">
        <v>832.4</v>
      </c>
      <c r="I1065" s="0" t="n">
        <v>949.122324</v>
      </c>
      <c r="J1065" s="0" t="n">
        <v>0.767189</v>
      </c>
    </row>
    <row r="1066" customFormat="false" ht="12.75" hidden="false" customHeight="false" outlineLevel="0" collapsed="false">
      <c r="A1066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1066" s="0" t="n">
        <v>12</v>
      </c>
      <c r="C1066" s="0" t="n">
        <v>1</v>
      </c>
      <c r="D1066" s="0" t="n">
        <v>1.652443</v>
      </c>
      <c r="E1066" s="0" t="n">
        <v>-0.334668</v>
      </c>
      <c r="F1066" s="0" t="n">
        <v>1085</v>
      </c>
      <c r="G1066" s="0" t="n">
        <v>715.677676</v>
      </c>
      <c r="H1066" s="0" t="n">
        <v>832.4</v>
      </c>
      <c r="I1066" s="0" t="n">
        <v>949.122324</v>
      </c>
      <c r="J1066" s="0" t="n">
        <v>0.767189</v>
      </c>
    </row>
    <row r="1067" customFormat="false" ht="12.75" hidden="false" customHeight="false" outlineLevel="0" collapsed="false">
      <c r="A1067" s="0" t="str">
        <f aca="false">HYPERLINK("http://www.godatabase.org/cgi-bin/go.cgi?query=GO:0021983&amp;auto_wild_cards=yes&amp;view=query&amp;action=query&amp;search_constraint=terms","GO:0021983_pituitary_gland_development")</f>
        <v>GO:0021983_pituitary_gland_development</v>
      </c>
      <c r="B1067" s="0" t="n">
        <v>12</v>
      </c>
      <c r="C1067" s="0" t="n">
        <v>1</v>
      </c>
      <c r="D1067" s="0" t="n">
        <v>1.652443</v>
      </c>
      <c r="E1067" s="0" t="n">
        <v>-0.334668</v>
      </c>
      <c r="F1067" s="0" t="n">
        <v>1085</v>
      </c>
      <c r="G1067" s="0" t="n">
        <v>715.677676</v>
      </c>
      <c r="H1067" s="0" t="n">
        <v>832.4</v>
      </c>
      <c r="I1067" s="0" t="n">
        <v>949.122324</v>
      </c>
      <c r="J1067" s="0" t="n">
        <v>0.767189</v>
      </c>
    </row>
    <row r="1068" customFormat="false" ht="12.75" hidden="false" customHeight="false" outlineLevel="0" collapsed="false">
      <c r="A1068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1068" s="0" t="n">
        <v>12</v>
      </c>
      <c r="C1068" s="0" t="n">
        <v>1</v>
      </c>
      <c r="D1068" s="0" t="n">
        <v>1.652443</v>
      </c>
      <c r="E1068" s="0" t="n">
        <v>-0.334668</v>
      </c>
      <c r="F1068" s="0" t="n">
        <v>1085</v>
      </c>
      <c r="G1068" s="0" t="n">
        <v>715.677676</v>
      </c>
      <c r="H1068" s="0" t="n">
        <v>832.4</v>
      </c>
      <c r="I1068" s="0" t="n">
        <v>949.122324</v>
      </c>
      <c r="J1068" s="0" t="n">
        <v>0.767189</v>
      </c>
    </row>
    <row r="1069" customFormat="false" ht="12.75" hidden="false" customHeight="false" outlineLevel="0" collapsed="false">
      <c r="A1069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1069" s="0" t="n">
        <v>12</v>
      </c>
      <c r="C1069" s="0" t="n">
        <v>1</v>
      </c>
      <c r="D1069" s="0" t="n">
        <v>1.652443</v>
      </c>
      <c r="E1069" s="0" t="n">
        <v>-0.334668</v>
      </c>
      <c r="F1069" s="0" t="n">
        <v>1085</v>
      </c>
      <c r="G1069" s="0" t="n">
        <v>715.677676</v>
      </c>
      <c r="H1069" s="0" t="n">
        <v>832.4</v>
      </c>
      <c r="I1069" s="0" t="n">
        <v>949.122324</v>
      </c>
      <c r="J1069" s="0" t="n">
        <v>0.767189</v>
      </c>
    </row>
    <row r="1070" customFormat="false" ht="12.75" hidden="false" customHeight="false" outlineLevel="0" collapsed="false">
      <c r="A1070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1070" s="0" t="n">
        <v>12</v>
      </c>
      <c r="C1070" s="0" t="n">
        <v>1</v>
      </c>
      <c r="D1070" s="0" t="n">
        <v>1.652443</v>
      </c>
      <c r="E1070" s="0" t="n">
        <v>-0.334668</v>
      </c>
      <c r="F1070" s="0" t="n">
        <v>1085</v>
      </c>
      <c r="G1070" s="0" t="n">
        <v>715.677676</v>
      </c>
      <c r="H1070" s="0" t="n">
        <v>832.4</v>
      </c>
      <c r="I1070" s="0" t="n">
        <v>949.122324</v>
      </c>
      <c r="J1070" s="0" t="n">
        <v>0.767189</v>
      </c>
    </row>
    <row r="1071" customFormat="false" ht="12.75" hidden="false" customHeight="false" outlineLevel="0" collapsed="false">
      <c r="A1071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1071" s="0" t="n">
        <v>12</v>
      </c>
      <c r="C1071" s="0" t="n">
        <v>1</v>
      </c>
      <c r="D1071" s="0" t="n">
        <v>1.652443</v>
      </c>
      <c r="E1071" s="0" t="n">
        <v>-0.334668</v>
      </c>
      <c r="F1071" s="0" t="n">
        <v>1085</v>
      </c>
      <c r="G1071" s="0" t="n">
        <v>715.677676</v>
      </c>
      <c r="H1071" s="0" t="n">
        <v>832.4</v>
      </c>
      <c r="I1071" s="0" t="n">
        <v>949.122324</v>
      </c>
      <c r="J1071" s="0" t="n">
        <v>0.767189</v>
      </c>
    </row>
    <row r="1072" customFormat="false" ht="12.75" hidden="false" customHeight="false" outlineLevel="0" collapsed="false">
      <c r="A1072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1072" s="0" t="n">
        <v>12</v>
      </c>
      <c r="C1072" s="0" t="n">
        <v>1</v>
      </c>
      <c r="D1072" s="0" t="n">
        <v>1.652443</v>
      </c>
      <c r="E1072" s="0" t="n">
        <v>-0.334668</v>
      </c>
      <c r="F1072" s="0" t="n">
        <v>1085</v>
      </c>
      <c r="G1072" s="0" t="n">
        <v>715.677676</v>
      </c>
      <c r="H1072" s="0" t="n">
        <v>832.4</v>
      </c>
      <c r="I1072" s="0" t="n">
        <v>949.122324</v>
      </c>
      <c r="J1072" s="0" t="n">
        <v>0.767189</v>
      </c>
    </row>
    <row r="1073" customFormat="false" ht="12.75" hidden="false" customHeight="false" outlineLevel="0" collapsed="false">
      <c r="A1073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1073" s="0" t="n">
        <v>12</v>
      </c>
      <c r="C1073" s="0" t="n">
        <v>1</v>
      </c>
      <c r="D1073" s="0" t="n">
        <v>1.652443</v>
      </c>
      <c r="E1073" s="0" t="n">
        <v>-0.334668</v>
      </c>
      <c r="F1073" s="0" t="n">
        <v>1085</v>
      </c>
      <c r="G1073" s="0" t="n">
        <v>715.677676</v>
      </c>
      <c r="H1073" s="0" t="n">
        <v>832.4</v>
      </c>
      <c r="I1073" s="0" t="n">
        <v>949.122324</v>
      </c>
      <c r="J1073" s="0" t="n">
        <v>0.767189</v>
      </c>
    </row>
    <row r="1074" customFormat="false" ht="12.75" hidden="false" customHeight="false" outlineLevel="0" collapsed="false">
      <c r="A1074" s="0" t="str">
        <f aca="false">HYPERLINK("http://www.godatabase.org/cgi-bin/go.cgi?query=GO:0033044&amp;auto_wild_cards=yes&amp;view=query&amp;action=query&amp;search_constraint=terms","GO:0033044_regulation_of_chromosome_organization_and_biogenesis")</f>
        <v>GO:0033044_regulation_of_chromosome_organization_and_biogenesis</v>
      </c>
      <c r="B1074" s="0" t="n">
        <v>12</v>
      </c>
      <c r="C1074" s="0" t="n">
        <v>1</v>
      </c>
      <c r="D1074" s="0" t="n">
        <v>1.652443</v>
      </c>
      <c r="E1074" s="0" t="n">
        <v>-0.334668</v>
      </c>
      <c r="F1074" s="0" t="n">
        <v>1085</v>
      </c>
      <c r="G1074" s="0" t="n">
        <v>715.677676</v>
      </c>
      <c r="H1074" s="0" t="n">
        <v>832.4</v>
      </c>
      <c r="I1074" s="0" t="n">
        <v>949.122324</v>
      </c>
      <c r="J1074" s="0" t="n">
        <v>0.767189</v>
      </c>
    </row>
    <row r="1075" customFormat="false" ht="12.75" hidden="false" customHeight="false" outlineLevel="0" collapsed="false">
      <c r="A1075" s="0" t="str">
        <f aca="false">HYPERLINK("http://www.godatabase.org/cgi-bin/go.cgi?query=GO:0033261&amp;auto_wild_cards=yes&amp;view=query&amp;action=query&amp;search_constraint=terms","GO:0033261_regulation_of_S_phase")</f>
        <v>GO:0033261_regulation_of_S_phase</v>
      </c>
      <c r="B1075" s="0" t="n">
        <v>12</v>
      </c>
      <c r="C1075" s="0" t="n">
        <v>1</v>
      </c>
      <c r="D1075" s="0" t="n">
        <v>1.652443</v>
      </c>
      <c r="E1075" s="0" t="n">
        <v>-0.334668</v>
      </c>
      <c r="F1075" s="0" t="n">
        <v>1085</v>
      </c>
      <c r="G1075" s="0" t="n">
        <v>715.677676</v>
      </c>
      <c r="H1075" s="0" t="n">
        <v>832.4</v>
      </c>
      <c r="I1075" s="0" t="n">
        <v>949.122324</v>
      </c>
      <c r="J1075" s="0" t="n">
        <v>0.767189</v>
      </c>
    </row>
    <row r="1076" customFormat="false" ht="12.75" hidden="false" customHeight="false" outlineLevel="0" collapsed="false">
      <c r="A1076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1076" s="0" t="n">
        <v>12</v>
      </c>
      <c r="C1076" s="0" t="n">
        <v>1</v>
      </c>
      <c r="D1076" s="0" t="n">
        <v>1.652443</v>
      </c>
      <c r="E1076" s="0" t="n">
        <v>-0.334668</v>
      </c>
      <c r="F1076" s="0" t="n">
        <v>1085</v>
      </c>
      <c r="G1076" s="0" t="n">
        <v>715.677676</v>
      </c>
      <c r="H1076" s="0" t="n">
        <v>832.4</v>
      </c>
      <c r="I1076" s="0" t="n">
        <v>949.122324</v>
      </c>
      <c r="J1076" s="0" t="n">
        <v>0.767189</v>
      </c>
    </row>
    <row r="1077" customFormat="false" ht="12.75" hidden="false" customHeight="false" outlineLevel="0" collapsed="false">
      <c r="A1077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1077" s="0" t="n">
        <v>12</v>
      </c>
      <c r="C1077" s="0" t="n">
        <v>1</v>
      </c>
      <c r="D1077" s="0" t="n">
        <v>1.652443</v>
      </c>
      <c r="E1077" s="0" t="n">
        <v>-0.334668</v>
      </c>
      <c r="F1077" s="0" t="n">
        <v>1085</v>
      </c>
      <c r="G1077" s="0" t="n">
        <v>715.677676</v>
      </c>
      <c r="H1077" s="0" t="n">
        <v>832.4</v>
      </c>
      <c r="I1077" s="0" t="n">
        <v>949.122324</v>
      </c>
      <c r="J1077" s="0" t="n">
        <v>0.767189</v>
      </c>
    </row>
    <row r="1078" customFormat="false" ht="12.75" hidden="false" customHeight="false" outlineLevel="0" collapsed="false">
      <c r="A1078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1078" s="0" t="n">
        <v>12</v>
      </c>
      <c r="C1078" s="0" t="n">
        <v>1</v>
      </c>
      <c r="D1078" s="0" t="n">
        <v>1.652443</v>
      </c>
      <c r="E1078" s="0" t="n">
        <v>-0.334668</v>
      </c>
      <c r="F1078" s="0" t="n">
        <v>1085</v>
      </c>
      <c r="G1078" s="0" t="n">
        <v>715.677676</v>
      </c>
      <c r="H1078" s="0" t="n">
        <v>832.4</v>
      </c>
      <c r="I1078" s="0" t="n">
        <v>949.122324</v>
      </c>
      <c r="J1078" s="0" t="n">
        <v>0.767189</v>
      </c>
    </row>
    <row r="1079" customFormat="false" ht="12.75" hidden="false" customHeight="false" outlineLevel="0" collapsed="false">
      <c r="A1079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1079" s="0" t="n">
        <v>12</v>
      </c>
      <c r="C1079" s="0" t="n">
        <v>1</v>
      </c>
      <c r="D1079" s="0" t="n">
        <v>1.652443</v>
      </c>
      <c r="E1079" s="0" t="n">
        <v>-0.334668</v>
      </c>
      <c r="F1079" s="0" t="n">
        <v>1085</v>
      </c>
      <c r="G1079" s="0" t="n">
        <v>715.677676</v>
      </c>
      <c r="H1079" s="0" t="n">
        <v>832.4</v>
      </c>
      <c r="I1079" s="0" t="n">
        <v>949.122324</v>
      </c>
      <c r="J1079" s="0" t="n">
        <v>0.767189</v>
      </c>
    </row>
    <row r="1080" customFormat="false" ht="12.75" hidden="false" customHeight="false" outlineLevel="0" collapsed="false">
      <c r="A1080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1080" s="0" t="n">
        <v>12</v>
      </c>
      <c r="C1080" s="0" t="n">
        <v>1</v>
      </c>
      <c r="D1080" s="0" t="n">
        <v>1.652443</v>
      </c>
      <c r="E1080" s="0" t="n">
        <v>-0.334668</v>
      </c>
      <c r="F1080" s="0" t="n">
        <v>1085</v>
      </c>
      <c r="G1080" s="0" t="n">
        <v>715.677676</v>
      </c>
      <c r="H1080" s="0" t="n">
        <v>832.4</v>
      </c>
      <c r="I1080" s="0" t="n">
        <v>949.122324</v>
      </c>
      <c r="J1080" s="0" t="n">
        <v>0.767189</v>
      </c>
    </row>
    <row r="1081" customFormat="false" ht="12.75" hidden="false" customHeight="false" outlineLevel="0" collapsed="false">
      <c r="A1081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1081" s="0" t="n">
        <v>12</v>
      </c>
      <c r="C1081" s="0" t="n">
        <v>1</v>
      </c>
      <c r="D1081" s="0" t="n">
        <v>1.652443</v>
      </c>
      <c r="E1081" s="0" t="n">
        <v>-0.334668</v>
      </c>
      <c r="F1081" s="0" t="n">
        <v>1085</v>
      </c>
      <c r="G1081" s="0" t="n">
        <v>715.677676</v>
      </c>
      <c r="H1081" s="0" t="n">
        <v>832.4</v>
      </c>
      <c r="I1081" s="0" t="n">
        <v>949.122324</v>
      </c>
      <c r="J1081" s="0" t="n">
        <v>0.767189</v>
      </c>
    </row>
    <row r="1082" customFormat="false" ht="12.75" hidden="false" customHeight="false" outlineLevel="0" collapsed="false">
      <c r="A1082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1082" s="0" t="n">
        <v>12</v>
      </c>
      <c r="C1082" s="0" t="n">
        <v>1</v>
      </c>
      <c r="D1082" s="0" t="n">
        <v>1.652443</v>
      </c>
      <c r="E1082" s="0" t="n">
        <v>-0.334668</v>
      </c>
      <c r="F1082" s="0" t="n">
        <v>1085</v>
      </c>
      <c r="G1082" s="0" t="n">
        <v>715.677676</v>
      </c>
      <c r="H1082" s="0" t="n">
        <v>832.4</v>
      </c>
      <c r="I1082" s="0" t="n">
        <v>949.122324</v>
      </c>
      <c r="J1082" s="0" t="n">
        <v>0.767189</v>
      </c>
    </row>
    <row r="1083" customFormat="false" ht="12.75" hidden="false" customHeight="false" outlineLevel="0" collapsed="false">
      <c r="A1083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1083" s="0" t="n">
        <v>12</v>
      </c>
      <c r="C1083" s="0" t="n">
        <v>1</v>
      </c>
      <c r="D1083" s="0" t="n">
        <v>1.652443</v>
      </c>
      <c r="E1083" s="0" t="n">
        <v>-0.334668</v>
      </c>
      <c r="F1083" s="0" t="n">
        <v>1085</v>
      </c>
      <c r="G1083" s="0" t="n">
        <v>715.677676</v>
      </c>
      <c r="H1083" s="0" t="n">
        <v>832.4</v>
      </c>
      <c r="I1083" s="0" t="n">
        <v>949.122324</v>
      </c>
      <c r="J1083" s="0" t="n">
        <v>0.767189</v>
      </c>
    </row>
    <row r="1084" customFormat="false" ht="12.75" hidden="false" customHeight="false" outlineLevel="0" collapsed="false">
      <c r="A1084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1084" s="0" t="n">
        <v>12</v>
      </c>
      <c r="C1084" s="0" t="n">
        <v>1</v>
      </c>
      <c r="D1084" s="0" t="n">
        <v>1.652443</v>
      </c>
      <c r="E1084" s="0" t="n">
        <v>-0.334668</v>
      </c>
      <c r="F1084" s="0" t="n">
        <v>1085</v>
      </c>
      <c r="G1084" s="0" t="n">
        <v>715.677676</v>
      </c>
      <c r="H1084" s="0" t="n">
        <v>832.4</v>
      </c>
      <c r="I1084" s="0" t="n">
        <v>949.122324</v>
      </c>
      <c r="J1084" s="0" t="n">
        <v>0.767189</v>
      </c>
    </row>
    <row r="1085" customFormat="false" ht="12.75" hidden="false" customHeight="false" outlineLevel="0" collapsed="false">
      <c r="A1085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1085" s="0" t="n">
        <v>12</v>
      </c>
      <c r="C1085" s="0" t="n">
        <v>1</v>
      </c>
      <c r="D1085" s="0" t="n">
        <v>1.652443</v>
      </c>
      <c r="E1085" s="0" t="n">
        <v>-0.334668</v>
      </c>
      <c r="F1085" s="0" t="n">
        <v>1085</v>
      </c>
      <c r="G1085" s="0" t="n">
        <v>715.677676</v>
      </c>
      <c r="H1085" s="0" t="n">
        <v>832.4</v>
      </c>
      <c r="I1085" s="0" t="n">
        <v>949.122324</v>
      </c>
      <c r="J1085" s="0" t="n">
        <v>0.767189</v>
      </c>
    </row>
    <row r="1086" customFormat="false" ht="12.75" hidden="false" customHeight="false" outlineLevel="0" collapsed="false">
      <c r="A1086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1086" s="0" t="n">
        <v>12</v>
      </c>
      <c r="C1086" s="0" t="n">
        <v>1</v>
      </c>
      <c r="D1086" s="0" t="n">
        <v>1.652443</v>
      </c>
      <c r="E1086" s="0" t="n">
        <v>-0.334668</v>
      </c>
      <c r="F1086" s="0" t="n">
        <v>1085</v>
      </c>
      <c r="G1086" s="0" t="n">
        <v>715.677676</v>
      </c>
      <c r="H1086" s="0" t="n">
        <v>832.4</v>
      </c>
      <c r="I1086" s="0" t="n">
        <v>949.122324</v>
      </c>
      <c r="J1086" s="0" t="n">
        <v>0.767189</v>
      </c>
    </row>
    <row r="1087" customFormat="false" ht="12.75" hidden="false" customHeight="false" outlineLevel="0" collapsed="false">
      <c r="A1087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1087" s="0" t="n">
        <v>441</v>
      </c>
      <c r="C1087" s="0" t="n">
        <v>23</v>
      </c>
      <c r="D1087" s="0" t="n">
        <v>1.034182</v>
      </c>
      <c r="E1087" s="0" t="n">
        <v>-0.332768</v>
      </c>
      <c r="F1087" s="0" t="n">
        <v>1086</v>
      </c>
      <c r="G1087" s="0" t="n">
        <v>716.714476</v>
      </c>
      <c r="H1087" s="0" t="n">
        <v>833.5</v>
      </c>
      <c r="I1087" s="0" t="n">
        <v>950.285524</v>
      </c>
      <c r="J1087" s="0" t="n">
        <v>0.767495</v>
      </c>
    </row>
    <row r="1088" customFormat="false" ht="12.75" hidden="false" customHeight="false" outlineLevel="0" collapsed="false">
      <c r="A1088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1088" s="0" t="n">
        <v>50</v>
      </c>
      <c r="C1088" s="0" t="n">
        <v>3</v>
      </c>
      <c r="D1088" s="0" t="n">
        <v>1.189759</v>
      </c>
      <c r="E1088" s="0" t="n">
        <v>-0.332171</v>
      </c>
      <c r="F1088" s="0" t="n">
        <v>1087</v>
      </c>
      <c r="G1088" s="0" t="n">
        <v>719.047103</v>
      </c>
      <c r="H1088" s="0" t="n">
        <v>835.86</v>
      </c>
      <c r="I1088" s="0" t="n">
        <v>952.672897</v>
      </c>
      <c r="J1088" s="0" t="n">
        <v>0.76896</v>
      </c>
    </row>
    <row r="1089" customFormat="false" ht="12.75" hidden="false" customHeight="false" outlineLevel="0" collapsed="false">
      <c r="A1089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1089" s="0" t="n">
        <v>31</v>
      </c>
      <c r="C1089" s="0" t="n">
        <v>2</v>
      </c>
      <c r="D1089" s="0" t="n">
        <v>1.27931</v>
      </c>
      <c r="E1089" s="0" t="n">
        <v>-0.329617</v>
      </c>
      <c r="F1089" s="0" t="n">
        <v>1091</v>
      </c>
      <c r="G1089" s="0" t="n">
        <v>721.91342</v>
      </c>
      <c r="H1089" s="0" t="n">
        <v>838.87</v>
      </c>
      <c r="I1089" s="0" t="n">
        <v>955.82658</v>
      </c>
      <c r="J1089" s="0" t="n">
        <v>0.7689</v>
      </c>
    </row>
    <row r="1090" customFormat="false" ht="12.75" hidden="false" customHeight="false" outlineLevel="0" collapsed="false">
      <c r="A1090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090" s="0" t="n">
        <v>31</v>
      </c>
      <c r="C1090" s="0" t="n">
        <v>2</v>
      </c>
      <c r="D1090" s="0" t="n">
        <v>1.27931</v>
      </c>
      <c r="E1090" s="0" t="n">
        <v>-0.329617</v>
      </c>
      <c r="F1090" s="0" t="n">
        <v>1091</v>
      </c>
      <c r="G1090" s="0" t="n">
        <v>721.91342</v>
      </c>
      <c r="H1090" s="0" t="n">
        <v>838.87</v>
      </c>
      <c r="I1090" s="0" t="n">
        <v>955.82658</v>
      </c>
      <c r="J1090" s="0" t="n">
        <v>0.7689</v>
      </c>
    </row>
    <row r="1091" customFormat="false" ht="12.75" hidden="false" customHeight="false" outlineLevel="0" collapsed="false">
      <c r="A1091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1091" s="0" t="n">
        <v>31</v>
      </c>
      <c r="C1091" s="0" t="n">
        <v>2</v>
      </c>
      <c r="D1091" s="0" t="n">
        <v>1.27931</v>
      </c>
      <c r="E1091" s="0" t="n">
        <v>-0.329617</v>
      </c>
      <c r="F1091" s="0" t="n">
        <v>1091</v>
      </c>
      <c r="G1091" s="0" t="n">
        <v>721.91342</v>
      </c>
      <c r="H1091" s="0" t="n">
        <v>838.87</v>
      </c>
      <c r="I1091" s="0" t="n">
        <v>955.82658</v>
      </c>
      <c r="J1091" s="0" t="n">
        <v>0.7689</v>
      </c>
    </row>
    <row r="1092" customFormat="false" ht="12.75" hidden="false" customHeight="false" outlineLevel="0" collapsed="false">
      <c r="A1092" s="0" t="str">
        <f aca="false">HYPERLINK("http://www.godatabase.org/cgi-bin/go.cgi?query=GO:0043388&amp;auto_wild_cards=yes&amp;view=query&amp;action=query&amp;search_constraint=terms","GO:0043388_positive_regulation_of_DNA_binding")</f>
        <v>GO:0043388_positive_regulation_of_DNA_binding</v>
      </c>
      <c r="B1092" s="0" t="n">
        <v>31</v>
      </c>
      <c r="C1092" s="0" t="n">
        <v>2</v>
      </c>
      <c r="D1092" s="0" t="n">
        <v>1.27931</v>
      </c>
      <c r="E1092" s="0" t="n">
        <v>-0.329617</v>
      </c>
      <c r="F1092" s="0" t="n">
        <v>1091</v>
      </c>
      <c r="G1092" s="0" t="n">
        <v>721.91342</v>
      </c>
      <c r="H1092" s="0" t="n">
        <v>838.87</v>
      </c>
      <c r="I1092" s="0" t="n">
        <v>955.82658</v>
      </c>
      <c r="J1092" s="0" t="n">
        <v>0.7689</v>
      </c>
    </row>
    <row r="1093" customFormat="false" ht="12.75" hidden="false" customHeight="false" outlineLevel="0" collapsed="false">
      <c r="A1093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1093" s="0" t="n">
        <v>89</v>
      </c>
      <c r="C1093" s="0" t="n">
        <v>5</v>
      </c>
      <c r="D1093" s="0" t="n">
        <v>1.114006</v>
      </c>
      <c r="E1093" s="0" t="n">
        <v>-0.329384</v>
      </c>
      <c r="F1093" s="0" t="n">
        <v>1092</v>
      </c>
      <c r="G1093" s="0" t="n">
        <v>722.82067</v>
      </c>
      <c r="H1093" s="0" t="n">
        <v>839.79</v>
      </c>
      <c r="I1093" s="0" t="n">
        <v>956.75933</v>
      </c>
      <c r="J1093" s="0" t="n">
        <v>0.769038</v>
      </c>
    </row>
    <row r="1094" customFormat="false" ht="12.75" hidden="false" customHeight="false" outlineLevel="0" collapsed="false">
      <c r="A1094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1094" s="0" t="n">
        <v>246</v>
      </c>
      <c r="C1094" s="0" t="n">
        <v>13</v>
      </c>
      <c r="D1094" s="0" t="n">
        <v>1.04789</v>
      </c>
      <c r="E1094" s="0" t="n">
        <v>-0.326076</v>
      </c>
      <c r="F1094" s="0" t="n">
        <v>1093</v>
      </c>
      <c r="G1094" s="0" t="n">
        <v>725.196418</v>
      </c>
      <c r="H1094" s="0" t="n">
        <v>842.04</v>
      </c>
      <c r="I1094" s="0" t="n">
        <v>958.883582</v>
      </c>
      <c r="J1094" s="0" t="n">
        <v>0.770393</v>
      </c>
    </row>
    <row r="1095" customFormat="false" ht="12.75" hidden="false" customHeight="false" outlineLevel="0" collapsed="false">
      <c r="A1095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1095" s="0" t="n">
        <v>70</v>
      </c>
      <c r="C1095" s="0" t="n">
        <v>4</v>
      </c>
      <c r="D1095" s="0" t="n">
        <v>1.133103</v>
      </c>
      <c r="E1095" s="0" t="n">
        <v>-0.325031</v>
      </c>
      <c r="F1095" s="0" t="n">
        <v>1094</v>
      </c>
      <c r="G1095" s="0" t="n">
        <v>726.75872</v>
      </c>
      <c r="H1095" s="0" t="n">
        <v>843.71</v>
      </c>
      <c r="I1095" s="0" t="n">
        <v>960.66128</v>
      </c>
      <c r="J1095" s="0" t="n">
        <v>0.771216</v>
      </c>
    </row>
    <row r="1096" customFormat="false" ht="12.75" hidden="false" customHeight="false" outlineLevel="0" collapsed="false">
      <c r="A1096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1096" s="0" t="n">
        <v>109</v>
      </c>
      <c r="C1096" s="0" t="n">
        <v>6</v>
      </c>
      <c r="D1096" s="0" t="n">
        <v>1.091522</v>
      </c>
      <c r="E1096" s="0" t="n">
        <v>-0.325026</v>
      </c>
      <c r="F1096" s="0" t="n">
        <v>1095</v>
      </c>
      <c r="G1096" s="0" t="n">
        <v>727.082477</v>
      </c>
      <c r="H1096" s="0" t="n">
        <v>844.05</v>
      </c>
      <c r="I1096" s="0" t="n">
        <v>961.017523</v>
      </c>
      <c r="J1096" s="0" t="n">
        <v>0.770822</v>
      </c>
    </row>
    <row r="1097" customFormat="false" ht="12.75" hidden="false" customHeight="false" outlineLevel="0" collapsed="false">
      <c r="A1097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1097" s="0" t="n">
        <v>168</v>
      </c>
      <c r="C1097" s="0" t="n">
        <v>9</v>
      </c>
      <c r="D1097" s="0" t="n">
        <v>1.062284</v>
      </c>
      <c r="E1097" s="0" t="n">
        <v>-0.323126</v>
      </c>
      <c r="F1097" s="0" t="n">
        <v>1096</v>
      </c>
      <c r="G1097" s="0" t="n">
        <v>728.082593</v>
      </c>
      <c r="H1097" s="0" t="n">
        <v>845.03</v>
      </c>
      <c r="I1097" s="0" t="n">
        <v>961.977407</v>
      </c>
      <c r="J1097" s="0" t="n">
        <v>0.771013</v>
      </c>
    </row>
    <row r="1098" customFormat="false" ht="12.75" hidden="false" customHeight="false" outlineLevel="0" collapsed="false">
      <c r="A1098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1098" s="0" t="n">
        <v>90</v>
      </c>
      <c r="C1098" s="0" t="n">
        <v>5</v>
      </c>
      <c r="D1098" s="0" t="n">
        <v>1.101628</v>
      </c>
      <c r="E1098" s="0" t="n">
        <v>-0.320361</v>
      </c>
      <c r="F1098" s="0" t="n">
        <v>1098</v>
      </c>
      <c r="G1098" s="0" t="n">
        <v>730.133351</v>
      </c>
      <c r="H1098" s="0" t="n">
        <v>847.08</v>
      </c>
      <c r="I1098" s="0" t="n">
        <v>964.026649</v>
      </c>
      <c r="J1098" s="0" t="n">
        <v>0.771475</v>
      </c>
    </row>
    <row r="1099" customFormat="false" ht="12.75" hidden="false" customHeight="false" outlineLevel="0" collapsed="false">
      <c r="A1099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1099" s="0" t="n">
        <v>90</v>
      </c>
      <c r="C1099" s="0" t="n">
        <v>5</v>
      </c>
      <c r="D1099" s="0" t="n">
        <v>1.101628</v>
      </c>
      <c r="E1099" s="0" t="n">
        <v>-0.320361</v>
      </c>
      <c r="F1099" s="0" t="n">
        <v>1098</v>
      </c>
      <c r="G1099" s="0" t="n">
        <v>730.133351</v>
      </c>
      <c r="H1099" s="0" t="n">
        <v>847.08</v>
      </c>
      <c r="I1099" s="0" t="n">
        <v>964.026649</v>
      </c>
      <c r="J1099" s="0" t="n">
        <v>0.771475</v>
      </c>
    </row>
    <row r="1100" customFormat="false" ht="12.75" hidden="false" customHeight="false" outlineLevel="0" collapsed="false">
      <c r="A1100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1100" s="0" t="n">
        <v>51</v>
      </c>
      <c r="C1100" s="0" t="n">
        <v>3</v>
      </c>
      <c r="D1100" s="0" t="n">
        <v>1.16643</v>
      </c>
      <c r="E1100" s="0" t="n">
        <v>-0.320081</v>
      </c>
      <c r="F1100" s="0" t="n">
        <v>1102</v>
      </c>
      <c r="G1100" s="0" t="n">
        <v>731.896998</v>
      </c>
      <c r="H1100" s="0" t="n">
        <v>848.86</v>
      </c>
      <c r="I1100" s="0" t="n">
        <v>965.823002</v>
      </c>
      <c r="J1100" s="0" t="n">
        <v>0.77029</v>
      </c>
    </row>
    <row r="1101" customFormat="false" ht="12.75" hidden="false" customHeight="false" outlineLevel="0" collapsed="false">
      <c r="A1101" s="0" t="str">
        <f aca="false">HYPERLINK("http://www.godatabase.org/cgi-bin/go.cgi?query=GO:0010639&amp;auto_wild_cards=yes&amp;view=query&amp;action=query&amp;search_constraint=terms","GO:0010639_negative_regulation_of_organelle_organization_and_biogenesis")</f>
        <v>GO:0010639_negative_regulation_of_organelle_organization_and_biogenesis</v>
      </c>
      <c r="B1101" s="0" t="n">
        <v>51</v>
      </c>
      <c r="C1101" s="0" t="n">
        <v>3</v>
      </c>
      <c r="D1101" s="0" t="n">
        <v>1.16643</v>
      </c>
      <c r="E1101" s="0" t="n">
        <v>-0.320081</v>
      </c>
      <c r="F1101" s="0" t="n">
        <v>1102</v>
      </c>
      <c r="G1101" s="0" t="n">
        <v>731.896998</v>
      </c>
      <c r="H1101" s="0" t="n">
        <v>848.86</v>
      </c>
      <c r="I1101" s="0" t="n">
        <v>965.823002</v>
      </c>
      <c r="J1101" s="0" t="n">
        <v>0.77029</v>
      </c>
    </row>
    <row r="1102" customFormat="false" ht="12.75" hidden="false" customHeight="false" outlineLevel="0" collapsed="false">
      <c r="A1102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1102" s="0" t="n">
        <v>51</v>
      </c>
      <c r="C1102" s="0" t="n">
        <v>3</v>
      </c>
      <c r="D1102" s="0" t="n">
        <v>1.16643</v>
      </c>
      <c r="E1102" s="0" t="n">
        <v>-0.320081</v>
      </c>
      <c r="F1102" s="0" t="n">
        <v>1102</v>
      </c>
      <c r="G1102" s="0" t="n">
        <v>731.896998</v>
      </c>
      <c r="H1102" s="0" t="n">
        <v>848.86</v>
      </c>
      <c r="I1102" s="0" t="n">
        <v>965.823002</v>
      </c>
      <c r="J1102" s="0" t="n">
        <v>0.77029</v>
      </c>
    </row>
    <row r="1103" customFormat="false" ht="12.75" hidden="false" customHeight="false" outlineLevel="0" collapsed="false">
      <c r="A1103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1103" s="0" t="n">
        <v>51</v>
      </c>
      <c r="C1103" s="0" t="n">
        <v>3</v>
      </c>
      <c r="D1103" s="0" t="n">
        <v>1.16643</v>
      </c>
      <c r="E1103" s="0" t="n">
        <v>-0.320081</v>
      </c>
      <c r="F1103" s="0" t="n">
        <v>1102</v>
      </c>
      <c r="G1103" s="0" t="n">
        <v>731.896998</v>
      </c>
      <c r="H1103" s="0" t="n">
        <v>848.86</v>
      </c>
      <c r="I1103" s="0" t="n">
        <v>965.823002</v>
      </c>
      <c r="J1103" s="0" t="n">
        <v>0.77029</v>
      </c>
    </row>
    <row r="1104" customFormat="false" ht="12.75" hidden="false" customHeight="false" outlineLevel="0" collapsed="false">
      <c r="A1104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1104" s="0" t="n">
        <v>71</v>
      </c>
      <c r="C1104" s="0" t="n">
        <v>4</v>
      </c>
      <c r="D1104" s="0" t="n">
        <v>1.117144</v>
      </c>
      <c r="E1104" s="0" t="n">
        <v>-0.314972</v>
      </c>
      <c r="F1104" s="0" t="n">
        <v>1103</v>
      </c>
      <c r="G1104" s="0" t="n">
        <v>734.731276</v>
      </c>
      <c r="H1104" s="0" t="n">
        <v>851.85</v>
      </c>
      <c r="I1104" s="0" t="n">
        <v>968.968724</v>
      </c>
      <c r="J1104" s="0" t="n">
        <v>0.772303</v>
      </c>
    </row>
    <row r="1105" customFormat="false" ht="12.75" hidden="false" customHeight="false" outlineLevel="0" collapsed="false">
      <c r="A1105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1105" s="0" t="n">
        <v>32</v>
      </c>
      <c r="C1105" s="0" t="n">
        <v>2</v>
      </c>
      <c r="D1105" s="0" t="n">
        <v>1.239332</v>
      </c>
      <c r="E1105" s="0" t="n">
        <v>-0.314377</v>
      </c>
      <c r="F1105" s="0" t="n">
        <v>1113</v>
      </c>
      <c r="G1105" s="0" t="n">
        <v>739.807458</v>
      </c>
      <c r="H1105" s="0" t="n">
        <v>857.13</v>
      </c>
      <c r="I1105" s="0" t="n">
        <v>974.452542</v>
      </c>
      <c r="J1105" s="0" t="n">
        <v>0.770108</v>
      </c>
    </row>
    <row r="1106" customFormat="false" ht="12.75" hidden="false" customHeight="false" outlineLevel="0" collapsed="false">
      <c r="A1106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1106" s="0" t="n">
        <v>32</v>
      </c>
      <c r="C1106" s="0" t="n">
        <v>2</v>
      </c>
      <c r="D1106" s="0" t="n">
        <v>1.239332</v>
      </c>
      <c r="E1106" s="0" t="n">
        <v>-0.314377</v>
      </c>
      <c r="F1106" s="0" t="n">
        <v>1113</v>
      </c>
      <c r="G1106" s="0" t="n">
        <v>739.807458</v>
      </c>
      <c r="H1106" s="0" t="n">
        <v>857.13</v>
      </c>
      <c r="I1106" s="0" t="n">
        <v>974.452542</v>
      </c>
      <c r="J1106" s="0" t="n">
        <v>0.770108</v>
      </c>
    </row>
    <row r="1107" customFormat="false" ht="12.75" hidden="false" customHeight="false" outlineLevel="0" collapsed="false">
      <c r="A1107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1107" s="0" t="n">
        <v>32</v>
      </c>
      <c r="C1107" s="0" t="n">
        <v>2</v>
      </c>
      <c r="D1107" s="0" t="n">
        <v>1.239332</v>
      </c>
      <c r="E1107" s="0" t="n">
        <v>-0.314377</v>
      </c>
      <c r="F1107" s="0" t="n">
        <v>1113</v>
      </c>
      <c r="G1107" s="0" t="n">
        <v>739.807458</v>
      </c>
      <c r="H1107" s="0" t="n">
        <v>857.13</v>
      </c>
      <c r="I1107" s="0" t="n">
        <v>974.452542</v>
      </c>
      <c r="J1107" s="0" t="n">
        <v>0.770108</v>
      </c>
    </row>
    <row r="1108" customFormat="false" ht="12.75" hidden="false" customHeight="false" outlineLevel="0" collapsed="false">
      <c r="A1108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1108" s="0" t="n">
        <v>32</v>
      </c>
      <c r="C1108" s="0" t="n">
        <v>2</v>
      </c>
      <c r="D1108" s="0" t="n">
        <v>1.239332</v>
      </c>
      <c r="E1108" s="0" t="n">
        <v>-0.314377</v>
      </c>
      <c r="F1108" s="0" t="n">
        <v>1113</v>
      </c>
      <c r="G1108" s="0" t="n">
        <v>739.807458</v>
      </c>
      <c r="H1108" s="0" t="n">
        <v>857.13</v>
      </c>
      <c r="I1108" s="0" t="n">
        <v>974.452542</v>
      </c>
      <c r="J1108" s="0" t="n">
        <v>0.770108</v>
      </c>
    </row>
    <row r="1109" customFormat="false" ht="12.75" hidden="false" customHeight="false" outlineLevel="0" collapsed="false">
      <c r="A1109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1109" s="0" t="n">
        <v>32</v>
      </c>
      <c r="C1109" s="0" t="n">
        <v>2</v>
      </c>
      <c r="D1109" s="0" t="n">
        <v>1.239332</v>
      </c>
      <c r="E1109" s="0" t="n">
        <v>-0.314377</v>
      </c>
      <c r="F1109" s="0" t="n">
        <v>1113</v>
      </c>
      <c r="G1109" s="0" t="n">
        <v>739.807458</v>
      </c>
      <c r="H1109" s="0" t="n">
        <v>857.13</v>
      </c>
      <c r="I1109" s="0" t="n">
        <v>974.452542</v>
      </c>
      <c r="J1109" s="0" t="n">
        <v>0.770108</v>
      </c>
    </row>
    <row r="1110" customFormat="false" ht="12.75" hidden="false" customHeight="false" outlineLevel="0" collapsed="false">
      <c r="A1110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1110" s="0" t="n">
        <v>32</v>
      </c>
      <c r="C1110" s="0" t="n">
        <v>2</v>
      </c>
      <c r="D1110" s="0" t="n">
        <v>1.239332</v>
      </c>
      <c r="E1110" s="0" t="n">
        <v>-0.314377</v>
      </c>
      <c r="F1110" s="0" t="n">
        <v>1113</v>
      </c>
      <c r="G1110" s="0" t="n">
        <v>739.807458</v>
      </c>
      <c r="H1110" s="0" t="n">
        <v>857.13</v>
      </c>
      <c r="I1110" s="0" t="n">
        <v>974.452542</v>
      </c>
      <c r="J1110" s="0" t="n">
        <v>0.770108</v>
      </c>
    </row>
    <row r="1111" customFormat="false" ht="12.75" hidden="false" customHeight="false" outlineLevel="0" collapsed="false">
      <c r="A1111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1111" s="0" t="n">
        <v>32</v>
      </c>
      <c r="C1111" s="0" t="n">
        <v>2</v>
      </c>
      <c r="D1111" s="0" t="n">
        <v>1.239332</v>
      </c>
      <c r="E1111" s="0" t="n">
        <v>-0.314377</v>
      </c>
      <c r="F1111" s="0" t="n">
        <v>1113</v>
      </c>
      <c r="G1111" s="0" t="n">
        <v>739.807458</v>
      </c>
      <c r="H1111" s="0" t="n">
        <v>857.13</v>
      </c>
      <c r="I1111" s="0" t="n">
        <v>974.452542</v>
      </c>
      <c r="J1111" s="0" t="n">
        <v>0.770108</v>
      </c>
    </row>
    <row r="1112" customFormat="false" ht="12.75" hidden="false" customHeight="false" outlineLevel="0" collapsed="false">
      <c r="A1112" s="0" t="str">
        <f aca="false">HYPERLINK("http://www.godatabase.org/cgi-bin/go.cgi?query=GO:0032583&amp;auto_wild_cards=yes&amp;view=query&amp;action=query&amp;search_constraint=terms","GO:0032583_regulation_of_gene-specific_transcription")</f>
        <v>GO:0032583_regulation_of_gene-specific_transcription</v>
      </c>
      <c r="B1112" s="0" t="n">
        <v>32</v>
      </c>
      <c r="C1112" s="0" t="n">
        <v>2</v>
      </c>
      <c r="D1112" s="0" t="n">
        <v>1.239332</v>
      </c>
      <c r="E1112" s="0" t="n">
        <v>-0.314377</v>
      </c>
      <c r="F1112" s="0" t="n">
        <v>1113</v>
      </c>
      <c r="G1112" s="0" t="n">
        <v>739.807458</v>
      </c>
      <c r="H1112" s="0" t="n">
        <v>857.13</v>
      </c>
      <c r="I1112" s="0" t="n">
        <v>974.452542</v>
      </c>
      <c r="J1112" s="0" t="n">
        <v>0.770108</v>
      </c>
    </row>
    <row r="1113" customFormat="false" ht="12.75" hidden="false" customHeight="false" outlineLevel="0" collapsed="false">
      <c r="A1113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1113" s="0" t="n">
        <v>32</v>
      </c>
      <c r="C1113" s="0" t="n">
        <v>2</v>
      </c>
      <c r="D1113" s="0" t="n">
        <v>1.239332</v>
      </c>
      <c r="E1113" s="0" t="n">
        <v>-0.314377</v>
      </c>
      <c r="F1113" s="0" t="n">
        <v>1113</v>
      </c>
      <c r="G1113" s="0" t="n">
        <v>739.807458</v>
      </c>
      <c r="H1113" s="0" t="n">
        <v>857.13</v>
      </c>
      <c r="I1113" s="0" t="n">
        <v>974.452542</v>
      </c>
      <c r="J1113" s="0" t="n">
        <v>0.770108</v>
      </c>
    </row>
    <row r="1114" customFormat="false" ht="12.75" hidden="false" customHeight="false" outlineLevel="0" collapsed="false">
      <c r="A1114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1114" s="0" t="n">
        <v>32</v>
      </c>
      <c r="C1114" s="0" t="n">
        <v>2</v>
      </c>
      <c r="D1114" s="0" t="n">
        <v>1.239332</v>
      </c>
      <c r="E1114" s="0" t="n">
        <v>-0.314377</v>
      </c>
      <c r="F1114" s="0" t="n">
        <v>1113</v>
      </c>
      <c r="G1114" s="0" t="n">
        <v>739.807458</v>
      </c>
      <c r="H1114" s="0" t="n">
        <v>857.13</v>
      </c>
      <c r="I1114" s="0" t="n">
        <v>974.452542</v>
      </c>
      <c r="J1114" s="0" t="n">
        <v>0.770108</v>
      </c>
    </row>
    <row r="1115" customFormat="false" ht="12.75" hidden="false" customHeight="false" outlineLevel="0" collapsed="false">
      <c r="A1115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1115" s="0" t="n">
        <v>13</v>
      </c>
      <c r="C1115" s="0" t="n">
        <v>1</v>
      </c>
      <c r="D1115" s="0" t="n">
        <v>1.525332</v>
      </c>
      <c r="E1115" s="0" t="n">
        <v>-0.309931</v>
      </c>
      <c r="F1115" s="0" t="n">
        <v>1136</v>
      </c>
      <c r="G1115" s="0" t="n">
        <v>767.919911</v>
      </c>
      <c r="H1115" s="0" t="n">
        <v>887.29</v>
      </c>
      <c r="I1115" s="0" t="n">
        <v>1006.660089</v>
      </c>
      <c r="J1115" s="0" t="n">
        <v>0.781065</v>
      </c>
    </row>
    <row r="1116" customFormat="false" ht="12.75" hidden="false" customHeight="false" outlineLevel="0" collapsed="false">
      <c r="A1116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1116" s="0" t="n">
        <v>13</v>
      </c>
      <c r="C1116" s="0" t="n">
        <v>1</v>
      </c>
      <c r="D1116" s="0" t="n">
        <v>1.525332</v>
      </c>
      <c r="E1116" s="0" t="n">
        <v>-0.309931</v>
      </c>
      <c r="F1116" s="0" t="n">
        <v>1136</v>
      </c>
      <c r="G1116" s="0" t="n">
        <v>767.919911</v>
      </c>
      <c r="H1116" s="0" t="n">
        <v>887.29</v>
      </c>
      <c r="I1116" s="0" t="n">
        <v>1006.660089</v>
      </c>
      <c r="J1116" s="0" t="n">
        <v>0.781065</v>
      </c>
    </row>
    <row r="1117" customFormat="false" ht="12.75" hidden="false" customHeight="false" outlineLevel="0" collapsed="false">
      <c r="A1117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1117" s="0" t="n">
        <v>13</v>
      </c>
      <c r="C1117" s="0" t="n">
        <v>1</v>
      </c>
      <c r="D1117" s="0" t="n">
        <v>1.525332</v>
      </c>
      <c r="E1117" s="0" t="n">
        <v>-0.309931</v>
      </c>
      <c r="F1117" s="0" t="n">
        <v>1136</v>
      </c>
      <c r="G1117" s="0" t="n">
        <v>767.919911</v>
      </c>
      <c r="H1117" s="0" t="n">
        <v>887.29</v>
      </c>
      <c r="I1117" s="0" t="n">
        <v>1006.660089</v>
      </c>
      <c r="J1117" s="0" t="n">
        <v>0.781065</v>
      </c>
    </row>
    <row r="1118" customFormat="false" ht="12.75" hidden="false" customHeight="false" outlineLevel="0" collapsed="false">
      <c r="A1118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1118" s="0" t="n">
        <v>13</v>
      </c>
      <c r="C1118" s="0" t="n">
        <v>1</v>
      </c>
      <c r="D1118" s="0" t="n">
        <v>1.525332</v>
      </c>
      <c r="E1118" s="0" t="n">
        <v>-0.309931</v>
      </c>
      <c r="F1118" s="0" t="n">
        <v>1136</v>
      </c>
      <c r="G1118" s="0" t="n">
        <v>767.919911</v>
      </c>
      <c r="H1118" s="0" t="n">
        <v>887.29</v>
      </c>
      <c r="I1118" s="0" t="n">
        <v>1006.660089</v>
      </c>
      <c r="J1118" s="0" t="n">
        <v>0.781065</v>
      </c>
    </row>
    <row r="1119" customFormat="false" ht="12.75" hidden="false" customHeight="false" outlineLevel="0" collapsed="false">
      <c r="A1119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1119" s="0" t="n">
        <v>13</v>
      </c>
      <c r="C1119" s="0" t="n">
        <v>1</v>
      </c>
      <c r="D1119" s="0" t="n">
        <v>1.525332</v>
      </c>
      <c r="E1119" s="0" t="n">
        <v>-0.309931</v>
      </c>
      <c r="F1119" s="0" t="n">
        <v>1136</v>
      </c>
      <c r="G1119" s="0" t="n">
        <v>767.919911</v>
      </c>
      <c r="H1119" s="0" t="n">
        <v>887.29</v>
      </c>
      <c r="I1119" s="0" t="n">
        <v>1006.660089</v>
      </c>
      <c r="J1119" s="0" t="n">
        <v>0.781065</v>
      </c>
    </row>
    <row r="1120" customFormat="false" ht="12.75" hidden="false" customHeight="false" outlineLevel="0" collapsed="false">
      <c r="A1120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1120" s="0" t="n">
        <v>13</v>
      </c>
      <c r="C1120" s="0" t="n">
        <v>1</v>
      </c>
      <c r="D1120" s="0" t="n">
        <v>1.525332</v>
      </c>
      <c r="E1120" s="0" t="n">
        <v>-0.309931</v>
      </c>
      <c r="F1120" s="0" t="n">
        <v>1136</v>
      </c>
      <c r="G1120" s="0" t="n">
        <v>767.919911</v>
      </c>
      <c r="H1120" s="0" t="n">
        <v>887.29</v>
      </c>
      <c r="I1120" s="0" t="n">
        <v>1006.660089</v>
      </c>
      <c r="J1120" s="0" t="n">
        <v>0.781065</v>
      </c>
    </row>
    <row r="1121" customFormat="false" ht="12.75" hidden="false" customHeight="false" outlineLevel="0" collapsed="false">
      <c r="A1121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1121" s="0" t="n">
        <v>13</v>
      </c>
      <c r="C1121" s="0" t="n">
        <v>1</v>
      </c>
      <c r="D1121" s="0" t="n">
        <v>1.525332</v>
      </c>
      <c r="E1121" s="0" t="n">
        <v>-0.309931</v>
      </c>
      <c r="F1121" s="0" t="n">
        <v>1136</v>
      </c>
      <c r="G1121" s="0" t="n">
        <v>767.919911</v>
      </c>
      <c r="H1121" s="0" t="n">
        <v>887.29</v>
      </c>
      <c r="I1121" s="0" t="n">
        <v>1006.660089</v>
      </c>
      <c r="J1121" s="0" t="n">
        <v>0.781065</v>
      </c>
    </row>
    <row r="1122" customFormat="false" ht="12.75" hidden="false" customHeight="false" outlineLevel="0" collapsed="false">
      <c r="A1122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1122" s="0" t="n">
        <v>13</v>
      </c>
      <c r="C1122" s="0" t="n">
        <v>1</v>
      </c>
      <c r="D1122" s="0" t="n">
        <v>1.525332</v>
      </c>
      <c r="E1122" s="0" t="n">
        <v>-0.309931</v>
      </c>
      <c r="F1122" s="0" t="n">
        <v>1136</v>
      </c>
      <c r="G1122" s="0" t="n">
        <v>767.919911</v>
      </c>
      <c r="H1122" s="0" t="n">
        <v>887.29</v>
      </c>
      <c r="I1122" s="0" t="n">
        <v>1006.660089</v>
      </c>
      <c r="J1122" s="0" t="n">
        <v>0.781065</v>
      </c>
    </row>
    <row r="1123" customFormat="false" ht="12.75" hidden="false" customHeight="false" outlineLevel="0" collapsed="false">
      <c r="A1123" s="0" t="str">
        <f aca="false">HYPERLINK("http://www.godatabase.org/cgi-bin/go.cgi?query=GO:0030968&amp;auto_wild_cards=yes&amp;view=query&amp;action=query&amp;search_constraint=terms","GO:0030968_endoplasmic_reticulum_unfolded_protein_response")</f>
        <v>GO:0030968_endoplasmic_reticulum_unfolded_protein_response</v>
      </c>
      <c r="B1123" s="0" t="n">
        <v>13</v>
      </c>
      <c r="C1123" s="0" t="n">
        <v>1</v>
      </c>
      <c r="D1123" s="0" t="n">
        <v>1.525332</v>
      </c>
      <c r="E1123" s="0" t="n">
        <v>-0.309931</v>
      </c>
      <c r="F1123" s="0" t="n">
        <v>1136</v>
      </c>
      <c r="G1123" s="0" t="n">
        <v>767.919911</v>
      </c>
      <c r="H1123" s="0" t="n">
        <v>887.29</v>
      </c>
      <c r="I1123" s="0" t="n">
        <v>1006.660089</v>
      </c>
      <c r="J1123" s="0" t="n">
        <v>0.781065</v>
      </c>
    </row>
    <row r="1124" customFormat="false" ht="12.75" hidden="false" customHeight="false" outlineLevel="0" collapsed="false">
      <c r="A1124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1124" s="0" t="n">
        <v>13</v>
      </c>
      <c r="C1124" s="0" t="n">
        <v>1</v>
      </c>
      <c r="D1124" s="0" t="n">
        <v>1.525332</v>
      </c>
      <c r="E1124" s="0" t="n">
        <v>-0.309931</v>
      </c>
      <c r="F1124" s="0" t="n">
        <v>1136</v>
      </c>
      <c r="G1124" s="0" t="n">
        <v>767.919911</v>
      </c>
      <c r="H1124" s="0" t="n">
        <v>887.29</v>
      </c>
      <c r="I1124" s="0" t="n">
        <v>1006.660089</v>
      </c>
      <c r="J1124" s="0" t="n">
        <v>0.781065</v>
      </c>
    </row>
    <row r="1125" customFormat="false" ht="12.75" hidden="false" customHeight="false" outlineLevel="0" collapsed="false">
      <c r="A1125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1125" s="0" t="n">
        <v>13</v>
      </c>
      <c r="C1125" s="0" t="n">
        <v>1</v>
      </c>
      <c r="D1125" s="0" t="n">
        <v>1.525332</v>
      </c>
      <c r="E1125" s="0" t="n">
        <v>-0.309931</v>
      </c>
      <c r="F1125" s="0" t="n">
        <v>1136</v>
      </c>
      <c r="G1125" s="0" t="n">
        <v>767.919911</v>
      </c>
      <c r="H1125" s="0" t="n">
        <v>887.29</v>
      </c>
      <c r="I1125" s="0" t="n">
        <v>1006.660089</v>
      </c>
      <c r="J1125" s="0" t="n">
        <v>0.781065</v>
      </c>
    </row>
    <row r="1126" customFormat="false" ht="12.75" hidden="false" customHeight="false" outlineLevel="0" collapsed="false">
      <c r="A1126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1126" s="0" t="n">
        <v>13</v>
      </c>
      <c r="C1126" s="0" t="n">
        <v>1</v>
      </c>
      <c r="D1126" s="0" t="n">
        <v>1.525332</v>
      </c>
      <c r="E1126" s="0" t="n">
        <v>-0.309931</v>
      </c>
      <c r="F1126" s="0" t="n">
        <v>1136</v>
      </c>
      <c r="G1126" s="0" t="n">
        <v>767.919911</v>
      </c>
      <c r="H1126" s="0" t="n">
        <v>887.29</v>
      </c>
      <c r="I1126" s="0" t="n">
        <v>1006.660089</v>
      </c>
      <c r="J1126" s="0" t="n">
        <v>0.781065</v>
      </c>
    </row>
    <row r="1127" customFormat="false" ht="12.75" hidden="false" customHeight="false" outlineLevel="0" collapsed="false">
      <c r="A1127" s="0" t="str">
        <f aca="false">HYPERLINK("http://www.godatabase.org/cgi-bin/go.cgi?query=GO:0034620&amp;auto_wild_cards=yes&amp;view=query&amp;action=query&amp;search_constraint=terms","GO:0034620_cellular_response_to_unfolded_protein")</f>
        <v>GO:0034620_cellular_response_to_unfolded_protein</v>
      </c>
      <c r="B1127" s="0" t="n">
        <v>13</v>
      </c>
      <c r="C1127" s="0" t="n">
        <v>1</v>
      </c>
      <c r="D1127" s="0" t="n">
        <v>1.525332</v>
      </c>
      <c r="E1127" s="0" t="n">
        <v>-0.309931</v>
      </c>
      <c r="F1127" s="0" t="n">
        <v>1136</v>
      </c>
      <c r="G1127" s="0" t="n">
        <v>767.919911</v>
      </c>
      <c r="H1127" s="0" t="n">
        <v>887.29</v>
      </c>
      <c r="I1127" s="0" t="n">
        <v>1006.660089</v>
      </c>
      <c r="J1127" s="0" t="n">
        <v>0.781065</v>
      </c>
    </row>
    <row r="1128" customFormat="false" ht="12.75" hidden="false" customHeight="false" outlineLevel="0" collapsed="false">
      <c r="A1128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1128" s="0" t="n">
        <v>13</v>
      </c>
      <c r="C1128" s="0" t="n">
        <v>1</v>
      </c>
      <c r="D1128" s="0" t="n">
        <v>1.525332</v>
      </c>
      <c r="E1128" s="0" t="n">
        <v>-0.309931</v>
      </c>
      <c r="F1128" s="0" t="n">
        <v>1136</v>
      </c>
      <c r="G1128" s="0" t="n">
        <v>767.919911</v>
      </c>
      <c r="H1128" s="0" t="n">
        <v>887.29</v>
      </c>
      <c r="I1128" s="0" t="n">
        <v>1006.660089</v>
      </c>
      <c r="J1128" s="0" t="n">
        <v>0.781065</v>
      </c>
    </row>
    <row r="1129" customFormat="false" ht="12.75" hidden="false" customHeight="false" outlineLevel="0" collapsed="false">
      <c r="A1129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1129" s="0" t="n">
        <v>13</v>
      </c>
      <c r="C1129" s="0" t="n">
        <v>1</v>
      </c>
      <c r="D1129" s="0" t="n">
        <v>1.525332</v>
      </c>
      <c r="E1129" s="0" t="n">
        <v>-0.309931</v>
      </c>
      <c r="F1129" s="0" t="n">
        <v>1136</v>
      </c>
      <c r="G1129" s="0" t="n">
        <v>767.919911</v>
      </c>
      <c r="H1129" s="0" t="n">
        <v>887.29</v>
      </c>
      <c r="I1129" s="0" t="n">
        <v>1006.660089</v>
      </c>
      <c r="J1129" s="0" t="n">
        <v>0.781065</v>
      </c>
    </row>
    <row r="1130" customFormat="false" ht="12.75" hidden="false" customHeight="false" outlineLevel="0" collapsed="false">
      <c r="A1130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1130" s="0" t="n">
        <v>13</v>
      </c>
      <c r="C1130" s="0" t="n">
        <v>1</v>
      </c>
      <c r="D1130" s="0" t="n">
        <v>1.525332</v>
      </c>
      <c r="E1130" s="0" t="n">
        <v>-0.309931</v>
      </c>
      <c r="F1130" s="0" t="n">
        <v>1136</v>
      </c>
      <c r="G1130" s="0" t="n">
        <v>767.919911</v>
      </c>
      <c r="H1130" s="0" t="n">
        <v>887.29</v>
      </c>
      <c r="I1130" s="0" t="n">
        <v>1006.660089</v>
      </c>
      <c r="J1130" s="0" t="n">
        <v>0.781065</v>
      </c>
    </row>
    <row r="1131" customFormat="false" ht="12.75" hidden="false" customHeight="false" outlineLevel="0" collapsed="false">
      <c r="A1131" s="0" t="str">
        <f aca="false">HYPERLINK("http://www.godatabase.org/cgi-bin/go.cgi?query=GO:0045669&amp;auto_wild_cards=yes&amp;view=query&amp;action=query&amp;search_constraint=terms","GO:0045669_positive_regulation_of_osteoblast_differentiation")</f>
        <v>GO:0045669_positive_regulation_of_osteoblast_differentiation</v>
      </c>
      <c r="B1131" s="0" t="n">
        <v>13</v>
      </c>
      <c r="C1131" s="0" t="n">
        <v>1</v>
      </c>
      <c r="D1131" s="0" t="n">
        <v>1.525332</v>
      </c>
      <c r="E1131" s="0" t="n">
        <v>-0.309931</v>
      </c>
      <c r="F1131" s="0" t="n">
        <v>1136</v>
      </c>
      <c r="G1131" s="0" t="n">
        <v>767.919911</v>
      </c>
      <c r="H1131" s="0" t="n">
        <v>887.29</v>
      </c>
      <c r="I1131" s="0" t="n">
        <v>1006.660089</v>
      </c>
      <c r="J1131" s="0" t="n">
        <v>0.781065</v>
      </c>
    </row>
    <row r="1132" customFormat="false" ht="12.75" hidden="false" customHeight="false" outlineLevel="0" collapsed="false">
      <c r="A1132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1132" s="0" t="n">
        <v>13</v>
      </c>
      <c r="C1132" s="0" t="n">
        <v>1</v>
      </c>
      <c r="D1132" s="0" t="n">
        <v>1.525332</v>
      </c>
      <c r="E1132" s="0" t="n">
        <v>-0.309931</v>
      </c>
      <c r="F1132" s="0" t="n">
        <v>1136</v>
      </c>
      <c r="G1132" s="0" t="n">
        <v>767.919911</v>
      </c>
      <c r="H1132" s="0" t="n">
        <v>887.29</v>
      </c>
      <c r="I1132" s="0" t="n">
        <v>1006.660089</v>
      </c>
      <c r="J1132" s="0" t="n">
        <v>0.781065</v>
      </c>
    </row>
    <row r="1133" customFormat="false" ht="12.75" hidden="false" customHeight="false" outlineLevel="0" collapsed="false">
      <c r="A1133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1133" s="0" t="n">
        <v>13</v>
      </c>
      <c r="C1133" s="0" t="n">
        <v>1</v>
      </c>
      <c r="D1133" s="0" t="n">
        <v>1.525332</v>
      </c>
      <c r="E1133" s="0" t="n">
        <v>-0.309931</v>
      </c>
      <c r="F1133" s="0" t="n">
        <v>1136</v>
      </c>
      <c r="G1133" s="0" t="n">
        <v>767.919911</v>
      </c>
      <c r="H1133" s="0" t="n">
        <v>887.29</v>
      </c>
      <c r="I1133" s="0" t="n">
        <v>1006.660089</v>
      </c>
      <c r="J1133" s="0" t="n">
        <v>0.781065</v>
      </c>
    </row>
    <row r="1134" customFormat="false" ht="12.75" hidden="false" customHeight="false" outlineLevel="0" collapsed="false">
      <c r="A1134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1134" s="0" t="n">
        <v>13</v>
      </c>
      <c r="C1134" s="0" t="n">
        <v>1</v>
      </c>
      <c r="D1134" s="0" t="n">
        <v>1.525332</v>
      </c>
      <c r="E1134" s="0" t="n">
        <v>-0.309931</v>
      </c>
      <c r="F1134" s="0" t="n">
        <v>1136</v>
      </c>
      <c r="G1134" s="0" t="n">
        <v>767.919911</v>
      </c>
      <c r="H1134" s="0" t="n">
        <v>887.29</v>
      </c>
      <c r="I1134" s="0" t="n">
        <v>1006.660089</v>
      </c>
      <c r="J1134" s="0" t="n">
        <v>0.781065</v>
      </c>
    </row>
    <row r="1135" customFormat="false" ht="12.75" hidden="false" customHeight="false" outlineLevel="0" collapsed="false">
      <c r="A1135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1135" s="0" t="n">
        <v>13</v>
      </c>
      <c r="C1135" s="0" t="n">
        <v>1</v>
      </c>
      <c r="D1135" s="0" t="n">
        <v>1.525332</v>
      </c>
      <c r="E1135" s="0" t="n">
        <v>-0.309931</v>
      </c>
      <c r="F1135" s="0" t="n">
        <v>1136</v>
      </c>
      <c r="G1135" s="0" t="n">
        <v>767.919911</v>
      </c>
      <c r="H1135" s="0" t="n">
        <v>887.29</v>
      </c>
      <c r="I1135" s="0" t="n">
        <v>1006.660089</v>
      </c>
      <c r="J1135" s="0" t="n">
        <v>0.781065</v>
      </c>
    </row>
    <row r="1136" customFormat="false" ht="12.75" hidden="false" customHeight="false" outlineLevel="0" collapsed="false">
      <c r="A1136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1136" s="0" t="n">
        <v>13</v>
      </c>
      <c r="C1136" s="0" t="n">
        <v>1</v>
      </c>
      <c r="D1136" s="0" t="n">
        <v>1.525332</v>
      </c>
      <c r="E1136" s="0" t="n">
        <v>-0.309931</v>
      </c>
      <c r="F1136" s="0" t="n">
        <v>1136</v>
      </c>
      <c r="G1136" s="0" t="n">
        <v>767.919911</v>
      </c>
      <c r="H1136" s="0" t="n">
        <v>887.29</v>
      </c>
      <c r="I1136" s="0" t="n">
        <v>1006.660089</v>
      </c>
      <c r="J1136" s="0" t="n">
        <v>0.781065</v>
      </c>
    </row>
    <row r="1137" customFormat="false" ht="12.75" hidden="false" customHeight="false" outlineLevel="0" collapsed="false">
      <c r="A1137" s="0" t="str">
        <f aca="false">HYPERLINK("http://www.godatabase.org/cgi-bin/go.cgi?query=GO:0051592&amp;auto_wild_cards=yes&amp;view=query&amp;action=query&amp;search_constraint=terms","GO:0051592_response_to_calcium_ion")</f>
        <v>GO:0051592_response_to_calcium_ion</v>
      </c>
      <c r="B1137" s="0" t="n">
        <v>13</v>
      </c>
      <c r="C1137" s="0" t="n">
        <v>1</v>
      </c>
      <c r="D1137" s="0" t="n">
        <v>1.525332</v>
      </c>
      <c r="E1137" s="0" t="n">
        <v>-0.309931</v>
      </c>
      <c r="F1137" s="0" t="n">
        <v>1136</v>
      </c>
      <c r="G1137" s="0" t="n">
        <v>767.919911</v>
      </c>
      <c r="H1137" s="0" t="n">
        <v>887.29</v>
      </c>
      <c r="I1137" s="0" t="n">
        <v>1006.660089</v>
      </c>
      <c r="J1137" s="0" t="n">
        <v>0.781065</v>
      </c>
    </row>
    <row r="1138" customFormat="false" ht="12.75" hidden="false" customHeight="false" outlineLevel="0" collapsed="false">
      <c r="A1138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1138" s="0" t="n">
        <v>111</v>
      </c>
      <c r="C1138" s="0" t="n">
        <v>6</v>
      </c>
      <c r="D1138" s="0" t="n">
        <v>1.071855</v>
      </c>
      <c r="E1138" s="0" t="n">
        <v>-0.309054</v>
      </c>
      <c r="F1138" s="0" t="n">
        <v>1137</v>
      </c>
      <c r="G1138" s="0" t="n">
        <v>768.979686</v>
      </c>
      <c r="H1138" s="0" t="n">
        <v>888.18</v>
      </c>
      <c r="I1138" s="0" t="n">
        <v>1007.380314</v>
      </c>
      <c r="J1138" s="0" t="n">
        <v>0.781161</v>
      </c>
    </row>
    <row r="1139" customFormat="false" ht="12.75" hidden="false" customHeight="false" outlineLevel="0" collapsed="false">
      <c r="A1139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1139" s="0" t="n">
        <v>52</v>
      </c>
      <c r="C1139" s="0" t="n">
        <v>3</v>
      </c>
      <c r="D1139" s="0" t="n">
        <v>1.143999</v>
      </c>
      <c r="E1139" s="0" t="n">
        <v>-0.308453</v>
      </c>
      <c r="F1139" s="0" t="n">
        <v>1139</v>
      </c>
      <c r="G1139" s="0" t="n">
        <v>771.501364</v>
      </c>
      <c r="H1139" s="0" t="n">
        <v>890.82</v>
      </c>
      <c r="I1139" s="0" t="n">
        <v>1010.138636</v>
      </c>
      <c r="J1139" s="0" t="n">
        <v>0.782107</v>
      </c>
    </row>
    <row r="1140" customFormat="false" ht="12.75" hidden="false" customHeight="false" outlineLevel="0" collapsed="false">
      <c r="A1140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1140" s="0" t="n">
        <v>52</v>
      </c>
      <c r="C1140" s="0" t="n">
        <v>3</v>
      </c>
      <c r="D1140" s="0" t="n">
        <v>1.143999</v>
      </c>
      <c r="E1140" s="0" t="n">
        <v>-0.308453</v>
      </c>
      <c r="F1140" s="0" t="n">
        <v>1139</v>
      </c>
      <c r="G1140" s="0" t="n">
        <v>771.501364</v>
      </c>
      <c r="H1140" s="0" t="n">
        <v>890.82</v>
      </c>
      <c r="I1140" s="0" t="n">
        <v>1010.138636</v>
      </c>
      <c r="J1140" s="0" t="n">
        <v>0.782107</v>
      </c>
    </row>
    <row r="1141" customFormat="false" ht="12.75" hidden="false" customHeight="false" outlineLevel="0" collapsed="false">
      <c r="A1141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1141" s="0" t="n">
        <v>72</v>
      </c>
      <c r="C1141" s="0" t="n">
        <v>4</v>
      </c>
      <c r="D1141" s="0" t="n">
        <v>1.101628</v>
      </c>
      <c r="E1141" s="0" t="n">
        <v>-0.305223</v>
      </c>
      <c r="F1141" s="0" t="n">
        <v>1140</v>
      </c>
      <c r="G1141" s="0" t="n">
        <v>773.151013</v>
      </c>
      <c r="H1141" s="0" t="n">
        <v>892.53</v>
      </c>
      <c r="I1141" s="0" t="n">
        <v>1011.908987</v>
      </c>
      <c r="J1141" s="0" t="n">
        <v>0.782921</v>
      </c>
    </row>
    <row r="1142" customFormat="false" ht="12.75" hidden="false" customHeight="false" outlineLevel="0" collapsed="false">
      <c r="A1142" s="0" t="str">
        <f aca="false">HYPERLINK("http://www.godatabase.org/cgi-bin/go.cgi?query=GO:0032268&amp;auto_wild_cards=yes&amp;view=query&amp;action=query&amp;search_constraint=terms","GO:0032268_regulation_of_cellular_protein_metabolic_process")</f>
        <v>GO:0032268_regulation_of_cellular_protein_metabolic_process</v>
      </c>
      <c r="B1142" s="0" t="n">
        <v>250</v>
      </c>
      <c r="C1142" s="0" t="n">
        <v>13</v>
      </c>
      <c r="D1142" s="0" t="n">
        <v>1.031124</v>
      </c>
      <c r="E1142" s="0" t="n">
        <v>-0.304819</v>
      </c>
      <c r="F1142" s="0" t="n">
        <v>1141</v>
      </c>
      <c r="G1142" s="0" t="n">
        <v>773.435652</v>
      </c>
      <c r="H1142" s="0" t="n">
        <v>892.94</v>
      </c>
      <c r="I1142" s="0" t="n">
        <v>1012.444348</v>
      </c>
      <c r="J1142" s="0" t="n">
        <v>0.782594</v>
      </c>
    </row>
    <row r="1143" customFormat="false" ht="12.75" hidden="false" customHeight="false" outlineLevel="0" collapsed="false">
      <c r="A1143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1143" s="0" t="n">
        <v>92</v>
      </c>
      <c r="C1143" s="0" t="n">
        <v>5</v>
      </c>
      <c r="D1143" s="0" t="n">
        <v>1.07768</v>
      </c>
      <c r="E1143" s="0" t="n">
        <v>-0.303022</v>
      </c>
      <c r="F1143" s="0" t="n">
        <v>1143</v>
      </c>
      <c r="G1143" s="0" t="n">
        <v>773.942778</v>
      </c>
      <c r="H1143" s="0" t="n">
        <v>893.5</v>
      </c>
      <c r="I1143" s="0" t="n">
        <v>1013.057222</v>
      </c>
      <c r="J1143" s="0" t="n">
        <v>0.781715</v>
      </c>
    </row>
    <row r="1144" customFormat="false" ht="12.75" hidden="false" customHeight="false" outlineLevel="0" collapsed="false">
      <c r="A1144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1144" s="0" t="n">
        <v>92</v>
      </c>
      <c r="C1144" s="0" t="n">
        <v>5</v>
      </c>
      <c r="D1144" s="0" t="n">
        <v>1.07768</v>
      </c>
      <c r="E1144" s="0" t="n">
        <v>-0.303022</v>
      </c>
      <c r="F1144" s="0" t="n">
        <v>1143</v>
      </c>
      <c r="G1144" s="0" t="n">
        <v>773.942778</v>
      </c>
      <c r="H1144" s="0" t="n">
        <v>893.5</v>
      </c>
      <c r="I1144" s="0" t="n">
        <v>1013.057222</v>
      </c>
      <c r="J1144" s="0" t="n">
        <v>0.781715</v>
      </c>
    </row>
    <row r="1145" customFormat="false" ht="12.75" hidden="false" customHeight="false" outlineLevel="0" collapsed="false">
      <c r="A1145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1145" s="0" t="n">
        <v>112</v>
      </c>
      <c r="C1145" s="0" t="n">
        <v>6</v>
      </c>
      <c r="D1145" s="0" t="n">
        <v>1.062284</v>
      </c>
      <c r="E1145" s="0" t="n">
        <v>-0.301346</v>
      </c>
      <c r="F1145" s="0" t="n">
        <v>1144</v>
      </c>
      <c r="G1145" s="0" t="n">
        <v>775.048904</v>
      </c>
      <c r="H1145" s="0" t="n">
        <v>894.6</v>
      </c>
      <c r="I1145" s="0" t="n">
        <v>1014.151096</v>
      </c>
      <c r="J1145" s="0" t="n">
        <v>0.781993</v>
      </c>
    </row>
    <row r="1146" customFormat="false" ht="12.75" hidden="false" customHeight="false" outlineLevel="0" collapsed="false">
      <c r="A1146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1146" s="0" t="n">
        <v>132</v>
      </c>
      <c r="C1146" s="0" t="n">
        <v>7</v>
      </c>
      <c r="D1146" s="0" t="n">
        <v>1.051554</v>
      </c>
      <c r="E1146" s="0" t="n">
        <v>-0.299983</v>
      </c>
      <c r="F1146" s="0" t="n">
        <v>1145</v>
      </c>
      <c r="G1146" s="0" t="n">
        <v>775.538817</v>
      </c>
      <c r="H1146" s="0" t="n">
        <v>895.08</v>
      </c>
      <c r="I1146" s="0" t="n">
        <v>1014.621183</v>
      </c>
      <c r="J1146" s="0" t="n">
        <v>0.781729</v>
      </c>
    </row>
    <row r="1147" customFormat="false" ht="12.75" hidden="false" customHeight="false" outlineLevel="0" collapsed="false">
      <c r="A1147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1147" s="0" t="n">
        <v>33</v>
      </c>
      <c r="C1147" s="0" t="n">
        <v>2</v>
      </c>
      <c r="D1147" s="0" t="n">
        <v>1.201776</v>
      </c>
      <c r="E1147" s="0" t="n">
        <v>-0.299939</v>
      </c>
      <c r="F1147" s="0" t="n">
        <v>1148</v>
      </c>
      <c r="G1147" s="0" t="n">
        <v>779.419984</v>
      </c>
      <c r="H1147" s="0" t="n">
        <v>899.07</v>
      </c>
      <c r="I1147" s="0" t="n">
        <v>1018.720016</v>
      </c>
      <c r="J1147" s="0" t="n">
        <v>0.783162</v>
      </c>
    </row>
    <row r="1148" customFormat="false" ht="12.75" hidden="false" customHeight="false" outlineLevel="0" collapsed="false">
      <c r="A1148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1148" s="0" t="n">
        <v>33</v>
      </c>
      <c r="C1148" s="0" t="n">
        <v>2</v>
      </c>
      <c r="D1148" s="0" t="n">
        <v>1.201776</v>
      </c>
      <c r="E1148" s="0" t="n">
        <v>-0.299939</v>
      </c>
      <c r="F1148" s="0" t="n">
        <v>1148</v>
      </c>
      <c r="G1148" s="0" t="n">
        <v>779.419984</v>
      </c>
      <c r="H1148" s="0" t="n">
        <v>899.07</v>
      </c>
      <c r="I1148" s="0" t="n">
        <v>1018.720016</v>
      </c>
      <c r="J1148" s="0" t="n">
        <v>0.783162</v>
      </c>
    </row>
    <row r="1149" customFormat="false" ht="12.75" hidden="false" customHeight="false" outlineLevel="0" collapsed="false">
      <c r="A1149" s="0" t="str">
        <f aca="false">HYPERLINK("http://www.godatabase.org/cgi-bin/go.cgi?query=GO:0051099&amp;auto_wild_cards=yes&amp;view=query&amp;action=query&amp;search_constraint=terms","GO:0051099_positive_regulation_of_binding")</f>
        <v>GO:0051099_positive_regulation_of_binding</v>
      </c>
      <c r="B1149" s="0" t="n">
        <v>33</v>
      </c>
      <c r="C1149" s="0" t="n">
        <v>2</v>
      </c>
      <c r="D1149" s="0" t="n">
        <v>1.201776</v>
      </c>
      <c r="E1149" s="0" t="n">
        <v>-0.299939</v>
      </c>
      <c r="F1149" s="0" t="n">
        <v>1148</v>
      </c>
      <c r="G1149" s="0" t="n">
        <v>779.419984</v>
      </c>
      <c r="H1149" s="0" t="n">
        <v>899.07</v>
      </c>
      <c r="I1149" s="0" t="n">
        <v>1018.720016</v>
      </c>
      <c r="J1149" s="0" t="n">
        <v>0.783162</v>
      </c>
    </row>
    <row r="1150" customFormat="false" ht="12.75" hidden="false" customHeight="false" outlineLevel="0" collapsed="false">
      <c r="A1150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1150" s="0" t="n">
        <v>2372</v>
      </c>
      <c r="C1150" s="0" t="n">
        <v>120</v>
      </c>
      <c r="D1150" s="0" t="n">
        <v>1.003169</v>
      </c>
      <c r="E1150" s="0" t="n">
        <v>-0.299837</v>
      </c>
      <c r="F1150" s="0" t="n">
        <v>1149</v>
      </c>
      <c r="G1150" s="0" t="n">
        <v>779.46332</v>
      </c>
      <c r="H1150" s="0" t="n">
        <v>899.13</v>
      </c>
      <c r="I1150" s="0" t="n">
        <v>1018.79668</v>
      </c>
      <c r="J1150" s="0" t="n">
        <v>0.782533</v>
      </c>
    </row>
    <row r="1151" customFormat="false" ht="12.75" hidden="false" customHeight="false" outlineLevel="0" collapsed="false">
      <c r="A1151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1151" s="0" t="n">
        <v>152</v>
      </c>
      <c r="C1151" s="0" t="n">
        <v>8</v>
      </c>
      <c r="D1151" s="0" t="n">
        <v>1.043648</v>
      </c>
      <c r="E1151" s="0" t="n">
        <v>-0.298826</v>
      </c>
      <c r="F1151" s="0" t="n">
        <v>1151</v>
      </c>
      <c r="G1151" s="0" t="n">
        <v>780.253977</v>
      </c>
      <c r="H1151" s="0" t="n">
        <v>899.83</v>
      </c>
      <c r="I1151" s="0" t="n">
        <v>1019.406023</v>
      </c>
      <c r="J1151" s="0" t="n">
        <v>0.781781</v>
      </c>
    </row>
    <row r="1152" customFormat="false" ht="12.75" hidden="false" customHeight="false" outlineLevel="0" collapsed="false">
      <c r="A1152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1152" s="0" t="n">
        <v>152</v>
      </c>
      <c r="C1152" s="0" t="n">
        <v>8</v>
      </c>
      <c r="D1152" s="0" t="n">
        <v>1.043648</v>
      </c>
      <c r="E1152" s="0" t="n">
        <v>-0.298826</v>
      </c>
      <c r="F1152" s="0" t="n">
        <v>1151</v>
      </c>
      <c r="G1152" s="0" t="n">
        <v>780.253977</v>
      </c>
      <c r="H1152" s="0" t="n">
        <v>899.83</v>
      </c>
      <c r="I1152" s="0" t="n">
        <v>1019.406023</v>
      </c>
      <c r="J1152" s="0" t="n">
        <v>0.781781</v>
      </c>
    </row>
    <row r="1153" customFormat="false" ht="12.75" hidden="false" customHeight="false" outlineLevel="0" collapsed="false">
      <c r="A1153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1153" s="0" t="n">
        <v>53</v>
      </c>
      <c r="C1153" s="0" t="n">
        <v>3</v>
      </c>
      <c r="D1153" s="0" t="n">
        <v>1.122414</v>
      </c>
      <c r="E1153" s="0" t="n">
        <v>-0.297267</v>
      </c>
      <c r="F1153" s="0" t="n">
        <v>1152</v>
      </c>
      <c r="G1153" s="0" t="n">
        <v>785.110856</v>
      </c>
      <c r="H1153" s="0" t="n">
        <v>904.5</v>
      </c>
      <c r="I1153" s="0" t="n">
        <v>1023.889144</v>
      </c>
      <c r="J1153" s="0" t="n">
        <v>0.785156</v>
      </c>
    </row>
    <row r="1154" customFormat="false" ht="12.75" hidden="false" customHeight="false" outlineLevel="0" collapsed="false">
      <c r="A1154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154" s="0" t="n">
        <v>73</v>
      </c>
      <c r="C1154" s="0" t="n">
        <v>4</v>
      </c>
      <c r="D1154" s="0" t="n">
        <v>1.086538</v>
      </c>
      <c r="E1154" s="0" t="n">
        <v>-0.295774</v>
      </c>
      <c r="F1154" s="0" t="n">
        <v>1153</v>
      </c>
      <c r="G1154" s="0" t="n">
        <v>787.099349</v>
      </c>
      <c r="H1154" s="0" t="n">
        <v>906.42</v>
      </c>
      <c r="I1154" s="0" t="n">
        <v>1025.740651</v>
      </c>
      <c r="J1154" s="0" t="n">
        <v>0.786141</v>
      </c>
    </row>
    <row r="1155" customFormat="false" ht="12.75" hidden="false" customHeight="false" outlineLevel="0" collapsed="false">
      <c r="A1155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1155" s="0" t="n">
        <v>14</v>
      </c>
      <c r="C1155" s="0" t="n">
        <v>1</v>
      </c>
      <c r="D1155" s="0" t="n">
        <v>1.416379</v>
      </c>
      <c r="E1155" s="0" t="n">
        <v>-0.287676</v>
      </c>
      <c r="F1155" s="0" t="n">
        <v>1175</v>
      </c>
      <c r="G1155" s="0" t="n">
        <v>813.789942</v>
      </c>
      <c r="H1155" s="0" t="n">
        <v>933.61</v>
      </c>
      <c r="I1155" s="0" t="n">
        <v>1053.430058</v>
      </c>
      <c r="J1155" s="0" t="n">
        <v>0.794562</v>
      </c>
    </row>
    <row r="1156" customFormat="false" ht="12.75" hidden="false" customHeight="false" outlineLevel="0" collapsed="false">
      <c r="A1156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1156" s="0" t="n">
        <v>14</v>
      </c>
      <c r="C1156" s="0" t="n">
        <v>1</v>
      </c>
      <c r="D1156" s="0" t="n">
        <v>1.416379</v>
      </c>
      <c r="E1156" s="0" t="n">
        <v>-0.287676</v>
      </c>
      <c r="F1156" s="0" t="n">
        <v>1175</v>
      </c>
      <c r="G1156" s="0" t="n">
        <v>813.789942</v>
      </c>
      <c r="H1156" s="0" t="n">
        <v>933.61</v>
      </c>
      <c r="I1156" s="0" t="n">
        <v>1053.430058</v>
      </c>
      <c r="J1156" s="0" t="n">
        <v>0.794562</v>
      </c>
    </row>
    <row r="1157" customFormat="false" ht="12.75" hidden="false" customHeight="false" outlineLevel="0" collapsed="false">
      <c r="A1157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1157" s="0" t="n">
        <v>14</v>
      </c>
      <c r="C1157" s="0" t="n">
        <v>1</v>
      </c>
      <c r="D1157" s="0" t="n">
        <v>1.416379</v>
      </c>
      <c r="E1157" s="0" t="n">
        <v>-0.287676</v>
      </c>
      <c r="F1157" s="0" t="n">
        <v>1175</v>
      </c>
      <c r="G1157" s="0" t="n">
        <v>813.789942</v>
      </c>
      <c r="H1157" s="0" t="n">
        <v>933.61</v>
      </c>
      <c r="I1157" s="0" t="n">
        <v>1053.430058</v>
      </c>
      <c r="J1157" s="0" t="n">
        <v>0.794562</v>
      </c>
    </row>
    <row r="1158" customFormat="false" ht="12.75" hidden="false" customHeight="false" outlineLevel="0" collapsed="false">
      <c r="A1158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1158" s="0" t="n">
        <v>14</v>
      </c>
      <c r="C1158" s="0" t="n">
        <v>1</v>
      </c>
      <c r="D1158" s="0" t="n">
        <v>1.416379</v>
      </c>
      <c r="E1158" s="0" t="n">
        <v>-0.287676</v>
      </c>
      <c r="F1158" s="0" t="n">
        <v>1175</v>
      </c>
      <c r="G1158" s="0" t="n">
        <v>813.789942</v>
      </c>
      <c r="H1158" s="0" t="n">
        <v>933.61</v>
      </c>
      <c r="I1158" s="0" t="n">
        <v>1053.430058</v>
      </c>
      <c r="J1158" s="0" t="n">
        <v>0.794562</v>
      </c>
    </row>
    <row r="1159" customFormat="false" ht="12.75" hidden="false" customHeight="false" outlineLevel="0" collapsed="false">
      <c r="A1159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1159" s="0" t="n">
        <v>14</v>
      </c>
      <c r="C1159" s="0" t="n">
        <v>1</v>
      </c>
      <c r="D1159" s="0" t="n">
        <v>1.416379</v>
      </c>
      <c r="E1159" s="0" t="n">
        <v>-0.287676</v>
      </c>
      <c r="F1159" s="0" t="n">
        <v>1175</v>
      </c>
      <c r="G1159" s="0" t="n">
        <v>813.789942</v>
      </c>
      <c r="H1159" s="0" t="n">
        <v>933.61</v>
      </c>
      <c r="I1159" s="0" t="n">
        <v>1053.430058</v>
      </c>
      <c r="J1159" s="0" t="n">
        <v>0.794562</v>
      </c>
    </row>
    <row r="1160" customFormat="false" ht="12.75" hidden="false" customHeight="false" outlineLevel="0" collapsed="false">
      <c r="A1160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1160" s="0" t="n">
        <v>14</v>
      </c>
      <c r="C1160" s="0" t="n">
        <v>1</v>
      </c>
      <c r="D1160" s="0" t="n">
        <v>1.416379</v>
      </c>
      <c r="E1160" s="0" t="n">
        <v>-0.287676</v>
      </c>
      <c r="F1160" s="0" t="n">
        <v>1175</v>
      </c>
      <c r="G1160" s="0" t="n">
        <v>813.789942</v>
      </c>
      <c r="H1160" s="0" t="n">
        <v>933.61</v>
      </c>
      <c r="I1160" s="0" t="n">
        <v>1053.430058</v>
      </c>
      <c r="J1160" s="0" t="n">
        <v>0.794562</v>
      </c>
    </row>
    <row r="1161" customFormat="false" ht="12.75" hidden="false" customHeight="false" outlineLevel="0" collapsed="false">
      <c r="A1161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1161" s="0" t="n">
        <v>14</v>
      </c>
      <c r="C1161" s="0" t="n">
        <v>1</v>
      </c>
      <c r="D1161" s="0" t="n">
        <v>1.416379</v>
      </c>
      <c r="E1161" s="0" t="n">
        <v>-0.287676</v>
      </c>
      <c r="F1161" s="0" t="n">
        <v>1175</v>
      </c>
      <c r="G1161" s="0" t="n">
        <v>813.789942</v>
      </c>
      <c r="H1161" s="0" t="n">
        <v>933.61</v>
      </c>
      <c r="I1161" s="0" t="n">
        <v>1053.430058</v>
      </c>
      <c r="J1161" s="0" t="n">
        <v>0.794562</v>
      </c>
    </row>
    <row r="1162" customFormat="false" ht="12.75" hidden="false" customHeight="false" outlineLevel="0" collapsed="false">
      <c r="A1162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1162" s="0" t="n">
        <v>14</v>
      </c>
      <c r="C1162" s="0" t="n">
        <v>1</v>
      </c>
      <c r="D1162" s="0" t="n">
        <v>1.416379</v>
      </c>
      <c r="E1162" s="0" t="n">
        <v>-0.287676</v>
      </c>
      <c r="F1162" s="0" t="n">
        <v>1175</v>
      </c>
      <c r="G1162" s="0" t="n">
        <v>813.789942</v>
      </c>
      <c r="H1162" s="0" t="n">
        <v>933.61</v>
      </c>
      <c r="I1162" s="0" t="n">
        <v>1053.430058</v>
      </c>
      <c r="J1162" s="0" t="n">
        <v>0.794562</v>
      </c>
    </row>
    <row r="1163" customFormat="false" ht="12.75" hidden="false" customHeight="false" outlineLevel="0" collapsed="false">
      <c r="A1163" s="0" t="str">
        <f aca="false">HYPERLINK("http://www.godatabase.org/cgi-bin/go.cgi?query=GO:0021536&amp;auto_wild_cards=yes&amp;view=query&amp;action=query&amp;search_constraint=terms","GO:0021536_diencephalon_development")</f>
        <v>GO:0021536_diencephalon_development</v>
      </c>
      <c r="B1163" s="0" t="n">
        <v>14</v>
      </c>
      <c r="C1163" s="0" t="n">
        <v>1</v>
      </c>
      <c r="D1163" s="0" t="n">
        <v>1.416379</v>
      </c>
      <c r="E1163" s="0" t="n">
        <v>-0.287676</v>
      </c>
      <c r="F1163" s="0" t="n">
        <v>1175</v>
      </c>
      <c r="G1163" s="0" t="n">
        <v>813.789942</v>
      </c>
      <c r="H1163" s="0" t="n">
        <v>933.61</v>
      </c>
      <c r="I1163" s="0" t="n">
        <v>1053.430058</v>
      </c>
      <c r="J1163" s="0" t="n">
        <v>0.794562</v>
      </c>
    </row>
    <row r="1164" customFormat="false" ht="12.75" hidden="false" customHeight="false" outlineLevel="0" collapsed="false">
      <c r="A1164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1164" s="0" t="n">
        <v>14</v>
      </c>
      <c r="C1164" s="0" t="n">
        <v>1</v>
      </c>
      <c r="D1164" s="0" t="n">
        <v>1.416379</v>
      </c>
      <c r="E1164" s="0" t="n">
        <v>-0.287676</v>
      </c>
      <c r="F1164" s="0" t="n">
        <v>1175</v>
      </c>
      <c r="G1164" s="0" t="n">
        <v>813.789942</v>
      </c>
      <c r="H1164" s="0" t="n">
        <v>933.61</v>
      </c>
      <c r="I1164" s="0" t="n">
        <v>1053.430058</v>
      </c>
      <c r="J1164" s="0" t="n">
        <v>0.794562</v>
      </c>
    </row>
    <row r="1165" customFormat="false" ht="12.75" hidden="false" customHeight="false" outlineLevel="0" collapsed="false">
      <c r="A1165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1165" s="0" t="n">
        <v>14</v>
      </c>
      <c r="C1165" s="0" t="n">
        <v>1</v>
      </c>
      <c r="D1165" s="0" t="n">
        <v>1.416379</v>
      </c>
      <c r="E1165" s="0" t="n">
        <v>-0.287676</v>
      </c>
      <c r="F1165" s="0" t="n">
        <v>1175</v>
      </c>
      <c r="G1165" s="0" t="n">
        <v>813.789942</v>
      </c>
      <c r="H1165" s="0" t="n">
        <v>933.61</v>
      </c>
      <c r="I1165" s="0" t="n">
        <v>1053.430058</v>
      </c>
      <c r="J1165" s="0" t="n">
        <v>0.794562</v>
      </c>
    </row>
    <row r="1166" customFormat="false" ht="12.75" hidden="false" customHeight="false" outlineLevel="0" collapsed="false">
      <c r="A1166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1166" s="0" t="n">
        <v>14</v>
      </c>
      <c r="C1166" s="0" t="n">
        <v>1</v>
      </c>
      <c r="D1166" s="0" t="n">
        <v>1.416379</v>
      </c>
      <c r="E1166" s="0" t="n">
        <v>-0.287676</v>
      </c>
      <c r="F1166" s="0" t="n">
        <v>1175</v>
      </c>
      <c r="G1166" s="0" t="n">
        <v>813.789942</v>
      </c>
      <c r="H1166" s="0" t="n">
        <v>933.61</v>
      </c>
      <c r="I1166" s="0" t="n">
        <v>1053.430058</v>
      </c>
      <c r="J1166" s="0" t="n">
        <v>0.794562</v>
      </c>
    </row>
    <row r="1167" customFormat="false" ht="12.75" hidden="false" customHeight="false" outlineLevel="0" collapsed="false">
      <c r="A1167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1167" s="0" t="n">
        <v>14</v>
      </c>
      <c r="C1167" s="0" t="n">
        <v>1</v>
      </c>
      <c r="D1167" s="0" t="n">
        <v>1.416379</v>
      </c>
      <c r="E1167" s="0" t="n">
        <v>-0.287676</v>
      </c>
      <c r="F1167" s="0" t="n">
        <v>1175</v>
      </c>
      <c r="G1167" s="0" t="n">
        <v>813.789942</v>
      </c>
      <c r="H1167" s="0" t="n">
        <v>933.61</v>
      </c>
      <c r="I1167" s="0" t="n">
        <v>1053.430058</v>
      </c>
      <c r="J1167" s="0" t="n">
        <v>0.794562</v>
      </c>
    </row>
    <row r="1168" customFormat="false" ht="12.75" hidden="false" customHeight="false" outlineLevel="0" collapsed="false">
      <c r="A1168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1168" s="0" t="n">
        <v>14</v>
      </c>
      <c r="C1168" s="0" t="n">
        <v>1</v>
      </c>
      <c r="D1168" s="0" t="n">
        <v>1.416379</v>
      </c>
      <c r="E1168" s="0" t="n">
        <v>-0.287676</v>
      </c>
      <c r="F1168" s="0" t="n">
        <v>1175</v>
      </c>
      <c r="G1168" s="0" t="n">
        <v>813.789942</v>
      </c>
      <c r="H1168" s="0" t="n">
        <v>933.61</v>
      </c>
      <c r="I1168" s="0" t="n">
        <v>1053.430058</v>
      </c>
      <c r="J1168" s="0" t="n">
        <v>0.794562</v>
      </c>
    </row>
    <row r="1169" customFormat="false" ht="12.75" hidden="false" customHeight="false" outlineLevel="0" collapsed="false">
      <c r="A1169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1169" s="0" t="n">
        <v>14</v>
      </c>
      <c r="C1169" s="0" t="n">
        <v>1</v>
      </c>
      <c r="D1169" s="0" t="n">
        <v>1.416379</v>
      </c>
      <c r="E1169" s="0" t="n">
        <v>-0.287676</v>
      </c>
      <c r="F1169" s="0" t="n">
        <v>1175</v>
      </c>
      <c r="G1169" s="0" t="n">
        <v>813.789942</v>
      </c>
      <c r="H1169" s="0" t="n">
        <v>933.61</v>
      </c>
      <c r="I1169" s="0" t="n">
        <v>1053.430058</v>
      </c>
      <c r="J1169" s="0" t="n">
        <v>0.794562</v>
      </c>
    </row>
    <row r="1170" customFormat="false" ht="12.75" hidden="false" customHeight="false" outlineLevel="0" collapsed="false">
      <c r="A1170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1170" s="0" t="n">
        <v>14</v>
      </c>
      <c r="C1170" s="0" t="n">
        <v>1</v>
      </c>
      <c r="D1170" s="0" t="n">
        <v>1.416379</v>
      </c>
      <c r="E1170" s="0" t="n">
        <v>-0.287676</v>
      </c>
      <c r="F1170" s="0" t="n">
        <v>1175</v>
      </c>
      <c r="G1170" s="0" t="n">
        <v>813.789942</v>
      </c>
      <c r="H1170" s="0" t="n">
        <v>933.61</v>
      </c>
      <c r="I1170" s="0" t="n">
        <v>1053.430058</v>
      </c>
      <c r="J1170" s="0" t="n">
        <v>0.794562</v>
      </c>
    </row>
    <row r="1171" customFormat="false" ht="12.75" hidden="false" customHeight="false" outlineLevel="0" collapsed="false">
      <c r="A1171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1171" s="0" t="n">
        <v>14</v>
      </c>
      <c r="C1171" s="0" t="n">
        <v>1</v>
      </c>
      <c r="D1171" s="0" t="n">
        <v>1.416379</v>
      </c>
      <c r="E1171" s="0" t="n">
        <v>-0.287676</v>
      </c>
      <c r="F1171" s="0" t="n">
        <v>1175</v>
      </c>
      <c r="G1171" s="0" t="n">
        <v>813.789942</v>
      </c>
      <c r="H1171" s="0" t="n">
        <v>933.61</v>
      </c>
      <c r="I1171" s="0" t="n">
        <v>1053.430058</v>
      </c>
      <c r="J1171" s="0" t="n">
        <v>0.794562</v>
      </c>
    </row>
    <row r="1172" customFormat="false" ht="12.75" hidden="false" customHeight="false" outlineLevel="0" collapsed="false">
      <c r="A1172" s="0" t="str">
        <f aca="false">HYPERLINK("http://www.godatabase.org/cgi-bin/go.cgi?query=GO:0045229&amp;auto_wild_cards=yes&amp;view=query&amp;action=query&amp;search_constraint=terms","GO:0045229_external_encapsulating_structure_organization_and_biogenesis")</f>
        <v>GO:0045229_external_encapsulating_structure_organization_and_biogenesis</v>
      </c>
      <c r="B1172" s="0" t="n">
        <v>14</v>
      </c>
      <c r="C1172" s="0" t="n">
        <v>1</v>
      </c>
      <c r="D1172" s="0" t="n">
        <v>1.416379</v>
      </c>
      <c r="E1172" s="0" t="n">
        <v>-0.287676</v>
      </c>
      <c r="F1172" s="0" t="n">
        <v>1175</v>
      </c>
      <c r="G1172" s="0" t="n">
        <v>813.789942</v>
      </c>
      <c r="H1172" s="0" t="n">
        <v>933.61</v>
      </c>
      <c r="I1172" s="0" t="n">
        <v>1053.430058</v>
      </c>
      <c r="J1172" s="0" t="n">
        <v>0.794562</v>
      </c>
    </row>
    <row r="1173" customFormat="false" ht="12.75" hidden="false" customHeight="false" outlineLevel="0" collapsed="false">
      <c r="A1173" s="0" t="str">
        <f aca="false">HYPERLINK("http://www.godatabase.org/cgi-bin/go.cgi?query=GO:0048010&amp;auto_wild_cards=yes&amp;view=query&amp;action=query&amp;search_constraint=terms","GO:0048010_vascular_endothelial_growth_factor_receptor_signaling_pathway")</f>
        <v>GO:0048010_vascular_endothelial_growth_factor_receptor_signaling_pathway</v>
      </c>
      <c r="B1173" s="0" t="n">
        <v>14</v>
      </c>
      <c r="C1173" s="0" t="n">
        <v>1</v>
      </c>
      <c r="D1173" s="0" t="n">
        <v>1.416379</v>
      </c>
      <c r="E1173" s="0" t="n">
        <v>-0.287676</v>
      </c>
      <c r="F1173" s="0" t="n">
        <v>1175</v>
      </c>
      <c r="G1173" s="0" t="n">
        <v>813.789942</v>
      </c>
      <c r="H1173" s="0" t="n">
        <v>933.61</v>
      </c>
      <c r="I1173" s="0" t="n">
        <v>1053.430058</v>
      </c>
      <c r="J1173" s="0" t="n">
        <v>0.794562</v>
      </c>
    </row>
    <row r="1174" customFormat="false" ht="12.75" hidden="false" customHeight="false" outlineLevel="0" collapsed="false">
      <c r="A1174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1174" s="0" t="n">
        <v>14</v>
      </c>
      <c r="C1174" s="0" t="n">
        <v>1</v>
      </c>
      <c r="D1174" s="0" t="n">
        <v>1.416379</v>
      </c>
      <c r="E1174" s="0" t="n">
        <v>-0.287676</v>
      </c>
      <c r="F1174" s="0" t="n">
        <v>1175</v>
      </c>
      <c r="G1174" s="0" t="n">
        <v>813.789942</v>
      </c>
      <c r="H1174" s="0" t="n">
        <v>933.61</v>
      </c>
      <c r="I1174" s="0" t="n">
        <v>1053.430058</v>
      </c>
      <c r="J1174" s="0" t="n">
        <v>0.794562</v>
      </c>
    </row>
    <row r="1175" customFormat="false" ht="12.75" hidden="false" customHeight="false" outlineLevel="0" collapsed="false">
      <c r="A1175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1175" s="0" t="n">
        <v>14</v>
      </c>
      <c r="C1175" s="0" t="n">
        <v>1</v>
      </c>
      <c r="D1175" s="0" t="n">
        <v>1.416379</v>
      </c>
      <c r="E1175" s="0" t="n">
        <v>-0.287676</v>
      </c>
      <c r="F1175" s="0" t="n">
        <v>1175</v>
      </c>
      <c r="G1175" s="0" t="n">
        <v>813.789942</v>
      </c>
      <c r="H1175" s="0" t="n">
        <v>933.61</v>
      </c>
      <c r="I1175" s="0" t="n">
        <v>1053.430058</v>
      </c>
      <c r="J1175" s="0" t="n">
        <v>0.794562</v>
      </c>
    </row>
    <row r="1176" customFormat="false" ht="12.75" hidden="false" customHeight="false" outlineLevel="0" collapsed="false">
      <c r="A1176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1176" s="0" t="n">
        <v>14</v>
      </c>
      <c r="C1176" s="0" t="n">
        <v>1</v>
      </c>
      <c r="D1176" s="0" t="n">
        <v>1.416379</v>
      </c>
      <c r="E1176" s="0" t="n">
        <v>-0.287676</v>
      </c>
      <c r="F1176" s="0" t="n">
        <v>1175</v>
      </c>
      <c r="G1176" s="0" t="n">
        <v>813.789942</v>
      </c>
      <c r="H1176" s="0" t="n">
        <v>933.61</v>
      </c>
      <c r="I1176" s="0" t="n">
        <v>1053.430058</v>
      </c>
      <c r="J1176" s="0" t="n">
        <v>0.794562</v>
      </c>
    </row>
    <row r="1177" customFormat="false" ht="12.75" hidden="false" customHeight="false" outlineLevel="0" collapsed="false">
      <c r="A1177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1177" s="0" t="n">
        <v>54</v>
      </c>
      <c r="C1177" s="0" t="n">
        <v>3</v>
      </c>
      <c r="D1177" s="0" t="n">
        <v>1.101628</v>
      </c>
      <c r="E1177" s="0" t="n">
        <v>-0.286504</v>
      </c>
      <c r="F1177" s="0" t="n">
        <v>1178</v>
      </c>
      <c r="G1177" s="0" t="n">
        <v>817.127289</v>
      </c>
      <c r="H1177" s="0" t="n">
        <v>937.02</v>
      </c>
      <c r="I1177" s="0" t="n">
        <v>1056.912711</v>
      </c>
      <c r="J1177" s="0" t="n">
        <v>0.795433</v>
      </c>
    </row>
    <row r="1178" customFormat="false" ht="12.75" hidden="false" customHeight="false" outlineLevel="0" collapsed="false">
      <c r="A1178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1178" s="0" t="n">
        <v>54</v>
      </c>
      <c r="C1178" s="0" t="n">
        <v>3</v>
      </c>
      <c r="D1178" s="0" t="n">
        <v>1.101628</v>
      </c>
      <c r="E1178" s="0" t="n">
        <v>-0.286504</v>
      </c>
      <c r="F1178" s="0" t="n">
        <v>1178</v>
      </c>
      <c r="G1178" s="0" t="n">
        <v>817.127289</v>
      </c>
      <c r="H1178" s="0" t="n">
        <v>937.02</v>
      </c>
      <c r="I1178" s="0" t="n">
        <v>1056.912711</v>
      </c>
      <c r="J1178" s="0" t="n">
        <v>0.795433</v>
      </c>
    </row>
    <row r="1179" customFormat="false" ht="12.75" hidden="false" customHeight="false" outlineLevel="0" collapsed="false">
      <c r="A1179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1179" s="0" t="n">
        <v>54</v>
      </c>
      <c r="C1179" s="0" t="n">
        <v>3</v>
      </c>
      <c r="D1179" s="0" t="n">
        <v>1.101628</v>
      </c>
      <c r="E1179" s="0" t="n">
        <v>-0.286504</v>
      </c>
      <c r="F1179" s="0" t="n">
        <v>1178</v>
      </c>
      <c r="G1179" s="0" t="n">
        <v>817.127289</v>
      </c>
      <c r="H1179" s="0" t="n">
        <v>937.02</v>
      </c>
      <c r="I1179" s="0" t="n">
        <v>1056.912711</v>
      </c>
      <c r="J1179" s="0" t="n">
        <v>0.795433</v>
      </c>
    </row>
    <row r="1180" customFormat="false" ht="12.75" hidden="false" customHeight="false" outlineLevel="0" collapsed="false">
      <c r="A1180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1180" s="0" t="n">
        <v>34</v>
      </c>
      <c r="C1180" s="0" t="n">
        <v>2</v>
      </c>
      <c r="D1180" s="0" t="n">
        <v>1.16643</v>
      </c>
      <c r="E1180" s="0" t="n">
        <v>-0.286252</v>
      </c>
      <c r="F1180" s="0" t="n">
        <v>1182</v>
      </c>
      <c r="G1180" s="0" t="n">
        <v>820.841461</v>
      </c>
      <c r="H1180" s="0" t="n">
        <v>940.61</v>
      </c>
      <c r="I1180" s="0" t="n">
        <v>1060.378539</v>
      </c>
      <c r="J1180" s="0" t="n">
        <v>0.795778</v>
      </c>
    </row>
    <row r="1181" customFormat="false" ht="12.75" hidden="false" customHeight="false" outlineLevel="0" collapsed="false">
      <c r="A1181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1181" s="0" t="n">
        <v>34</v>
      </c>
      <c r="C1181" s="0" t="n">
        <v>2</v>
      </c>
      <c r="D1181" s="0" t="n">
        <v>1.16643</v>
      </c>
      <c r="E1181" s="0" t="n">
        <v>-0.286252</v>
      </c>
      <c r="F1181" s="0" t="n">
        <v>1182</v>
      </c>
      <c r="G1181" s="0" t="n">
        <v>820.841461</v>
      </c>
      <c r="H1181" s="0" t="n">
        <v>940.61</v>
      </c>
      <c r="I1181" s="0" t="n">
        <v>1060.378539</v>
      </c>
      <c r="J1181" s="0" t="n">
        <v>0.795778</v>
      </c>
    </row>
    <row r="1182" customFormat="false" ht="12.75" hidden="false" customHeight="false" outlineLevel="0" collapsed="false">
      <c r="A1182" s="0" t="str">
        <f aca="false">HYPERLINK("http://www.godatabase.org/cgi-bin/go.cgi?query=GO:0019228&amp;auto_wild_cards=yes&amp;view=query&amp;action=query&amp;search_constraint=terms","GO:0019228_regulation_of_action_potential_in_neuron")</f>
        <v>GO:0019228_regulation_of_action_potential_in_neuron</v>
      </c>
      <c r="B1182" s="0" t="n">
        <v>34</v>
      </c>
      <c r="C1182" s="0" t="n">
        <v>2</v>
      </c>
      <c r="D1182" s="0" t="n">
        <v>1.16643</v>
      </c>
      <c r="E1182" s="0" t="n">
        <v>-0.286252</v>
      </c>
      <c r="F1182" s="0" t="n">
        <v>1182</v>
      </c>
      <c r="G1182" s="0" t="n">
        <v>820.841461</v>
      </c>
      <c r="H1182" s="0" t="n">
        <v>940.61</v>
      </c>
      <c r="I1182" s="0" t="n">
        <v>1060.378539</v>
      </c>
      <c r="J1182" s="0" t="n">
        <v>0.795778</v>
      </c>
    </row>
    <row r="1183" customFormat="false" ht="12.75" hidden="false" customHeight="false" outlineLevel="0" collapsed="false">
      <c r="A1183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183" s="0" t="n">
        <v>34</v>
      </c>
      <c r="C1183" s="0" t="n">
        <v>2</v>
      </c>
      <c r="D1183" s="0" t="n">
        <v>1.16643</v>
      </c>
      <c r="E1183" s="0" t="n">
        <v>-0.286252</v>
      </c>
      <c r="F1183" s="0" t="n">
        <v>1182</v>
      </c>
      <c r="G1183" s="0" t="n">
        <v>820.841461</v>
      </c>
      <c r="H1183" s="0" t="n">
        <v>940.61</v>
      </c>
      <c r="I1183" s="0" t="n">
        <v>1060.378539</v>
      </c>
      <c r="J1183" s="0" t="n">
        <v>0.795778</v>
      </c>
    </row>
    <row r="1184" customFormat="false" ht="12.75" hidden="false" customHeight="false" outlineLevel="0" collapsed="false">
      <c r="A1184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1184" s="0" t="n">
        <v>174</v>
      </c>
      <c r="C1184" s="0" t="n">
        <v>9</v>
      </c>
      <c r="D1184" s="0" t="n">
        <v>1.025654</v>
      </c>
      <c r="E1184" s="0" t="n">
        <v>-0.28583</v>
      </c>
      <c r="F1184" s="0" t="n">
        <v>1183</v>
      </c>
      <c r="G1184" s="0" t="n">
        <v>821.281242</v>
      </c>
      <c r="H1184" s="0" t="n">
        <v>941.04</v>
      </c>
      <c r="I1184" s="0" t="n">
        <v>1060.798758</v>
      </c>
      <c r="J1184" s="0" t="n">
        <v>0.795469</v>
      </c>
    </row>
    <row r="1185" customFormat="false" ht="12.75" hidden="false" customHeight="false" outlineLevel="0" collapsed="false">
      <c r="A1185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1185" s="0" t="n">
        <v>414</v>
      </c>
      <c r="C1185" s="0" t="n">
        <v>21</v>
      </c>
      <c r="D1185" s="0" t="n">
        <v>1.005835</v>
      </c>
      <c r="E1185" s="0" t="n">
        <v>-0.282512</v>
      </c>
      <c r="F1185" s="0" t="n">
        <v>1184</v>
      </c>
      <c r="G1185" s="0" t="n">
        <v>821.923027</v>
      </c>
      <c r="H1185" s="0" t="n">
        <v>941.72</v>
      </c>
      <c r="I1185" s="0" t="n">
        <v>1061.516973</v>
      </c>
      <c r="J1185" s="0" t="n">
        <v>0.795372</v>
      </c>
    </row>
    <row r="1186" customFormat="false" ht="12.75" hidden="false" customHeight="false" outlineLevel="0" collapsed="false">
      <c r="A1186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1186" s="0" t="n">
        <v>175</v>
      </c>
      <c r="C1186" s="0" t="n">
        <v>9</v>
      </c>
      <c r="D1186" s="0" t="n">
        <v>1.019793</v>
      </c>
      <c r="E1186" s="0" t="n">
        <v>-0.279999</v>
      </c>
      <c r="F1186" s="0" t="n">
        <v>1185</v>
      </c>
      <c r="G1186" s="0" t="n">
        <v>822.554532</v>
      </c>
      <c r="H1186" s="0" t="n">
        <v>942.33</v>
      </c>
      <c r="I1186" s="0" t="n">
        <v>1062.105468</v>
      </c>
      <c r="J1186" s="0" t="n">
        <v>0.795215</v>
      </c>
    </row>
    <row r="1187" customFormat="false" ht="12.75" hidden="false" customHeight="false" outlineLevel="0" collapsed="false">
      <c r="A1187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1187" s="0" t="n">
        <v>55</v>
      </c>
      <c r="C1187" s="0" t="n">
        <v>3</v>
      </c>
      <c r="D1187" s="0" t="n">
        <v>1.081599</v>
      </c>
      <c r="E1187" s="0" t="n">
        <v>-0.276145</v>
      </c>
      <c r="F1187" s="0" t="n">
        <v>1186</v>
      </c>
      <c r="G1187" s="0" t="n">
        <v>830.068934</v>
      </c>
      <c r="H1187" s="0" t="n">
        <v>949.29</v>
      </c>
      <c r="I1187" s="0" t="n">
        <v>1068.511066</v>
      </c>
      <c r="J1187" s="0" t="n">
        <v>0.800413</v>
      </c>
    </row>
    <row r="1188" customFormat="false" ht="12.75" hidden="false" customHeight="false" outlineLevel="0" collapsed="false">
      <c r="A1188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1188" s="0" t="n">
        <v>35</v>
      </c>
      <c r="C1188" s="0" t="n">
        <v>2</v>
      </c>
      <c r="D1188" s="0" t="n">
        <v>1.133103</v>
      </c>
      <c r="E1188" s="0" t="n">
        <v>-0.273265</v>
      </c>
      <c r="F1188" s="0" t="n">
        <v>1190</v>
      </c>
      <c r="G1188" s="0" t="n">
        <v>835.597103</v>
      </c>
      <c r="H1188" s="0" t="n">
        <v>955.12</v>
      </c>
      <c r="I1188" s="0" t="n">
        <v>1074.642897</v>
      </c>
      <c r="J1188" s="0" t="n">
        <v>0.802622</v>
      </c>
    </row>
    <row r="1189" customFormat="false" ht="12.75" hidden="false" customHeight="false" outlineLevel="0" collapsed="false">
      <c r="A1189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1189" s="0" t="n">
        <v>35</v>
      </c>
      <c r="C1189" s="0" t="n">
        <v>2</v>
      </c>
      <c r="D1189" s="0" t="n">
        <v>1.133103</v>
      </c>
      <c r="E1189" s="0" t="n">
        <v>-0.273265</v>
      </c>
      <c r="F1189" s="0" t="n">
        <v>1190</v>
      </c>
      <c r="G1189" s="0" t="n">
        <v>835.597103</v>
      </c>
      <c r="H1189" s="0" t="n">
        <v>955.12</v>
      </c>
      <c r="I1189" s="0" t="n">
        <v>1074.642897</v>
      </c>
      <c r="J1189" s="0" t="n">
        <v>0.802622</v>
      </c>
    </row>
    <row r="1190" customFormat="false" ht="12.75" hidden="false" customHeight="false" outlineLevel="0" collapsed="false">
      <c r="A1190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1190" s="0" t="n">
        <v>35</v>
      </c>
      <c r="C1190" s="0" t="n">
        <v>2</v>
      </c>
      <c r="D1190" s="0" t="n">
        <v>1.133103</v>
      </c>
      <c r="E1190" s="0" t="n">
        <v>-0.273265</v>
      </c>
      <c r="F1190" s="0" t="n">
        <v>1190</v>
      </c>
      <c r="G1190" s="0" t="n">
        <v>835.597103</v>
      </c>
      <c r="H1190" s="0" t="n">
        <v>955.12</v>
      </c>
      <c r="I1190" s="0" t="n">
        <v>1074.642897</v>
      </c>
      <c r="J1190" s="0" t="n">
        <v>0.802622</v>
      </c>
    </row>
    <row r="1191" customFormat="false" ht="12.75" hidden="false" customHeight="false" outlineLevel="0" collapsed="false">
      <c r="A1191" s="0" t="str">
        <f aca="false">HYPERLINK("http://www.godatabase.org/cgi-bin/go.cgi?query=GO:0050906&amp;auto_wild_cards=yes&amp;view=query&amp;action=query&amp;search_constraint=terms","GO:0050906_detection_of_stimulus_involved_in_sensory_perception")</f>
        <v>GO:0050906_detection_of_stimulus_involved_in_sensory_perception</v>
      </c>
      <c r="B1191" s="0" t="n">
        <v>35</v>
      </c>
      <c r="C1191" s="0" t="n">
        <v>2</v>
      </c>
      <c r="D1191" s="0" t="n">
        <v>1.133103</v>
      </c>
      <c r="E1191" s="0" t="n">
        <v>-0.273265</v>
      </c>
      <c r="F1191" s="0" t="n">
        <v>1190</v>
      </c>
      <c r="G1191" s="0" t="n">
        <v>835.597103</v>
      </c>
      <c r="H1191" s="0" t="n">
        <v>955.12</v>
      </c>
      <c r="I1191" s="0" t="n">
        <v>1074.642897</v>
      </c>
      <c r="J1191" s="0" t="n">
        <v>0.802622</v>
      </c>
    </row>
    <row r="1192" customFormat="false" ht="12.75" hidden="false" customHeight="false" outlineLevel="0" collapsed="false">
      <c r="A1192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1192" s="0" t="n">
        <v>417</v>
      </c>
      <c r="C1192" s="0" t="n">
        <v>21</v>
      </c>
      <c r="D1192" s="0" t="n">
        <v>0.998598</v>
      </c>
      <c r="E1192" s="0" t="n">
        <v>-0.271235</v>
      </c>
      <c r="F1192" s="0" t="n">
        <v>1191</v>
      </c>
      <c r="G1192" s="0" t="n">
        <v>836.507404</v>
      </c>
      <c r="H1192" s="0" t="n">
        <v>955.99</v>
      </c>
      <c r="I1192" s="0" t="n">
        <v>1075.472596</v>
      </c>
      <c r="J1192" s="0" t="n">
        <v>0.802678</v>
      </c>
    </row>
    <row r="1193" customFormat="false" ht="12.75" hidden="false" customHeight="false" outlineLevel="0" collapsed="false">
      <c r="A1193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1193" s="0" t="n">
        <v>76</v>
      </c>
      <c r="C1193" s="0" t="n">
        <v>4</v>
      </c>
      <c r="D1193" s="0" t="n">
        <v>1.043648</v>
      </c>
      <c r="E1193" s="0" t="n">
        <v>-0.269129</v>
      </c>
      <c r="F1193" s="0" t="n">
        <v>1192</v>
      </c>
      <c r="G1193" s="0" t="n">
        <v>838.396108</v>
      </c>
      <c r="H1193" s="0" t="n">
        <v>958</v>
      </c>
      <c r="I1193" s="0" t="n">
        <v>1077.603892</v>
      </c>
      <c r="J1193" s="0" t="n">
        <v>0.803691</v>
      </c>
    </row>
    <row r="1194" customFormat="false" ht="12.75" hidden="false" customHeight="false" outlineLevel="0" collapsed="false">
      <c r="A1194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1194" s="0" t="n">
        <v>15</v>
      </c>
      <c r="C1194" s="0" t="n">
        <v>1</v>
      </c>
      <c r="D1194" s="0" t="n">
        <v>1.321954</v>
      </c>
      <c r="E1194" s="0" t="n">
        <v>-0.26755</v>
      </c>
      <c r="F1194" s="0" t="n">
        <v>1197</v>
      </c>
      <c r="G1194" s="0" t="n">
        <v>851.938478</v>
      </c>
      <c r="H1194" s="0" t="n">
        <v>971.67</v>
      </c>
      <c r="I1194" s="0" t="n">
        <v>1091.401522</v>
      </c>
      <c r="J1194" s="0" t="n">
        <v>0.811754</v>
      </c>
    </row>
    <row r="1195" customFormat="false" ht="12.75" hidden="false" customHeight="false" outlineLevel="0" collapsed="false">
      <c r="A1195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1195" s="0" t="n">
        <v>15</v>
      </c>
      <c r="C1195" s="0" t="n">
        <v>1</v>
      </c>
      <c r="D1195" s="0" t="n">
        <v>1.321954</v>
      </c>
      <c r="E1195" s="0" t="n">
        <v>-0.26755</v>
      </c>
      <c r="F1195" s="0" t="n">
        <v>1197</v>
      </c>
      <c r="G1195" s="0" t="n">
        <v>851.938478</v>
      </c>
      <c r="H1195" s="0" t="n">
        <v>971.67</v>
      </c>
      <c r="I1195" s="0" t="n">
        <v>1091.401522</v>
      </c>
      <c r="J1195" s="0" t="n">
        <v>0.811754</v>
      </c>
    </row>
    <row r="1196" customFormat="false" ht="12.75" hidden="false" customHeight="false" outlineLevel="0" collapsed="false">
      <c r="A1196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1196" s="0" t="n">
        <v>15</v>
      </c>
      <c r="C1196" s="0" t="n">
        <v>1</v>
      </c>
      <c r="D1196" s="0" t="n">
        <v>1.321954</v>
      </c>
      <c r="E1196" s="0" t="n">
        <v>-0.26755</v>
      </c>
      <c r="F1196" s="0" t="n">
        <v>1197</v>
      </c>
      <c r="G1196" s="0" t="n">
        <v>851.938478</v>
      </c>
      <c r="H1196" s="0" t="n">
        <v>971.67</v>
      </c>
      <c r="I1196" s="0" t="n">
        <v>1091.401522</v>
      </c>
      <c r="J1196" s="0" t="n">
        <v>0.811754</v>
      </c>
    </row>
    <row r="1197" customFormat="false" ht="12.75" hidden="false" customHeight="false" outlineLevel="0" collapsed="false">
      <c r="A1197" s="0" t="str">
        <f aca="false">HYPERLINK("http://www.godatabase.org/cgi-bin/go.cgi?query=GO:0045740&amp;auto_wild_cards=yes&amp;view=query&amp;action=query&amp;search_constraint=terms","GO:0045740_positive_regulation_of_DNA_replication")</f>
        <v>GO:0045740_positive_regulation_of_DNA_replication</v>
      </c>
      <c r="B1197" s="0" t="n">
        <v>15</v>
      </c>
      <c r="C1197" s="0" t="n">
        <v>1</v>
      </c>
      <c r="D1197" s="0" t="n">
        <v>1.321954</v>
      </c>
      <c r="E1197" s="0" t="n">
        <v>-0.26755</v>
      </c>
      <c r="F1197" s="0" t="n">
        <v>1197</v>
      </c>
      <c r="G1197" s="0" t="n">
        <v>851.938478</v>
      </c>
      <c r="H1197" s="0" t="n">
        <v>971.67</v>
      </c>
      <c r="I1197" s="0" t="n">
        <v>1091.401522</v>
      </c>
      <c r="J1197" s="0" t="n">
        <v>0.811754</v>
      </c>
    </row>
    <row r="1198" customFormat="false" ht="12.75" hidden="false" customHeight="false" outlineLevel="0" collapsed="false">
      <c r="A1198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1198" s="0" t="n">
        <v>15</v>
      </c>
      <c r="C1198" s="0" t="n">
        <v>1</v>
      </c>
      <c r="D1198" s="0" t="n">
        <v>1.321954</v>
      </c>
      <c r="E1198" s="0" t="n">
        <v>-0.26755</v>
      </c>
      <c r="F1198" s="0" t="n">
        <v>1197</v>
      </c>
      <c r="G1198" s="0" t="n">
        <v>851.938478</v>
      </c>
      <c r="H1198" s="0" t="n">
        <v>971.67</v>
      </c>
      <c r="I1198" s="0" t="n">
        <v>1091.401522</v>
      </c>
      <c r="J1198" s="0" t="n">
        <v>0.811754</v>
      </c>
    </row>
    <row r="1199" customFormat="false" ht="12.75" hidden="false" customHeight="false" outlineLevel="0" collapsed="false">
      <c r="A1199" s="0" t="str">
        <f aca="false">HYPERLINK("http://www.godatabase.org/cgi-bin/go.cgi?query=GO:0060255&amp;auto_wild_cards=yes&amp;view=query&amp;action=query&amp;search_constraint=terms","GO:0060255_regulation_of_macromolecule_metabolic_process")</f>
        <v>GO:0060255_regulation_of_macromolecule_metabolic_process</v>
      </c>
      <c r="B1199" s="0" t="n">
        <v>2331</v>
      </c>
      <c r="C1199" s="0" t="n">
        <v>117</v>
      </c>
      <c r="D1199" s="0" t="n">
        <v>0.995294</v>
      </c>
      <c r="E1199" s="0" t="n">
        <v>-0.267018</v>
      </c>
      <c r="F1199" s="0" t="n">
        <v>1198</v>
      </c>
      <c r="G1199" s="0" t="n">
        <v>852.472447</v>
      </c>
      <c r="H1199" s="0" t="n">
        <v>972.2</v>
      </c>
      <c r="I1199" s="0" t="n">
        <v>1091.927553</v>
      </c>
      <c r="J1199" s="0" t="n">
        <v>0.811519</v>
      </c>
    </row>
    <row r="1200" customFormat="false" ht="12.75" hidden="false" customHeight="false" outlineLevel="0" collapsed="false">
      <c r="A1200" s="0" t="str">
        <f aca="false">HYPERLINK("http://www.godatabase.org/cgi-bin/go.cgi?query=GO:0032956&amp;auto_wild_cards=yes&amp;view=query&amp;action=query&amp;search_constraint=terms","GO:0032956_regulation_of_actin_cytoskeleton_organization_and_biogenesis")</f>
        <v>GO:0032956_regulation_of_actin_cytoskeleton_organization_and_biogenesis</v>
      </c>
      <c r="B1200" s="0" t="n">
        <v>56</v>
      </c>
      <c r="C1200" s="0" t="n">
        <v>3</v>
      </c>
      <c r="D1200" s="0" t="n">
        <v>1.062284</v>
      </c>
      <c r="E1200" s="0" t="n">
        <v>-0.266173</v>
      </c>
      <c r="F1200" s="0" t="n">
        <v>1199</v>
      </c>
      <c r="G1200" s="0" t="n">
        <v>855.486087</v>
      </c>
      <c r="H1200" s="0" t="n">
        <v>975.26</v>
      </c>
      <c r="I1200" s="0" t="n">
        <v>1095.033913</v>
      </c>
      <c r="J1200" s="0" t="n">
        <v>0.813394</v>
      </c>
    </row>
    <row r="1201" customFormat="false" ht="12.75" hidden="false" customHeight="false" outlineLevel="0" collapsed="false">
      <c r="A1201" s="0" t="str">
        <f aca="false">HYPERLINK("http://www.godatabase.org/cgi-bin/go.cgi?query=GO:0010608&amp;auto_wild_cards=yes&amp;view=query&amp;action=query&amp;search_constraint=terms","GO:0010608_posttranscriptional_regulation_of_gene_expression")</f>
        <v>GO:0010608_posttranscriptional_regulation_of_gene_expression</v>
      </c>
      <c r="B1201" s="0" t="n">
        <v>117</v>
      </c>
      <c r="C1201" s="0" t="n">
        <v>6</v>
      </c>
      <c r="D1201" s="0" t="n">
        <v>1.016888</v>
      </c>
      <c r="E1201" s="0" t="n">
        <v>-0.26542</v>
      </c>
      <c r="F1201" s="0" t="n">
        <v>1200</v>
      </c>
      <c r="G1201" s="0" t="n">
        <v>856.125253</v>
      </c>
      <c r="H1201" s="0" t="n">
        <v>975.92</v>
      </c>
      <c r="I1201" s="0" t="n">
        <v>1095.714747</v>
      </c>
      <c r="J1201" s="0" t="n">
        <v>0.813267</v>
      </c>
    </row>
    <row r="1202" customFormat="false" ht="12.75" hidden="false" customHeight="false" outlineLevel="0" collapsed="false">
      <c r="A1202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1202" s="0" t="n">
        <v>218</v>
      </c>
      <c r="C1202" s="0" t="n">
        <v>11</v>
      </c>
      <c r="D1202" s="0" t="n">
        <v>1.000562</v>
      </c>
      <c r="E1202" s="0" t="n">
        <v>-0.264749</v>
      </c>
      <c r="F1202" s="0" t="n">
        <v>1201</v>
      </c>
      <c r="G1202" s="0" t="n">
        <v>856.469673</v>
      </c>
      <c r="H1202" s="0" t="n">
        <v>976.27</v>
      </c>
      <c r="I1202" s="0" t="n">
        <v>1096.070327</v>
      </c>
      <c r="J1202" s="0" t="n">
        <v>0.812881</v>
      </c>
    </row>
    <row r="1203" customFormat="false" ht="12.75" hidden="false" customHeight="false" outlineLevel="0" collapsed="false">
      <c r="A1203" s="0" t="str">
        <f aca="false">HYPERLINK("http://www.godatabase.org/cgi-bin/go.cgi?query=GO:0033043&amp;auto_wild_cards=yes&amp;view=query&amp;action=query&amp;search_constraint=terms","GO:0033043_regulation_of_organelle_organization_and_biogenesis")</f>
        <v>GO:0033043_regulation_of_organelle_organization_and_biogenesis</v>
      </c>
      <c r="B1203" s="0" t="n">
        <v>97</v>
      </c>
      <c r="C1203" s="0" t="n">
        <v>5</v>
      </c>
      <c r="D1203" s="0" t="n">
        <v>1.022129</v>
      </c>
      <c r="E1203" s="0" t="n">
        <v>-0.263517</v>
      </c>
      <c r="F1203" s="0" t="n">
        <v>1202</v>
      </c>
      <c r="G1203" s="0" t="n">
        <v>857.263645</v>
      </c>
      <c r="H1203" s="0" t="n">
        <v>977.24</v>
      </c>
      <c r="I1203" s="0" t="n">
        <v>1097.216355</v>
      </c>
      <c r="J1203" s="0" t="n">
        <v>0.813012</v>
      </c>
    </row>
    <row r="1204" customFormat="false" ht="12.75" hidden="false" customHeight="false" outlineLevel="0" collapsed="false">
      <c r="A1204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1204" s="0" t="n">
        <v>36</v>
      </c>
      <c r="C1204" s="0" t="n">
        <v>2</v>
      </c>
      <c r="D1204" s="0" t="n">
        <v>1.101628</v>
      </c>
      <c r="E1204" s="0" t="n">
        <v>-0.260935</v>
      </c>
      <c r="F1204" s="0" t="n">
        <v>1203</v>
      </c>
      <c r="G1204" s="0" t="n">
        <v>861.85527</v>
      </c>
      <c r="H1204" s="0" t="n">
        <v>982.22</v>
      </c>
      <c r="I1204" s="0" t="n">
        <v>1102.58473</v>
      </c>
      <c r="J1204" s="0" t="n">
        <v>0.816475</v>
      </c>
    </row>
    <row r="1205" customFormat="false" ht="12.75" hidden="false" customHeight="false" outlineLevel="0" collapsed="false">
      <c r="A1205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1205" s="0" t="n">
        <v>78</v>
      </c>
      <c r="C1205" s="0" t="n">
        <v>4</v>
      </c>
      <c r="D1205" s="0" t="n">
        <v>1.016888</v>
      </c>
      <c r="E1205" s="0" t="n">
        <v>-0.252694</v>
      </c>
      <c r="F1205" s="0" t="n">
        <v>1204</v>
      </c>
      <c r="G1205" s="0" t="n">
        <v>868.483564</v>
      </c>
      <c r="H1205" s="0" t="n">
        <v>988.62</v>
      </c>
      <c r="I1205" s="0" t="n">
        <v>1108.756436</v>
      </c>
      <c r="J1205" s="0" t="n">
        <v>0.821113</v>
      </c>
    </row>
    <row r="1206" customFormat="false" ht="12.75" hidden="false" customHeight="false" outlineLevel="0" collapsed="false">
      <c r="A1206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1206" s="0" t="n">
        <v>16</v>
      </c>
      <c r="C1206" s="0" t="n">
        <v>1</v>
      </c>
      <c r="D1206" s="0" t="n">
        <v>1.239332</v>
      </c>
      <c r="E1206" s="0" t="n">
        <v>-0.249264</v>
      </c>
      <c r="F1206" s="0" t="n">
        <v>1229</v>
      </c>
      <c r="G1206" s="0" t="n">
        <v>892.126997</v>
      </c>
      <c r="H1206" s="0" t="n">
        <v>1012.39</v>
      </c>
      <c r="I1206" s="0" t="n">
        <v>1132.653003</v>
      </c>
      <c r="J1206" s="0" t="n">
        <v>0.823751</v>
      </c>
    </row>
    <row r="1207" customFormat="false" ht="12.75" hidden="false" customHeight="false" outlineLevel="0" collapsed="false">
      <c r="A1207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1207" s="0" t="n">
        <v>16</v>
      </c>
      <c r="C1207" s="0" t="n">
        <v>1</v>
      </c>
      <c r="D1207" s="0" t="n">
        <v>1.239332</v>
      </c>
      <c r="E1207" s="0" t="n">
        <v>-0.249264</v>
      </c>
      <c r="F1207" s="0" t="n">
        <v>1229</v>
      </c>
      <c r="G1207" s="0" t="n">
        <v>892.126997</v>
      </c>
      <c r="H1207" s="0" t="n">
        <v>1012.39</v>
      </c>
      <c r="I1207" s="0" t="n">
        <v>1132.653003</v>
      </c>
      <c r="J1207" s="0" t="n">
        <v>0.823751</v>
      </c>
    </row>
    <row r="1208" customFormat="false" ht="12.75" hidden="false" customHeight="false" outlineLevel="0" collapsed="false">
      <c r="A1208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1208" s="0" t="n">
        <v>16</v>
      </c>
      <c r="C1208" s="0" t="n">
        <v>1</v>
      </c>
      <c r="D1208" s="0" t="n">
        <v>1.239332</v>
      </c>
      <c r="E1208" s="0" t="n">
        <v>-0.249264</v>
      </c>
      <c r="F1208" s="0" t="n">
        <v>1229</v>
      </c>
      <c r="G1208" s="0" t="n">
        <v>892.126997</v>
      </c>
      <c r="H1208" s="0" t="n">
        <v>1012.39</v>
      </c>
      <c r="I1208" s="0" t="n">
        <v>1132.653003</v>
      </c>
      <c r="J1208" s="0" t="n">
        <v>0.823751</v>
      </c>
    </row>
    <row r="1209" customFormat="false" ht="12.75" hidden="false" customHeight="false" outlineLevel="0" collapsed="false">
      <c r="A1209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1209" s="0" t="n">
        <v>16</v>
      </c>
      <c r="C1209" s="0" t="n">
        <v>1</v>
      </c>
      <c r="D1209" s="0" t="n">
        <v>1.239332</v>
      </c>
      <c r="E1209" s="0" t="n">
        <v>-0.249264</v>
      </c>
      <c r="F1209" s="0" t="n">
        <v>1229</v>
      </c>
      <c r="G1209" s="0" t="n">
        <v>892.126997</v>
      </c>
      <c r="H1209" s="0" t="n">
        <v>1012.39</v>
      </c>
      <c r="I1209" s="0" t="n">
        <v>1132.653003</v>
      </c>
      <c r="J1209" s="0" t="n">
        <v>0.823751</v>
      </c>
    </row>
    <row r="1210" customFormat="false" ht="12.75" hidden="false" customHeight="false" outlineLevel="0" collapsed="false">
      <c r="A1210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")</f>
        <v>GO:0002822_regulation_of_adaptive_immune_response_based_on_somatic_recombination_of_immune_receptors_built_from_immunoglobulin_superfamily_domains</v>
      </c>
      <c r="B1210" s="0" t="n">
        <v>16</v>
      </c>
      <c r="C1210" s="0" t="n">
        <v>1</v>
      </c>
      <c r="D1210" s="0" t="n">
        <v>1.239332</v>
      </c>
      <c r="E1210" s="0" t="n">
        <v>-0.249264</v>
      </c>
      <c r="F1210" s="0" t="n">
        <v>1229</v>
      </c>
      <c r="G1210" s="0" t="n">
        <v>892.126997</v>
      </c>
      <c r="H1210" s="0" t="n">
        <v>1012.39</v>
      </c>
      <c r="I1210" s="0" t="n">
        <v>1132.653003</v>
      </c>
      <c r="J1210" s="0" t="n">
        <v>0.823751</v>
      </c>
    </row>
    <row r="1211" customFormat="false" ht="12.75" hidden="false" customHeight="false" outlineLevel="0" collapsed="false">
      <c r="A1211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211" s="0" t="n">
        <v>16</v>
      </c>
      <c r="C1211" s="0" t="n">
        <v>1</v>
      </c>
      <c r="D1211" s="0" t="n">
        <v>1.239332</v>
      </c>
      <c r="E1211" s="0" t="n">
        <v>-0.249264</v>
      </c>
      <c r="F1211" s="0" t="n">
        <v>1229</v>
      </c>
      <c r="G1211" s="0" t="n">
        <v>892.126997</v>
      </c>
      <c r="H1211" s="0" t="n">
        <v>1012.39</v>
      </c>
      <c r="I1211" s="0" t="n">
        <v>1132.653003</v>
      </c>
      <c r="J1211" s="0" t="n">
        <v>0.823751</v>
      </c>
    </row>
    <row r="1212" customFormat="false" ht="12.75" hidden="false" customHeight="false" outlineLevel="0" collapsed="false">
      <c r="A1212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1212" s="0" t="n">
        <v>16</v>
      </c>
      <c r="C1212" s="0" t="n">
        <v>1</v>
      </c>
      <c r="D1212" s="0" t="n">
        <v>1.239332</v>
      </c>
      <c r="E1212" s="0" t="n">
        <v>-0.249264</v>
      </c>
      <c r="F1212" s="0" t="n">
        <v>1229</v>
      </c>
      <c r="G1212" s="0" t="n">
        <v>892.126997</v>
      </c>
      <c r="H1212" s="0" t="n">
        <v>1012.39</v>
      </c>
      <c r="I1212" s="0" t="n">
        <v>1132.653003</v>
      </c>
      <c r="J1212" s="0" t="n">
        <v>0.823751</v>
      </c>
    </row>
    <row r="1213" customFormat="false" ht="12.75" hidden="false" customHeight="false" outlineLevel="0" collapsed="false">
      <c r="A1213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1213" s="0" t="n">
        <v>16</v>
      </c>
      <c r="C1213" s="0" t="n">
        <v>1</v>
      </c>
      <c r="D1213" s="0" t="n">
        <v>1.239332</v>
      </c>
      <c r="E1213" s="0" t="n">
        <v>-0.249264</v>
      </c>
      <c r="F1213" s="0" t="n">
        <v>1229</v>
      </c>
      <c r="G1213" s="0" t="n">
        <v>892.126997</v>
      </c>
      <c r="H1213" s="0" t="n">
        <v>1012.39</v>
      </c>
      <c r="I1213" s="0" t="n">
        <v>1132.653003</v>
      </c>
      <c r="J1213" s="0" t="n">
        <v>0.823751</v>
      </c>
    </row>
    <row r="1214" customFormat="false" ht="12.75" hidden="false" customHeight="false" outlineLevel="0" collapsed="false">
      <c r="A1214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1214" s="0" t="n">
        <v>16</v>
      </c>
      <c r="C1214" s="0" t="n">
        <v>1</v>
      </c>
      <c r="D1214" s="0" t="n">
        <v>1.239332</v>
      </c>
      <c r="E1214" s="0" t="n">
        <v>-0.249264</v>
      </c>
      <c r="F1214" s="0" t="n">
        <v>1229</v>
      </c>
      <c r="G1214" s="0" t="n">
        <v>892.126997</v>
      </c>
      <c r="H1214" s="0" t="n">
        <v>1012.39</v>
      </c>
      <c r="I1214" s="0" t="n">
        <v>1132.653003</v>
      </c>
      <c r="J1214" s="0" t="n">
        <v>0.823751</v>
      </c>
    </row>
    <row r="1215" customFormat="false" ht="12.75" hidden="false" customHeight="false" outlineLevel="0" collapsed="false">
      <c r="A1215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1215" s="0" t="n">
        <v>16</v>
      </c>
      <c r="C1215" s="0" t="n">
        <v>1</v>
      </c>
      <c r="D1215" s="0" t="n">
        <v>1.239332</v>
      </c>
      <c r="E1215" s="0" t="n">
        <v>-0.249264</v>
      </c>
      <c r="F1215" s="0" t="n">
        <v>1229</v>
      </c>
      <c r="G1215" s="0" t="n">
        <v>892.126997</v>
      </c>
      <c r="H1215" s="0" t="n">
        <v>1012.39</v>
      </c>
      <c r="I1215" s="0" t="n">
        <v>1132.653003</v>
      </c>
      <c r="J1215" s="0" t="n">
        <v>0.823751</v>
      </c>
    </row>
    <row r="1216" customFormat="false" ht="12.75" hidden="false" customHeight="false" outlineLevel="0" collapsed="false">
      <c r="A1216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1216" s="0" t="n">
        <v>16</v>
      </c>
      <c r="C1216" s="0" t="n">
        <v>1</v>
      </c>
      <c r="D1216" s="0" t="n">
        <v>1.239332</v>
      </c>
      <c r="E1216" s="0" t="n">
        <v>-0.249264</v>
      </c>
      <c r="F1216" s="0" t="n">
        <v>1229</v>
      </c>
      <c r="G1216" s="0" t="n">
        <v>892.126997</v>
      </c>
      <c r="H1216" s="0" t="n">
        <v>1012.39</v>
      </c>
      <c r="I1216" s="0" t="n">
        <v>1132.653003</v>
      </c>
      <c r="J1216" s="0" t="n">
        <v>0.823751</v>
      </c>
    </row>
    <row r="1217" customFormat="false" ht="12.75" hidden="false" customHeight="false" outlineLevel="0" collapsed="false">
      <c r="A1217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1217" s="0" t="n">
        <v>16</v>
      </c>
      <c r="C1217" s="0" t="n">
        <v>1</v>
      </c>
      <c r="D1217" s="0" t="n">
        <v>1.239332</v>
      </c>
      <c r="E1217" s="0" t="n">
        <v>-0.249264</v>
      </c>
      <c r="F1217" s="0" t="n">
        <v>1229</v>
      </c>
      <c r="G1217" s="0" t="n">
        <v>892.126997</v>
      </c>
      <c r="H1217" s="0" t="n">
        <v>1012.39</v>
      </c>
      <c r="I1217" s="0" t="n">
        <v>1132.653003</v>
      </c>
      <c r="J1217" s="0" t="n">
        <v>0.823751</v>
      </c>
    </row>
    <row r="1218" customFormat="false" ht="12.75" hidden="false" customHeight="false" outlineLevel="0" collapsed="false">
      <c r="A1218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1218" s="0" t="n">
        <v>16</v>
      </c>
      <c r="C1218" s="0" t="n">
        <v>1</v>
      </c>
      <c r="D1218" s="0" t="n">
        <v>1.239332</v>
      </c>
      <c r="E1218" s="0" t="n">
        <v>-0.249264</v>
      </c>
      <c r="F1218" s="0" t="n">
        <v>1229</v>
      </c>
      <c r="G1218" s="0" t="n">
        <v>892.126997</v>
      </c>
      <c r="H1218" s="0" t="n">
        <v>1012.39</v>
      </c>
      <c r="I1218" s="0" t="n">
        <v>1132.653003</v>
      </c>
      <c r="J1218" s="0" t="n">
        <v>0.823751</v>
      </c>
    </row>
    <row r="1219" customFormat="false" ht="12.75" hidden="false" customHeight="false" outlineLevel="0" collapsed="false">
      <c r="A1219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1219" s="0" t="n">
        <v>16</v>
      </c>
      <c r="C1219" s="0" t="n">
        <v>1</v>
      </c>
      <c r="D1219" s="0" t="n">
        <v>1.239332</v>
      </c>
      <c r="E1219" s="0" t="n">
        <v>-0.249264</v>
      </c>
      <c r="F1219" s="0" t="n">
        <v>1229</v>
      </c>
      <c r="G1219" s="0" t="n">
        <v>892.126997</v>
      </c>
      <c r="H1219" s="0" t="n">
        <v>1012.39</v>
      </c>
      <c r="I1219" s="0" t="n">
        <v>1132.653003</v>
      </c>
      <c r="J1219" s="0" t="n">
        <v>0.823751</v>
      </c>
    </row>
    <row r="1220" customFormat="false" ht="12.75" hidden="false" customHeight="false" outlineLevel="0" collapsed="false">
      <c r="A1220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1220" s="0" t="n">
        <v>16</v>
      </c>
      <c r="C1220" s="0" t="n">
        <v>1</v>
      </c>
      <c r="D1220" s="0" t="n">
        <v>1.239332</v>
      </c>
      <c r="E1220" s="0" t="n">
        <v>-0.249264</v>
      </c>
      <c r="F1220" s="0" t="n">
        <v>1229</v>
      </c>
      <c r="G1220" s="0" t="n">
        <v>892.126997</v>
      </c>
      <c r="H1220" s="0" t="n">
        <v>1012.39</v>
      </c>
      <c r="I1220" s="0" t="n">
        <v>1132.653003</v>
      </c>
      <c r="J1220" s="0" t="n">
        <v>0.823751</v>
      </c>
    </row>
    <row r="1221" customFormat="false" ht="12.75" hidden="false" customHeight="false" outlineLevel="0" collapsed="false">
      <c r="A1221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1221" s="0" t="n">
        <v>16</v>
      </c>
      <c r="C1221" s="0" t="n">
        <v>1</v>
      </c>
      <c r="D1221" s="0" t="n">
        <v>1.239332</v>
      </c>
      <c r="E1221" s="0" t="n">
        <v>-0.249264</v>
      </c>
      <c r="F1221" s="0" t="n">
        <v>1229</v>
      </c>
      <c r="G1221" s="0" t="n">
        <v>892.126997</v>
      </c>
      <c r="H1221" s="0" t="n">
        <v>1012.39</v>
      </c>
      <c r="I1221" s="0" t="n">
        <v>1132.653003</v>
      </c>
      <c r="J1221" s="0" t="n">
        <v>0.823751</v>
      </c>
    </row>
    <row r="1222" customFormat="false" ht="12.75" hidden="false" customHeight="false" outlineLevel="0" collapsed="false">
      <c r="A1222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1222" s="0" t="n">
        <v>16</v>
      </c>
      <c r="C1222" s="0" t="n">
        <v>1</v>
      </c>
      <c r="D1222" s="0" t="n">
        <v>1.239332</v>
      </c>
      <c r="E1222" s="0" t="n">
        <v>-0.249264</v>
      </c>
      <c r="F1222" s="0" t="n">
        <v>1229</v>
      </c>
      <c r="G1222" s="0" t="n">
        <v>892.126997</v>
      </c>
      <c r="H1222" s="0" t="n">
        <v>1012.39</v>
      </c>
      <c r="I1222" s="0" t="n">
        <v>1132.653003</v>
      </c>
      <c r="J1222" s="0" t="n">
        <v>0.823751</v>
      </c>
    </row>
    <row r="1223" customFormat="false" ht="12.75" hidden="false" customHeight="false" outlineLevel="0" collapsed="false">
      <c r="A1223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1223" s="0" t="n">
        <v>16</v>
      </c>
      <c r="C1223" s="0" t="n">
        <v>1</v>
      </c>
      <c r="D1223" s="0" t="n">
        <v>1.239332</v>
      </c>
      <c r="E1223" s="0" t="n">
        <v>-0.249264</v>
      </c>
      <c r="F1223" s="0" t="n">
        <v>1229</v>
      </c>
      <c r="G1223" s="0" t="n">
        <v>892.126997</v>
      </c>
      <c r="H1223" s="0" t="n">
        <v>1012.39</v>
      </c>
      <c r="I1223" s="0" t="n">
        <v>1132.653003</v>
      </c>
      <c r="J1223" s="0" t="n">
        <v>0.823751</v>
      </c>
    </row>
    <row r="1224" customFormat="false" ht="12.75" hidden="false" customHeight="false" outlineLevel="0" collapsed="false">
      <c r="A1224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1224" s="0" t="n">
        <v>16</v>
      </c>
      <c r="C1224" s="0" t="n">
        <v>1</v>
      </c>
      <c r="D1224" s="0" t="n">
        <v>1.239332</v>
      </c>
      <c r="E1224" s="0" t="n">
        <v>-0.249264</v>
      </c>
      <c r="F1224" s="0" t="n">
        <v>1229</v>
      </c>
      <c r="G1224" s="0" t="n">
        <v>892.126997</v>
      </c>
      <c r="H1224" s="0" t="n">
        <v>1012.39</v>
      </c>
      <c r="I1224" s="0" t="n">
        <v>1132.653003</v>
      </c>
      <c r="J1224" s="0" t="n">
        <v>0.823751</v>
      </c>
    </row>
    <row r="1225" customFormat="false" ht="12.75" hidden="false" customHeight="false" outlineLevel="0" collapsed="false">
      <c r="A1225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1225" s="0" t="n">
        <v>16</v>
      </c>
      <c r="C1225" s="0" t="n">
        <v>1</v>
      </c>
      <c r="D1225" s="0" t="n">
        <v>1.239332</v>
      </c>
      <c r="E1225" s="0" t="n">
        <v>-0.249264</v>
      </c>
      <c r="F1225" s="0" t="n">
        <v>1229</v>
      </c>
      <c r="G1225" s="0" t="n">
        <v>892.126997</v>
      </c>
      <c r="H1225" s="0" t="n">
        <v>1012.39</v>
      </c>
      <c r="I1225" s="0" t="n">
        <v>1132.653003</v>
      </c>
      <c r="J1225" s="0" t="n">
        <v>0.823751</v>
      </c>
    </row>
    <row r="1226" customFormat="false" ht="12.75" hidden="false" customHeight="false" outlineLevel="0" collapsed="false">
      <c r="A1226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1226" s="0" t="n">
        <v>16</v>
      </c>
      <c r="C1226" s="0" t="n">
        <v>1</v>
      </c>
      <c r="D1226" s="0" t="n">
        <v>1.239332</v>
      </c>
      <c r="E1226" s="0" t="n">
        <v>-0.249264</v>
      </c>
      <c r="F1226" s="0" t="n">
        <v>1229</v>
      </c>
      <c r="G1226" s="0" t="n">
        <v>892.126997</v>
      </c>
      <c r="H1226" s="0" t="n">
        <v>1012.39</v>
      </c>
      <c r="I1226" s="0" t="n">
        <v>1132.653003</v>
      </c>
      <c r="J1226" s="0" t="n">
        <v>0.823751</v>
      </c>
    </row>
    <row r="1227" customFormat="false" ht="12.75" hidden="false" customHeight="false" outlineLevel="0" collapsed="false">
      <c r="A1227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1227" s="0" t="n">
        <v>16</v>
      </c>
      <c r="C1227" s="0" t="n">
        <v>1</v>
      </c>
      <c r="D1227" s="0" t="n">
        <v>1.239332</v>
      </c>
      <c r="E1227" s="0" t="n">
        <v>-0.249264</v>
      </c>
      <c r="F1227" s="0" t="n">
        <v>1229</v>
      </c>
      <c r="G1227" s="0" t="n">
        <v>892.126997</v>
      </c>
      <c r="H1227" s="0" t="n">
        <v>1012.39</v>
      </c>
      <c r="I1227" s="0" t="n">
        <v>1132.653003</v>
      </c>
      <c r="J1227" s="0" t="n">
        <v>0.823751</v>
      </c>
    </row>
    <row r="1228" customFormat="false" ht="12.75" hidden="false" customHeight="false" outlineLevel="0" collapsed="false">
      <c r="A1228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1228" s="0" t="n">
        <v>16</v>
      </c>
      <c r="C1228" s="0" t="n">
        <v>1</v>
      </c>
      <c r="D1228" s="0" t="n">
        <v>1.239332</v>
      </c>
      <c r="E1228" s="0" t="n">
        <v>-0.249264</v>
      </c>
      <c r="F1228" s="0" t="n">
        <v>1229</v>
      </c>
      <c r="G1228" s="0" t="n">
        <v>892.126997</v>
      </c>
      <c r="H1228" s="0" t="n">
        <v>1012.39</v>
      </c>
      <c r="I1228" s="0" t="n">
        <v>1132.653003</v>
      </c>
      <c r="J1228" s="0" t="n">
        <v>0.823751</v>
      </c>
    </row>
    <row r="1229" customFormat="false" ht="12.75" hidden="false" customHeight="false" outlineLevel="0" collapsed="false">
      <c r="A1229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1229" s="0" t="n">
        <v>16</v>
      </c>
      <c r="C1229" s="0" t="n">
        <v>1</v>
      </c>
      <c r="D1229" s="0" t="n">
        <v>1.239332</v>
      </c>
      <c r="E1229" s="0" t="n">
        <v>-0.249264</v>
      </c>
      <c r="F1229" s="0" t="n">
        <v>1229</v>
      </c>
      <c r="G1229" s="0" t="n">
        <v>892.126997</v>
      </c>
      <c r="H1229" s="0" t="n">
        <v>1012.39</v>
      </c>
      <c r="I1229" s="0" t="n">
        <v>1132.653003</v>
      </c>
      <c r="J1229" s="0" t="n">
        <v>0.823751</v>
      </c>
    </row>
    <row r="1230" customFormat="false" ht="12.75" hidden="false" customHeight="false" outlineLevel="0" collapsed="false">
      <c r="A1230" s="0" t="str">
        <f aca="false">HYPERLINK("http://www.godatabase.org/cgi-bin/go.cgi?query=GO:0051384&amp;auto_wild_cards=yes&amp;view=query&amp;action=query&amp;search_constraint=terms","GO:0051384_response_to_glucocorticoid_stimulus")</f>
        <v>GO:0051384_response_to_glucocorticoid_stimulus</v>
      </c>
      <c r="B1230" s="0" t="n">
        <v>16</v>
      </c>
      <c r="C1230" s="0" t="n">
        <v>1</v>
      </c>
      <c r="D1230" s="0" t="n">
        <v>1.239332</v>
      </c>
      <c r="E1230" s="0" t="n">
        <v>-0.249264</v>
      </c>
      <c r="F1230" s="0" t="n">
        <v>1229</v>
      </c>
      <c r="G1230" s="0" t="n">
        <v>892.126997</v>
      </c>
      <c r="H1230" s="0" t="n">
        <v>1012.39</v>
      </c>
      <c r="I1230" s="0" t="n">
        <v>1132.653003</v>
      </c>
      <c r="J1230" s="0" t="n">
        <v>0.823751</v>
      </c>
    </row>
    <row r="1231" customFormat="false" ht="12.75" hidden="false" customHeight="false" outlineLevel="0" collapsed="false">
      <c r="A1231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1231" s="0" t="n">
        <v>37</v>
      </c>
      <c r="C1231" s="0" t="n">
        <v>2</v>
      </c>
      <c r="D1231" s="0" t="n">
        <v>1.071855</v>
      </c>
      <c r="E1231" s="0" t="n">
        <v>-0.24922</v>
      </c>
      <c r="F1231" s="0" t="n">
        <v>1235</v>
      </c>
      <c r="G1231" s="0" t="n">
        <v>896.244092</v>
      </c>
      <c r="H1231" s="0" t="n">
        <v>1016.62</v>
      </c>
      <c r="I1231" s="0" t="n">
        <v>1136.995908</v>
      </c>
      <c r="J1231" s="0" t="n">
        <v>0.823174</v>
      </c>
    </row>
    <row r="1232" customFormat="false" ht="12.75" hidden="false" customHeight="false" outlineLevel="0" collapsed="false">
      <c r="A1232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1232" s="0" t="n">
        <v>37</v>
      </c>
      <c r="C1232" s="0" t="n">
        <v>2</v>
      </c>
      <c r="D1232" s="0" t="n">
        <v>1.071855</v>
      </c>
      <c r="E1232" s="0" t="n">
        <v>-0.24922</v>
      </c>
      <c r="F1232" s="0" t="n">
        <v>1235</v>
      </c>
      <c r="G1232" s="0" t="n">
        <v>896.244092</v>
      </c>
      <c r="H1232" s="0" t="n">
        <v>1016.62</v>
      </c>
      <c r="I1232" s="0" t="n">
        <v>1136.995908</v>
      </c>
      <c r="J1232" s="0" t="n">
        <v>0.823174</v>
      </c>
    </row>
    <row r="1233" customFormat="false" ht="12.75" hidden="false" customHeight="false" outlineLevel="0" collapsed="false">
      <c r="A1233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1233" s="0" t="n">
        <v>37</v>
      </c>
      <c r="C1233" s="0" t="n">
        <v>2</v>
      </c>
      <c r="D1233" s="0" t="n">
        <v>1.071855</v>
      </c>
      <c r="E1233" s="0" t="n">
        <v>-0.24922</v>
      </c>
      <c r="F1233" s="0" t="n">
        <v>1235</v>
      </c>
      <c r="G1233" s="0" t="n">
        <v>896.244092</v>
      </c>
      <c r="H1233" s="0" t="n">
        <v>1016.62</v>
      </c>
      <c r="I1233" s="0" t="n">
        <v>1136.995908</v>
      </c>
      <c r="J1233" s="0" t="n">
        <v>0.823174</v>
      </c>
    </row>
    <row r="1234" customFormat="false" ht="12.75" hidden="false" customHeight="false" outlineLevel="0" collapsed="false">
      <c r="A1234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1234" s="0" t="n">
        <v>37</v>
      </c>
      <c r="C1234" s="0" t="n">
        <v>2</v>
      </c>
      <c r="D1234" s="0" t="n">
        <v>1.071855</v>
      </c>
      <c r="E1234" s="0" t="n">
        <v>-0.24922</v>
      </c>
      <c r="F1234" s="0" t="n">
        <v>1235</v>
      </c>
      <c r="G1234" s="0" t="n">
        <v>896.244092</v>
      </c>
      <c r="H1234" s="0" t="n">
        <v>1016.62</v>
      </c>
      <c r="I1234" s="0" t="n">
        <v>1136.995908</v>
      </c>
      <c r="J1234" s="0" t="n">
        <v>0.823174</v>
      </c>
    </row>
    <row r="1235" customFormat="false" ht="12.75" hidden="false" customHeight="false" outlineLevel="0" collapsed="false">
      <c r="A1235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1235" s="0" t="n">
        <v>37</v>
      </c>
      <c r="C1235" s="0" t="n">
        <v>2</v>
      </c>
      <c r="D1235" s="0" t="n">
        <v>1.071855</v>
      </c>
      <c r="E1235" s="0" t="n">
        <v>-0.24922</v>
      </c>
      <c r="F1235" s="0" t="n">
        <v>1235</v>
      </c>
      <c r="G1235" s="0" t="n">
        <v>896.244092</v>
      </c>
      <c r="H1235" s="0" t="n">
        <v>1016.62</v>
      </c>
      <c r="I1235" s="0" t="n">
        <v>1136.995908</v>
      </c>
      <c r="J1235" s="0" t="n">
        <v>0.823174</v>
      </c>
    </row>
    <row r="1236" customFormat="false" ht="12.75" hidden="false" customHeight="false" outlineLevel="0" collapsed="false">
      <c r="A1236" s="0" t="str">
        <f aca="false">HYPERLINK("http://www.godatabase.org/cgi-bin/go.cgi?query=GO:0060173&amp;auto_wild_cards=yes&amp;view=query&amp;action=query&amp;search_constraint=terms","GO:0060173_limb_development")</f>
        <v>GO:0060173_limb_development</v>
      </c>
      <c r="B1236" s="0" t="n">
        <v>37</v>
      </c>
      <c r="C1236" s="0" t="n">
        <v>2</v>
      </c>
      <c r="D1236" s="0" t="n">
        <v>1.071855</v>
      </c>
      <c r="E1236" s="0" t="n">
        <v>-0.24922</v>
      </c>
      <c r="F1236" s="0" t="n">
        <v>1235</v>
      </c>
      <c r="G1236" s="0" t="n">
        <v>896.244092</v>
      </c>
      <c r="H1236" s="0" t="n">
        <v>1016.62</v>
      </c>
      <c r="I1236" s="0" t="n">
        <v>1136.995908</v>
      </c>
      <c r="J1236" s="0" t="n">
        <v>0.823174</v>
      </c>
    </row>
    <row r="1237" customFormat="false" ht="12.75" hidden="false" customHeight="false" outlineLevel="0" collapsed="false">
      <c r="A1237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1237" s="0" t="n">
        <v>242</v>
      </c>
      <c r="C1237" s="0" t="n">
        <v>12</v>
      </c>
      <c r="D1237" s="0" t="n">
        <v>0.983272</v>
      </c>
      <c r="E1237" s="0" t="n">
        <v>-0.246822</v>
      </c>
      <c r="F1237" s="0" t="n">
        <v>1236</v>
      </c>
      <c r="G1237" s="0" t="n">
        <v>897.930792</v>
      </c>
      <c r="H1237" s="0" t="n">
        <v>1018.24</v>
      </c>
      <c r="I1237" s="0" t="n">
        <v>1138.549208</v>
      </c>
      <c r="J1237" s="0" t="n">
        <v>0.823819</v>
      </c>
    </row>
    <row r="1238" customFormat="false" ht="12.75" hidden="false" customHeight="false" outlineLevel="0" collapsed="false">
      <c r="A1238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1238" s="0" t="n">
        <v>120</v>
      </c>
      <c r="C1238" s="0" t="n">
        <v>6</v>
      </c>
      <c r="D1238" s="0" t="n">
        <v>0.991466</v>
      </c>
      <c r="E1238" s="0" t="n">
        <v>-0.245817</v>
      </c>
      <c r="F1238" s="0" t="n">
        <v>1237</v>
      </c>
      <c r="G1238" s="0" t="n">
        <v>898.599831</v>
      </c>
      <c r="H1238" s="0" t="n">
        <v>1018.92</v>
      </c>
      <c r="I1238" s="0" t="n">
        <v>1139.240169</v>
      </c>
      <c r="J1238" s="0" t="n">
        <v>0.823703</v>
      </c>
    </row>
    <row r="1239" customFormat="false" ht="12.75" hidden="false" customHeight="false" outlineLevel="0" collapsed="false">
      <c r="A1239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1239" s="0" t="n">
        <v>79</v>
      </c>
      <c r="C1239" s="0" t="n">
        <v>4</v>
      </c>
      <c r="D1239" s="0" t="n">
        <v>1.004016</v>
      </c>
      <c r="E1239" s="0" t="n">
        <v>-0.244849</v>
      </c>
      <c r="F1239" s="0" t="n">
        <v>1238</v>
      </c>
      <c r="G1239" s="0" t="n">
        <v>900.761491</v>
      </c>
      <c r="H1239" s="0" t="n">
        <v>1021.03</v>
      </c>
      <c r="I1239" s="0" t="n">
        <v>1141.298509</v>
      </c>
      <c r="J1239" s="0" t="n">
        <v>0.824742</v>
      </c>
    </row>
    <row r="1240" customFormat="false" ht="12.75" hidden="false" customHeight="false" outlineLevel="0" collapsed="false">
      <c r="A1240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1240" s="0" t="n">
        <v>100</v>
      </c>
      <c r="C1240" s="0" t="n">
        <v>5</v>
      </c>
      <c r="D1240" s="0" t="n">
        <v>0.991466</v>
      </c>
      <c r="E1240" s="0" t="n">
        <v>-0.242219</v>
      </c>
      <c r="F1240" s="0" t="n">
        <v>1239</v>
      </c>
      <c r="G1240" s="0" t="n">
        <v>901.975733</v>
      </c>
      <c r="H1240" s="0" t="n">
        <v>1022.38</v>
      </c>
      <c r="I1240" s="0" t="n">
        <v>1142.784267</v>
      </c>
      <c r="J1240" s="0" t="n">
        <v>0.825165</v>
      </c>
    </row>
    <row r="1241" customFormat="false" ht="12.75" hidden="false" customHeight="false" outlineLevel="0" collapsed="false">
      <c r="A1241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1241" s="0" t="n">
        <v>264</v>
      </c>
      <c r="C1241" s="0" t="n">
        <v>13</v>
      </c>
      <c r="D1241" s="0" t="n">
        <v>0.976443</v>
      </c>
      <c r="E1241" s="0" t="n">
        <v>-0.239435</v>
      </c>
      <c r="F1241" s="0" t="n">
        <v>1241</v>
      </c>
      <c r="G1241" s="0" t="n">
        <v>903.391787</v>
      </c>
      <c r="H1241" s="0" t="n">
        <v>1023.84</v>
      </c>
      <c r="I1241" s="0" t="n">
        <v>1144.288213</v>
      </c>
      <c r="J1241" s="0" t="n">
        <v>0.825012</v>
      </c>
    </row>
    <row r="1242" customFormat="false" ht="12.75" hidden="false" customHeight="false" outlineLevel="0" collapsed="false">
      <c r="A1242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1242" s="0" t="n">
        <v>264</v>
      </c>
      <c r="C1242" s="0" t="n">
        <v>13</v>
      </c>
      <c r="D1242" s="0" t="n">
        <v>0.976443</v>
      </c>
      <c r="E1242" s="0" t="n">
        <v>-0.239435</v>
      </c>
      <c r="F1242" s="0" t="n">
        <v>1241</v>
      </c>
      <c r="G1242" s="0" t="n">
        <v>903.391787</v>
      </c>
      <c r="H1242" s="0" t="n">
        <v>1023.84</v>
      </c>
      <c r="I1242" s="0" t="n">
        <v>1144.288213</v>
      </c>
      <c r="J1242" s="0" t="n">
        <v>0.825012</v>
      </c>
    </row>
    <row r="1243" customFormat="false" ht="12.75" hidden="false" customHeight="false" outlineLevel="0" collapsed="false">
      <c r="A1243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1243" s="0" t="n">
        <v>59</v>
      </c>
      <c r="C1243" s="0" t="n">
        <v>3</v>
      </c>
      <c r="D1243" s="0" t="n">
        <v>1.00827</v>
      </c>
      <c r="E1243" s="0" t="n">
        <v>-0.238422</v>
      </c>
      <c r="F1243" s="0" t="n">
        <v>1244</v>
      </c>
      <c r="G1243" s="0" t="n">
        <v>904.989602</v>
      </c>
      <c r="H1243" s="0" t="n">
        <v>1025.58</v>
      </c>
      <c r="I1243" s="0" t="n">
        <v>1146.170398</v>
      </c>
      <c r="J1243" s="0" t="n">
        <v>0.824421</v>
      </c>
    </row>
    <row r="1244" customFormat="false" ht="12.75" hidden="false" customHeight="false" outlineLevel="0" collapsed="false">
      <c r="A1244" s="0" t="str">
        <f aca="false">HYPERLINK("http://www.godatabase.org/cgi-bin/go.cgi?query=GO:0032970&amp;auto_wild_cards=yes&amp;view=query&amp;action=query&amp;search_constraint=terms","GO:0032970_regulation_of_actin_filament-based_process")</f>
        <v>GO:0032970_regulation_of_actin_filament-based_process</v>
      </c>
      <c r="B1244" s="0" t="n">
        <v>59</v>
      </c>
      <c r="C1244" s="0" t="n">
        <v>3</v>
      </c>
      <c r="D1244" s="0" t="n">
        <v>1.00827</v>
      </c>
      <c r="E1244" s="0" t="n">
        <v>-0.238422</v>
      </c>
      <c r="F1244" s="0" t="n">
        <v>1244</v>
      </c>
      <c r="G1244" s="0" t="n">
        <v>904.989602</v>
      </c>
      <c r="H1244" s="0" t="n">
        <v>1025.58</v>
      </c>
      <c r="I1244" s="0" t="n">
        <v>1146.170398</v>
      </c>
      <c r="J1244" s="0" t="n">
        <v>0.824421</v>
      </c>
    </row>
    <row r="1245" customFormat="false" ht="12.75" hidden="false" customHeight="false" outlineLevel="0" collapsed="false">
      <c r="A1245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1245" s="0" t="n">
        <v>59</v>
      </c>
      <c r="C1245" s="0" t="n">
        <v>3</v>
      </c>
      <c r="D1245" s="0" t="n">
        <v>1.00827</v>
      </c>
      <c r="E1245" s="0" t="n">
        <v>-0.238422</v>
      </c>
      <c r="F1245" s="0" t="n">
        <v>1244</v>
      </c>
      <c r="G1245" s="0" t="n">
        <v>904.989602</v>
      </c>
      <c r="H1245" s="0" t="n">
        <v>1025.58</v>
      </c>
      <c r="I1245" s="0" t="n">
        <v>1146.170398</v>
      </c>
      <c r="J1245" s="0" t="n">
        <v>0.824421</v>
      </c>
    </row>
    <row r="1246" customFormat="false" ht="12.75" hidden="false" customHeight="false" outlineLevel="0" collapsed="false">
      <c r="A1246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1246" s="0" t="n">
        <v>38</v>
      </c>
      <c r="C1246" s="0" t="n">
        <v>2</v>
      </c>
      <c r="D1246" s="0" t="n">
        <v>1.043648</v>
      </c>
      <c r="E1246" s="0" t="n">
        <v>-0.238085</v>
      </c>
      <c r="F1246" s="0" t="n">
        <v>1248</v>
      </c>
      <c r="G1246" s="0" t="n">
        <v>909.848028</v>
      </c>
      <c r="H1246" s="0" t="n">
        <v>1030.56</v>
      </c>
      <c r="I1246" s="0" t="n">
        <v>1151.271972</v>
      </c>
      <c r="J1246" s="0" t="n">
        <v>0.825769</v>
      </c>
    </row>
    <row r="1247" customFormat="false" ht="12.75" hidden="false" customHeight="false" outlineLevel="0" collapsed="false">
      <c r="A1247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1247" s="0" t="n">
        <v>38</v>
      </c>
      <c r="C1247" s="0" t="n">
        <v>2</v>
      </c>
      <c r="D1247" s="0" t="n">
        <v>1.043648</v>
      </c>
      <c r="E1247" s="0" t="n">
        <v>-0.238085</v>
      </c>
      <c r="F1247" s="0" t="n">
        <v>1248</v>
      </c>
      <c r="G1247" s="0" t="n">
        <v>909.848028</v>
      </c>
      <c r="H1247" s="0" t="n">
        <v>1030.56</v>
      </c>
      <c r="I1247" s="0" t="n">
        <v>1151.271972</v>
      </c>
      <c r="J1247" s="0" t="n">
        <v>0.825769</v>
      </c>
    </row>
    <row r="1248" customFormat="false" ht="12.75" hidden="false" customHeight="false" outlineLevel="0" collapsed="false">
      <c r="A1248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1248" s="0" t="n">
        <v>38</v>
      </c>
      <c r="C1248" s="0" t="n">
        <v>2</v>
      </c>
      <c r="D1248" s="0" t="n">
        <v>1.043648</v>
      </c>
      <c r="E1248" s="0" t="n">
        <v>-0.238085</v>
      </c>
      <c r="F1248" s="0" t="n">
        <v>1248</v>
      </c>
      <c r="G1248" s="0" t="n">
        <v>909.848028</v>
      </c>
      <c r="H1248" s="0" t="n">
        <v>1030.56</v>
      </c>
      <c r="I1248" s="0" t="n">
        <v>1151.271972</v>
      </c>
      <c r="J1248" s="0" t="n">
        <v>0.825769</v>
      </c>
    </row>
    <row r="1249" customFormat="false" ht="12.75" hidden="false" customHeight="false" outlineLevel="0" collapsed="false">
      <c r="A1249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1249" s="0" t="n">
        <v>38</v>
      </c>
      <c r="C1249" s="0" t="n">
        <v>2</v>
      </c>
      <c r="D1249" s="0" t="n">
        <v>1.043648</v>
      </c>
      <c r="E1249" s="0" t="n">
        <v>-0.238085</v>
      </c>
      <c r="F1249" s="0" t="n">
        <v>1248</v>
      </c>
      <c r="G1249" s="0" t="n">
        <v>909.848028</v>
      </c>
      <c r="H1249" s="0" t="n">
        <v>1030.56</v>
      </c>
      <c r="I1249" s="0" t="n">
        <v>1151.271972</v>
      </c>
      <c r="J1249" s="0" t="n">
        <v>0.825769</v>
      </c>
    </row>
    <row r="1250" customFormat="false" ht="12.75" hidden="false" customHeight="false" outlineLevel="0" collapsed="false">
      <c r="A1250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1250" s="0" t="n">
        <v>2030</v>
      </c>
      <c r="C1250" s="0" t="n">
        <v>101</v>
      </c>
      <c r="D1250" s="0" t="n">
        <v>0.986581</v>
      </c>
      <c r="E1250" s="0" t="n">
        <v>-0.237423</v>
      </c>
      <c r="F1250" s="0" t="n">
        <v>1249</v>
      </c>
      <c r="G1250" s="0" t="n">
        <v>910.158073</v>
      </c>
      <c r="H1250" s="0" t="n">
        <v>1030.82</v>
      </c>
      <c r="I1250" s="0" t="n">
        <v>1151.481927</v>
      </c>
      <c r="J1250" s="0" t="n">
        <v>0.825316</v>
      </c>
    </row>
    <row r="1251" customFormat="false" ht="12.75" hidden="false" customHeight="false" outlineLevel="0" collapsed="false">
      <c r="A1251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1251" s="0" t="n">
        <v>183</v>
      </c>
      <c r="C1251" s="0" t="n">
        <v>9</v>
      </c>
      <c r="D1251" s="0" t="n">
        <v>0.975212</v>
      </c>
      <c r="E1251" s="0" t="n">
        <v>-0.237009</v>
      </c>
      <c r="F1251" s="0" t="n">
        <v>1251</v>
      </c>
      <c r="G1251" s="0" t="n">
        <v>911.499924</v>
      </c>
      <c r="H1251" s="0" t="n">
        <v>1032.27</v>
      </c>
      <c r="I1251" s="0" t="n">
        <v>1153.040076</v>
      </c>
      <c r="J1251" s="0" t="n">
        <v>0.825156</v>
      </c>
    </row>
    <row r="1252" customFormat="false" ht="12.75" hidden="false" customHeight="false" outlineLevel="0" collapsed="false">
      <c r="A1252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1252" s="0" t="n">
        <v>183</v>
      </c>
      <c r="C1252" s="0" t="n">
        <v>9</v>
      </c>
      <c r="D1252" s="0" t="n">
        <v>0.975212</v>
      </c>
      <c r="E1252" s="0" t="n">
        <v>-0.237009</v>
      </c>
      <c r="F1252" s="0" t="n">
        <v>1251</v>
      </c>
      <c r="G1252" s="0" t="n">
        <v>911.499924</v>
      </c>
      <c r="H1252" s="0" t="n">
        <v>1032.27</v>
      </c>
      <c r="I1252" s="0" t="n">
        <v>1153.040076</v>
      </c>
      <c r="J1252" s="0" t="n">
        <v>0.825156</v>
      </c>
    </row>
    <row r="1253" customFormat="false" ht="12.75" hidden="false" customHeight="false" outlineLevel="0" collapsed="false">
      <c r="A1253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1253" s="0" t="n">
        <v>17</v>
      </c>
      <c r="C1253" s="0" t="n">
        <v>1</v>
      </c>
      <c r="D1253" s="0" t="n">
        <v>1.16643</v>
      </c>
      <c r="E1253" s="0" t="n">
        <v>-0.232585</v>
      </c>
      <c r="F1253" s="0" t="n">
        <v>1262</v>
      </c>
      <c r="G1253" s="0" t="n">
        <v>929.721646</v>
      </c>
      <c r="H1253" s="0" t="n">
        <v>1050.41</v>
      </c>
      <c r="I1253" s="0" t="n">
        <v>1171.098354</v>
      </c>
      <c r="J1253" s="0" t="n">
        <v>0.832338</v>
      </c>
    </row>
    <row r="1254" customFormat="false" ht="12.75" hidden="false" customHeight="false" outlineLevel="0" collapsed="false">
      <c r="A1254" s="0" t="str">
        <f aca="false">HYPERLINK("http://www.godatabase.org/cgi-bin/go.cgi?query=GO:0006297&amp;auto_wild_cards=yes&amp;view=query&amp;action=query&amp;search_constraint=terms","GO:0006297_nucleotide-excision_repair__DNA_gap_filling")</f>
        <v>GO:0006297_nucleotide-excision_repair__DNA_gap_filling</v>
      </c>
      <c r="B1254" s="0" t="n">
        <v>17</v>
      </c>
      <c r="C1254" s="0" t="n">
        <v>1</v>
      </c>
      <c r="D1254" s="0" t="n">
        <v>1.16643</v>
      </c>
      <c r="E1254" s="0" t="n">
        <v>-0.232585</v>
      </c>
      <c r="F1254" s="0" t="n">
        <v>1262</v>
      </c>
      <c r="G1254" s="0" t="n">
        <v>929.721646</v>
      </c>
      <c r="H1254" s="0" t="n">
        <v>1050.41</v>
      </c>
      <c r="I1254" s="0" t="n">
        <v>1171.098354</v>
      </c>
      <c r="J1254" s="0" t="n">
        <v>0.832338</v>
      </c>
    </row>
    <row r="1255" customFormat="false" ht="12.75" hidden="false" customHeight="false" outlineLevel="0" collapsed="false">
      <c r="A1255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1255" s="0" t="n">
        <v>17</v>
      </c>
      <c r="C1255" s="0" t="n">
        <v>1</v>
      </c>
      <c r="D1255" s="0" t="n">
        <v>1.16643</v>
      </c>
      <c r="E1255" s="0" t="n">
        <v>-0.232585</v>
      </c>
      <c r="F1255" s="0" t="n">
        <v>1262</v>
      </c>
      <c r="G1255" s="0" t="n">
        <v>929.721646</v>
      </c>
      <c r="H1255" s="0" t="n">
        <v>1050.41</v>
      </c>
      <c r="I1255" s="0" t="n">
        <v>1171.098354</v>
      </c>
      <c r="J1255" s="0" t="n">
        <v>0.832338</v>
      </c>
    </row>
    <row r="1256" customFormat="false" ht="12.75" hidden="false" customHeight="false" outlineLevel="0" collapsed="false">
      <c r="A1256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1256" s="0" t="n">
        <v>17</v>
      </c>
      <c r="C1256" s="0" t="n">
        <v>1</v>
      </c>
      <c r="D1256" s="0" t="n">
        <v>1.16643</v>
      </c>
      <c r="E1256" s="0" t="n">
        <v>-0.232585</v>
      </c>
      <c r="F1256" s="0" t="n">
        <v>1262</v>
      </c>
      <c r="G1256" s="0" t="n">
        <v>929.721646</v>
      </c>
      <c r="H1256" s="0" t="n">
        <v>1050.41</v>
      </c>
      <c r="I1256" s="0" t="n">
        <v>1171.098354</v>
      </c>
      <c r="J1256" s="0" t="n">
        <v>0.832338</v>
      </c>
    </row>
    <row r="1257" customFormat="false" ht="12.75" hidden="false" customHeight="false" outlineLevel="0" collapsed="false">
      <c r="A1257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1257" s="0" t="n">
        <v>17</v>
      </c>
      <c r="C1257" s="0" t="n">
        <v>1</v>
      </c>
      <c r="D1257" s="0" t="n">
        <v>1.16643</v>
      </c>
      <c r="E1257" s="0" t="n">
        <v>-0.232585</v>
      </c>
      <c r="F1257" s="0" t="n">
        <v>1262</v>
      </c>
      <c r="G1257" s="0" t="n">
        <v>929.721646</v>
      </c>
      <c r="H1257" s="0" t="n">
        <v>1050.41</v>
      </c>
      <c r="I1257" s="0" t="n">
        <v>1171.098354</v>
      </c>
      <c r="J1257" s="0" t="n">
        <v>0.832338</v>
      </c>
    </row>
    <row r="1258" customFormat="false" ht="12.75" hidden="false" customHeight="false" outlineLevel="0" collapsed="false">
      <c r="A1258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1258" s="0" t="n">
        <v>17</v>
      </c>
      <c r="C1258" s="0" t="n">
        <v>1</v>
      </c>
      <c r="D1258" s="0" t="n">
        <v>1.16643</v>
      </c>
      <c r="E1258" s="0" t="n">
        <v>-0.232585</v>
      </c>
      <c r="F1258" s="0" t="n">
        <v>1262</v>
      </c>
      <c r="G1258" s="0" t="n">
        <v>929.721646</v>
      </c>
      <c r="H1258" s="0" t="n">
        <v>1050.41</v>
      </c>
      <c r="I1258" s="0" t="n">
        <v>1171.098354</v>
      </c>
      <c r="J1258" s="0" t="n">
        <v>0.832338</v>
      </c>
    </row>
    <row r="1259" customFormat="false" ht="12.75" hidden="false" customHeight="false" outlineLevel="0" collapsed="false">
      <c r="A1259" s="0" t="str">
        <f aca="false">HYPERLINK("http://www.godatabase.org/cgi-bin/go.cgi?query=GO:0030004&amp;auto_wild_cards=yes&amp;view=query&amp;action=query&amp;search_constraint=terms","GO:0030004_cellular_monovalent_inorganic_cation_homeostasis")</f>
        <v>GO:0030004_cellular_monovalent_inorganic_cation_homeostasis</v>
      </c>
      <c r="B1259" s="0" t="n">
        <v>17</v>
      </c>
      <c r="C1259" s="0" t="n">
        <v>1</v>
      </c>
      <c r="D1259" s="0" t="n">
        <v>1.16643</v>
      </c>
      <c r="E1259" s="0" t="n">
        <v>-0.232585</v>
      </c>
      <c r="F1259" s="0" t="n">
        <v>1262</v>
      </c>
      <c r="G1259" s="0" t="n">
        <v>929.721646</v>
      </c>
      <c r="H1259" s="0" t="n">
        <v>1050.41</v>
      </c>
      <c r="I1259" s="0" t="n">
        <v>1171.098354</v>
      </c>
      <c r="J1259" s="0" t="n">
        <v>0.832338</v>
      </c>
    </row>
    <row r="1260" customFormat="false" ht="12.75" hidden="false" customHeight="false" outlineLevel="0" collapsed="false">
      <c r="A1260" s="0" t="str">
        <f aca="false">HYPERLINK("http://www.godatabase.org/cgi-bin/go.cgi?query=GO:0031960&amp;auto_wild_cards=yes&amp;view=query&amp;action=query&amp;search_constraint=terms","GO:0031960_response_to_corticosteroid_stimulus")</f>
        <v>GO:0031960_response_to_corticosteroid_stimulus</v>
      </c>
      <c r="B1260" s="0" t="n">
        <v>17</v>
      </c>
      <c r="C1260" s="0" t="n">
        <v>1</v>
      </c>
      <c r="D1260" s="0" t="n">
        <v>1.16643</v>
      </c>
      <c r="E1260" s="0" t="n">
        <v>-0.232585</v>
      </c>
      <c r="F1260" s="0" t="n">
        <v>1262</v>
      </c>
      <c r="G1260" s="0" t="n">
        <v>929.721646</v>
      </c>
      <c r="H1260" s="0" t="n">
        <v>1050.41</v>
      </c>
      <c r="I1260" s="0" t="n">
        <v>1171.098354</v>
      </c>
      <c r="J1260" s="0" t="n">
        <v>0.832338</v>
      </c>
    </row>
    <row r="1261" customFormat="false" ht="12.75" hidden="false" customHeight="false" outlineLevel="0" collapsed="false">
      <c r="A1261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1261" s="0" t="n">
        <v>17</v>
      </c>
      <c r="C1261" s="0" t="n">
        <v>1</v>
      </c>
      <c r="D1261" s="0" t="n">
        <v>1.16643</v>
      </c>
      <c r="E1261" s="0" t="n">
        <v>-0.232585</v>
      </c>
      <c r="F1261" s="0" t="n">
        <v>1262</v>
      </c>
      <c r="G1261" s="0" t="n">
        <v>929.721646</v>
      </c>
      <c r="H1261" s="0" t="n">
        <v>1050.41</v>
      </c>
      <c r="I1261" s="0" t="n">
        <v>1171.098354</v>
      </c>
      <c r="J1261" s="0" t="n">
        <v>0.832338</v>
      </c>
    </row>
    <row r="1262" customFormat="false" ht="12.75" hidden="false" customHeight="false" outlineLevel="0" collapsed="false">
      <c r="A1262" s="0" t="str">
        <f aca="false">HYPERLINK("http://www.godatabase.org/cgi-bin/go.cgi?query=GO:0050792&amp;auto_wild_cards=yes&amp;view=query&amp;action=query&amp;search_constraint=terms","GO:0050792_regulation_of_viral_reproduction")</f>
        <v>GO:0050792_regulation_of_viral_reproduction</v>
      </c>
      <c r="B1262" s="0" t="n">
        <v>17</v>
      </c>
      <c r="C1262" s="0" t="n">
        <v>1</v>
      </c>
      <c r="D1262" s="0" t="n">
        <v>1.16643</v>
      </c>
      <c r="E1262" s="0" t="n">
        <v>-0.232585</v>
      </c>
      <c r="F1262" s="0" t="n">
        <v>1262</v>
      </c>
      <c r="G1262" s="0" t="n">
        <v>929.721646</v>
      </c>
      <c r="H1262" s="0" t="n">
        <v>1050.41</v>
      </c>
      <c r="I1262" s="0" t="n">
        <v>1171.098354</v>
      </c>
      <c r="J1262" s="0" t="n">
        <v>0.832338</v>
      </c>
    </row>
    <row r="1263" customFormat="false" ht="12.75" hidden="false" customHeight="false" outlineLevel="0" collapsed="false">
      <c r="A1263" s="0" t="str">
        <f aca="false">HYPERLINK("http://www.godatabase.org/cgi-bin/go.cgi?query=GO:0051320&amp;auto_wild_cards=yes&amp;view=query&amp;action=query&amp;search_constraint=terms","GO:0051320_S_phase")</f>
        <v>GO:0051320_S_phase</v>
      </c>
      <c r="B1263" s="0" t="n">
        <v>17</v>
      </c>
      <c r="C1263" s="0" t="n">
        <v>1</v>
      </c>
      <c r="D1263" s="0" t="n">
        <v>1.16643</v>
      </c>
      <c r="E1263" s="0" t="n">
        <v>-0.232585</v>
      </c>
      <c r="F1263" s="0" t="n">
        <v>1262</v>
      </c>
      <c r="G1263" s="0" t="n">
        <v>929.721646</v>
      </c>
      <c r="H1263" s="0" t="n">
        <v>1050.41</v>
      </c>
      <c r="I1263" s="0" t="n">
        <v>1171.098354</v>
      </c>
      <c r="J1263" s="0" t="n">
        <v>0.832338</v>
      </c>
    </row>
    <row r="1264" customFormat="false" ht="12.75" hidden="false" customHeight="false" outlineLevel="0" collapsed="false">
      <c r="A1264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1264" s="0" t="n">
        <v>60</v>
      </c>
      <c r="C1264" s="0" t="n">
        <v>3</v>
      </c>
      <c r="D1264" s="0" t="n">
        <v>0.991466</v>
      </c>
      <c r="E1264" s="0" t="n">
        <v>-0.229844</v>
      </c>
      <c r="F1264" s="0" t="n">
        <v>1264</v>
      </c>
      <c r="G1264" s="0" t="n">
        <v>933.242938</v>
      </c>
      <c r="H1264" s="0" t="n">
        <v>1053.78</v>
      </c>
      <c r="I1264" s="0" t="n">
        <v>1174.317062</v>
      </c>
      <c r="J1264" s="0" t="n">
        <v>0.833687</v>
      </c>
    </row>
    <row r="1265" customFormat="false" ht="12.75" hidden="false" customHeight="false" outlineLevel="0" collapsed="false">
      <c r="A1265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1265" s="0" t="n">
        <v>60</v>
      </c>
      <c r="C1265" s="0" t="n">
        <v>3</v>
      </c>
      <c r="D1265" s="0" t="n">
        <v>0.991466</v>
      </c>
      <c r="E1265" s="0" t="n">
        <v>-0.229844</v>
      </c>
      <c r="F1265" s="0" t="n">
        <v>1264</v>
      </c>
      <c r="G1265" s="0" t="n">
        <v>933.242938</v>
      </c>
      <c r="H1265" s="0" t="n">
        <v>1053.78</v>
      </c>
      <c r="I1265" s="0" t="n">
        <v>1174.317062</v>
      </c>
      <c r="J1265" s="0" t="n">
        <v>0.833687</v>
      </c>
    </row>
    <row r="1266" customFormat="false" ht="12.75" hidden="false" customHeight="false" outlineLevel="0" collapsed="false">
      <c r="A1266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1266" s="0" t="n">
        <v>102</v>
      </c>
      <c r="C1266" s="0" t="n">
        <v>5</v>
      </c>
      <c r="D1266" s="0" t="n">
        <v>0.972025</v>
      </c>
      <c r="E1266" s="0" t="n">
        <v>-0.228938</v>
      </c>
      <c r="F1266" s="0" t="n">
        <v>1265</v>
      </c>
      <c r="G1266" s="0" t="n">
        <v>934.318505</v>
      </c>
      <c r="H1266" s="0" t="n">
        <v>1054.77</v>
      </c>
      <c r="I1266" s="0" t="n">
        <v>1175.221495</v>
      </c>
      <c r="J1266" s="0" t="n">
        <v>0.83381</v>
      </c>
    </row>
    <row r="1267" customFormat="false" ht="12.75" hidden="false" customHeight="false" outlineLevel="0" collapsed="false">
      <c r="A1267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1267" s="0" t="n">
        <v>39</v>
      </c>
      <c r="C1267" s="0" t="n">
        <v>2</v>
      </c>
      <c r="D1267" s="0" t="n">
        <v>1.016888</v>
      </c>
      <c r="E1267" s="0" t="n">
        <v>-0.227493</v>
      </c>
      <c r="F1267" s="0" t="n">
        <v>1266</v>
      </c>
      <c r="G1267" s="0" t="n">
        <v>936.658262</v>
      </c>
      <c r="H1267" s="0" t="n">
        <v>1056.99</v>
      </c>
      <c r="I1267" s="0" t="n">
        <v>1177.321738</v>
      </c>
      <c r="J1267" s="0" t="n">
        <v>0.834905</v>
      </c>
    </row>
    <row r="1268" customFormat="false" ht="12.75" hidden="false" customHeight="false" outlineLevel="0" collapsed="false">
      <c r="A1268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1268" s="0" t="n">
        <v>82</v>
      </c>
      <c r="C1268" s="0" t="n">
        <v>4</v>
      </c>
      <c r="D1268" s="0" t="n">
        <v>0.967283</v>
      </c>
      <c r="E1268" s="0" t="n">
        <v>-0.222714</v>
      </c>
      <c r="F1268" s="0" t="n">
        <v>1267</v>
      </c>
      <c r="G1268" s="0" t="n">
        <v>939.490449</v>
      </c>
      <c r="H1268" s="0" t="n">
        <v>1059.84</v>
      </c>
      <c r="I1268" s="0" t="n">
        <v>1180.189551</v>
      </c>
      <c r="J1268" s="0" t="n">
        <v>0.836496</v>
      </c>
    </row>
    <row r="1269" customFormat="false" ht="12.75" hidden="false" customHeight="false" outlineLevel="0" collapsed="false">
      <c r="A1269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1269" s="0" t="n">
        <v>634</v>
      </c>
      <c r="C1269" s="0" t="n">
        <v>31</v>
      </c>
      <c r="D1269" s="0" t="n">
        <v>0.969572</v>
      </c>
      <c r="E1269" s="0" t="n">
        <v>-0.222317</v>
      </c>
      <c r="F1269" s="0" t="n">
        <v>1268</v>
      </c>
      <c r="G1269" s="0" t="n">
        <v>939.795024</v>
      </c>
      <c r="H1269" s="0" t="n">
        <v>1060.24</v>
      </c>
      <c r="I1269" s="0" t="n">
        <v>1180.684976</v>
      </c>
      <c r="J1269" s="0" t="n">
        <v>0.836151</v>
      </c>
    </row>
    <row r="1270" customFormat="false" ht="12.75" hidden="false" customHeight="false" outlineLevel="0" collapsed="false">
      <c r="A1270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1270" s="0" t="n">
        <v>61</v>
      </c>
      <c r="C1270" s="0" t="n">
        <v>3</v>
      </c>
      <c r="D1270" s="0" t="n">
        <v>0.975212</v>
      </c>
      <c r="E1270" s="0" t="n">
        <v>-0.221579</v>
      </c>
      <c r="F1270" s="0" t="n">
        <v>1270</v>
      </c>
      <c r="G1270" s="0" t="n">
        <v>942.961623</v>
      </c>
      <c r="H1270" s="0" t="n">
        <v>1063.19</v>
      </c>
      <c r="I1270" s="0" t="n">
        <v>1183.418377</v>
      </c>
      <c r="J1270" s="0" t="n">
        <v>0.837157</v>
      </c>
    </row>
    <row r="1271" customFormat="false" ht="12.75" hidden="false" customHeight="false" outlineLevel="0" collapsed="false">
      <c r="A1271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1271" s="0" t="n">
        <v>61</v>
      </c>
      <c r="C1271" s="0" t="n">
        <v>3</v>
      </c>
      <c r="D1271" s="0" t="n">
        <v>0.975212</v>
      </c>
      <c r="E1271" s="0" t="n">
        <v>-0.221579</v>
      </c>
      <c r="F1271" s="0" t="n">
        <v>1270</v>
      </c>
      <c r="G1271" s="0" t="n">
        <v>942.961623</v>
      </c>
      <c r="H1271" s="0" t="n">
        <v>1063.19</v>
      </c>
      <c r="I1271" s="0" t="n">
        <v>1183.418377</v>
      </c>
      <c r="J1271" s="0" t="n">
        <v>0.837157</v>
      </c>
    </row>
    <row r="1272" customFormat="false" ht="12.75" hidden="false" customHeight="false" outlineLevel="0" collapsed="false">
      <c r="A1272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1272" s="0" t="n">
        <v>207</v>
      </c>
      <c r="C1272" s="0" t="n">
        <v>10</v>
      </c>
      <c r="D1272" s="0" t="n">
        <v>0.957938</v>
      </c>
      <c r="E1272" s="0" t="n">
        <v>-0.22066</v>
      </c>
      <c r="F1272" s="0" t="n">
        <v>1271</v>
      </c>
      <c r="G1272" s="0" t="n">
        <v>943.31003</v>
      </c>
      <c r="H1272" s="0" t="n">
        <v>1063.6</v>
      </c>
      <c r="I1272" s="0" t="n">
        <v>1183.88997</v>
      </c>
      <c r="J1272" s="0" t="n">
        <v>0.836821</v>
      </c>
    </row>
    <row r="1273" customFormat="false" ht="12.75" hidden="false" customHeight="false" outlineLevel="0" collapsed="false">
      <c r="A1273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1273" s="0" t="n">
        <v>2181</v>
      </c>
      <c r="C1273" s="0" t="n">
        <v>108</v>
      </c>
      <c r="D1273" s="0" t="n">
        <v>0.981919</v>
      </c>
      <c r="E1273" s="0" t="n">
        <v>-0.219696</v>
      </c>
      <c r="F1273" s="0" t="n">
        <v>1272</v>
      </c>
      <c r="G1273" s="0" t="n">
        <v>944.04456</v>
      </c>
      <c r="H1273" s="0" t="n">
        <v>1064.33</v>
      </c>
      <c r="I1273" s="0" t="n">
        <v>1184.61544</v>
      </c>
      <c r="J1273" s="0" t="n">
        <v>0.836737</v>
      </c>
    </row>
    <row r="1274" customFormat="false" ht="12.75" hidden="false" customHeight="false" outlineLevel="0" collapsed="false">
      <c r="A1274" s="0" t="str">
        <f aca="false">HYPERLINK("http://www.godatabase.org/cgi-bin/go.cgi?query=GO:0048545&amp;auto_wild_cards=yes&amp;view=query&amp;action=query&amp;search_constraint=terms","GO:0048545_response_to_steroid_hormone_stimulus")</f>
        <v>GO:0048545_response_to_steroid_hormone_stimulus</v>
      </c>
      <c r="B1274" s="0" t="n">
        <v>40</v>
      </c>
      <c r="C1274" s="0" t="n">
        <v>2</v>
      </c>
      <c r="D1274" s="0" t="n">
        <v>0.991466</v>
      </c>
      <c r="E1274" s="0" t="n">
        <v>-0.217413</v>
      </c>
      <c r="F1274" s="0" t="n">
        <v>1273</v>
      </c>
      <c r="G1274" s="0" t="n">
        <v>948.339978</v>
      </c>
      <c r="H1274" s="0" t="n">
        <v>1068.67</v>
      </c>
      <c r="I1274" s="0" t="n">
        <v>1189.000022</v>
      </c>
      <c r="J1274" s="0" t="n">
        <v>0.839489</v>
      </c>
    </row>
    <row r="1275" customFormat="false" ht="12.75" hidden="false" customHeight="false" outlineLevel="0" collapsed="false">
      <c r="A1275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275" s="0" t="n">
        <v>18</v>
      </c>
      <c r="C1275" s="0" t="n">
        <v>1</v>
      </c>
      <c r="D1275" s="0" t="n">
        <v>1.101628</v>
      </c>
      <c r="E1275" s="0" t="n">
        <v>-0.217319</v>
      </c>
      <c r="F1275" s="0" t="n">
        <v>1293</v>
      </c>
      <c r="G1275" s="0" t="n">
        <v>968.416734</v>
      </c>
      <c r="H1275" s="0" t="n">
        <v>1088.79</v>
      </c>
      <c r="I1275" s="0" t="n">
        <v>1209.163266</v>
      </c>
      <c r="J1275" s="0" t="n">
        <v>0.842065</v>
      </c>
    </row>
    <row r="1276" customFormat="false" ht="12.75" hidden="false" customHeight="false" outlineLevel="0" collapsed="false">
      <c r="A1276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1276" s="0" t="n">
        <v>18</v>
      </c>
      <c r="C1276" s="0" t="n">
        <v>1</v>
      </c>
      <c r="D1276" s="0" t="n">
        <v>1.101628</v>
      </c>
      <c r="E1276" s="0" t="n">
        <v>-0.217319</v>
      </c>
      <c r="F1276" s="0" t="n">
        <v>1293</v>
      </c>
      <c r="G1276" s="0" t="n">
        <v>968.416734</v>
      </c>
      <c r="H1276" s="0" t="n">
        <v>1088.79</v>
      </c>
      <c r="I1276" s="0" t="n">
        <v>1209.163266</v>
      </c>
      <c r="J1276" s="0" t="n">
        <v>0.842065</v>
      </c>
    </row>
    <row r="1277" customFormat="false" ht="12.75" hidden="false" customHeight="false" outlineLevel="0" collapsed="false">
      <c r="A1277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277" s="0" t="n">
        <v>18</v>
      </c>
      <c r="C1277" s="0" t="n">
        <v>1</v>
      </c>
      <c r="D1277" s="0" t="n">
        <v>1.101628</v>
      </c>
      <c r="E1277" s="0" t="n">
        <v>-0.217319</v>
      </c>
      <c r="F1277" s="0" t="n">
        <v>1293</v>
      </c>
      <c r="G1277" s="0" t="n">
        <v>968.416734</v>
      </c>
      <c r="H1277" s="0" t="n">
        <v>1088.79</v>
      </c>
      <c r="I1277" s="0" t="n">
        <v>1209.163266</v>
      </c>
      <c r="J1277" s="0" t="n">
        <v>0.842065</v>
      </c>
    </row>
    <row r="1278" customFormat="false" ht="12.75" hidden="false" customHeight="false" outlineLevel="0" collapsed="false">
      <c r="A1278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1278" s="0" t="n">
        <v>18</v>
      </c>
      <c r="C1278" s="0" t="n">
        <v>1</v>
      </c>
      <c r="D1278" s="0" t="n">
        <v>1.101628</v>
      </c>
      <c r="E1278" s="0" t="n">
        <v>-0.217319</v>
      </c>
      <c r="F1278" s="0" t="n">
        <v>1293</v>
      </c>
      <c r="G1278" s="0" t="n">
        <v>968.416734</v>
      </c>
      <c r="H1278" s="0" t="n">
        <v>1088.79</v>
      </c>
      <c r="I1278" s="0" t="n">
        <v>1209.163266</v>
      </c>
      <c r="J1278" s="0" t="n">
        <v>0.842065</v>
      </c>
    </row>
    <row r="1279" customFormat="false" ht="12.75" hidden="false" customHeight="false" outlineLevel="0" collapsed="false">
      <c r="A1279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1279" s="0" t="n">
        <v>18</v>
      </c>
      <c r="C1279" s="0" t="n">
        <v>1</v>
      </c>
      <c r="D1279" s="0" t="n">
        <v>1.101628</v>
      </c>
      <c r="E1279" s="0" t="n">
        <v>-0.217319</v>
      </c>
      <c r="F1279" s="0" t="n">
        <v>1293</v>
      </c>
      <c r="G1279" s="0" t="n">
        <v>968.416734</v>
      </c>
      <c r="H1279" s="0" t="n">
        <v>1088.79</v>
      </c>
      <c r="I1279" s="0" t="n">
        <v>1209.163266</v>
      </c>
      <c r="J1279" s="0" t="n">
        <v>0.842065</v>
      </c>
    </row>
    <row r="1280" customFormat="false" ht="12.75" hidden="false" customHeight="false" outlineLevel="0" collapsed="false">
      <c r="A1280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1280" s="0" t="n">
        <v>18</v>
      </c>
      <c r="C1280" s="0" t="n">
        <v>1</v>
      </c>
      <c r="D1280" s="0" t="n">
        <v>1.101628</v>
      </c>
      <c r="E1280" s="0" t="n">
        <v>-0.217319</v>
      </c>
      <c r="F1280" s="0" t="n">
        <v>1293</v>
      </c>
      <c r="G1280" s="0" t="n">
        <v>968.416734</v>
      </c>
      <c r="H1280" s="0" t="n">
        <v>1088.79</v>
      </c>
      <c r="I1280" s="0" t="n">
        <v>1209.163266</v>
      </c>
      <c r="J1280" s="0" t="n">
        <v>0.842065</v>
      </c>
    </row>
    <row r="1281" customFormat="false" ht="12.75" hidden="false" customHeight="false" outlineLevel="0" collapsed="false">
      <c r="A1281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1281" s="0" t="n">
        <v>18</v>
      </c>
      <c r="C1281" s="0" t="n">
        <v>1</v>
      </c>
      <c r="D1281" s="0" t="n">
        <v>1.101628</v>
      </c>
      <c r="E1281" s="0" t="n">
        <v>-0.217319</v>
      </c>
      <c r="F1281" s="0" t="n">
        <v>1293</v>
      </c>
      <c r="G1281" s="0" t="n">
        <v>968.416734</v>
      </c>
      <c r="H1281" s="0" t="n">
        <v>1088.79</v>
      </c>
      <c r="I1281" s="0" t="n">
        <v>1209.163266</v>
      </c>
      <c r="J1281" s="0" t="n">
        <v>0.842065</v>
      </c>
    </row>
    <row r="1282" customFormat="false" ht="12.75" hidden="false" customHeight="false" outlineLevel="0" collapsed="false">
      <c r="A1282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1282" s="0" t="n">
        <v>18</v>
      </c>
      <c r="C1282" s="0" t="n">
        <v>1</v>
      </c>
      <c r="D1282" s="0" t="n">
        <v>1.101628</v>
      </c>
      <c r="E1282" s="0" t="n">
        <v>-0.217319</v>
      </c>
      <c r="F1282" s="0" t="n">
        <v>1293</v>
      </c>
      <c r="G1282" s="0" t="n">
        <v>968.416734</v>
      </c>
      <c r="H1282" s="0" t="n">
        <v>1088.79</v>
      </c>
      <c r="I1282" s="0" t="n">
        <v>1209.163266</v>
      </c>
      <c r="J1282" s="0" t="n">
        <v>0.842065</v>
      </c>
    </row>
    <row r="1283" customFormat="false" ht="12.75" hidden="false" customHeight="false" outlineLevel="0" collapsed="false">
      <c r="A1283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283" s="0" t="n">
        <v>18</v>
      </c>
      <c r="C1283" s="0" t="n">
        <v>1</v>
      </c>
      <c r="D1283" s="0" t="n">
        <v>1.101628</v>
      </c>
      <c r="E1283" s="0" t="n">
        <v>-0.217319</v>
      </c>
      <c r="F1283" s="0" t="n">
        <v>1293</v>
      </c>
      <c r="G1283" s="0" t="n">
        <v>968.416734</v>
      </c>
      <c r="H1283" s="0" t="n">
        <v>1088.79</v>
      </c>
      <c r="I1283" s="0" t="n">
        <v>1209.163266</v>
      </c>
      <c r="J1283" s="0" t="n">
        <v>0.842065</v>
      </c>
    </row>
    <row r="1284" customFormat="false" ht="12.75" hidden="false" customHeight="false" outlineLevel="0" collapsed="false">
      <c r="A1284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1284" s="0" t="n">
        <v>18</v>
      </c>
      <c r="C1284" s="0" t="n">
        <v>1</v>
      </c>
      <c r="D1284" s="0" t="n">
        <v>1.101628</v>
      </c>
      <c r="E1284" s="0" t="n">
        <v>-0.217319</v>
      </c>
      <c r="F1284" s="0" t="n">
        <v>1293</v>
      </c>
      <c r="G1284" s="0" t="n">
        <v>968.416734</v>
      </c>
      <c r="H1284" s="0" t="n">
        <v>1088.79</v>
      </c>
      <c r="I1284" s="0" t="n">
        <v>1209.163266</v>
      </c>
      <c r="J1284" s="0" t="n">
        <v>0.842065</v>
      </c>
    </row>
    <row r="1285" customFormat="false" ht="12.75" hidden="false" customHeight="false" outlineLevel="0" collapsed="false">
      <c r="A1285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1285" s="0" t="n">
        <v>18</v>
      </c>
      <c r="C1285" s="0" t="n">
        <v>1</v>
      </c>
      <c r="D1285" s="0" t="n">
        <v>1.101628</v>
      </c>
      <c r="E1285" s="0" t="n">
        <v>-0.217319</v>
      </c>
      <c r="F1285" s="0" t="n">
        <v>1293</v>
      </c>
      <c r="G1285" s="0" t="n">
        <v>968.416734</v>
      </c>
      <c r="H1285" s="0" t="n">
        <v>1088.79</v>
      </c>
      <c r="I1285" s="0" t="n">
        <v>1209.163266</v>
      </c>
      <c r="J1285" s="0" t="n">
        <v>0.842065</v>
      </c>
    </row>
    <row r="1286" customFormat="false" ht="12.75" hidden="false" customHeight="false" outlineLevel="0" collapsed="false">
      <c r="A1286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1286" s="0" t="n">
        <v>18</v>
      </c>
      <c r="C1286" s="0" t="n">
        <v>1</v>
      </c>
      <c r="D1286" s="0" t="n">
        <v>1.101628</v>
      </c>
      <c r="E1286" s="0" t="n">
        <v>-0.217319</v>
      </c>
      <c r="F1286" s="0" t="n">
        <v>1293</v>
      </c>
      <c r="G1286" s="0" t="n">
        <v>968.416734</v>
      </c>
      <c r="H1286" s="0" t="n">
        <v>1088.79</v>
      </c>
      <c r="I1286" s="0" t="n">
        <v>1209.163266</v>
      </c>
      <c r="J1286" s="0" t="n">
        <v>0.842065</v>
      </c>
    </row>
    <row r="1287" customFormat="false" ht="12.75" hidden="false" customHeight="false" outlineLevel="0" collapsed="false">
      <c r="A1287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1287" s="0" t="n">
        <v>18</v>
      </c>
      <c r="C1287" s="0" t="n">
        <v>1</v>
      </c>
      <c r="D1287" s="0" t="n">
        <v>1.101628</v>
      </c>
      <c r="E1287" s="0" t="n">
        <v>-0.217319</v>
      </c>
      <c r="F1287" s="0" t="n">
        <v>1293</v>
      </c>
      <c r="G1287" s="0" t="n">
        <v>968.416734</v>
      </c>
      <c r="H1287" s="0" t="n">
        <v>1088.79</v>
      </c>
      <c r="I1287" s="0" t="n">
        <v>1209.163266</v>
      </c>
      <c r="J1287" s="0" t="n">
        <v>0.842065</v>
      </c>
    </row>
    <row r="1288" customFormat="false" ht="12.75" hidden="false" customHeight="false" outlineLevel="0" collapsed="false">
      <c r="A1288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1288" s="0" t="n">
        <v>18</v>
      </c>
      <c r="C1288" s="0" t="n">
        <v>1</v>
      </c>
      <c r="D1288" s="0" t="n">
        <v>1.101628</v>
      </c>
      <c r="E1288" s="0" t="n">
        <v>-0.217319</v>
      </c>
      <c r="F1288" s="0" t="n">
        <v>1293</v>
      </c>
      <c r="G1288" s="0" t="n">
        <v>968.416734</v>
      </c>
      <c r="H1288" s="0" t="n">
        <v>1088.79</v>
      </c>
      <c r="I1288" s="0" t="n">
        <v>1209.163266</v>
      </c>
      <c r="J1288" s="0" t="n">
        <v>0.842065</v>
      </c>
    </row>
    <row r="1289" customFormat="false" ht="12.75" hidden="false" customHeight="false" outlineLevel="0" collapsed="false">
      <c r="A1289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1289" s="0" t="n">
        <v>18</v>
      </c>
      <c r="C1289" s="0" t="n">
        <v>1</v>
      </c>
      <c r="D1289" s="0" t="n">
        <v>1.101628</v>
      </c>
      <c r="E1289" s="0" t="n">
        <v>-0.217319</v>
      </c>
      <c r="F1289" s="0" t="n">
        <v>1293</v>
      </c>
      <c r="G1289" s="0" t="n">
        <v>968.416734</v>
      </c>
      <c r="H1289" s="0" t="n">
        <v>1088.79</v>
      </c>
      <c r="I1289" s="0" t="n">
        <v>1209.163266</v>
      </c>
      <c r="J1289" s="0" t="n">
        <v>0.842065</v>
      </c>
    </row>
    <row r="1290" customFormat="false" ht="12.75" hidden="false" customHeight="false" outlineLevel="0" collapsed="false">
      <c r="A1290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290" s="0" t="n">
        <v>18</v>
      </c>
      <c r="C1290" s="0" t="n">
        <v>1</v>
      </c>
      <c r="D1290" s="0" t="n">
        <v>1.101628</v>
      </c>
      <c r="E1290" s="0" t="n">
        <v>-0.217319</v>
      </c>
      <c r="F1290" s="0" t="n">
        <v>1293</v>
      </c>
      <c r="G1290" s="0" t="n">
        <v>968.416734</v>
      </c>
      <c r="H1290" s="0" t="n">
        <v>1088.79</v>
      </c>
      <c r="I1290" s="0" t="n">
        <v>1209.163266</v>
      </c>
      <c r="J1290" s="0" t="n">
        <v>0.842065</v>
      </c>
    </row>
    <row r="1291" customFormat="false" ht="12.75" hidden="false" customHeight="false" outlineLevel="0" collapsed="false">
      <c r="A1291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1291" s="0" t="n">
        <v>18</v>
      </c>
      <c r="C1291" s="0" t="n">
        <v>1</v>
      </c>
      <c r="D1291" s="0" t="n">
        <v>1.101628</v>
      </c>
      <c r="E1291" s="0" t="n">
        <v>-0.217319</v>
      </c>
      <c r="F1291" s="0" t="n">
        <v>1293</v>
      </c>
      <c r="G1291" s="0" t="n">
        <v>968.416734</v>
      </c>
      <c r="H1291" s="0" t="n">
        <v>1088.79</v>
      </c>
      <c r="I1291" s="0" t="n">
        <v>1209.163266</v>
      </c>
      <c r="J1291" s="0" t="n">
        <v>0.842065</v>
      </c>
    </row>
    <row r="1292" customFormat="false" ht="12.75" hidden="false" customHeight="false" outlineLevel="0" collapsed="false">
      <c r="A1292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292" s="0" t="n">
        <v>18</v>
      </c>
      <c r="C1292" s="0" t="n">
        <v>1</v>
      </c>
      <c r="D1292" s="0" t="n">
        <v>1.101628</v>
      </c>
      <c r="E1292" s="0" t="n">
        <v>-0.217319</v>
      </c>
      <c r="F1292" s="0" t="n">
        <v>1293</v>
      </c>
      <c r="G1292" s="0" t="n">
        <v>968.416734</v>
      </c>
      <c r="H1292" s="0" t="n">
        <v>1088.79</v>
      </c>
      <c r="I1292" s="0" t="n">
        <v>1209.163266</v>
      </c>
      <c r="J1292" s="0" t="n">
        <v>0.842065</v>
      </c>
    </row>
    <row r="1293" customFormat="false" ht="12.75" hidden="false" customHeight="false" outlineLevel="0" collapsed="false">
      <c r="A1293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293" s="0" t="n">
        <v>18</v>
      </c>
      <c r="C1293" s="0" t="n">
        <v>1</v>
      </c>
      <c r="D1293" s="0" t="n">
        <v>1.101628</v>
      </c>
      <c r="E1293" s="0" t="n">
        <v>-0.217319</v>
      </c>
      <c r="F1293" s="0" t="n">
        <v>1293</v>
      </c>
      <c r="G1293" s="0" t="n">
        <v>968.416734</v>
      </c>
      <c r="H1293" s="0" t="n">
        <v>1088.79</v>
      </c>
      <c r="I1293" s="0" t="n">
        <v>1209.163266</v>
      </c>
      <c r="J1293" s="0" t="n">
        <v>0.842065</v>
      </c>
    </row>
    <row r="1294" customFormat="false" ht="12.75" hidden="false" customHeight="false" outlineLevel="0" collapsed="false">
      <c r="A1294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1294" s="0" t="n">
        <v>18</v>
      </c>
      <c r="C1294" s="0" t="n">
        <v>1</v>
      </c>
      <c r="D1294" s="0" t="n">
        <v>1.101628</v>
      </c>
      <c r="E1294" s="0" t="n">
        <v>-0.217319</v>
      </c>
      <c r="F1294" s="0" t="n">
        <v>1293</v>
      </c>
      <c r="G1294" s="0" t="n">
        <v>968.416734</v>
      </c>
      <c r="H1294" s="0" t="n">
        <v>1088.79</v>
      </c>
      <c r="I1294" s="0" t="n">
        <v>1209.163266</v>
      </c>
      <c r="J1294" s="0" t="n">
        <v>0.842065</v>
      </c>
    </row>
    <row r="1295" customFormat="false" ht="12.75" hidden="false" customHeight="false" outlineLevel="0" collapsed="false">
      <c r="A1295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1295" s="0" t="n">
        <v>104</v>
      </c>
      <c r="C1295" s="0" t="n">
        <v>5</v>
      </c>
      <c r="D1295" s="0" t="n">
        <v>0.953332</v>
      </c>
      <c r="E1295" s="0" t="n">
        <v>-0.216345</v>
      </c>
      <c r="F1295" s="0" t="n">
        <v>1294</v>
      </c>
      <c r="G1295" s="0" t="n">
        <v>968.751185</v>
      </c>
      <c r="H1295" s="0" t="n">
        <v>1089.08</v>
      </c>
      <c r="I1295" s="0" t="n">
        <v>1209.408815</v>
      </c>
      <c r="J1295" s="0" t="n">
        <v>0.841638</v>
      </c>
    </row>
    <row r="1296" customFormat="false" ht="12.75" hidden="false" customHeight="false" outlineLevel="0" collapsed="false">
      <c r="A1296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1296" s="0" t="n">
        <v>83</v>
      </c>
      <c r="C1296" s="0" t="n">
        <v>4</v>
      </c>
      <c r="D1296" s="0" t="n">
        <v>0.955629</v>
      </c>
      <c r="E1296" s="0" t="n">
        <v>-0.215777</v>
      </c>
      <c r="F1296" s="0" t="n">
        <v>1295</v>
      </c>
      <c r="G1296" s="0" t="n">
        <v>969.972319</v>
      </c>
      <c r="H1296" s="0" t="n">
        <v>1090.18</v>
      </c>
      <c r="I1296" s="0" t="n">
        <v>1210.387681</v>
      </c>
      <c r="J1296" s="0" t="n">
        <v>0.841838</v>
      </c>
    </row>
    <row r="1297" customFormat="false" ht="12.75" hidden="false" customHeight="false" outlineLevel="0" collapsed="false">
      <c r="A1297" s="0" t="str">
        <f aca="false">HYPERLINK("http://www.godatabase.org/cgi-bin/go.cgi?query=GO:0051436&amp;auto_wild_cards=yes&amp;view=query&amp;action=query&amp;search_constraint=terms","GO:0051436_negative_regulation_of_ubiquitin-protein_ligase_activity_during_mitotic_cell_cycle")</f>
        <v>GO:0051436_negative_regulation_of_ubiquitin-protein_ligase_activity_during_mitotic_cell_cycle</v>
      </c>
      <c r="B1297" s="0" t="n">
        <v>62</v>
      </c>
      <c r="C1297" s="0" t="n">
        <v>3</v>
      </c>
      <c r="D1297" s="0" t="n">
        <v>0.959483</v>
      </c>
      <c r="E1297" s="0" t="n">
        <v>-0.213616</v>
      </c>
      <c r="F1297" s="0" t="n">
        <v>1296</v>
      </c>
      <c r="G1297" s="0" t="n">
        <v>973.021609</v>
      </c>
      <c r="H1297" s="0" t="n">
        <v>1092.94</v>
      </c>
      <c r="I1297" s="0" t="n">
        <v>1212.858391</v>
      </c>
      <c r="J1297" s="0" t="n">
        <v>0.843318</v>
      </c>
    </row>
    <row r="1298" customFormat="false" ht="12.75" hidden="false" customHeight="false" outlineLevel="0" collapsed="false">
      <c r="A1298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1298" s="0" t="n">
        <v>250</v>
      </c>
      <c r="C1298" s="0" t="n">
        <v>12</v>
      </c>
      <c r="D1298" s="0" t="n">
        <v>0.951807</v>
      </c>
      <c r="E1298" s="0" t="n">
        <v>-0.213089</v>
      </c>
      <c r="F1298" s="0" t="n">
        <v>1297</v>
      </c>
      <c r="G1298" s="0" t="n">
        <v>973.961904</v>
      </c>
      <c r="H1298" s="0" t="n">
        <v>1094.01</v>
      </c>
      <c r="I1298" s="0" t="n">
        <v>1214.058096</v>
      </c>
      <c r="J1298" s="0" t="n">
        <v>0.843493</v>
      </c>
    </row>
    <row r="1299" customFormat="false" ht="12.75" hidden="false" customHeight="false" outlineLevel="0" collapsed="false">
      <c r="A1299" s="0" t="str">
        <f aca="false">HYPERLINK("http://www.godatabase.org/cgi-bin/go.cgi?query=GO:0010468&amp;auto_wild_cards=yes&amp;view=query&amp;action=query&amp;search_constraint=terms","GO:0010468_regulation_of_gene_expression")</f>
        <v>GO:0010468_regulation_of_gene_expression</v>
      </c>
      <c r="B1299" s="0" t="n">
        <v>2166</v>
      </c>
      <c r="C1299" s="0" t="n">
        <v>107</v>
      </c>
      <c r="D1299" s="0" t="n">
        <v>0.979564</v>
      </c>
      <c r="E1299" s="0" t="n">
        <v>-0.212194</v>
      </c>
      <c r="F1299" s="0" t="n">
        <v>1298</v>
      </c>
      <c r="G1299" s="0" t="n">
        <v>974.272183</v>
      </c>
      <c r="H1299" s="0" t="n">
        <v>1094.3</v>
      </c>
      <c r="I1299" s="0" t="n">
        <v>1214.327817</v>
      </c>
      <c r="J1299" s="0" t="n">
        <v>0.843066</v>
      </c>
    </row>
    <row r="1300" customFormat="false" ht="12.75" hidden="false" customHeight="false" outlineLevel="0" collapsed="false">
      <c r="A1300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1300" s="0" t="n">
        <v>2406</v>
      </c>
      <c r="C1300" s="0" t="n">
        <v>119</v>
      </c>
      <c r="D1300" s="0" t="n">
        <v>0.980751</v>
      </c>
      <c r="E1300" s="0" t="n">
        <v>-0.212128</v>
      </c>
      <c r="F1300" s="0" t="n">
        <v>1299</v>
      </c>
      <c r="G1300" s="0" t="n">
        <v>974.301745</v>
      </c>
      <c r="H1300" s="0" t="n">
        <v>1094.32</v>
      </c>
      <c r="I1300" s="0" t="n">
        <v>1214.338255</v>
      </c>
      <c r="J1300" s="0" t="n">
        <v>0.842433</v>
      </c>
    </row>
    <row r="1301" customFormat="false" ht="12.75" hidden="false" customHeight="false" outlineLevel="0" collapsed="false">
      <c r="A1301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1301" s="0" t="n">
        <v>84</v>
      </c>
      <c r="C1301" s="0" t="n">
        <v>4</v>
      </c>
      <c r="D1301" s="0" t="n">
        <v>0.944253</v>
      </c>
      <c r="E1301" s="0" t="n">
        <v>-0.20905</v>
      </c>
      <c r="F1301" s="0" t="n">
        <v>1300</v>
      </c>
      <c r="G1301" s="0" t="n">
        <v>977.371025</v>
      </c>
      <c r="H1301" s="0" t="n">
        <v>1097.41</v>
      </c>
      <c r="I1301" s="0" t="n">
        <v>1217.448975</v>
      </c>
      <c r="J1301" s="0" t="n">
        <v>0.844162</v>
      </c>
    </row>
    <row r="1302" customFormat="false" ht="12.75" hidden="false" customHeight="false" outlineLevel="0" collapsed="false">
      <c r="A1302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1302" s="0" t="n">
        <v>41</v>
      </c>
      <c r="C1302" s="0" t="n">
        <v>2</v>
      </c>
      <c r="D1302" s="0" t="n">
        <v>0.967283</v>
      </c>
      <c r="E1302" s="0" t="n">
        <v>-0.207816</v>
      </c>
      <c r="F1302" s="0" t="n">
        <v>1301</v>
      </c>
      <c r="G1302" s="0" t="n">
        <v>981.981831</v>
      </c>
      <c r="H1302" s="0" t="n">
        <v>1101.97</v>
      </c>
      <c r="I1302" s="0" t="n">
        <v>1221.958169</v>
      </c>
      <c r="J1302" s="0" t="n">
        <v>0.847018</v>
      </c>
    </row>
    <row r="1303" customFormat="false" ht="12.75" hidden="false" customHeight="false" outlineLevel="0" collapsed="false">
      <c r="A1303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1303" s="0" t="n">
        <v>2110</v>
      </c>
      <c r="C1303" s="0" t="n">
        <v>104</v>
      </c>
      <c r="D1303" s="0" t="n">
        <v>0.977369</v>
      </c>
      <c r="E1303" s="0" t="n">
        <v>-0.206217</v>
      </c>
      <c r="F1303" s="0" t="n">
        <v>1302</v>
      </c>
      <c r="G1303" s="0" t="n">
        <v>982.552615</v>
      </c>
      <c r="H1303" s="0" t="n">
        <v>1102.61</v>
      </c>
      <c r="I1303" s="0" t="n">
        <v>1222.667385</v>
      </c>
      <c r="J1303" s="0" t="n">
        <v>0.846859</v>
      </c>
    </row>
    <row r="1304" customFormat="false" ht="12.75" hidden="false" customHeight="false" outlineLevel="0" collapsed="false">
      <c r="A1304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1304" s="0" t="n">
        <v>63</v>
      </c>
      <c r="C1304" s="0" t="n">
        <v>3</v>
      </c>
      <c r="D1304" s="0" t="n">
        <v>0.944253</v>
      </c>
      <c r="E1304" s="0" t="n">
        <v>-0.205941</v>
      </c>
      <c r="F1304" s="0" t="n">
        <v>1306</v>
      </c>
      <c r="G1304" s="0" t="n">
        <v>984.639864</v>
      </c>
      <c r="H1304" s="0" t="n">
        <v>1104.67</v>
      </c>
      <c r="I1304" s="0" t="n">
        <v>1224.700136</v>
      </c>
      <c r="J1304" s="0" t="n">
        <v>0.845842</v>
      </c>
    </row>
    <row r="1305" customFormat="false" ht="12.75" hidden="false" customHeight="false" outlineLevel="0" collapsed="false">
      <c r="A1305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1305" s="0" t="n">
        <v>63</v>
      </c>
      <c r="C1305" s="0" t="n">
        <v>3</v>
      </c>
      <c r="D1305" s="0" t="n">
        <v>0.944253</v>
      </c>
      <c r="E1305" s="0" t="n">
        <v>-0.205941</v>
      </c>
      <c r="F1305" s="0" t="n">
        <v>1306</v>
      </c>
      <c r="G1305" s="0" t="n">
        <v>984.639864</v>
      </c>
      <c r="H1305" s="0" t="n">
        <v>1104.67</v>
      </c>
      <c r="I1305" s="0" t="n">
        <v>1224.700136</v>
      </c>
      <c r="J1305" s="0" t="n">
        <v>0.845842</v>
      </c>
    </row>
    <row r="1306" customFormat="false" ht="12.75" hidden="false" customHeight="false" outlineLevel="0" collapsed="false">
      <c r="A1306" s="0" t="str">
        <f aca="false">HYPERLINK("http://www.godatabase.org/cgi-bin/go.cgi?query=GO:0051352&amp;auto_wild_cards=yes&amp;view=query&amp;action=query&amp;search_constraint=terms","GO:0051352_negative_regulation_of_ligase_activity")</f>
        <v>GO:0051352_negative_regulation_of_ligase_activity</v>
      </c>
      <c r="B1306" s="0" t="n">
        <v>63</v>
      </c>
      <c r="C1306" s="0" t="n">
        <v>3</v>
      </c>
      <c r="D1306" s="0" t="n">
        <v>0.944253</v>
      </c>
      <c r="E1306" s="0" t="n">
        <v>-0.205941</v>
      </c>
      <c r="F1306" s="0" t="n">
        <v>1306</v>
      </c>
      <c r="G1306" s="0" t="n">
        <v>984.639864</v>
      </c>
      <c r="H1306" s="0" t="n">
        <v>1104.67</v>
      </c>
      <c r="I1306" s="0" t="n">
        <v>1224.700136</v>
      </c>
      <c r="J1306" s="0" t="n">
        <v>0.845842</v>
      </c>
    </row>
    <row r="1307" customFormat="false" ht="12.75" hidden="false" customHeight="false" outlineLevel="0" collapsed="false">
      <c r="A1307" s="0" t="str">
        <f aca="false">HYPERLINK("http://www.godatabase.org/cgi-bin/go.cgi?query=GO:0051444&amp;auto_wild_cards=yes&amp;view=query&amp;action=query&amp;search_constraint=terms","GO:0051444_negative_regulation_of_ubiquitin-protein_ligase_activity")</f>
        <v>GO:0051444_negative_regulation_of_ubiquitin-protein_ligase_activity</v>
      </c>
      <c r="B1307" s="0" t="n">
        <v>63</v>
      </c>
      <c r="C1307" s="0" t="n">
        <v>3</v>
      </c>
      <c r="D1307" s="0" t="n">
        <v>0.944253</v>
      </c>
      <c r="E1307" s="0" t="n">
        <v>-0.205941</v>
      </c>
      <c r="F1307" s="0" t="n">
        <v>1306</v>
      </c>
      <c r="G1307" s="0" t="n">
        <v>984.639864</v>
      </c>
      <c r="H1307" s="0" t="n">
        <v>1104.67</v>
      </c>
      <c r="I1307" s="0" t="n">
        <v>1224.700136</v>
      </c>
      <c r="J1307" s="0" t="n">
        <v>0.845842</v>
      </c>
    </row>
    <row r="1308" customFormat="false" ht="12.75" hidden="false" customHeight="false" outlineLevel="0" collapsed="false">
      <c r="A1308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1308" s="0" t="n">
        <v>19</v>
      </c>
      <c r="C1308" s="0" t="n">
        <v>1</v>
      </c>
      <c r="D1308" s="0" t="n">
        <v>1.043648</v>
      </c>
      <c r="E1308" s="0" t="n">
        <v>-0.203303</v>
      </c>
      <c r="F1308" s="0" t="n">
        <v>1320</v>
      </c>
      <c r="G1308" s="0" t="n">
        <v>997.756574</v>
      </c>
      <c r="H1308" s="0" t="n">
        <v>1117.8</v>
      </c>
      <c r="I1308" s="0" t="n">
        <v>1237.843426</v>
      </c>
      <c r="J1308" s="0" t="n">
        <v>0.846818</v>
      </c>
    </row>
    <row r="1309" customFormat="false" ht="12.75" hidden="false" customHeight="false" outlineLevel="0" collapsed="false">
      <c r="A1309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1309" s="0" t="n">
        <v>19</v>
      </c>
      <c r="C1309" s="0" t="n">
        <v>1</v>
      </c>
      <c r="D1309" s="0" t="n">
        <v>1.043648</v>
      </c>
      <c r="E1309" s="0" t="n">
        <v>-0.203303</v>
      </c>
      <c r="F1309" s="0" t="n">
        <v>1320</v>
      </c>
      <c r="G1309" s="0" t="n">
        <v>997.756574</v>
      </c>
      <c r="H1309" s="0" t="n">
        <v>1117.8</v>
      </c>
      <c r="I1309" s="0" t="n">
        <v>1237.843426</v>
      </c>
      <c r="J1309" s="0" t="n">
        <v>0.846818</v>
      </c>
    </row>
    <row r="1310" customFormat="false" ht="12.75" hidden="false" customHeight="false" outlineLevel="0" collapsed="false">
      <c r="A1310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1310" s="0" t="n">
        <v>19</v>
      </c>
      <c r="C1310" s="0" t="n">
        <v>1</v>
      </c>
      <c r="D1310" s="0" t="n">
        <v>1.043648</v>
      </c>
      <c r="E1310" s="0" t="n">
        <v>-0.203303</v>
      </c>
      <c r="F1310" s="0" t="n">
        <v>1320</v>
      </c>
      <c r="G1310" s="0" t="n">
        <v>997.756574</v>
      </c>
      <c r="H1310" s="0" t="n">
        <v>1117.8</v>
      </c>
      <c r="I1310" s="0" t="n">
        <v>1237.843426</v>
      </c>
      <c r="J1310" s="0" t="n">
        <v>0.846818</v>
      </c>
    </row>
    <row r="1311" customFormat="false" ht="12.75" hidden="false" customHeight="false" outlineLevel="0" collapsed="false">
      <c r="A1311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1311" s="0" t="n">
        <v>19</v>
      </c>
      <c r="C1311" s="0" t="n">
        <v>1</v>
      </c>
      <c r="D1311" s="0" t="n">
        <v>1.043648</v>
      </c>
      <c r="E1311" s="0" t="n">
        <v>-0.203303</v>
      </c>
      <c r="F1311" s="0" t="n">
        <v>1320</v>
      </c>
      <c r="G1311" s="0" t="n">
        <v>997.756574</v>
      </c>
      <c r="H1311" s="0" t="n">
        <v>1117.8</v>
      </c>
      <c r="I1311" s="0" t="n">
        <v>1237.843426</v>
      </c>
      <c r="J1311" s="0" t="n">
        <v>0.846818</v>
      </c>
    </row>
    <row r="1312" customFormat="false" ht="12.75" hidden="false" customHeight="false" outlineLevel="0" collapsed="false">
      <c r="A1312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1312" s="0" t="n">
        <v>19</v>
      </c>
      <c r="C1312" s="0" t="n">
        <v>1</v>
      </c>
      <c r="D1312" s="0" t="n">
        <v>1.043648</v>
      </c>
      <c r="E1312" s="0" t="n">
        <v>-0.203303</v>
      </c>
      <c r="F1312" s="0" t="n">
        <v>1320</v>
      </c>
      <c r="G1312" s="0" t="n">
        <v>997.756574</v>
      </c>
      <c r="H1312" s="0" t="n">
        <v>1117.8</v>
      </c>
      <c r="I1312" s="0" t="n">
        <v>1237.843426</v>
      </c>
      <c r="J1312" s="0" t="n">
        <v>0.846818</v>
      </c>
    </row>
    <row r="1313" customFormat="false" ht="12.75" hidden="false" customHeight="false" outlineLevel="0" collapsed="false">
      <c r="A1313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1313" s="0" t="n">
        <v>19</v>
      </c>
      <c r="C1313" s="0" t="n">
        <v>1</v>
      </c>
      <c r="D1313" s="0" t="n">
        <v>1.043648</v>
      </c>
      <c r="E1313" s="0" t="n">
        <v>-0.203303</v>
      </c>
      <c r="F1313" s="0" t="n">
        <v>1320</v>
      </c>
      <c r="G1313" s="0" t="n">
        <v>997.756574</v>
      </c>
      <c r="H1313" s="0" t="n">
        <v>1117.8</v>
      </c>
      <c r="I1313" s="0" t="n">
        <v>1237.843426</v>
      </c>
      <c r="J1313" s="0" t="n">
        <v>0.846818</v>
      </c>
    </row>
    <row r="1314" customFormat="false" ht="12.75" hidden="false" customHeight="false" outlineLevel="0" collapsed="false">
      <c r="A1314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1314" s="0" t="n">
        <v>19</v>
      </c>
      <c r="C1314" s="0" t="n">
        <v>1</v>
      </c>
      <c r="D1314" s="0" t="n">
        <v>1.043648</v>
      </c>
      <c r="E1314" s="0" t="n">
        <v>-0.203303</v>
      </c>
      <c r="F1314" s="0" t="n">
        <v>1320</v>
      </c>
      <c r="G1314" s="0" t="n">
        <v>997.756574</v>
      </c>
      <c r="H1314" s="0" t="n">
        <v>1117.8</v>
      </c>
      <c r="I1314" s="0" t="n">
        <v>1237.843426</v>
      </c>
      <c r="J1314" s="0" t="n">
        <v>0.846818</v>
      </c>
    </row>
    <row r="1315" customFormat="false" ht="12.75" hidden="false" customHeight="false" outlineLevel="0" collapsed="false">
      <c r="A1315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1315" s="0" t="n">
        <v>19</v>
      </c>
      <c r="C1315" s="0" t="n">
        <v>1</v>
      </c>
      <c r="D1315" s="0" t="n">
        <v>1.043648</v>
      </c>
      <c r="E1315" s="0" t="n">
        <v>-0.203303</v>
      </c>
      <c r="F1315" s="0" t="n">
        <v>1320</v>
      </c>
      <c r="G1315" s="0" t="n">
        <v>997.756574</v>
      </c>
      <c r="H1315" s="0" t="n">
        <v>1117.8</v>
      </c>
      <c r="I1315" s="0" t="n">
        <v>1237.843426</v>
      </c>
      <c r="J1315" s="0" t="n">
        <v>0.846818</v>
      </c>
    </row>
    <row r="1316" customFormat="false" ht="12.75" hidden="false" customHeight="false" outlineLevel="0" collapsed="false">
      <c r="A1316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1316" s="0" t="n">
        <v>19</v>
      </c>
      <c r="C1316" s="0" t="n">
        <v>1</v>
      </c>
      <c r="D1316" s="0" t="n">
        <v>1.043648</v>
      </c>
      <c r="E1316" s="0" t="n">
        <v>-0.203303</v>
      </c>
      <c r="F1316" s="0" t="n">
        <v>1320</v>
      </c>
      <c r="G1316" s="0" t="n">
        <v>997.756574</v>
      </c>
      <c r="H1316" s="0" t="n">
        <v>1117.8</v>
      </c>
      <c r="I1316" s="0" t="n">
        <v>1237.843426</v>
      </c>
      <c r="J1316" s="0" t="n">
        <v>0.846818</v>
      </c>
    </row>
    <row r="1317" customFormat="false" ht="12.75" hidden="false" customHeight="false" outlineLevel="0" collapsed="false">
      <c r="A1317" s="0" t="str">
        <f aca="false">HYPERLINK("http://www.godatabase.org/cgi-bin/go.cgi?query=GO:0034329&amp;auto_wild_cards=yes&amp;view=query&amp;action=query&amp;search_constraint=terms","GO:0034329_cell_junction_assembly")</f>
        <v>GO:0034329_cell_junction_assembly</v>
      </c>
      <c r="B1317" s="0" t="n">
        <v>19</v>
      </c>
      <c r="C1317" s="0" t="n">
        <v>1</v>
      </c>
      <c r="D1317" s="0" t="n">
        <v>1.043648</v>
      </c>
      <c r="E1317" s="0" t="n">
        <v>-0.203303</v>
      </c>
      <c r="F1317" s="0" t="n">
        <v>1320</v>
      </c>
      <c r="G1317" s="0" t="n">
        <v>997.756574</v>
      </c>
      <c r="H1317" s="0" t="n">
        <v>1117.8</v>
      </c>
      <c r="I1317" s="0" t="n">
        <v>1237.843426</v>
      </c>
      <c r="J1317" s="0" t="n">
        <v>0.846818</v>
      </c>
    </row>
    <row r="1318" customFormat="false" ht="12.75" hidden="false" customHeight="false" outlineLevel="0" collapsed="false">
      <c r="A1318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1318" s="0" t="n">
        <v>19</v>
      </c>
      <c r="C1318" s="0" t="n">
        <v>1</v>
      </c>
      <c r="D1318" s="0" t="n">
        <v>1.043648</v>
      </c>
      <c r="E1318" s="0" t="n">
        <v>-0.203303</v>
      </c>
      <c r="F1318" s="0" t="n">
        <v>1320</v>
      </c>
      <c r="G1318" s="0" t="n">
        <v>997.756574</v>
      </c>
      <c r="H1318" s="0" t="n">
        <v>1117.8</v>
      </c>
      <c r="I1318" s="0" t="n">
        <v>1237.843426</v>
      </c>
      <c r="J1318" s="0" t="n">
        <v>0.846818</v>
      </c>
    </row>
    <row r="1319" customFormat="false" ht="12.75" hidden="false" customHeight="false" outlineLevel="0" collapsed="false">
      <c r="A1319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1319" s="0" t="n">
        <v>19</v>
      </c>
      <c r="C1319" s="0" t="n">
        <v>1</v>
      </c>
      <c r="D1319" s="0" t="n">
        <v>1.043648</v>
      </c>
      <c r="E1319" s="0" t="n">
        <v>-0.203303</v>
      </c>
      <c r="F1319" s="0" t="n">
        <v>1320</v>
      </c>
      <c r="G1319" s="0" t="n">
        <v>997.756574</v>
      </c>
      <c r="H1319" s="0" t="n">
        <v>1117.8</v>
      </c>
      <c r="I1319" s="0" t="n">
        <v>1237.843426</v>
      </c>
      <c r="J1319" s="0" t="n">
        <v>0.846818</v>
      </c>
    </row>
    <row r="1320" customFormat="false" ht="12.75" hidden="false" customHeight="false" outlineLevel="0" collapsed="false">
      <c r="A1320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1320" s="0" t="n">
        <v>19</v>
      </c>
      <c r="C1320" s="0" t="n">
        <v>1</v>
      </c>
      <c r="D1320" s="0" t="n">
        <v>1.043648</v>
      </c>
      <c r="E1320" s="0" t="n">
        <v>-0.203303</v>
      </c>
      <c r="F1320" s="0" t="n">
        <v>1320</v>
      </c>
      <c r="G1320" s="0" t="n">
        <v>997.756574</v>
      </c>
      <c r="H1320" s="0" t="n">
        <v>1117.8</v>
      </c>
      <c r="I1320" s="0" t="n">
        <v>1237.843426</v>
      </c>
      <c r="J1320" s="0" t="n">
        <v>0.846818</v>
      </c>
    </row>
    <row r="1321" customFormat="false" ht="12.75" hidden="false" customHeight="false" outlineLevel="0" collapsed="false">
      <c r="A1321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1321" s="0" t="n">
        <v>19</v>
      </c>
      <c r="C1321" s="0" t="n">
        <v>1</v>
      </c>
      <c r="D1321" s="0" t="n">
        <v>1.043648</v>
      </c>
      <c r="E1321" s="0" t="n">
        <v>-0.203303</v>
      </c>
      <c r="F1321" s="0" t="n">
        <v>1320</v>
      </c>
      <c r="G1321" s="0" t="n">
        <v>997.756574</v>
      </c>
      <c r="H1321" s="0" t="n">
        <v>1117.8</v>
      </c>
      <c r="I1321" s="0" t="n">
        <v>1237.843426</v>
      </c>
      <c r="J1321" s="0" t="n">
        <v>0.846818</v>
      </c>
    </row>
    <row r="1322" customFormat="false" ht="12.75" hidden="false" customHeight="false" outlineLevel="0" collapsed="false">
      <c r="A1322" s="0" t="str">
        <f aca="false">HYPERLINK("http://www.godatabase.org/cgi-bin/go.cgi?query=GO:0051493&amp;auto_wild_cards=yes&amp;view=query&amp;action=query&amp;search_constraint=terms","GO:0051493_regulation_of_cytoskeleton_organization_and_biogenesis")</f>
        <v>GO:0051493_regulation_of_cytoskeleton_organization_and_biogenesis</v>
      </c>
      <c r="B1322" s="0" t="n">
        <v>85</v>
      </c>
      <c r="C1322" s="0" t="n">
        <v>4</v>
      </c>
      <c r="D1322" s="0" t="n">
        <v>0.933144</v>
      </c>
      <c r="E1322" s="0" t="n">
        <v>-0.202526</v>
      </c>
      <c r="F1322" s="0" t="n">
        <v>1321</v>
      </c>
      <c r="G1322" s="0" t="n">
        <v>999.182064</v>
      </c>
      <c r="H1322" s="0" t="n">
        <v>1119.31</v>
      </c>
      <c r="I1322" s="0" t="n">
        <v>1239.437936</v>
      </c>
      <c r="J1322" s="0" t="n">
        <v>0.84732</v>
      </c>
    </row>
    <row r="1323" customFormat="false" ht="12.75" hidden="false" customHeight="false" outlineLevel="0" collapsed="false">
      <c r="A1323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1323" s="0" t="n">
        <v>1591</v>
      </c>
      <c r="C1323" s="0" t="n">
        <v>78</v>
      </c>
      <c r="D1323" s="0" t="n">
        <v>0.972147</v>
      </c>
      <c r="E1323" s="0" t="n">
        <v>-0.202304</v>
      </c>
      <c r="F1323" s="0" t="n">
        <v>1322</v>
      </c>
      <c r="G1323" s="0" t="n">
        <v>999.187319</v>
      </c>
      <c r="H1323" s="0" t="n">
        <v>1119.33</v>
      </c>
      <c r="I1323" s="0" t="n">
        <v>1239.472681</v>
      </c>
      <c r="J1323" s="0" t="n">
        <v>0.846694</v>
      </c>
    </row>
    <row r="1324" customFormat="false" ht="12.75" hidden="false" customHeight="false" outlineLevel="0" collapsed="false">
      <c r="A1324" s="0" t="str">
        <f aca="false">HYPERLINK("http://www.godatabase.org/cgi-bin/go.cgi?query=GO:0010556&amp;auto_wild_cards=yes&amp;view=query&amp;action=query&amp;search_constraint=terms","GO:0010556_regulation_of_macromolecule_biosynthetic_process")</f>
        <v>GO:0010556_regulation_of_macromolecule_biosynthetic_process</v>
      </c>
      <c r="B1324" s="0" t="n">
        <v>2154</v>
      </c>
      <c r="C1324" s="0" t="n">
        <v>106</v>
      </c>
      <c r="D1324" s="0" t="n">
        <v>0.975816</v>
      </c>
      <c r="E1324" s="0" t="n">
        <v>-0.200515</v>
      </c>
      <c r="F1324" s="0" t="n">
        <v>1323</v>
      </c>
      <c r="G1324" s="0" t="n">
        <v>999.801405</v>
      </c>
      <c r="H1324" s="0" t="n">
        <v>1119.89</v>
      </c>
      <c r="I1324" s="0" t="n">
        <v>1239.978595</v>
      </c>
      <c r="J1324" s="0" t="n">
        <v>0.846478</v>
      </c>
    </row>
    <row r="1325" customFormat="false" ht="12.75" hidden="false" customHeight="false" outlineLevel="0" collapsed="false">
      <c r="A1325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1325" s="0" t="n">
        <v>149</v>
      </c>
      <c r="C1325" s="0" t="n">
        <v>7</v>
      </c>
      <c r="D1325" s="0" t="n">
        <v>0.931578</v>
      </c>
      <c r="E1325" s="0" t="n">
        <v>-0.200338</v>
      </c>
      <c r="F1325" s="0" t="n">
        <v>1324</v>
      </c>
      <c r="G1325" s="0" t="n">
        <v>1000.026159</v>
      </c>
      <c r="H1325" s="0" t="n">
        <v>1120.1</v>
      </c>
      <c r="I1325" s="0" t="n">
        <v>1240.173841</v>
      </c>
      <c r="J1325" s="0" t="n">
        <v>0.845997</v>
      </c>
    </row>
    <row r="1326" customFormat="false" ht="12.75" hidden="false" customHeight="false" outlineLevel="0" collapsed="false">
      <c r="A1326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1326" s="0" t="n">
        <v>191</v>
      </c>
      <c r="C1326" s="0" t="n">
        <v>9</v>
      </c>
      <c r="D1326" s="0" t="n">
        <v>0.934365</v>
      </c>
      <c r="E1326" s="0" t="n">
        <v>-0.199948</v>
      </c>
      <c r="F1326" s="0" t="n">
        <v>1325</v>
      </c>
      <c r="G1326" s="0" t="n">
        <v>1000.450487</v>
      </c>
      <c r="H1326" s="0" t="n">
        <v>1120.49</v>
      </c>
      <c r="I1326" s="0" t="n">
        <v>1240.529513</v>
      </c>
      <c r="J1326" s="0" t="n">
        <v>0.845653</v>
      </c>
    </row>
    <row r="1327" customFormat="false" ht="12.75" hidden="false" customHeight="false" outlineLevel="0" collapsed="false">
      <c r="A1327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1327" s="0" t="n">
        <v>521</v>
      </c>
      <c r="C1327" s="0" t="n">
        <v>25</v>
      </c>
      <c r="D1327" s="0" t="n">
        <v>0.951502</v>
      </c>
      <c r="E1327" s="0" t="n">
        <v>-0.198838</v>
      </c>
      <c r="F1327" s="0" t="n">
        <v>1326</v>
      </c>
      <c r="G1327" s="0" t="n">
        <v>1001.758065</v>
      </c>
      <c r="H1327" s="0" t="n">
        <v>1121.84</v>
      </c>
      <c r="I1327" s="0" t="n">
        <v>1241.921935</v>
      </c>
      <c r="J1327" s="0" t="n">
        <v>0.846033</v>
      </c>
    </row>
    <row r="1328" customFormat="false" ht="12.75" hidden="false" customHeight="false" outlineLevel="0" collapsed="false">
      <c r="A1328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328" s="0" t="n">
        <v>42</v>
      </c>
      <c r="C1328" s="0" t="n">
        <v>2</v>
      </c>
      <c r="D1328" s="0" t="n">
        <v>0.944253</v>
      </c>
      <c r="E1328" s="0" t="n">
        <v>-0.198675</v>
      </c>
      <c r="F1328" s="0" t="n">
        <v>1328</v>
      </c>
      <c r="G1328" s="0" t="n">
        <v>1004.347861</v>
      </c>
      <c r="H1328" s="0" t="n">
        <v>1124.53</v>
      </c>
      <c r="I1328" s="0" t="n">
        <v>1244.712139</v>
      </c>
      <c r="J1328" s="0" t="n">
        <v>0.846785</v>
      </c>
    </row>
    <row r="1329" customFormat="false" ht="12.75" hidden="false" customHeight="false" outlineLevel="0" collapsed="false">
      <c r="A1329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1329" s="0" t="n">
        <v>42</v>
      </c>
      <c r="C1329" s="0" t="n">
        <v>2</v>
      </c>
      <c r="D1329" s="0" t="n">
        <v>0.944253</v>
      </c>
      <c r="E1329" s="0" t="n">
        <v>-0.198675</v>
      </c>
      <c r="F1329" s="0" t="n">
        <v>1328</v>
      </c>
      <c r="G1329" s="0" t="n">
        <v>1004.347861</v>
      </c>
      <c r="H1329" s="0" t="n">
        <v>1124.53</v>
      </c>
      <c r="I1329" s="0" t="n">
        <v>1244.712139</v>
      </c>
      <c r="J1329" s="0" t="n">
        <v>0.846785</v>
      </c>
    </row>
    <row r="1330" customFormat="false" ht="12.75" hidden="false" customHeight="false" outlineLevel="0" collapsed="false">
      <c r="A1330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330" s="0" t="n">
        <v>1918</v>
      </c>
      <c r="C1330" s="0" t="n">
        <v>94</v>
      </c>
      <c r="D1330" s="0" t="n">
        <v>0.971822</v>
      </c>
      <c r="E1330" s="0" t="n">
        <v>-0.193748</v>
      </c>
      <c r="F1330" s="0" t="n">
        <v>1329</v>
      </c>
      <c r="G1330" s="0" t="n">
        <v>1007.404944</v>
      </c>
      <c r="H1330" s="0" t="n">
        <v>1127.58</v>
      </c>
      <c r="I1330" s="0" t="n">
        <v>1247.755056</v>
      </c>
      <c r="J1330" s="0" t="n">
        <v>0.848442</v>
      </c>
    </row>
    <row r="1331" customFormat="false" ht="12.75" hidden="false" customHeight="false" outlineLevel="0" collapsed="false">
      <c r="A1331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1331" s="0" t="n">
        <v>151</v>
      </c>
      <c r="C1331" s="0" t="n">
        <v>7</v>
      </c>
      <c r="D1331" s="0" t="n">
        <v>0.91924</v>
      </c>
      <c r="E1331" s="0" t="n">
        <v>-0.190848</v>
      </c>
      <c r="F1331" s="0" t="n">
        <v>1330</v>
      </c>
      <c r="G1331" s="0" t="n">
        <v>1009.886938</v>
      </c>
      <c r="H1331" s="0" t="n">
        <v>1129.95</v>
      </c>
      <c r="I1331" s="0" t="n">
        <v>1250.013062</v>
      </c>
      <c r="J1331" s="0" t="n">
        <v>0.849586</v>
      </c>
    </row>
    <row r="1332" customFormat="false" ht="12.75" hidden="false" customHeight="false" outlineLevel="0" collapsed="false">
      <c r="A1332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1332" s="0" t="n">
        <v>20</v>
      </c>
      <c r="C1332" s="0" t="n">
        <v>1</v>
      </c>
      <c r="D1332" s="0" t="n">
        <v>0.991466</v>
      </c>
      <c r="E1332" s="0" t="n">
        <v>-0.1904</v>
      </c>
      <c r="F1332" s="0" t="n">
        <v>1339</v>
      </c>
      <c r="G1332" s="0" t="n">
        <v>1023.086138</v>
      </c>
      <c r="H1332" s="0" t="n">
        <v>1143.14</v>
      </c>
      <c r="I1332" s="0" t="n">
        <v>1263.193862</v>
      </c>
      <c r="J1332" s="0" t="n">
        <v>0.853727</v>
      </c>
    </row>
    <row r="1333" customFormat="false" ht="12.75" hidden="false" customHeight="false" outlineLevel="0" collapsed="false">
      <c r="A1333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1333" s="0" t="n">
        <v>20</v>
      </c>
      <c r="C1333" s="0" t="n">
        <v>1</v>
      </c>
      <c r="D1333" s="0" t="n">
        <v>0.991466</v>
      </c>
      <c r="E1333" s="0" t="n">
        <v>-0.1904</v>
      </c>
      <c r="F1333" s="0" t="n">
        <v>1339</v>
      </c>
      <c r="G1333" s="0" t="n">
        <v>1023.086138</v>
      </c>
      <c r="H1333" s="0" t="n">
        <v>1143.14</v>
      </c>
      <c r="I1333" s="0" t="n">
        <v>1263.193862</v>
      </c>
      <c r="J1333" s="0" t="n">
        <v>0.853727</v>
      </c>
    </row>
    <row r="1334" customFormat="false" ht="12.75" hidden="false" customHeight="false" outlineLevel="0" collapsed="false">
      <c r="A1334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334" s="0" t="n">
        <v>20</v>
      </c>
      <c r="C1334" s="0" t="n">
        <v>1</v>
      </c>
      <c r="D1334" s="0" t="n">
        <v>0.991466</v>
      </c>
      <c r="E1334" s="0" t="n">
        <v>-0.1904</v>
      </c>
      <c r="F1334" s="0" t="n">
        <v>1339</v>
      </c>
      <c r="G1334" s="0" t="n">
        <v>1023.086138</v>
      </c>
      <c r="H1334" s="0" t="n">
        <v>1143.14</v>
      </c>
      <c r="I1334" s="0" t="n">
        <v>1263.193862</v>
      </c>
      <c r="J1334" s="0" t="n">
        <v>0.853727</v>
      </c>
    </row>
    <row r="1335" customFormat="false" ht="12.75" hidden="false" customHeight="false" outlineLevel="0" collapsed="false">
      <c r="A1335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335" s="0" t="n">
        <v>20</v>
      </c>
      <c r="C1335" s="0" t="n">
        <v>1</v>
      </c>
      <c r="D1335" s="0" t="n">
        <v>0.991466</v>
      </c>
      <c r="E1335" s="0" t="n">
        <v>-0.1904</v>
      </c>
      <c r="F1335" s="0" t="n">
        <v>1339</v>
      </c>
      <c r="G1335" s="0" t="n">
        <v>1023.086138</v>
      </c>
      <c r="H1335" s="0" t="n">
        <v>1143.14</v>
      </c>
      <c r="I1335" s="0" t="n">
        <v>1263.193862</v>
      </c>
      <c r="J1335" s="0" t="n">
        <v>0.853727</v>
      </c>
    </row>
    <row r="1336" customFormat="false" ht="12.75" hidden="false" customHeight="false" outlineLevel="0" collapsed="false">
      <c r="A1336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1336" s="0" t="n">
        <v>20</v>
      </c>
      <c r="C1336" s="0" t="n">
        <v>1</v>
      </c>
      <c r="D1336" s="0" t="n">
        <v>0.991466</v>
      </c>
      <c r="E1336" s="0" t="n">
        <v>-0.1904</v>
      </c>
      <c r="F1336" s="0" t="n">
        <v>1339</v>
      </c>
      <c r="G1336" s="0" t="n">
        <v>1023.086138</v>
      </c>
      <c r="H1336" s="0" t="n">
        <v>1143.14</v>
      </c>
      <c r="I1336" s="0" t="n">
        <v>1263.193862</v>
      </c>
      <c r="J1336" s="0" t="n">
        <v>0.853727</v>
      </c>
    </row>
    <row r="1337" customFormat="false" ht="12.75" hidden="false" customHeight="false" outlineLevel="0" collapsed="false">
      <c r="A1337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1337" s="0" t="n">
        <v>20</v>
      </c>
      <c r="C1337" s="0" t="n">
        <v>1</v>
      </c>
      <c r="D1337" s="0" t="n">
        <v>0.991466</v>
      </c>
      <c r="E1337" s="0" t="n">
        <v>-0.1904</v>
      </c>
      <c r="F1337" s="0" t="n">
        <v>1339</v>
      </c>
      <c r="G1337" s="0" t="n">
        <v>1023.086138</v>
      </c>
      <c r="H1337" s="0" t="n">
        <v>1143.14</v>
      </c>
      <c r="I1337" s="0" t="n">
        <v>1263.193862</v>
      </c>
      <c r="J1337" s="0" t="n">
        <v>0.853727</v>
      </c>
    </row>
    <row r="1338" customFormat="false" ht="12.75" hidden="false" customHeight="false" outlineLevel="0" collapsed="false">
      <c r="A1338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1338" s="0" t="n">
        <v>20</v>
      </c>
      <c r="C1338" s="0" t="n">
        <v>1</v>
      </c>
      <c r="D1338" s="0" t="n">
        <v>0.991466</v>
      </c>
      <c r="E1338" s="0" t="n">
        <v>-0.1904</v>
      </c>
      <c r="F1338" s="0" t="n">
        <v>1339</v>
      </c>
      <c r="G1338" s="0" t="n">
        <v>1023.086138</v>
      </c>
      <c r="H1338" s="0" t="n">
        <v>1143.14</v>
      </c>
      <c r="I1338" s="0" t="n">
        <v>1263.193862</v>
      </c>
      <c r="J1338" s="0" t="n">
        <v>0.853727</v>
      </c>
    </row>
    <row r="1339" customFormat="false" ht="12.75" hidden="false" customHeight="false" outlineLevel="0" collapsed="false">
      <c r="A1339" s="0" t="str">
        <f aca="false">HYPERLINK("http://www.godatabase.org/cgi-bin/go.cgi?query=GO:0040014&amp;auto_wild_cards=yes&amp;view=query&amp;action=query&amp;search_constraint=terms","GO:0040014_regulation_of_multicellular_organism_growth")</f>
        <v>GO:0040014_regulation_of_multicellular_organism_growth</v>
      </c>
      <c r="B1339" s="0" t="n">
        <v>20</v>
      </c>
      <c r="C1339" s="0" t="n">
        <v>1</v>
      </c>
      <c r="D1339" s="0" t="n">
        <v>0.991466</v>
      </c>
      <c r="E1339" s="0" t="n">
        <v>-0.1904</v>
      </c>
      <c r="F1339" s="0" t="n">
        <v>1339</v>
      </c>
      <c r="G1339" s="0" t="n">
        <v>1023.086138</v>
      </c>
      <c r="H1339" s="0" t="n">
        <v>1143.14</v>
      </c>
      <c r="I1339" s="0" t="n">
        <v>1263.193862</v>
      </c>
      <c r="J1339" s="0" t="n">
        <v>0.853727</v>
      </c>
    </row>
    <row r="1340" customFormat="false" ht="12.75" hidden="false" customHeight="false" outlineLevel="0" collapsed="false">
      <c r="A1340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340" s="0" t="n">
        <v>20</v>
      </c>
      <c r="C1340" s="0" t="n">
        <v>1</v>
      </c>
      <c r="D1340" s="0" t="n">
        <v>0.991466</v>
      </c>
      <c r="E1340" s="0" t="n">
        <v>-0.1904</v>
      </c>
      <c r="F1340" s="0" t="n">
        <v>1339</v>
      </c>
      <c r="G1340" s="0" t="n">
        <v>1023.086138</v>
      </c>
      <c r="H1340" s="0" t="n">
        <v>1143.14</v>
      </c>
      <c r="I1340" s="0" t="n">
        <v>1263.193862</v>
      </c>
      <c r="J1340" s="0" t="n">
        <v>0.853727</v>
      </c>
    </row>
    <row r="1341" customFormat="false" ht="12.75" hidden="false" customHeight="false" outlineLevel="0" collapsed="false">
      <c r="A1341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1341" s="0" t="n">
        <v>43</v>
      </c>
      <c r="C1341" s="0" t="n">
        <v>2</v>
      </c>
      <c r="D1341" s="0" t="n">
        <v>0.922294</v>
      </c>
      <c r="E1341" s="0" t="n">
        <v>-0.189964</v>
      </c>
      <c r="F1341" s="0" t="n">
        <v>1342</v>
      </c>
      <c r="G1341" s="0" t="n">
        <v>1027.131425</v>
      </c>
      <c r="H1341" s="0" t="n">
        <v>1146.96</v>
      </c>
      <c r="I1341" s="0" t="n">
        <v>1266.788575</v>
      </c>
      <c r="J1341" s="0" t="n">
        <v>0.854665</v>
      </c>
    </row>
    <row r="1342" customFormat="false" ht="12.75" hidden="false" customHeight="false" outlineLevel="0" collapsed="false">
      <c r="A1342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1342" s="0" t="n">
        <v>43</v>
      </c>
      <c r="C1342" s="0" t="n">
        <v>2</v>
      </c>
      <c r="D1342" s="0" t="n">
        <v>0.922294</v>
      </c>
      <c r="E1342" s="0" t="n">
        <v>-0.189964</v>
      </c>
      <c r="F1342" s="0" t="n">
        <v>1342</v>
      </c>
      <c r="G1342" s="0" t="n">
        <v>1027.131425</v>
      </c>
      <c r="H1342" s="0" t="n">
        <v>1146.96</v>
      </c>
      <c r="I1342" s="0" t="n">
        <v>1266.788575</v>
      </c>
      <c r="J1342" s="0" t="n">
        <v>0.854665</v>
      </c>
    </row>
    <row r="1343" customFormat="false" ht="12.75" hidden="false" customHeight="false" outlineLevel="0" collapsed="false">
      <c r="A1343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1343" s="0" t="n">
        <v>43</v>
      </c>
      <c r="C1343" s="0" t="n">
        <v>2</v>
      </c>
      <c r="D1343" s="0" t="n">
        <v>0.922294</v>
      </c>
      <c r="E1343" s="0" t="n">
        <v>-0.189964</v>
      </c>
      <c r="F1343" s="0" t="n">
        <v>1342</v>
      </c>
      <c r="G1343" s="0" t="n">
        <v>1027.131425</v>
      </c>
      <c r="H1343" s="0" t="n">
        <v>1146.96</v>
      </c>
      <c r="I1343" s="0" t="n">
        <v>1266.788575</v>
      </c>
      <c r="J1343" s="0" t="n">
        <v>0.854665</v>
      </c>
    </row>
    <row r="1344" customFormat="false" ht="12.75" hidden="false" customHeight="false" outlineLevel="0" collapsed="false">
      <c r="A1344" s="0" t="str">
        <f aca="false">HYPERLINK("http://www.godatabase.org/cgi-bin/go.cgi?query=GO:0003012&amp;auto_wild_cards=yes&amp;view=query&amp;action=query&amp;search_constraint=terms","GO:0003012_muscle_system_process")</f>
        <v>GO:0003012_muscle_system_process</v>
      </c>
      <c r="B1344" s="0" t="n">
        <v>152</v>
      </c>
      <c r="C1344" s="0" t="n">
        <v>7</v>
      </c>
      <c r="D1344" s="0" t="n">
        <v>0.913192</v>
      </c>
      <c r="E1344" s="0" t="n">
        <v>-0.186257</v>
      </c>
      <c r="F1344" s="0" t="n">
        <v>1343</v>
      </c>
      <c r="G1344" s="0" t="n">
        <v>1029.625098</v>
      </c>
      <c r="H1344" s="0" t="n">
        <v>1149.37</v>
      </c>
      <c r="I1344" s="0" t="n">
        <v>1269.114902</v>
      </c>
      <c r="J1344" s="0" t="n">
        <v>0.855823</v>
      </c>
    </row>
    <row r="1345" customFormat="false" ht="12.75" hidden="false" customHeight="false" outlineLevel="0" collapsed="false">
      <c r="A1345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345" s="0" t="n">
        <v>320</v>
      </c>
      <c r="C1345" s="0" t="n">
        <v>15</v>
      </c>
      <c r="D1345" s="0" t="n">
        <v>0.929499</v>
      </c>
      <c r="E1345" s="0" t="n">
        <v>-0.185079</v>
      </c>
      <c r="F1345" s="0" t="n">
        <v>1344</v>
      </c>
      <c r="G1345" s="0" t="n">
        <v>1030.020795</v>
      </c>
      <c r="H1345" s="0" t="n">
        <v>1149.76</v>
      </c>
      <c r="I1345" s="0" t="n">
        <v>1269.499205</v>
      </c>
      <c r="J1345" s="0" t="n">
        <v>0.855476</v>
      </c>
    </row>
    <row r="1346" customFormat="false" ht="12.75" hidden="false" customHeight="false" outlineLevel="0" collapsed="false">
      <c r="A1346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1346" s="0" t="n">
        <v>1906</v>
      </c>
      <c r="C1346" s="0" t="n">
        <v>93</v>
      </c>
      <c r="D1346" s="0" t="n">
        <v>0.967537</v>
      </c>
      <c r="E1346" s="0" t="n">
        <v>-0.182196</v>
      </c>
      <c r="F1346" s="0" t="n">
        <v>1345</v>
      </c>
      <c r="G1346" s="0" t="n">
        <v>1033.823954</v>
      </c>
      <c r="H1346" s="0" t="n">
        <v>1153.34</v>
      </c>
      <c r="I1346" s="0" t="n">
        <v>1272.856046</v>
      </c>
      <c r="J1346" s="0" t="n">
        <v>0.857502</v>
      </c>
    </row>
    <row r="1347" customFormat="false" ht="12.75" hidden="false" customHeight="false" outlineLevel="0" collapsed="false">
      <c r="A1347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1347" s="0" t="n">
        <v>44</v>
      </c>
      <c r="C1347" s="0" t="n">
        <v>2</v>
      </c>
      <c r="D1347" s="0" t="n">
        <v>0.901332</v>
      </c>
      <c r="E1347" s="0" t="n">
        <v>-0.18166</v>
      </c>
      <c r="F1347" s="0" t="n">
        <v>1347</v>
      </c>
      <c r="G1347" s="0" t="n">
        <v>1036.965887</v>
      </c>
      <c r="H1347" s="0" t="n">
        <v>1156.62</v>
      </c>
      <c r="I1347" s="0" t="n">
        <v>1276.274113</v>
      </c>
      <c r="J1347" s="0" t="n">
        <v>0.858664</v>
      </c>
    </row>
    <row r="1348" customFormat="false" ht="12.75" hidden="false" customHeight="false" outlineLevel="0" collapsed="false">
      <c r="A1348" s="0" t="str">
        <f aca="false">HYPERLINK("http://www.godatabase.org/cgi-bin/go.cgi?query=GO:0051494&amp;auto_wild_cards=yes&amp;view=query&amp;action=query&amp;search_constraint=terms","GO:0051494_negative_regulation_of_cytoskeleton_organization_and_biogenesis")</f>
        <v>GO:0051494_negative_regulation_of_cytoskeleton_organization_and_biogenesis</v>
      </c>
      <c r="B1348" s="0" t="n">
        <v>44</v>
      </c>
      <c r="C1348" s="0" t="n">
        <v>2</v>
      </c>
      <c r="D1348" s="0" t="n">
        <v>0.901332</v>
      </c>
      <c r="E1348" s="0" t="n">
        <v>-0.18166</v>
      </c>
      <c r="F1348" s="0" t="n">
        <v>1347</v>
      </c>
      <c r="G1348" s="0" t="n">
        <v>1036.965887</v>
      </c>
      <c r="H1348" s="0" t="n">
        <v>1156.62</v>
      </c>
      <c r="I1348" s="0" t="n">
        <v>1276.274113</v>
      </c>
      <c r="J1348" s="0" t="n">
        <v>0.858664</v>
      </c>
    </row>
    <row r="1349" customFormat="false" ht="12.75" hidden="false" customHeight="false" outlineLevel="0" collapsed="false">
      <c r="A1349" s="0" t="str">
        <f aca="false">HYPERLINK("http://www.godatabase.org/cgi-bin/go.cgi?query=GO:0000718&amp;auto_wild_cards=yes&amp;view=query&amp;action=query&amp;search_constraint=terms","GO:0000718_nucleotide-excision_repair__DNA_damage_removal")</f>
        <v>GO:0000718_nucleotide-excision_repair__DNA_damage_removal</v>
      </c>
      <c r="B1349" s="0" t="n">
        <v>21</v>
      </c>
      <c r="C1349" s="0" t="n">
        <v>1</v>
      </c>
      <c r="D1349" s="0" t="n">
        <v>0.944253</v>
      </c>
      <c r="E1349" s="0" t="n">
        <v>-0.178492</v>
      </c>
      <c r="F1349" s="0" t="n">
        <v>1360</v>
      </c>
      <c r="G1349" s="0" t="n">
        <v>1051.101696</v>
      </c>
      <c r="H1349" s="0" t="n">
        <v>1170.98</v>
      </c>
      <c r="I1349" s="0" t="n">
        <v>1290.858304</v>
      </c>
      <c r="J1349" s="0" t="n">
        <v>0.861015</v>
      </c>
    </row>
    <row r="1350" customFormat="false" ht="12.75" hidden="false" customHeight="false" outlineLevel="0" collapsed="false">
      <c r="A1350" s="0" t="str">
        <f aca="false">HYPERLINK("http://www.godatabase.org/cgi-bin/go.cgi?query=GO:0000956&amp;auto_wild_cards=yes&amp;view=query&amp;action=query&amp;search_constraint=terms","GO:0000956_nuclear-transcribed_mRNA_catabolic_process")</f>
        <v>GO:0000956_nuclear-transcribed_mRNA_catabolic_process</v>
      </c>
      <c r="B1350" s="0" t="n">
        <v>21</v>
      </c>
      <c r="C1350" s="0" t="n">
        <v>1</v>
      </c>
      <c r="D1350" s="0" t="n">
        <v>0.944253</v>
      </c>
      <c r="E1350" s="0" t="n">
        <v>-0.178492</v>
      </c>
      <c r="F1350" s="0" t="n">
        <v>1360</v>
      </c>
      <c r="G1350" s="0" t="n">
        <v>1051.101696</v>
      </c>
      <c r="H1350" s="0" t="n">
        <v>1170.98</v>
      </c>
      <c r="I1350" s="0" t="n">
        <v>1290.858304</v>
      </c>
      <c r="J1350" s="0" t="n">
        <v>0.861015</v>
      </c>
    </row>
    <row r="1351" customFormat="false" ht="12.75" hidden="false" customHeight="false" outlineLevel="0" collapsed="false">
      <c r="A1351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1351" s="0" t="n">
        <v>21</v>
      </c>
      <c r="C1351" s="0" t="n">
        <v>1</v>
      </c>
      <c r="D1351" s="0" t="n">
        <v>0.944253</v>
      </c>
      <c r="E1351" s="0" t="n">
        <v>-0.178492</v>
      </c>
      <c r="F1351" s="0" t="n">
        <v>1360</v>
      </c>
      <c r="G1351" s="0" t="n">
        <v>1051.101696</v>
      </c>
      <c r="H1351" s="0" t="n">
        <v>1170.98</v>
      </c>
      <c r="I1351" s="0" t="n">
        <v>1290.858304</v>
      </c>
      <c r="J1351" s="0" t="n">
        <v>0.861015</v>
      </c>
    </row>
    <row r="1352" customFormat="false" ht="12.75" hidden="false" customHeight="false" outlineLevel="0" collapsed="false">
      <c r="A1352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1352" s="0" t="n">
        <v>21</v>
      </c>
      <c r="C1352" s="0" t="n">
        <v>1</v>
      </c>
      <c r="D1352" s="0" t="n">
        <v>0.944253</v>
      </c>
      <c r="E1352" s="0" t="n">
        <v>-0.178492</v>
      </c>
      <c r="F1352" s="0" t="n">
        <v>1360</v>
      </c>
      <c r="G1352" s="0" t="n">
        <v>1051.101696</v>
      </c>
      <c r="H1352" s="0" t="n">
        <v>1170.98</v>
      </c>
      <c r="I1352" s="0" t="n">
        <v>1290.858304</v>
      </c>
      <c r="J1352" s="0" t="n">
        <v>0.861015</v>
      </c>
    </row>
    <row r="1353" customFormat="false" ht="12.75" hidden="false" customHeight="false" outlineLevel="0" collapsed="false">
      <c r="A1353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1353" s="0" t="n">
        <v>21</v>
      </c>
      <c r="C1353" s="0" t="n">
        <v>1</v>
      </c>
      <c r="D1353" s="0" t="n">
        <v>0.944253</v>
      </c>
      <c r="E1353" s="0" t="n">
        <v>-0.178492</v>
      </c>
      <c r="F1353" s="0" t="n">
        <v>1360</v>
      </c>
      <c r="G1353" s="0" t="n">
        <v>1051.101696</v>
      </c>
      <c r="H1353" s="0" t="n">
        <v>1170.98</v>
      </c>
      <c r="I1353" s="0" t="n">
        <v>1290.858304</v>
      </c>
      <c r="J1353" s="0" t="n">
        <v>0.861015</v>
      </c>
    </row>
    <row r="1354" customFormat="false" ht="12.75" hidden="false" customHeight="false" outlineLevel="0" collapsed="false">
      <c r="A1354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1354" s="0" t="n">
        <v>21</v>
      </c>
      <c r="C1354" s="0" t="n">
        <v>1</v>
      </c>
      <c r="D1354" s="0" t="n">
        <v>0.944253</v>
      </c>
      <c r="E1354" s="0" t="n">
        <v>-0.178492</v>
      </c>
      <c r="F1354" s="0" t="n">
        <v>1360</v>
      </c>
      <c r="G1354" s="0" t="n">
        <v>1051.101696</v>
      </c>
      <c r="H1354" s="0" t="n">
        <v>1170.98</v>
      </c>
      <c r="I1354" s="0" t="n">
        <v>1290.858304</v>
      </c>
      <c r="J1354" s="0" t="n">
        <v>0.861015</v>
      </c>
    </row>
    <row r="1355" customFormat="false" ht="12.75" hidden="false" customHeight="false" outlineLevel="0" collapsed="false">
      <c r="A1355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1355" s="0" t="n">
        <v>21</v>
      </c>
      <c r="C1355" s="0" t="n">
        <v>1</v>
      </c>
      <c r="D1355" s="0" t="n">
        <v>0.944253</v>
      </c>
      <c r="E1355" s="0" t="n">
        <v>-0.178492</v>
      </c>
      <c r="F1355" s="0" t="n">
        <v>1360</v>
      </c>
      <c r="G1355" s="0" t="n">
        <v>1051.101696</v>
      </c>
      <c r="H1355" s="0" t="n">
        <v>1170.98</v>
      </c>
      <c r="I1355" s="0" t="n">
        <v>1290.858304</v>
      </c>
      <c r="J1355" s="0" t="n">
        <v>0.861015</v>
      </c>
    </row>
    <row r="1356" customFormat="false" ht="12.75" hidden="false" customHeight="false" outlineLevel="0" collapsed="false">
      <c r="A1356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1356" s="0" t="n">
        <v>21</v>
      </c>
      <c r="C1356" s="0" t="n">
        <v>1</v>
      </c>
      <c r="D1356" s="0" t="n">
        <v>0.944253</v>
      </c>
      <c r="E1356" s="0" t="n">
        <v>-0.178492</v>
      </c>
      <c r="F1356" s="0" t="n">
        <v>1360</v>
      </c>
      <c r="G1356" s="0" t="n">
        <v>1051.101696</v>
      </c>
      <c r="H1356" s="0" t="n">
        <v>1170.98</v>
      </c>
      <c r="I1356" s="0" t="n">
        <v>1290.858304</v>
      </c>
      <c r="J1356" s="0" t="n">
        <v>0.861015</v>
      </c>
    </row>
    <row r="1357" customFormat="false" ht="12.75" hidden="false" customHeight="false" outlineLevel="0" collapsed="false">
      <c r="A1357" s="0" t="str">
        <f aca="false">HYPERLINK("http://www.godatabase.org/cgi-bin/go.cgi?query=GO:0043627&amp;auto_wild_cards=yes&amp;view=query&amp;action=query&amp;search_constraint=terms","GO:0043627_response_to_estrogen_stimulus")</f>
        <v>GO:0043627_response_to_estrogen_stimulus</v>
      </c>
      <c r="B1357" s="0" t="n">
        <v>21</v>
      </c>
      <c r="C1357" s="0" t="n">
        <v>1</v>
      </c>
      <c r="D1357" s="0" t="n">
        <v>0.944253</v>
      </c>
      <c r="E1357" s="0" t="n">
        <v>-0.178492</v>
      </c>
      <c r="F1357" s="0" t="n">
        <v>1360</v>
      </c>
      <c r="G1357" s="0" t="n">
        <v>1051.101696</v>
      </c>
      <c r="H1357" s="0" t="n">
        <v>1170.98</v>
      </c>
      <c r="I1357" s="0" t="n">
        <v>1290.858304</v>
      </c>
      <c r="J1357" s="0" t="n">
        <v>0.861015</v>
      </c>
    </row>
    <row r="1358" customFormat="false" ht="12.75" hidden="false" customHeight="false" outlineLevel="0" collapsed="false">
      <c r="A1358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1358" s="0" t="n">
        <v>21</v>
      </c>
      <c r="C1358" s="0" t="n">
        <v>1</v>
      </c>
      <c r="D1358" s="0" t="n">
        <v>0.944253</v>
      </c>
      <c r="E1358" s="0" t="n">
        <v>-0.178492</v>
      </c>
      <c r="F1358" s="0" t="n">
        <v>1360</v>
      </c>
      <c r="G1358" s="0" t="n">
        <v>1051.101696</v>
      </c>
      <c r="H1358" s="0" t="n">
        <v>1170.98</v>
      </c>
      <c r="I1358" s="0" t="n">
        <v>1290.858304</v>
      </c>
      <c r="J1358" s="0" t="n">
        <v>0.861015</v>
      </c>
    </row>
    <row r="1359" customFormat="false" ht="12.75" hidden="false" customHeight="false" outlineLevel="0" collapsed="false">
      <c r="A1359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1359" s="0" t="n">
        <v>21</v>
      </c>
      <c r="C1359" s="0" t="n">
        <v>1</v>
      </c>
      <c r="D1359" s="0" t="n">
        <v>0.944253</v>
      </c>
      <c r="E1359" s="0" t="n">
        <v>-0.178492</v>
      </c>
      <c r="F1359" s="0" t="n">
        <v>1360</v>
      </c>
      <c r="G1359" s="0" t="n">
        <v>1051.101696</v>
      </c>
      <c r="H1359" s="0" t="n">
        <v>1170.98</v>
      </c>
      <c r="I1359" s="0" t="n">
        <v>1290.858304</v>
      </c>
      <c r="J1359" s="0" t="n">
        <v>0.861015</v>
      </c>
    </row>
    <row r="1360" customFormat="false" ht="12.75" hidden="false" customHeight="false" outlineLevel="0" collapsed="false">
      <c r="A1360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1360" s="0" t="n">
        <v>21</v>
      </c>
      <c r="C1360" s="0" t="n">
        <v>1</v>
      </c>
      <c r="D1360" s="0" t="n">
        <v>0.944253</v>
      </c>
      <c r="E1360" s="0" t="n">
        <v>-0.178492</v>
      </c>
      <c r="F1360" s="0" t="n">
        <v>1360</v>
      </c>
      <c r="G1360" s="0" t="n">
        <v>1051.101696</v>
      </c>
      <c r="H1360" s="0" t="n">
        <v>1170.98</v>
      </c>
      <c r="I1360" s="0" t="n">
        <v>1290.858304</v>
      </c>
      <c r="J1360" s="0" t="n">
        <v>0.861015</v>
      </c>
    </row>
    <row r="1361" customFormat="false" ht="12.75" hidden="false" customHeight="false" outlineLevel="0" collapsed="false">
      <c r="A1361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1361" s="0" t="n">
        <v>21</v>
      </c>
      <c r="C1361" s="0" t="n">
        <v>1</v>
      </c>
      <c r="D1361" s="0" t="n">
        <v>0.944253</v>
      </c>
      <c r="E1361" s="0" t="n">
        <v>-0.178492</v>
      </c>
      <c r="F1361" s="0" t="n">
        <v>1360</v>
      </c>
      <c r="G1361" s="0" t="n">
        <v>1051.101696</v>
      </c>
      <c r="H1361" s="0" t="n">
        <v>1170.98</v>
      </c>
      <c r="I1361" s="0" t="n">
        <v>1290.858304</v>
      </c>
      <c r="J1361" s="0" t="n">
        <v>0.861015</v>
      </c>
    </row>
    <row r="1362" customFormat="false" ht="12.75" hidden="false" customHeight="false" outlineLevel="0" collapsed="false">
      <c r="A1362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1362" s="0" t="n">
        <v>89</v>
      </c>
      <c r="C1362" s="0" t="n">
        <v>4</v>
      </c>
      <c r="D1362" s="0" t="n">
        <v>0.891205</v>
      </c>
      <c r="E1362" s="0" t="n">
        <v>-0.17834</v>
      </c>
      <c r="F1362" s="0" t="n">
        <v>1362</v>
      </c>
      <c r="G1362" s="0" t="n">
        <v>1051.763382</v>
      </c>
      <c r="H1362" s="0" t="n">
        <v>1171.67</v>
      </c>
      <c r="I1362" s="0" t="n">
        <v>1291.576618</v>
      </c>
      <c r="J1362" s="0" t="n">
        <v>0.860257</v>
      </c>
    </row>
    <row r="1363" customFormat="false" ht="12.75" hidden="false" customHeight="false" outlineLevel="0" collapsed="false">
      <c r="A1363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1363" s="0" t="n">
        <v>89</v>
      </c>
      <c r="C1363" s="0" t="n">
        <v>4</v>
      </c>
      <c r="D1363" s="0" t="n">
        <v>0.891205</v>
      </c>
      <c r="E1363" s="0" t="n">
        <v>-0.17834</v>
      </c>
      <c r="F1363" s="0" t="n">
        <v>1362</v>
      </c>
      <c r="G1363" s="0" t="n">
        <v>1051.763382</v>
      </c>
      <c r="H1363" s="0" t="n">
        <v>1171.67</v>
      </c>
      <c r="I1363" s="0" t="n">
        <v>1291.576618</v>
      </c>
      <c r="J1363" s="0" t="n">
        <v>0.860257</v>
      </c>
    </row>
    <row r="1364" customFormat="false" ht="12.75" hidden="false" customHeight="false" outlineLevel="0" collapsed="false">
      <c r="A1364" s="0" t="str">
        <f aca="false">HYPERLINK("http://www.godatabase.org/cgi-bin/go.cgi?query=GO:0060249&amp;auto_wild_cards=yes&amp;view=query&amp;action=query&amp;search_constraint=terms","GO:0060249_anatomical_structure_homeostasis")</f>
        <v>GO:0060249_anatomical_structure_homeostasis</v>
      </c>
      <c r="B1364" s="0" t="n">
        <v>67</v>
      </c>
      <c r="C1364" s="0" t="n">
        <v>3</v>
      </c>
      <c r="D1364" s="0" t="n">
        <v>0.88788</v>
      </c>
      <c r="E1364" s="0" t="n">
        <v>-0.177914</v>
      </c>
      <c r="F1364" s="0" t="n">
        <v>1363</v>
      </c>
      <c r="G1364" s="0" t="n">
        <v>1053.573662</v>
      </c>
      <c r="H1364" s="0" t="n">
        <v>1173.35</v>
      </c>
      <c r="I1364" s="0" t="n">
        <v>1293.126338</v>
      </c>
      <c r="J1364" s="0" t="n">
        <v>0.860858</v>
      </c>
    </row>
    <row r="1365" customFormat="false" ht="12.75" hidden="false" customHeight="false" outlineLevel="0" collapsed="false">
      <c r="A1365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1365" s="0" t="n">
        <v>45</v>
      </c>
      <c r="C1365" s="0" t="n">
        <v>2</v>
      </c>
      <c r="D1365" s="0" t="n">
        <v>0.881303</v>
      </c>
      <c r="E1365" s="0" t="n">
        <v>-0.17374</v>
      </c>
      <c r="F1365" s="0" t="n">
        <v>1364</v>
      </c>
      <c r="G1365" s="0" t="n">
        <v>1058.231225</v>
      </c>
      <c r="H1365" s="0" t="n">
        <v>1178.15</v>
      </c>
      <c r="I1365" s="0" t="n">
        <v>1298.068775</v>
      </c>
      <c r="J1365" s="0" t="n">
        <v>0.863746</v>
      </c>
    </row>
    <row r="1366" customFormat="false" ht="12.75" hidden="false" customHeight="false" outlineLevel="0" collapsed="false">
      <c r="A1366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1366" s="0" t="n">
        <v>324</v>
      </c>
      <c r="C1366" s="0" t="n">
        <v>15</v>
      </c>
      <c r="D1366" s="0" t="n">
        <v>0.918024</v>
      </c>
      <c r="E1366" s="0" t="n">
        <v>-0.172801</v>
      </c>
      <c r="F1366" s="0" t="n">
        <v>1365</v>
      </c>
      <c r="G1366" s="0" t="n">
        <v>1058.961215</v>
      </c>
      <c r="H1366" s="0" t="n">
        <v>1178.81</v>
      </c>
      <c r="I1366" s="0" t="n">
        <v>1298.658785</v>
      </c>
      <c r="J1366" s="0" t="n">
        <v>0.863597</v>
      </c>
    </row>
    <row r="1367" customFormat="false" ht="12.75" hidden="false" customHeight="false" outlineLevel="0" collapsed="false">
      <c r="A1367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1367" s="0" t="n">
        <v>90</v>
      </c>
      <c r="C1367" s="0" t="n">
        <v>4</v>
      </c>
      <c r="D1367" s="0" t="n">
        <v>0.881303</v>
      </c>
      <c r="E1367" s="0" t="n">
        <v>-0.172742</v>
      </c>
      <c r="F1367" s="0" t="n">
        <v>1366</v>
      </c>
      <c r="G1367" s="0" t="n">
        <v>1060.011585</v>
      </c>
      <c r="H1367" s="0" t="n">
        <v>1179.77</v>
      </c>
      <c r="I1367" s="0" t="n">
        <v>1299.528415</v>
      </c>
      <c r="J1367" s="0" t="n">
        <v>0.863668</v>
      </c>
    </row>
    <row r="1368" customFormat="false" ht="12.75" hidden="false" customHeight="false" outlineLevel="0" collapsed="false">
      <c r="A1368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1368" s="0" t="n">
        <v>68</v>
      </c>
      <c r="C1368" s="0" t="n">
        <v>3</v>
      </c>
      <c r="D1368" s="0" t="n">
        <v>0.874823</v>
      </c>
      <c r="E1368" s="0" t="n">
        <v>-0.171525</v>
      </c>
      <c r="F1368" s="0" t="n">
        <v>1367</v>
      </c>
      <c r="G1368" s="0" t="n">
        <v>1063.051307</v>
      </c>
      <c r="H1368" s="0" t="n">
        <v>1182.45</v>
      </c>
      <c r="I1368" s="0" t="n">
        <v>1301.848693</v>
      </c>
      <c r="J1368" s="0" t="n">
        <v>0.864996</v>
      </c>
    </row>
    <row r="1369" customFormat="false" ht="12.75" hidden="false" customHeight="false" outlineLevel="0" collapsed="false">
      <c r="A1369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1369" s="0" t="n">
        <v>4157</v>
      </c>
      <c r="C1369" s="0" t="n">
        <v>205</v>
      </c>
      <c r="D1369" s="0" t="n">
        <v>0.977871</v>
      </c>
      <c r="E1369" s="0" t="n">
        <v>-0.170908</v>
      </c>
      <c r="F1369" s="0" t="n">
        <v>1368</v>
      </c>
      <c r="G1369" s="0" t="n">
        <v>1063.213397</v>
      </c>
      <c r="H1369" s="0" t="n">
        <v>1182.67</v>
      </c>
      <c r="I1369" s="0" t="n">
        <v>1302.126603</v>
      </c>
      <c r="J1369" s="0" t="n">
        <v>0.864525</v>
      </c>
    </row>
    <row r="1370" customFormat="false" ht="12.75" hidden="false" customHeight="false" outlineLevel="0" collapsed="false">
      <c r="A1370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1370" s="0" t="n">
        <v>283</v>
      </c>
      <c r="C1370" s="0" t="n">
        <v>13</v>
      </c>
      <c r="D1370" s="0" t="n">
        <v>0.910887</v>
      </c>
      <c r="E1370" s="0" t="n">
        <v>-0.170047</v>
      </c>
      <c r="F1370" s="0" t="n">
        <v>1369</v>
      </c>
      <c r="G1370" s="0" t="n">
        <v>1063.59726</v>
      </c>
      <c r="H1370" s="0" t="n">
        <v>1183.05</v>
      </c>
      <c r="I1370" s="0" t="n">
        <v>1302.50274</v>
      </c>
      <c r="J1370" s="0" t="n">
        <v>0.864171</v>
      </c>
    </row>
    <row r="1371" customFormat="false" ht="12.75" hidden="false" customHeight="false" outlineLevel="0" collapsed="false">
      <c r="A1371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1371" s="0" t="n">
        <v>1957</v>
      </c>
      <c r="C1371" s="0" t="n">
        <v>95</v>
      </c>
      <c r="D1371" s="0" t="n">
        <v>0.962588</v>
      </c>
      <c r="E1371" s="0" t="n">
        <v>-0.16774</v>
      </c>
      <c r="F1371" s="0" t="n">
        <v>1370</v>
      </c>
      <c r="G1371" s="0" t="n">
        <v>1065.028577</v>
      </c>
      <c r="H1371" s="0" t="n">
        <v>1184.39</v>
      </c>
      <c r="I1371" s="0" t="n">
        <v>1303.751423</v>
      </c>
      <c r="J1371" s="0" t="n">
        <v>0.864518</v>
      </c>
    </row>
    <row r="1372" customFormat="false" ht="12.75" hidden="false" customHeight="false" outlineLevel="0" collapsed="false">
      <c r="A1372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1372" s="0" t="n">
        <v>22</v>
      </c>
      <c r="C1372" s="0" t="n">
        <v>1</v>
      </c>
      <c r="D1372" s="0" t="n">
        <v>0.901332</v>
      </c>
      <c r="E1372" s="0" t="n">
        <v>-0.16748</v>
      </c>
      <c r="F1372" s="0" t="n">
        <v>1377</v>
      </c>
      <c r="G1372" s="0" t="n">
        <v>1078.210504</v>
      </c>
      <c r="H1372" s="0" t="n">
        <v>1197.64</v>
      </c>
      <c r="I1372" s="0" t="n">
        <v>1317.069496</v>
      </c>
      <c r="J1372" s="0" t="n">
        <v>0.869746</v>
      </c>
    </row>
    <row r="1373" customFormat="false" ht="12.75" hidden="false" customHeight="false" outlineLevel="0" collapsed="false">
      <c r="A1373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1373" s="0" t="n">
        <v>22</v>
      </c>
      <c r="C1373" s="0" t="n">
        <v>1</v>
      </c>
      <c r="D1373" s="0" t="n">
        <v>0.901332</v>
      </c>
      <c r="E1373" s="0" t="n">
        <v>-0.16748</v>
      </c>
      <c r="F1373" s="0" t="n">
        <v>1377</v>
      </c>
      <c r="G1373" s="0" t="n">
        <v>1078.210504</v>
      </c>
      <c r="H1373" s="0" t="n">
        <v>1197.64</v>
      </c>
      <c r="I1373" s="0" t="n">
        <v>1317.069496</v>
      </c>
      <c r="J1373" s="0" t="n">
        <v>0.869746</v>
      </c>
    </row>
    <row r="1374" customFormat="false" ht="12.75" hidden="false" customHeight="false" outlineLevel="0" collapsed="false">
      <c r="A1374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1374" s="0" t="n">
        <v>22</v>
      </c>
      <c r="C1374" s="0" t="n">
        <v>1</v>
      </c>
      <c r="D1374" s="0" t="n">
        <v>0.901332</v>
      </c>
      <c r="E1374" s="0" t="n">
        <v>-0.16748</v>
      </c>
      <c r="F1374" s="0" t="n">
        <v>1377</v>
      </c>
      <c r="G1374" s="0" t="n">
        <v>1078.210504</v>
      </c>
      <c r="H1374" s="0" t="n">
        <v>1197.64</v>
      </c>
      <c r="I1374" s="0" t="n">
        <v>1317.069496</v>
      </c>
      <c r="J1374" s="0" t="n">
        <v>0.869746</v>
      </c>
    </row>
    <row r="1375" customFormat="false" ht="12.75" hidden="false" customHeight="false" outlineLevel="0" collapsed="false">
      <c r="A1375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1375" s="0" t="n">
        <v>22</v>
      </c>
      <c r="C1375" s="0" t="n">
        <v>1</v>
      </c>
      <c r="D1375" s="0" t="n">
        <v>0.901332</v>
      </c>
      <c r="E1375" s="0" t="n">
        <v>-0.16748</v>
      </c>
      <c r="F1375" s="0" t="n">
        <v>1377</v>
      </c>
      <c r="G1375" s="0" t="n">
        <v>1078.210504</v>
      </c>
      <c r="H1375" s="0" t="n">
        <v>1197.64</v>
      </c>
      <c r="I1375" s="0" t="n">
        <v>1317.069496</v>
      </c>
      <c r="J1375" s="0" t="n">
        <v>0.869746</v>
      </c>
    </row>
    <row r="1376" customFormat="false" ht="12.75" hidden="false" customHeight="false" outlineLevel="0" collapsed="false">
      <c r="A1376" s="0" t="str">
        <f aca="false">HYPERLINK("http://www.godatabase.org/cgi-bin/go.cgi?query=GO:0043392&amp;auto_wild_cards=yes&amp;view=query&amp;action=query&amp;search_constraint=terms","GO:0043392_negative_regulation_of_DNA_binding")</f>
        <v>GO:0043392_negative_regulation_of_DNA_binding</v>
      </c>
      <c r="B1376" s="0" t="n">
        <v>22</v>
      </c>
      <c r="C1376" s="0" t="n">
        <v>1</v>
      </c>
      <c r="D1376" s="0" t="n">
        <v>0.901332</v>
      </c>
      <c r="E1376" s="0" t="n">
        <v>-0.16748</v>
      </c>
      <c r="F1376" s="0" t="n">
        <v>1377</v>
      </c>
      <c r="G1376" s="0" t="n">
        <v>1078.210504</v>
      </c>
      <c r="H1376" s="0" t="n">
        <v>1197.64</v>
      </c>
      <c r="I1376" s="0" t="n">
        <v>1317.069496</v>
      </c>
      <c r="J1376" s="0" t="n">
        <v>0.869746</v>
      </c>
    </row>
    <row r="1377" customFormat="false" ht="12.75" hidden="false" customHeight="false" outlineLevel="0" collapsed="false">
      <c r="A1377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1377" s="0" t="n">
        <v>22</v>
      </c>
      <c r="C1377" s="0" t="n">
        <v>1</v>
      </c>
      <c r="D1377" s="0" t="n">
        <v>0.901332</v>
      </c>
      <c r="E1377" s="0" t="n">
        <v>-0.16748</v>
      </c>
      <c r="F1377" s="0" t="n">
        <v>1377</v>
      </c>
      <c r="G1377" s="0" t="n">
        <v>1078.210504</v>
      </c>
      <c r="H1377" s="0" t="n">
        <v>1197.64</v>
      </c>
      <c r="I1377" s="0" t="n">
        <v>1317.069496</v>
      </c>
      <c r="J1377" s="0" t="n">
        <v>0.869746</v>
      </c>
    </row>
    <row r="1378" customFormat="false" ht="12.75" hidden="false" customHeight="false" outlineLevel="0" collapsed="false">
      <c r="A1378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1378" s="0" t="n">
        <v>22</v>
      </c>
      <c r="C1378" s="0" t="n">
        <v>1</v>
      </c>
      <c r="D1378" s="0" t="n">
        <v>0.901332</v>
      </c>
      <c r="E1378" s="0" t="n">
        <v>-0.16748</v>
      </c>
      <c r="F1378" s="0" t="n">
        <v>1377</v>
      </c>
      <c r="G1378" s="0" t="n">
        <v>1078.210504</v>
      </c>
      <c r="H1378" s="0" t="n">
        <v>1197.64</v>
      </c>
      <c r="I1378" s="0" t="n">
        <v>1317.069496</v>
      </c>
      <c r="J1378" s="0" t="n">
        <v>0.869746</v>
      </c>
    </row>
    <row r="1379" customFormat="false" ht="12.75" hidden="false" customHeight="false" outlineLevel="0" collapsed="false">
      <c r="A1379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1379" s="0" t="n">
        <v>91</v>
      </c>
      <c r="C1379" s="0" t="n">
        <v>4</v>
      </c>
      <c r="D1379" s="0" t="n">
        <v>0.871618</v>
      </c>
      <c r="E1379" s="0" t="n">
        <v>-0.167312</v>
      </c>
      <c r="F1379" s="0" t="n">
        <v>1378</v>
      </c>
      <c r="G1379" s="0" t="n">
        <v>1079.22905</v>
      </c>
      <c r="H1379" s="0" t="n">
        <v>1198.8</v>
      </c>
      <c r="I1379" s="0" t="n">
        <v>1318.37095</v>
      </c>
      <c r="J1379" s="0" t="n">
        <v>0.869956</v>
      </c>
    </row>
    <row r="1380" customFormat="false" ht="12.75" hidden="false" customHeight="false" outlineLevel="0" collapsed="false">
      <c r="A1380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1380" s="0" t="n">
        <v>113</v>
      </c>
      <c r="C1380" s="0" t="n">
        <v>5</v>
      </c>
      <c r="D1380" s="0" t="n">
        <v>0.877403</v>
      </c>
      <c r="E1380" s="0" t="n">
        <v>-0.167308</v>
      </c>
      <c r="F1380" s="0" t="n">
        <v>1379</v>
      </c>
      <c r="G1380" s="0" t="n">
        <v>1079.576094</v>
      </c>
      <c r="H1380" s="0" t="n">
        <v>1199.2</v>
      </c>
      <c r="I1380" s="0" t="n">
        <v>1318.823906</v>
      </c>
      <c r="J1380" s="0" t="n">
        <v>0.869616</v>
      </c>
    </row>
    <row r="1381" customFormat="false" ht="12.75" hidden="false" customHeight="false" outlineLevel="0" collapsed="false">
      <c r="A1381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1381" s="0" t="n">
        <v>284</v>
      </c>
      <c r="C1381" s="0" t="n">
        <v>13</v>
      </c>
      <c r="D1381" s="0" t="n">
        <v>0.90768</v>
      </c>
      <c r="E1381" s="0" t="n">
        <v>-0.16693</v>
      </c>
      <c r="F1381" s="0" t="n">
        <v>1380</v>
      </c>
      <c r="G1381" s="0" t="n">
        <v>1079.774744</v>
      </c>
      <c r="H1381" s="0" t="n">
        <v>1199.32</v>
      </c>
      <c r="I1381" s="0" t="n">
        <v>1318.865256</v>
      </c>
      <c r="J1381" s="0" t="n">
        <v>0.869072</v>
      </c>
    </row>
    <row r="1382" customFormat="false" ht="12.75" hidden="false" customHeight="false" outlineLevel="0" collapsed="false">
      <c r="A1382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1382" s="0" t="n">
        <v>178</v>
      </c>
      <c r="C1382" s="0" t="n">
        <v>8</v>
      </c>
      <c r="D1382" s="0" t="n">
        <v>0.891205</v>
      </c>
      <c r="E1382" s="0" t="n">
        <v>-0.166725</v>
      </c>
      <c r="F1382" s="0" t="n">
        <v>1381</v>
      </c>
      <c r="G1382" s="0" t="n">
        <v>1079.936962</v>
      </c>
      <c r="H1382" s="0" t="n">
        <v>1199.44</v>
      </c>
      <c r="I1382" s="0" t="n">
        <v>1318.943038</v>
      </c>
      <c r="J1382" s="0" t="n">
        <v>0.86853</v>
      </c>
    </row>
    <row r="1383" customFormat="false" ht="12.75" hidden="false" customHeight="false" outlineLevel="0" collapsed="false">
      <c r="A1383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1383" s="0" t="n">
        <v>46</v>
      </c>
      <c r="C1383" s="0" t="n">
        <v>2</v>
      </c>
      <c r="D1383" s="0" t="n">
        <v>0.862144</v>
      </c>
      <c r="E1383" s="0" t="n">
        <v>-0.166185</v>
      </c>
      <c r="F1383" s="0" t="n">
        <v>1383</v>
      </c>
      <c r="G1383" s="0" t="n">
        <v>1082.432723</v>
      </c>
      <c r="H1383" s="0" t="n">
        <v>1201.97</v>
      </c>
      <c r="I1383" s="0" t="n">
        <v>1321.507277</v>
      </c>
      <c r="J1383" s="0" t="n">
        <v>0.869103</v>
      </c>
    </row>
    <row r="1384" customFormat="false" ht="12.75" hidden="false" customHeight="false" outlineLevel="0" collapsed="false">
      <c r="A1384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1384" s="0" t="n">
        <v>46</v>
      </c>
      <c r="C1384" s="0" t="n">
        <v>2</v>
      </c>
      <c r="D1384" s="0" t="n">
        <v>0.862144</v>
      </c>
      <c r="E1384" s="0" t="n">
        <v>-0.166185</v>
      </c>
      <c r="F1384" s="0" t="n">
        <v>1383</v>
      </c>
      <c r="G1384" s="0" t="n">
        <v>1082.432723</v>
      </c>
      <c r="H1384" s="0" t="n">
        <v>1201.97</v>
      </c>
      <c r="I1384" s="0" t="n">
        <v>1321.507277</v>
      </c>
      <c r="J1384" s="0" t="n">
        <v>0.869103</v>
      </c>
    </row>
    <row r="1385" customFormat="false" ht="12.75" hidden="false" customHeight="false" outlineLevel="0" collapsed="false">
      <c r="A1385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1385" s="0" t="n">
        <v>1961</v>
      </c>
      <c r="C1385" s="0" t="n">
        <v>95</v>
      </c>
      <c r="D1385" s="0" t="n">
        <v>0.960624</v>
      </c>
      <c r="E1385" s="0" t="n">
        <v>-0.1626</v>
      </c>
      <c r="F1385" s="0" t="n">
        <v>1384</v>
      </c>
      <c r="G1385" s="0" t="n">
        <v>1085.949462</v>
      </c>
      <c r="H1385" s="0" t="n">
        <v>1205.61</v>
      </c>
      <c r="I1385" s="0" t="n">
        <v>1325.270538</v>
      </c>
      <c r="J1385" s="0" t="n">
        <v>0.871105</v>
      </c>
    </row>
    <row r="1386" customFormat="false" ht="12.75" hidden="false" customHeight="false" outlineLevel="0" collapsed="false">
      <c r="A1386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386" s="0" t="n">
        <v>70</v>
      </c>
      <c r="C1386" s="0" t="n">
        <v>3</v>
      </c>
      <c r="D1386" s="0" t="n">
        <v>0.849828</v>
      </c>
      <c r="E1386" s="0" t="n">
        <v>-0.159422</v>
      </c>
      <c r="F1386" s="0" t="n">
        <v>1387</v>
      </c>
      <c r="G1386" s="0" t="n">
        <v>1090.342724</v>
      </c>
      <c r="H1386" s="0" t="n">
        <v>1209.74</v>
      </c>
      <c r="I1386" s="0" t="n">
        <v>1329.137276</v>
      </c>
      <c r="J1386" s="0" t="n">
        <v>0.872199</v>
      </c>
    </row>
    <row r="1387" customFormat="false" ht="12.75" hidden="false" customHeight="false" outlineLevel="0" collapsed="false">
      <c r="A1387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1387" s="0" t="n">
        <v>70</v>
      </c>
      <c r="C1387" s="0" t="n">
        <v>3</v>
      </c>
      <c r="D1387" s="0" t="n">
        <v>0.849828</v>
      </c>
      <c r="E1387" s="0" t="n">
        <v>-0.159422</v>
      </c>
      <c r="F1387" s="0" t="n">
        <v>1387</v>
      </c>
      <c r="G1387" s="0" t="n">
        <v>1090.342724</v>
      </c>
      <c r="H1387" s="0" t="n">
        <v>1209.74</v>
      </c>
      <c r="I1387" s="0" t="n">
        <v>1329.137276</v>
      </c>
      <c r="J1387" s="0" t="n">
        <v>0.872199</v>
      </c>
    </row>
    <row r="1388" customFormat="false" ht="12.75" hidden="false" customHeight="false" outlineLevel="0" collapsed="false">
      <c r="A1388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388" s="0" t="n">
        <v>70</v>
      </c>
      <c r="C1388" s="0" t="n">
        <v>3</v>
      </c>
      <c r="D1388" s="0" t="n">
        <v>0.849828</v>
      </c>
      <c r="E1388" s="0" t="n">
        <v>-0.159422</v>
      </c>
      <c r="F1388" s="0" t="n">
        <v>1387</v>
      </c>
      <c r="G1388" s="0" t="n">
        <v>1090.342724</v>
      </c>
      <c r="H1388" s="0" t="n">
        <v>1209.74</v>
      </c>
      <c r="I1388" s="0" t="n">
        <v>1329.137276</v>
      </c>
      <c r="J1388" s="0" t="n">
        <v>0.872199</v>
      </c>
    </row>
    <row r="1389" customFormat="false" ht="12.75" hidden="false" customHeight="false" outlineLevel="0" collapsed="false">
      <c r="A1389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1389" s="0" t="n">
        <v>47</v>
      </c>
      <c r="C1389" s="0" t="n">
        <v>2</v>
      </c>
      <c r="D1389" s="0" t="n">
        <v>0.8438</v>
      </c>
      <c r="E1389" s="0" t="n">
        <v>-0.158976</v>
      </c>
      <c r="F1389" s="0" t="n">
        <v>1389</v>
      </c>
      <c r="G1389" s="0" t="n">
        <v>1092.386822</v>
      </c>
      <c r="H1389" s="0" t="n">
        <v>1211.58</v>
      </c>
      <c r="I1389" s="0" t="n">
        <v>1330.773178</v>
      </c>
      <c r="J1389" s="0" t="n">
        <v>0.872268</v>
      </c>
    </row>
    <row r="1390" customFormat="false" ht="12.75" hidden="false" customHeight="false" outlineLevel="0" collapsed="false">
      <c r="A1390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1390" s="0" t="n">
        <v>47</v>
      </c>
      <c r="C1390" s="0" t="n">
        <v>2</v>
      </c>
      <c r="D1390" s="0" t="n">
        <v>0.8438</v>
      </c>
      <c r="E1390" s="0" t="n">
        <v>-0.158976</v>
      </c>
      <c r="F1390" s="0" t="n">
        <v>1389</v>
      </c>
      <c r="G1390" s="0" t="n">
        <v>1092.386822</v>
      </c>
      <c r="H1390" s="0" t="n">
        <v>1211.58</v>
      </c>
      <c r="I1390" s="0" t="n">
        <v>1330.773178</v>
      </c>
      <c r="J1390" s="0" t="n">
        <v>0.872268</v>
      </c>
    </row>
    <row r="1391" customFormat="false" ht="12.75" hidden="false" customHeight="false" outlineLevel="0" collapsed="false">
      <c r="A1391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1391" s="0" t="n">
        <v>137</v>
      </c>
      <c r="C1391" s="0" t="n">
        <v>6</v>
      </c>
      <c r="D1391" s="0" t="n">
        <v>0.868437</v>
      </c>
      <c r="E1391" s="0" t="n">
        <v>-0.157713</v>
      </c>
      <c r="F1391" s="0" t="n">
        <v>1390</v>
      </c>
      <c r="G1391" s="0" t="n">
        <v>1094.521053</v>
      </c>
      <c r="H1391" s="0" t="n">
        <v>1213.64</v>
      </c>
      <c r="I1391" s="0" t="n">
        <v>1332.758947</v>
      </c>
      <c r="J1391" s="0" t="n">
        <v>0.873122</v>
      </c>
    </row>
    <row r="1392" customFormat="false" ht="12.75" hidden="false" customHeight="false" outlineLevel="0" collapsed="false">
      <c r="A1392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1392" s="0" t="n">
        <v>23</v>
      </c>
      <c r="C1392" s="0" t="n">
        <v>1</v>
      </c>
      <c r="D1392" s="0" t="n">
        <v>0.862144</v>
      </c>
      <c r="E1392" s="0" t="n">
        <v>-0.157275</v>
      </c>
      <c r="F1392" s="0" t="n">
        <v>1409</v>
      </c>
      <c r="G1392" s="0" t="n">
        <v>1108.169216</v>
      </c>
      <c r="H1392" s="0" t="n">
        <v>1227.4</v>
      </c>
      <c r="I1392" s="0" t="n">
        <v>1346.630784</v>
      </c>
      <c r="J1392" s="0" t="n">
        <v>0.871114</v>
      </c>
    </row>
    <row r="1393" customFormat="false" ht="12.75" hidden="false" customHeight="false" outlineLevel="0" collapsed="false">
      <c r="A1393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1393" s="0" t="n">
        <v>23</v>
      </c>
      <c r="C1393" s="0" t="n">
        <v>1</v>
      </c>
      <c r="D1393" s="0" t="n">
        <v>0.862144</v>
      </c>
      <c r="E1393" s="0" t="n">
        <v>-0.157275</v>
      </c>
      <c r="F1393" s="0" t="n">
        <v>1409</v>
      </c>
      <c r="G1393" s="0" t="n">
        <v>1108.169216</v>
      </c>
      <c r="H1393" s="0" t="n">
        <v>1227.4</v>
      </c>
      <c r="I1393" s="0" t="n">
        <v>1346.630784</v>
      </c>
      <c r="J1393" s="0" t="n">
        <v>0.871114</v>
      </c>
    </row>
    <row r="1394" customFormat="false" ht="12.75" hidden="false" customHeight="false" outlineLevel="0" collapsed="false">
      <c r="A1394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1394" s="0" t="n">
        <v>23</v>
      </c>
      <c r="C1394" s="0" t="n">
        <v>1</v>
      </c>
      <c r="D1394" s="0" t="n">
        <v>0.862144</v>
      </c>
      <c r="E1394" s="0" t="n">
        <v>-0.157275</v>
      </c>
      <c r="F1394" s="0" t="n">
        <v>1409</v>
      </c>
      <c r="G1394" s="0" t="n">
        <v>1108.169216</v>
      </c>
      <c r="H1394" s="0" t="n">
        <v>1227.4</v>
      </c>
      <c r="I1394" s="0" t="n">
        <v>1346.630784</v>
      </c>
      <c r="J1394" s="0" t="n">
        <v>0.871114</v>
      </c>
    </row>
    <row r="1395" customFormat="false" ht="12.75" hidden="false" customHeight="false" outlineLevel="0" collapsed="false">
      <c r="A1395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1395" s="0" t="n">
        <v>23</v>
      </c>
      <c r="C1395" s="0" t="n">
        <v>1</v>
      </c>
      <c r="D1395" s="0" t="n">
        <v>0.862144</v>
      </c>
      <c r="E1395" s="0" t="n">
        <v>-0.157275</v>
      </c>
      <c r="F1395" s="0" t="n">
        <v>1409</v>
      </c>
      <c r="G1395" s="0" t="n">
        <v>1108.169216</v>
      </c>
      <c r="H1395" s="0" t="n">
        <v>1227.4</v>
      </c>
      <c r="I1395" s="0" t="n">
        <v>1346.630784</v>
      </c>
      <c r="J1395" s="0" t="n">
        <v>0.871114</v>
      </c>
    </row>
    <row r="1396" customFormat="false" ht="12.75" hidden="false" customHeight="false" outlineLevel="0" collapsed="false">
      <c r="A1396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1396" s="0" t="n">
        <v>23</v>
      </c>
      <c r="C1396" s="0" t="n">
        <v>1</v>
      </c>
      <c r="D1396" s="0" t="n">
        <v>0.862144</v>
      </c>
      <c r="E1396" s="0" t="n">
        <v>-0.157275</v>
      </c>
      <c r="F1396" s="0" t="n">
        <v>1409</v>
      </c>
      <c r="G1396" s="0" t="n">
        <v>1108.169216</v>
      </c>
      <c r="H1396" s="0" t="n">
        <v>1227.4</v>
      </c>
      <c r="I1396" s="0" t="n">
        <v>1346.630784</v>
      </c>
      <c r="J1396" s="0" t="n">
        <v>0.871114</v>
      </c>
    </row>
    <row r="1397" customFormat="false" ht="12.75" hidden="false" customHeight="false" outlineLevel="0" collapsed="false">
      <c r="A1397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1397" s="0" t="n">
        <v>23</v>
      </c>
      <c r="C1397" s="0" t="n">
        <v>1</v>
      </c>
      <c r="D1397" s="0" t="n">
        <v>0.862144</v>
      </c>
      <c r="E1397" s="0" t="n">
        <v>-0.157275</v>
      </c>
      <c r="F1397" s="0" t="n">
        <v>1409</v>
      </c>
      <c r="G1397" s="0" t="n">
        <v>1108.169216</v>
      </c>
      <c r="H1397" s="0" t="n">
        <v>1227.4</v>
      </c>
      <c r="I1397" s="0" t="n">
        <v>1346.630784</v>
      </c>
      <c r="J1397" s="0" t="n">
        <v>0.871114</v>
      </c>
    </row>
    <row r="1398" customFormat="false" ht="12.75" hidden="false" customHeight="false" outlineLevel="0" collapsed="false">
      <c r="A1398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1398" s="0" t="n">
        <v>23</v>
      </c>
      <c r="C1398" s="0" t="n">
        <v>1</v>
      </c>
      <c r="D1398" s="0" t="n">
        <v>0.862144</v>
      </c>
      <c r="E1398" s="0" t="n">
        <v>-0.157275</v>
      </c>
      <c r="F1398" s="0" t="n">
        <v>1409</v>
      </c>
      <c r="G1398" s="0" t="n">
        <v>1108.169216</v>
      </c>
      <c r="H1398" s="0" t="n">
        <v>1227.4</v>
      </c>
      <c r="I1398" s="0" t="n">
        <v>1346.630784</v>
      </c>
      <c r="J1398" s="0" t="n">
        <v>0.871114</v>
      </c>
    </row>
    <row r="1399" customFormat="false" ht="12.75" hidden="false" customHeight="false" outlineLevel="0" collapsed="false">
      <c r="A1399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1399" s="0" t="n">
        <v>23</v>
      </c>
      <c r="C1399" s="0" t="n">
        <v>1</v>
      </c>
      <c r="D1399" s="0" t="n">
        <v>0.862144</v>
      </c>
      <c r="E1399" s="0" t="n">
        <v>-0.157275</v>
      </c>
      <c r="F1399" s="0" t="n">
        <v>1409</v>
      </c>
      <c r="G1399" s="0" t="n">
        <v>1108.169216</v>
      </c>
      <c r="H1399" s="0" t="n">
        <v>1227.4</v>
      </c>
      <c r="I1399" s="0" t="n">
        <v>1346.630784</v>
      </c>
      <c r="J1399" s="0" t="n">
        <v>0.871114</v>
      </c>
    </row>
    <row r="1400" customFormat="false" ht="12.75" hidden="false" customHeight="false" outlineLevel="0" collapsed="false">
      <c r="A1400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1400" s="0" t="n">
        <v>23</v>
      </c>
      <c r="C1400" s="0" t="n">
        <v>1</v>
      </c>
      <c r="D1400" s="0" t="n">
        <v>0.862144</v>
      </c>
      <c r="E1400" s="0" t="n">
        <v>-0.157275</v>
      </c>
      <c r="F1400" s="0" t="n">
        <v>1409</v>
      </c>
      <c r="G1400" s="0" t="n">
        <v>1108.169216</v>
      </c>
      <c r="H1400" s="0" t="n">
        <v>1227.4</v>
      </c>
      <c r="I1400" s="0" t="n">
        <v>1346.630784</v>
      </c>
      <c r="J1400" s="0" t="n">
        <v>0.871114</v>
      </c>
    </row>
    <row r="1401" customFormat="false" ht="12.75" hidden="false" customHeight="false" outlineLevel="0" collapsed="false">
      <c r="A1401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1401" s="0" t="n">
        <v>23</v>
      </c>
      <c r="C1401" s="0" t="n">
        <v>1</v>
      </c>
      <c r="D1401" s="0" t="n">
        <v>0.862144</v>
      </c>
      <c r="E1401" s="0" t="n">
        <v>-0.157275</v>
      </c>
      <c r="F1401" s="0" t="n">
        <v>1409</v>
      </c>
      <c r="G1401" s="0" t="n">
        <v>1108.169216</v>
      </c>
      <c r="H1401" s="0" t="n">
        <v>1227.4</v>
      </c>
      <c r="I1401" s="0" t="n">
        <v>1346.630784</v>
      </c>
      <c r="J1401" s="0" t="n">
        <v>0.871114</v>
      </c>
    </row>
    <row r="1402" customFormat="false" ht="12.75" hidden="false" customHeight="false" outlineLevel="0" collapsed="false">
      <c r="A1402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402" s="0" t="n">
        <v>23</v>
      </c>
      <c r="C1402" s="0" t="n">
        <v>1</v>
      </c>
      <c r="D1402" s="0" t="n">
        <v>0.862144</v>
      </c>
      <c r="E1402" s="0" t="n">
        <v>-0.157275</v>
      </c>
      <c r="F1402" s="0" t="n">
        <v>1409</v>
      </c>
      <c r="G1402" s="0" t="n">
        <v>1108.169216</v>
      </c>
      <c r="H1402" s="0" t="n">
        <v>1227.4</v>
      </c>
      <c r="I1402" s="0" t="n">
        <v>1346.630784</v>
      </c>
      <c r="J1402" s="0" t="n">
        <v>0.871114</v>
      </c>
    </row>
    <row r="1403" customFormat="false" ht="12.75" hidden="false" customHeight="false" outlineLevel="0" collapsed="false">
      <c r="A1403" s="0" t="str">
        <f aca="false">HYPERLINK("http://www.godatabase.org/cgi-bin/go.cgi?query=GO:0032312&amp;auto_wild_cards=yes&amp;view=query&amp;action=query&amp;search_constraint=terms","GO:0032312_regulation_of_ARF_GTPase_activity")</f>
        <v>GO:0032312_regulation_of_ARF_GTPase_activity</v>
      </c>
      <c r="B1403" s="0" t="n">
        <v>23</v>
      </c>
      <c r="C1403" s="0" t="n">
        <v>1</v>
      </c>
      <c r="D1403" s="0" t="n">
        <v>0.862144</v>
      </c>
      <c r="E1403" s="0" t="n">
        <v>-0.157275</v>
      </c>
      <c r="F1403" s="0" t="n">
        <v>1409</v>
      </c>
      <c r="G1403" s="0" t="n">
        <v>1108.169216</v>
      </c>
      <c r="H1403" s="0" t="n">
        <v>1227.4</v>
      </c>
      <c r="I1403" s="0" t="n">
        <v>1346.630784</v>
      </c>
      <c r="J1403" s="0" t="n">
        <v>0.871114</v>
      </c>
    </row>
    <row r="1404" customFormat="false" ht="12.75" hidden="false" customHeight="false" outlineLevel="0" collapsed="false">
      <c r="A1404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1404" s="0" t="n">
        <v>23</v>
      </c>
      <c r="C1404" s="0" t="n">
        <v>1</v>
      </c>
      <c r="D1404" s="0" t="n">
        <v>0.862144</v>
      </c>
      <c r="E1404" s="0" t="n">
        <v>-0.157275</v>
      </c>
      <c r="F1404" s="0" t="n">
        <v>1409</v>
      </c>
      <c r="G1404" s="0" t="n">
        <v>1108.169216</v>
      </c>
      <c r="H1404" s="0" t="n">
        <v>1227.4</v>
      </c>
      <c r="I1404" s="0" t="n">
        <v>1346.630784</v>
      </c>
      <c r="J1404" s="0" t="n">
        <v>0.871114</v>
      </c>
    </row>
    <row r="1405" customFormat="false" ht="12.75" hidden="false" customHeight="false" outlineLevel="0" collapsed="false">
      <c r="A1405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405" s="0" t="n">
        <v>23</v>
      </c>
      <c r="C1405" s="0" t="n">
        <v>1</v>
      </c>
      <c r="D1405" s="0" t="n">
        <v>0.862144</v>
      </c>
      <c r="E1405" s="0" t="n">
        <v>-0.157275</v>
      </c>
      <c r="F1405" s="0" t="n">
        <v>1409</v>
      </c>
      <c r="G1405" s="0" t="n">
        <v>1108.169216</v>
      </c>
      <c r="H1405" s="0" t="n">
        <v>1227.4</v>
      </c>
      <c r="I1405" s="0" t="n">
        <v>1346.630784</v>
      </c>
      <c r="J1405" s="0" t="n">
        <v>0.871114</v>
      </c>
    </row>
    <row r="1406" customFormat="false" ht="12.75" hidden="false" customHeight="false" outlineLevel="0" collapsed="false">
      <c r="A1406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1406" s="0" t="n">
        <v>23</v>
      </c>
      <c r="C1406" s="0" t="n">
        <v>1</v>
      </c>
      <c r="D1406" s="0" t="n">
        <v>0.862144</v>
      </c>
      <c r="E1406" s="0" t="n">
        <v>-0.157275</v>
      </c>
      <c r="F1406" s="0" t="n">
        <v>1409</v>
      </c>
      <c r="G1406" s="0" t="n">
        <v>1108.169216</v>
      </c>
      <c r="H1406" s="0" t="n">
        <v>1227.4</v>
      </c>
      <c r="I1406" s="0" t="n">
        <v>1346.630784</v>
      </c>
      <c r="J1406" s="0" t="n">
        <v>0.871114</v>
      </c>
    </row>
    <row r="1407" customFormat="false" ht="12.75" hidden="false" customHeight="false" outlineLevel="0" collapsed="false">
      <c r="A1407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1407" s="0" t="n">
        <v>23</v>
      </c>
      <c r="C1407" s="0" t="n">
        <v>1</v>
      </c>
      <c r="D1407" s="0" t="n">
        <v>0.862144</v>
      </c>
      <c r="E1407" s="0" t="n">
        <v>-0.157275</v>
      </c>
      <c r="F1407" s="0" t="n">
        <v>1409</v>
      </c>
      <c r="G1407" s="0" t="n">
        <v>1108.169216</v>
      </c>
      <c r="H1407" s="0" t="n">
        <v>1227.4</v>
      </c>
      <c r="I1407" s="0" t="n">
        <v>1346.630784</v>
      </c>
      <c r="J1407" s="0" t="n">
        <v>0.871114</v>
      </c>
    </row>
    <row r="1408" customFormat="false" ht="12.75" hidden="false" customHeight="false" outlineLevel="0" collapsed="false">
      <c r="A1408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1408" s="0" t="n">
        <v>23</v>
      </c>
      <c r="C1408" s="0" t="n">
        <v>1</v>
      </c>
      <c r="D1408" s="0" t="n">
        <v>0.862144</v>
      </c>
      <c r="E1408" s="0" t="n">
        <v>-0.157275</v>
      </c>
      <c r="F1408" s="0" t="n">
        <v>1409</v>
      </c>
      <c r="G1408" s="0" t="n">
        <v>1108.169216</v>
      </c>
      <c r="H1408" s="0" t="n">
        <v>1227.4</v>
      </c>
      <c r="I1408" s="0" t="n">
        <v>1346.630784</v>
      </c>
      <c r="J1408" s="0" t="n">
        <v>0.871114</v>
      </c>
    </row>
    <row r="1409" customFormat="false" ht="12.75" hidden="false" customHeight="false" outlineLevel="0" collapsed="false">
      <c r="A1409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409" s="0" t="n">
        <v>23</v>
      </c>
      <c r="C1409" s="0" t="n">
        <v>1</v>
      </c>
      <c r="D1409" s="0" t="n">
        <v>0.862144</v>
      </c>
      <c r="E1409" s="0" t="n">
        <v>-0.157275</v>
      </c>
      <c r="F1409" s="0" t="n">
        <v>1409</v>
      </c>
      <c r="G1409" s="0" t="n">
        <v>1108.169216</v>
      </c>
      <c r="H1409" s="0" t="n">
        <v>1227.4</v>
      </c>
      <c r="I1409" s="0" t="n">
        <v>1346.630784</v>
      </c>
      <c r="J1409" s="0" t="n">
        <v>0.871114</v>
      </c>
    </row>
    <row r="1410" customFormat="false" ht="12.75" hidden="false" customHeight="false" outlineLevel="0" collapsed="false">
      <c r="A1410" s="0" t="str">
        <f aca="false">HYPERLINK("http://www.godatabase.org/cgi-bin/go.cgi?query=GO:0051100&amp;auto_wild_cards=yes&amp;view=query&amp;action=query&amp;search_constraint=terms","GO:0051100_negative_regulation_of_binding")</f>
        <v>GO:0051100_negative_regulation_of_binding</v>
      </c>
      <c r="B1410" s="0" t="n">
        <v>23</v>
      </c>
      <c r="C1410" s="0" t="n">
        <v>1</v>
      </c>
      <c r="D1410" s="0" t="n">
        <v>0.862144</v>
      </c>
      <c r="E1410" s="0" t="n">
        <v>-0.157275</v>
      </c>
      <c r="F1410" s="0" t="n">
        <v>1409</v>
      </c>
      <c r="G1410" s="0" t="n">
        <v>1108.169216</v>
      </c>
      <c r="H1410" s="0" t="n">
        <v>1227.4</v>
      </c>
      <c r="I1410" s="0" t="n">
        <v>1346.630784</v>
      </c>
      <c r="J1410" s="0" t="n">
        <v>0.871114</v>
      </c>
    </row>
    <row r="1411" customFormat="false" ht="12.75" hidden="false" customHeight="false" outlineLevel="0" collapsed="false">
      <c r="A1411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411" s="0" t="n">
        <v>497</v>
      </c>
      <c r="C1411" s="0" t="n">
        <v>23</v>
      </c>
      <c r="D1411" s="0" t="n">
        <v>0.917654</v>
      </c>
      <c r="E1411" s="0" t="n">
        <v>-0.156618</v>
      </c>
      <c r="F1411" s="0" t="n">
        <v>1410</v>
      </c>
      <c r="G1411" s="0" t="n">
        <v>1109.722964</v>
      </c>
      <c r="H1411" s="0" t="n">
        <v>1228.83</v>
      </c>
      <c r="I1411" s="0" t="n">
        <v>1347.937036</v>
      </c>
      <c r="J1411" s="0" t="n">
        <v>0.871511</v>
      </c>
    </row>
    <row r="1412" customFormat="false" ht="12.75" hidden="false" customHeight="false" outlineLevel="0" collapsed="false">
      <c r="A1412" s="0" t="str">
        <f aca="false">HYPERLINK("http://www.godatabase.org/cgi-bin/go.cgi?query=GO:0051129&amp;auto_wild_cards=yes&amp;view=query&amp;action=query&amp;search_constraint=terms","GO:0051129_negative_regulation_of_cellular_component_organization_and_biogenesis")</f>
        <v>GO:0051129_negative_regulation_of_cellular_component_organization_and_biogenesis</v>
      </c>
      <c r="B1412" s="0" t="n">
        <v>71</v>
      </c>
      <c r="C1412" s="0" t="n">
        <v>3</v>
      </c>
      <c r="D1412" s="0" t="n">
        <v>0.837858</v>
      </c>
      <c r="E1412" s="0" t="n">
        <v>-0.153692</v>
      </c>
      <c r="F1412" s="0" t="n">
        <v>1411</v>
      </c>
      <c r="G1412" s="0" t="n">
        <v>1112.977813</v>
      </c>
      <c r="H1412" s="0" t="n">
        <v>1232.03</v>
      </c>
      <c r="I1412" s="0" t="n">
        <v>1351.082187</v>
      </c>
      <c r="J1412" s="0" t="n">
        <v>0.873161</v>
      </c>
    </row>
    <row r="1413" customFormat="false" ht="12.75" hidden="false" customHeight="false" outlineLevel="0" collapsed="false">
      <c r="A1413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1413" s="0" t="n">
        <v>352</v>
      </c>
      <c r="C1413" s="0" t="n">
        <v>16</v>
      </c>
      <c r="D1413" s="0" t="n">
        <v>0.901332</v>
      </c>
      <c r="E1413" s="0" t="n">
        <v>-0.153185</v>
      </c>
      <c r="F1413" s="0" t="n">
        <v>1413</v>
      </c>
      <c r="G1413" s="0" t="n">
        <v>1113.729681</v>
      </c>
      <c r="H1413" s="0" t="n">
        <v>1232.79</v>
      </c>
      <c r="I1413" s="0" t="n">
        <v>1351.850319</v>
      </c>
      <c r="J1413" s="0" t="n">
        <v>0.872463</v>
      </c>
    </row>
    <row r="1414" customFormat="false" ht="12.75" hidden="false" customHeight="false" outlineLevel="0" collapsed="false">
      <c r="A1414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1414" s="0" t="n">
        <v>352</v>
      </c>
      <c r="C1414" s="0" t="n">
        <v>16</v>
      </c>
      <c r="D1414" s="0" t="n">
        <v>0.901332</v>
      </c>
      <c r="E1414" s="0" t="n">
        <v>-0.153185</v>
      </c>
      <c r="F1414" s="0" t="n">
        <v>1413</v>
      </c>
      <c r="G1414" s="0" t="n">
        <v>1113.729681</v>
      </c>
      <c r="H1414" s="0" t="n">
        <v>1232.79</v>
      </c>
      <c r="I1414" s="0" t="n">
        <v>1351.850319</v>
      </c>
      <c r="J1414" s="0" t="n">
        <v>0.872463</v>
      </c>
    </row>
    <row r="1415" customFormat="false" ht="12.75" hidden="false" customHeight="false" outlineLevel="0" collapsed="false">
      <c r="A1415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1415" s="0" t="n">
        <v>160</v>
      </c>
      <c r="C1415" s="0" t="n">
        <v>7</v>
      </c>
      <c r="D1415" s="0" t="n">
        <v>0.867532</v>
      </c>
      <c r="E1415" s="0" t="n">
        <v>-0.152964</v>
      </c>
      <c r="F1415" s="0" t="n">
        <v>1415</v>
      </c>
      <c r="G1415" s="0" t="n">
        <v>1114.560727</v>
      </c>
      <c r="H1415" s="0" t="n">
        <v>1233.43</v>
      </c>
      <c r="I1415" s="0" t="n">
        <v>1352.299273</v>
      </c>
      <c r="J1415" s="0" t="n">
        <v>0.871682</v>
      </c>
    </row>
    <row r="1416" customFormat="false" ht="12.75" hidden="false" customHeight="false" outlineLevel="0" collapsed="false">
      <c r="A1416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1416" s="0" t="n">
        <v>160</v>
      </c>
      <c r="C1416" s="0" t="n">
        <v>7</v>
      </c>
      <c r="D1416" s="0" t="n">
        <v>0.867532</v>
      </c>
      <c r="E1416" s="0" t="n">
        <v>-0.152964</v>
      </c>
      <c r="F1416" s="0" t="n">
        <v>1415</v>
      </c>
      <c r="G1416" s="0" t="n">
        <v>1114.560727</v>
      </c>
      <c r="H1416" s="0" t="n">
        <v>1233.43</v>
      </c>
      <c r="I1416" s="0" t="n">
        <v>1352.299273</v>
      </c>
      <c r="J1416" s="0" t="n">
        <v>0.871682</v>
      </c>
    </row>
    <row r="1417" customFormat="false" ht="12.75" hidden="false" customHeight="false" outlineLevel="0" collapsed="false">
      <c r="A1417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1417" s="0" t="n">
        <v>48</v>
      </c>
      <c r="C1417" s="0" t="n">
        <v>2</v>
      </c>
      <c r="D1417" s="0" t="n">
        <v>0.826221</v>
      </c>
      <c r="E1417" s="0" t="n">
        <v>-0.152094</v>
      </c>
      <c r="F1417" s="0" t="n">
        <v>1417</v>
      </c>
      <c r="G1417" s="0" t="n">
        <v>1117.225693</v>
      </c>
      <c r="H1417" s="0" t="n">
        <v>1235.98</v>
      </c>
      <c r="I1417" s="0" t="n">
        <v>1354.734307</v>
      </c>
      <c r="J1417" s="0" t="n">
        <v>0.872251</v>
      </c>
    </row>
    <row r="1418" customFormat="false" ht="12.75" hidden="false" customHeight="false" outlineLevel="0" collapsed="false">
      <c r="A1418" s="0" t="str">
        <f aca="false">HYPERLINK("http://www.godatabase.org/cgi-bin/go.cgi?query=GO:0032535&amp;auto_wild_cards=yes&amp;view=query&amp;action=query&amp;search_constraint=terms","GO:0032535_regulation_of_cellular_component_size")</f>
        <v>GO:0032535_regulation_of_cellular_component_size</v>
      </c>
      <c r="B1418" s="0" t="n">
        <v>48</v>
      </c>
      <c r="C1418" s="0" t="n">
        <v>2</v>
      </c>
      <c r="D1418" s="0" t="n">
        <v>0.826221</v>
      </c>
      <c r="E1418" s="0" t="n">
        <v>-0.152094</v>
      </c>
      <c r="F1418" s="0" t="n">
        <v>1417</v>
      </c>
      <c r="G1418" s="0" t="n">
        <v>1117.225693</v>
      </c>
      <c r="H1418" s="0" t="n">
        <v>1235.98</v>
      </c>
      <c r="I1418" s="0" t="n">
        <v>1354.734307</v>
      </c>
      <c r="J1418" s="0" t="n">
        <v>0.872251</v>
      </c>
    </row>
    <row r="1419" customFormat="false" ht="12.75" hidden="false" customHeight="false" outlineLevel="0" collapsed="false">
      <c r="A1419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1419" s="0" t="n">
        <v>94</v>
      </c>
      <c r="C1419" s="0" t="n">
        <v>4</v>
      </c>
      <c r="D1419" s="0" t="n">
        <v>0.8438</v>
      </c>
      <c r="E1419" s="0" t="n">
        <v>-0.151986</v>
      </c>
      <c r="F1419" s="0" t="n">
        <v>1418</v>
      </c>
      <c r="G1419" s="0" t="n">
        <v>1117.726491</v>
      </c>
      <c r="H1419" s="0" t="n">
        <v>1236.36</v>
      </c>
      <c r="I1419" s="0" t="n">
        <v>1354.993509</v>
      </c>
      <c r="J1419" s="0" t="n">
        <v>0.871904</v>
      </c>
    </row>
    <row r="1420" customFormat="false" ht="12.75" hidden="false" customHeight="false" outlineLevel="0" collapsed="false">
      <c r="A1420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1420" s="0" t="n">
        <v>458</v>
      </c>
      <c r="C1420" s="0" t="n">
        <v>21</v>
      </c>
      <c r="D1420" s="0" t="n">
        <v>0.909204</v>
      </c>
      <c r="E1420" s="0" t="n">
        <v>-0.150482</v>
      </c>
      <c r="F1420" s="0" t="n">
        <v>1419</v>
      </c>
      <c r="G1420" s="0" t="n">
        <v>1118.557375</v>
      </c>
      <c r="H1420" s="0" t="n">
        <v>1237.02</v>
      </c>
      <c r="I1420" s="0" t="n">
        <v>1355.482625</v>
      </c>
      <c r="J1420" s="0" t="n">
        <v>0.871755</v>
      </c>
    </row>
    <row r="1421" customFormat="false" ht="12.75" hidden="false" customHeight="false" outlineLevel="0" collapsed="false">
      <c r="A1421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1421" s="0" t="n">
        <v>117</v>
      </c>
      <c r="C1421" s="0" t="n">
        <v>5</v>
      </c>
      <c r="D1421" s="0" t="n">
        <v>0.847406</v>
      </c>
      <c r="E1421" s="0" t="n">
        <v>-0.149035</v>
      </c>
      <c r="F1421" s="0" t="n">
        <v>1420</v>
      </c>
      <c r="G1421" s="0" t="n">
        <v>1119.755705</v>
      </c>
      <c r="H1421" s="0" t="n">
        <v>1238.23</v>
      </c>
      <c r="I1421" s="0" t="n">
        <v>1356.704295</v>
      </c>
      <c r="J1421" s="0" t="n">
        <v>0.871993</v>
      </c>
    </row>
    <row r="1422" customFormat="false" ht="12.75" hidden="false" customHeight="false" outlineLevel="0" collapsed="false">
      <c r="A1422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1422" s="0" t="n">
        <v>396</v>
      </c>
      <c r="C1422" s="0" t="n">
        <v>18</v>
      </c>
      <c r="D1422" s="0" t="n">
        <v>0.901332</v>
      </c>
      <c r="E1422" s="0" t="n">
        <v>-0.148379</v>
      </c>
      <c r="F1422" s="0" t="n">
        <v>1421</v>
      </c>
      <c r="G1422" s="0" t="n">
        <v>1120.275465</v>
      </c>
      <c r="H1422" s="0" t="n">
        <v>1238.78</v>
      </c>
      <c r="I1422" s="0" t="n">
        <v>1357.284535</v>
      </c>
      <c r="J1422" s="0" t="n">
        <v>0.871766</v>
      </c>
    </row>
    <row r="1423" customFormat="false" ht="12.75" hidden="false" customHeight="false" outlineLevel="0" collapsed="false">
      <c r="A1423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1423" s="0" t="n">
        <v>24</v>
      </c>
      <c r="C1423" s="0" t="n">
        <v>1</v>
      </c>
      <c r="D1423" s="0" t="n">
        <v>0.826221</v>
      </c>
      <c r="E1423" s="0" t="n">
        <v>-0.147802</v>
      </c>
      <c r="F1423" s="0" t="n">
        <v>1427</v>
      </c>
      <c r="G1423" s="0" t="n">
        <v>1133.268459</v>
      </c>
      <c r="H1423" s="0" t="n">
        <v>1251.25</v>
      </c>
      <c r="I1423" s="0" t="n">
        <v>1369.231541</v>
      </c>
      <c r="J1423" s="0" t="n">
        <v>0.87684</v>
      </c>
    </row>
    <row r="1424" customFormat="false" ht="12.75" hidden="false" customHeight="false" outlineLevel="0" collapsed="false">
      <c r="A1424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1424" s="0" t="n">
        <v>24</v>
      </c>
      <c r="C1424" s="0" t="n">
        <v>1</v>
      </c>
      <c r="D1424" s="0" t="n">
        <v>0.826221</v>
      </c>
      <c r="E1424" s="0" t="n">
        <v>-0.147802</v>
      </c>
      <c r="F1424" s="0" t="n">
        <v>1427</v>
      </c>
      <c r="G1424" s="0" t="n">
        <v>1133.268459</v>
      </c>
      <c r="H1424" s="0" t="n">
        <v>1251.25</v>
      </c>
      <c r="I1424" s="0" t="n">
        <v>1369.231541</v>
      </c>
      <c r="J1424" s="0" t="n">
        <v>0.87684</v>
      </c>
    </row>
    <row r="1425" customFormat="false" ht="12.75" hidden="false" customHeight="false" outlineLevel="0" collapsed="false">
      <c r="A1425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1425" s="0" t="n">
        <v>24</v>
      </c>
      <c r="C1425" s="0" t="n">
        <v>1</v>
      </c>
      <c r="D1425" s="0" t="n">
        <v>0.826221</v>
      </c>
      <c r="E1425" s="0" t="n">
        <v>-0.147802</v>
      </c>
      <c r="F1425" s="0" t="n">
        <v>1427</v>
      </c>
      <c r="G1425" s="0" t="n">
        <v>1133.268459</v>
      </c>
      <c r="H1425" s="0" t="n">
        <v>1251.25</v>
      </c>
      <c r="I1425" s="0" t="n">
        <v>1369.231541</v>
      </c>
      <c r="J1425" s="0" t="n">
        <v>0.87684</v>
      </c>
    </row>
    <row r="1426" customFormat="false" ht="12.75" hidden="false" customHeight="false" outlineLevel="0" collapsed="false">
      <c r="A1426" s="0" t="str">
        <f aca="false">HYPERLINK("http://www.godatabase.org/cgi-bin/go.cgi?query=GO:0034330&amp;auto_wild_cards=yes&amp;view=query&amp;action=query&amp;search_constraint=terms","GO:0034330_cell_junction_assembly_and_maintenance")</f>
        <v>GO:0034330_cell_junction_assembly_and_maintenance</v>
      </c>
      <c r="B1426" s="0" t="n">
        <v>24</v>
      </c>
      <c r="C1426" s="0" t="n">
        <v>1</v>
      </c>
      <c r="D1426" s="0" t="n">
        <v>0.826221</v>
      </c>
      <c r="E1426" s="0" t="n">
        <v>-0.147802</v>
      </c>
      <c r="F1426" s="0" t="n">
        <v>1427</v>
      </c>
      <c r="G1426" s="0" t="n">
        <v>1133.268459</v>
      </c>
      <c r="H1426" s="0" t="n">
        <v>1251.25</v>
      </c>
      <c r="I1426" s="0" t="n">
        <v>1369.231541</v>
      </c>
      <c r="J1426" s="0" t="n">
        <v>0.87684</v>
      </c>
    </row>
    <row r="1427" customFormat="false" ht="12.75" hidden="false" customHeight="false" outlineLevel="0" collapsed="false">
      <c r="A1427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1427" s="0" t="n">
        <v>24</v>
      </c>
      <c r="C1427" s="0" t="n">
        <v>1</v>
      </c>
      <c r="D1427" s="0" t="n">
        <v>0.826221</v>
      </c>
      <c r="E1427" s="0" t="n">
        <v>-0.147802</v>
      </c>
      <c r="F1427" s="0" t="n">
        <v>1427</v>
      </c>
      <c r="G1427" s="0" t="n">
        <v>1133.268459</v>
      </c>
      <c r="H1427" s="0" t="n">
        <v>1251.25</v>
      </c>
      <c r="I1427" s="0" t="n">
        <v>1369.231541</v>
      </c>
      <c r="J1427" s="0" t="n">
        <v>0.87684</v>
      </c>
    </row>
    <row r="1428" customFormat="false" ht="12.75" hidden="false" customHeight="false" outlineLevel="0" collapsed="false">
      <c r="A1428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1428" s="0" t="n">
        <v>24</v>
      </c>
      <c r="C1428" s="0" t="n">
        <v>1</v>
      </c>
      <c r="D1428" s="0" t="n">
        <v>0.826221</v>
      </c>
      <c r="E1428" s="0" t="n">
        <v>-0.147802</v>
      </c>
      <c r="F1428" s="0" t="n">
        <v>1427</v>
      </c>
      <c r="G1428" s="0" t="n">
        <v>1133.268459</v>
      </c>
      <c r="H1428" s="0" t="n">
        <v>1251.25</v>
      </c>
      <c r="I1428" s="0" t="n">
        <v>1369.231541</v>
      </c>
      <c r="J1428" s="0" t="n">
        <v>0.87684</v>
      </c>
    </row>
    <row r="1429" customFormat="false" ht="12.75" hidden="false" customHeight="false" outlineLevel="0" collapsed="false">
      <c r="A1429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429" s="0" t="n">
        <v>95</v>
      </c>
      <c r="C1429" s="0" t="n">
        <v>4</v>
      </c>
      <c r="D1429" s="0" t="n">
        <v>0.834918</v>
      </c>
      <c r="E1429" s="0" t="n">
        <v>-0.147182</v>
      </c>
      <c r="F1429" s="0" t="n">
        <v>1428</v>
      </c>
      <c r="G1429" s="0" t="n">
        <v>1134.460032</v>
      </c>
      <c r="H1429" s="0" t="n">
        <v>1252.47</v>
      </c>
      <c r="I1429" s="0" t="n">
        <v>1370.479968</v>
      </c>
      <c r="J1429" s="0" t="n">
        <v>0.87708</v>
      </c>
    </row>
    <row r="1430" customFormat="false" ht="12.75" hidden="false" customHeight="false" outlineLevel="0" collapsed="false">
      <c r="A1430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1430" s="0" t="n">
        <v>49</v>
      </c>
      <c r="C1430" s="0" t="n">
        <v>2</v>
      </c>
      <c r="D1430" s="0" t="n">
        <v>0.80936</v>
      </c>
      <c r="E1430" s="0" t="n">
        <v>-0.145522</v>
      </c>
      <c r="F1430" s="0" t="n">
        <v>1431</v>
      </c>
      <c r="G1430" s="0" t="n">
        <v>1138.105748</v>
      </c>
      <c r="H1430" s="0" t="n">
        <v>1255.56</v>
      </c>
      <c r="I1430" s="0" t="n">
        <v>1373.014252</v>
      </c>
      <c r="J1430" s="0" t="n">
        <v>0.8774</v>
      </c>
    </row>
    <row r="1431" customFormat="false" ht="12.75" hidden="false" customHeight="false" outlineLevel="0" collapsed="false">
      <c r="A1431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1431" s="0" t="n">
        <v>49</v>
      </c>
      <c r="C1431" s="0" t="n">
        <v>2</v>
      </c>
      <c r="D1431" s="0" t="n">
        <v>0.80936</v>
      </c>
      <c r="E1431" s="0" t="n">
        <v>-0.145522</v>
      </c>
      <c r="F1431" s="0" t="n">
        <v>1431</v>
      </c>
      <c r="G1431" s="0" t="n">
        <v>1138.105748</v>
      </c>
      <c r="H1431" s="0" t="n">
        <v>1255.56</v>
      </c>
      <c r="I1431" s="0" t="n">
        <v>1373.014252</v>
      </c>
      <c r="J1431" s="0" t="n">
        <v>0.8774</v>
      </c>
    </row>
    <row r="1432" customFormat="false" ht="12.75" hidden="false" customHeight="false" outlineLevel="0" collapsed="false">
      <c r="A1432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1432" s="0" t="n">
        <v>49</v>
      </c>
      <c r="C1432" s="0" t="n">
        <v>2</v>
      </c>
      <c r="D1432" s="0" t="n">
        <v>0.80936</v>
      </c>
      <c r="E1432" s="0" t="n">
        <v>-0.145522</v>
      </c>
      <c r="F1432" s="0" t="n">
        <v>1431</v>
      </c>
      <c r="G1432" s="0" t="n">
        <v>1138.105748</v>
      </c>
      <c r="H1432" s="0" t="n">
        <v>1255.56</v>
      </c>
      <c r="I1432" s="0" t="n">
        <v>1373.014252</v>
      </c>
      <c r="J1432" s="0" t="n">
        <v>0.8774</v>
      </c>
    </row>
    <row r="1433" customFormat="false" ht="12.75" hidden="false" customHeight="false" outlineLevel="0" collapsed="false">
      <c r="A1433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1433" s="0" t="n">
        <v>292</v>
      </c>
      <c r="C1433" s="0" t="n">
        <v>13</v>
      </c>
      <c r="D1433" s="0" t="n">
        <v>0.882812</v>
      </c>
      <c r="E1433" s="0" t="n">
        <v>-0.143706</v>
      </c>
      <c r="F1433" s="0" t="n">
        <v>1432</v>
      </c>
      <c r="G1433" s="0" t="n">
        <v>1138.676381</v>
      </c>
      <c r="H1433" s="0" t="n">
        <v>1256.08</v>
      </c>
      <c r="I1433" s="0" t="n">
        <v>1373.483619</v>
      </c>
      <c r="J1433" s="0" t="n">
        <v>0.877151</v>
      </c>
    </row>
    <row r="1434" customFormat="false" ht="12.75" hidden="false" customHeight="false" outlineLevel="0" collapsed="false">
      <c r="A1434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1434" s="0" t="n">
        <v>207</v>
      </c>
      <c r="C1434" s="0" t="n">
        <v>9</v>
      </c>
      <c r="D1434" s="0" t="n">
        <v>0.862144</v>
      </c>
      <c r="E1434" s="0" t="n">
        <v>-0.140785</v>
      </c>
      <c r="F1434" s="0" t="n">
        <v>1433</v>
      </c>
      <c r="G1434" s="0" t="n">
        <v>1142.436548</v>
      </c>
      <c r="H1434" s="0" t="n">
        <v>1259.7</v>
      </c>
      <c r="I1434" s="0" t="n">
        <v>1376.963452</v>
      </c>
      <c r="J1434" s="0" t="n">
        <v>0.879065</v>
      </c>
    </row>
    <row r="1435" customFormat="false" ht="12.75" hidden="false" customHeight="false" outlineLevel="0" collapsed="false">
      <c r="A1435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1435" s="0" t="n">
        <v>119</v>
      </c>
      <c r="C1435" s="0" t="n">
        <v>5</v>
      </c>
      <c r="D1435" s="0" t="n">
        <v>0.833164</v>
      </c>
      <c r="E1435" s="0" t="n">
        <v>-0.140613</v>
      </c>
      <c r="F1435" s="0" t="n">
        <v>1434</v>
      </c>
      <c r="G1435" s="0" t="n">
        <v>1143.191301</v>
      </c>
      <c r="H1435" s="0" t="n">
        <v>1260.46</v>
      </c>
      <c r="I1435" s="0" t="n">
        <v>1377.728699</v>
      </c>
      <c r="J1435" s="0" t="n">
        <v>0.878982</v>
      </c>
    </row>
    <row r="1436" customFormat="false" ht="12.75" hidden="false" customHeight="false" outlineLevel="0" collapsed="false">
      <c r="A1436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1436" s="0" t="n">
        <v>50</v>
      </c>
      <c r="C1436" s="0" t="n">
        <v>2</v>
      </c>
      <c r="D1436" s="0" t="n">
        <v>0.793172</v>
      </c>
      <c r="E1436" s="0" t="n">
        <v>-0.139246</v>
      </c>
      <c r="F1436" s="0" t="n">
        <v>1436</v>
      </c>
      <c r="G1436" s="0" t="n">
        <v>1146.040117</v>
      </c>
      <c r="H1436" s="0" t="n">
        <v>1263.06</v>
      </c>
      <c r="I1436" s="0" t="n">
        <v>1380.079883</v>
      </c>
      <c r="J1436" s="0" t="n">
        <v>0.879568</v>
      </c>
    </row>
    <row r="1437" customFormat="false" ht="12.75" hidden="false" customHeight="false" outlineLevel="0" collapsed="false">
      <c r="A1437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1437" s="0" t="n">
        <v>50</v>
      </c>
      <c r="C1437" s="0" t="n">
        <v>2</v>
      </c>
      <c r="D1437" s="0" t="n">
        <v>0.793172</v>
      </c>
      <c r="E1437" s="0" t="n">
        <v>-0.139246</v>
      </c>
      <c r="F1437" s="0" t="n">
        <v>1436</v>
      </c>
      <c r="G1437" s="0" t="n">
        <v>1146.040117</v>
      </c>
      <c r="H1437" s="0" t="n">
        <v>1263.06</v>
      </c>
      <c r="I1437" s="0" t="n">
        <v>1380.079883</v>
      </c>
      <c r="J1437" s="0" t="n">
        <v>0.879568</v>
      </c>
    </row>
    <row r="1438" customFormat="false" ht="12.75" hidden="false" customHeight="false" outlineLevel="0" collapsed="false">
      <c r="A1438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1438" s="0" t="n">
        <v>25</v>
      </c>
      <c r="C1438" s="0" t="n">
        <v>1</v>
      </c>
      <c r="D1438" s="0" t="n">
        <v>0.793172</v>
      </c>
      <c r="E1438" s="0" t="n">
        <v>-0.138994</v>
      </c>
      <c r="F1438" s="0" t="n">
        <v>1440</v>
      </c>
      <c r="G1438" s="0" t="n">
        <v>1154.495021</v>
      </c>
      <c r="H1438" s="0" t="n">
        <v>1271.57</v>
      </c>
      <c r="I1438" s="0" t="n">
        <v>1388.644979</v>
      </c>
      <c r="J1438" s="0" t="n">
        <v>0.883035</v>
      </c>
    </row>
    <row r="1439" customFormat="false" ht="12.75" hidden="false" customHeight="false" outlineLevel="0" collapsed="false">
      <c r="A1439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1439" s="0" t="n">
        <v>25</v>
      </c>
      <c r="C1439" s="0" t="n">
        <v>1</v>
      </c>
      <c r="D1439" s="0" t="n">
        <v>0.793172</v>
      </c>
      <c r="E1439" s="0" t="n">
        <v>-0.138994</v>
      </c>
      <c r="F1439" s="0" t="n">
        <v>1440</v>
      </c>
      <c r="G1439" s="0" t="n">
        <v>1154.495021</v>
      </c>
      <c r="H1439" s="0" t="n">
        <v>1271.57</v>
      </c>
      <c r="I1439" s="0" t="n">
        <v>1388.644979</v>
      </c>
      <c r="J1439" s="0" t="n">
        <v>0.883035</v>
      </c>
    </row>
    <row r="1440" customFormat="false" ht="12.75" hidden="false" customHeight="false" outlineLevel="0" collapsed="false">
      <c r="A1440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1440" s="0" t="n">
        <v>25</v>
      </c>
      <c r="C1440" s="0" t="n">
        <v>1</v>
      </c>
      <c r="D1440" s="0" t="n">
        <v>0.793172</v>
      </c>
      <c r="E1440" s="0" t="n">
        <v>-0.138994</v>
      </c>
      <c r="F1440" s="0" t="n">
        <v>1440</v>
      </c>
      <c r="G1440" s="0" t="n">
        <v>1154.495021</v>
      </c>
      <c r="H1440" s="0" t="n">
        <v>1271.57</v>
      </c>
      <c r="I1440" s="0" t="n">
        <v>1388.644979</v>
      </c>
      <c r="J1440" s="0" t="n">
        <v>0.883035</v>
      </c>
    </row>
    <row r="1441" customFormat="false" ht="12.75" hidden="false" customHeight="false" outlineLevel="0" collapsed="false">
      <c r="A1441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1441" s="0" t="n">
        <v>25</v>
      </c>
      <c r="C1441" s="0" t="n">
        <v>1</v>
      </c>
      <c r="D1441" s="0" t="n">
        <v>0.793172</v>
      </c>
      <c r="E1441" s="0" t="n">
        <v>-0.138994</v>
      </c>
      <c r="F1441" s="0" t="n">
        <v>1440</v>
      </c>
      <c r="G1441" s="0" t="n">
        <v>1154.495021</v>
      </c>
      <c r="H1441" s="0" t="n">
        <v>1271.57</v>
      </c>
      <c r="I1441" s="0" t="n">
        <v>1388.644979</v>
      </c>
      <c r="J1441" s="0" t="n">
        <v>0.883035</v>
      </c>
    </row>
    <row r="1442" customFormat="false" ht="12.75" hidden="false" customHeight="false" outlineLevel="0" collapsed="false">
      <c r="A1442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1442" s="0" t="n">
        <v>120</v>
      </c>
      <c r="C1442" s="0" t="n">
        <v>5</v>
      </c>
      <c r="D1442" s="0" t="n">
        <v>0.826221</v>
      </c>
      <c r="E1442" s="0" t="n">
        <v>-0.13657</v>
      </c>
      <c r="F1442" s="0" t="n">
        <v>1441</v>
      </c>
      <c r="G1442" s="0" t="n">
        <v>1157.941188</v>
      </c>
      <c r="H1442" s="0" t="n">
        <v>1274.9</v>
      </c>
      <c r="I1442" s="0" t="n">
        <v>1391.858812</v>
      </c>
      <c r="J1442" s="0" t="n">
        <v>0.884733</v>
      </c>
    </row>
    <row r="1443" customFormat="false" ht="12.75" hidden="false" customHeight="false" outlineLevel="0" collapsed="false">
      <c r="A1443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1443" s="0" t="n">
        <v>98</v>
      </c>
      <c r="C1443" s="0" t="n">
        <v>4</v>
      </c>
      <c r="D1443" s="0" t="n">
        <v>0.80936</v>
      </c>
      <c r="E1443" s="0" t="n">
        <v>-0.133623</v>
      </c>
      <c r="F1443" s="0" t="n">
        <v>1442</v>
      </c>
      <c r="G1443" s="0" t="n">
        <v>1160.03521</v>
      </c>
      <c r="H1443" s="0" t="n">
        <v>1276.92</v>
      </c>
      <c r="I1443" s="0" t="n">
        <v>1393.80479</v>
      </c>
      <c r="J1443" s="0" t="n">
        <v>0.88552</v>
      </c>
    </row>
    <row r="1444" customFormat="false" ht="12.75" hidden="false" customHeight="false" outlineLevel="0" collapsed="false">
      <c r="A1444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1444" s="0" t="n">
        <v>6065</v>
      </c>
      <c r="C1444" s="0" t="n">
        <v>299</v>
      </c>
      <c r="D1444" s="0" t="n">
        <v>0.97757</v>
      </c>
      <c r="E1444" s="0" t="n">
        <v>-0.133601</v>
      </c>
      <c r="F1444" s="0" t="n">
        <v>1443</v>
      </c>
      <c r="G1444" s="0" t="n">
        <v>1160.063667</v>
      </c>
      <c r="H1444" s="0" t="n">
        <v>1276.94</v>
      </c>
      <c r="I1444" s="0" t="n">
        <v>1393.816333</v>
      </c>
      <c r="J1444" s="0" t="n">
        <v>0.88492</v>
      </c>
    </row>
    <row r="1445" customFormat="false" ht="12.75" hidden="false" customHeight="false" outlineLevel="0" collapsed="false">
      <c r="A1445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1445" s="0" t="n">
        <v>51</v>
      </c>
      <c r="C1445" s="0" t="n">
        <v>2</v>
      </c>
      <c r="D1445" s="0" t="n">
        <v>0.77762</v>
      </c>
      <c r="E1445" s="0" t="n">
        <v>-0.133251</v>
      </c>
      <c r="F1445" s="0" t="n">
        <v>1445</v>
      </c>
      <c r="G1445" s="0" t="n">
        <v>1161.99945</v>
      </c>
      <c r="H1445" s="0" t="n">
        <v>1278.74</v>
      </c>
      <c r="I1445" s="0" t="n">
        <v>1395.48055</v>
      </c>
      <c r="J1445" s="0" t="n">
        <v>0.884941</v>
      </c>
    </row>
    <row r="1446" customFormat="false" ht="12.75" hidden="false" customHeight="false" outlineLevel="0" collapsed="false">
      <c r="A1446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1446" s="0" t="n">
        <v>51</v>
      </c>
      <c r="C1446" s="0" t="n">
        <v>2</v>
      </c>
      <c r="D1446" s="0" t="n">
        <v>0.77762</v>
      </c>
      <c r="E1446" s="0" t="n">
        <v>-0.133251</v>
      </c>
      <c r="F1446" s="0" t="n">
        <v>1445</v>
      </c>
      <c r="G1446" s="0" t="n">
        <v>1161.99945</v>
      </c>
      <c r="H1446" s="0" t="n">
        <v>1278.74</v>
      </c>
      <c r="I1446" s="0" t="n">
        <v>1395.48055</v>
      </c>
      <c r="J1446" s="0" t="n">
        <v>0.884941</v>
      </c>
    </row>
    <row r="1447" customFormat="false" ht="12.75" hidden="false" customHeight="false" outlineLevel="0" collapsed="false">
      <c r="A1447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1447" s="0" t="n">
        <v>26</v>
      </c>
      <c r="C1447" s="0" t="n">
        <v>1</v>
      </c>
      <c r="D1447" s="0" t="n">
        <v>0.762666</v>
      </c>
      <c r="E1447" s="0" t="n">
        <v>-0.130793</v>
      </c>
      <c r="F1447" s="0" t="n">
        <v>1451</v>
      </c>
      <c r="G1447" s="0" t="n">
        <v>1171.828791</v>
      </c>
      <c r="H1447" s="0" t="n">
        <v>1288.48</v>
      </c>
      <c r="I1447" s="0" t="n">
        <v>1405.131209</v>
      </c>
      <c r="J1447" s="0" t="n">
        <v>0.887994</v>
      </c>
    </row>
    <row r="1448" customFormat="false" ht="12.75" hidden="false" customHeight="false" outlineLevel="0" collapsed="false">
      <c r="A1448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1448" s="0" t="n">
        <v>26</v>
      </c>
      <c r="C1448" s="0" t="n">
        <v>1</v>
      </c>
      <c r="D1448" s="0" t="n">
        <v>0.762666</v>
      </c>
      <c r="E1448" s="0" t="n">
        <v>-0.130793</v>
      </c>
      <c r="F1448" s="0" t="n">
        <v>1451</v>
      </c>
      <c r="G1448" s="0" t="n">
        <v>1171.828791</v>
      </c>
      <c r="H1448" s="0" t="n">
        <v>1288.48</v>
      </c>
      <c r="I1448" s="0" t="n">
        <v>1405.131209</v>
      </c>
      <c r="J1448" s="0" t="n">
        <v>0.887994</v>
      </c>
    </row>
    <row r="1449" customFormat="false" ht="12.75" hidden="false" customHeight="false" outlineLevel="0" collapsed="false">
      <c r="A1449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449" s="0" t="n">
        <v>26</v>
      </c>
      <c r="C1449" s="0" t="n">
        <v>1</v>
      </c>
      <c r="D1449" s="0" t="n">
        <v>0.762666</v>
      </c>
      <c r="E1449" s="0" t="n">
        <v>-0.130793</v>
      </c>
      <c r="F1449" s="0" t="n">
        <v>1451</v>
      </c>
      <c r="G1449" s="0" t="n">
        <v>1171.828791</v>
      </c>
      <c r="H1449" s="0" t="n">
        <v>1288.48</v>
      </c>
      <c r="I1449" s="0" t="n">
        <v>1405.131209</v>
      </c>
      <c r="J1449" s="0" t="n">
        <v>0.887994</v>
      </c>
    </row>
    <row r="1450" customFormat="false" ht="12.75" hidden="false" customHeight="false" outlineLevel="0" collapsed="false">
      <c r="A1450" s="0" t="str">
        <f aca="false">HYPERLINK("http://www.godatabase.org/cgi-bin/go.cgi?query=GO:0043407&amp;auto_wild_cards=yes&amp;view=query&amp;action=query&amp;search_constraint=terms","GO:0043407_negative_regulation_of_MAP_kinase_activity")</f>
        <v>GO:0043407_negative_regulation_of_MAP_kinase_activity</v>
      </c>
      <c r="B1450" s="0" t="n">
        <v>26</v>
      </c>
      <c r="C1450" s="0" t="n">
        <v>1</v>
      </c>
      <c r="D1450" s="0" t="n">
        <v>0.762666</v>
      </c>
      <c r="E1450" s="0" t="n">
        <v>-0.130793</v>
      </c>
      <c r="F1450" s="0" t="n">
        <v>1451</v>
      </c>
      <c r="G1450" s="0" t="n">
        <v>1171.828791</v>
      </c>
      <c r="H1450" s="0" t="n">
        <v>1288.48</v>
      </c>
      <c r="I1450" s="0" t="n">
        <v>1405.131209</v>
      </c>
      <c r="J1450" s="0" t="n">
        <v>0.887994</v>
      </c>
    </row>
    <row r="1451" customFormat="false" ht="12.75" hidden="false" customHeight="false" outlineLevel="0" collapsed="false">
      <c r="A1451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1451" s="0" t="n">
        <v>26</v>
      </c>
      <c r="C1451" s="0" t="n">
        <v>1</v>
      </c>
      <c r="D1451" s="0" t="n">
        <v>0.762666</v>
      </c>
      <c r="E1451" s="0" t="n">
        <v>-0.130793</v>
      </c>
      <c r="F1451" s="0" t="n">
        <v>1451</v>
      </c>
      <c r="G1451" s="0" t="n">
        <v>1171.828791</v>
      </c>
      <c r="H1451" s="0" t="n">
        <v>1288.48</v>
      </c>
      <c r="I1451" s="0" t="n">
        <v>1405.131209</v>
      </c>
      <c r="J1451" s="0" t="n">
        <v>0.887994</v>
      </c>
    </row>
    <row r="1452" customFormat="false" ht="12.75" hidden="false" customHeight="false" outlineLevel="0" collapsed="false">
      <c r="A1452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1452" s="0" t="n">
        <v>26</v>
      </c>
      <c r="C1452" s="0" t="n">
        <v>1</v>
      </c>
      <c r="D1452" s="0" t="n">
        <v>0.762666</v>
      </c>
      <c r="E1452" s="0" t="n">
        <v>-0.130793</v>
      </c>
      <c r="F1452" s="0" t="n">
        <v>1451</v>
      </c>
      <c r="G1452" s="0" t="n">
        <v>1171.828791</v>
      </c>
      <c r="H1452" s="0" t="n">
        <v>1288.48</v>
      </c>
      <c r="I1452" s="0" t="n">
        <v>1405.131209</v>
      </c>
      <c r="J1452" s="0" t="n">
        <v>0.887994</v>
      </c>
    </row>
    <row r="1453" customFormat="false" ht="12.75" hidden="false" customHeight="false" outlineLevel="0" collapsed="false">
      <c r="A1453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1453" s="0" t="n">
        <v>76</v>
      </c>
      <c r="C1453" s="0" t="n">
        <v>3</v>
      </c>
      <c r="D1453" s="0" t="n">
        <v>0.782736</v>
      </c>
      <c r="E1453" s="0" t="n">
        <v>-0.12795</v>
      </c>
      <c r="F1453" s="0" t="n">
        <v>1452</v>
      </c>
      <c r="G1453" s="0" t="n">
        <v>1174.895754</v>
      </c>
      <c r="H1453" s="0" t="n">
        <v>1291.25</v>
      </c>
      <c r="I1453" s="0" t="n">
        <v>1407.604246</v>
      </c>
      <c r="J1453" s="0" t="n">
        <v>0.889291</v>
      </c>
    </row>
    <row r="1454" customFormat="false" ht="12.75" hidden="false" customHeight="false" outlineLevel="0" collapsed="false">
      <c r="A1454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1454" s="0" t="n">
        <v>255</v>
      </c>
      <c r="C1454" s="0" t="n">
        <v>11</v>
      </c>
      <c r="D1454" s="0" t="n">
        <v>0.855382</v>
      </c>
      <c r="E1454" s="0" t="n">
        <v>-0.127562</v>
      </c>
      <c r="F1454" s="0" t="n">
        <v>1454</v>
      </c>
      <c r="G1454" s="0" t="n">
        <v>1175.437363</v>
      </c>
      <c r="H1454" s="0" t="n">
        <v>1291.66</v>
      </c>
      <c r="I1454" s="0" t="n">
        <v>1407.882637</v>
      </c>
      <c r="J1454" s="0" t="n">
        <v>0.888349</v>
      </c>
    </row>
    <row r="1455" customFormat="false" ht="12.75" hidden="false" customHeight="false" outlineLevel="0" collapsed="false">
      <c r="A1455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1455" s="0" t="n">
        <v>255</v>
      </c>
      <c r="C1455" s="0" t="n">
        <v>11</v>
      </c>
      <c r="D1455" s="0" t="n">
        <v>0.855382</v>
      </c>
      <c r="E1455" s="0" t="n">
        <v>-0.127562</v>
      </c>
      <c r="F1455" s="0" t="n">
        <v>1454</v>
      </c>
      <c r="G1455" s="0" t="n">
        <v>1175.437363</v>
      </c>
      <c r="H1455" s="0" t="n">
        <v>1291.66</v>
      </c>
      <c r="I1455" s="0" t="n">
        <v>1407.882637</v>
      </c>
      <c r="J1455" s="0" t="n">
        <v>0.888349</v>
      </c>
    </row>
    <row r="1456" customFormat="false" ht="12.75" hidden="false" customHeight="false" outlineLevel="0" collapsed="false">
      <c r="A1456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456" s="0" t="n">
        <v>52</v>
      </c>
      <c r="C1456" s="0" t="n">
        <v>2</v>
      </c>
      <c r="D1456" s="0" t="n">
        <v>0.762666</v>
      </c>
      <c r="E1456" s="0" t="n">
        <v>-0.127522</v>
      </c>
      <c r="F1456" s="0" t="n">
        <v>1457</v>
      </c>
      <c r="G1456" s="0" t="n">
        <v>1177.737057</v>
      </c>
      <c r="H1456" s="0" t="n">
        <v>1293.84</v>
      </c>
      <c r="I1456" s="0" t="n">
        <v>1409.942943</v>
      </c>
      <c r="J1456" s="0" t="n">
        <v>0.888016</v>
      </c>
    </row>
    <row r="1457" customFormat="false" ht="12.75" hidden="false" customHeight="false" outlineLevel="0" collapsed="false">
      <c r="A1457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1457" s="0" t="n">
        <v>52</v>
      </c>
      <c r="C1457" s="0" t="n">
        <v>2</v>
      </c>
      <c r="D1457" s="0" t="n">
        <v>0.762666</v>
      </c>
      <c r="E1457" s="0" t="n">
        <v>-0.127522</v>
      </c>
      <c r="F1457" s="0" t="n">
        <v>1457</v>
      </c>
      <c r="G1457" s="0" t="n">
        <v>1177.737057</v>
      </c>
      <c r="H1457" s="0" t="n">
        <v>1293.84</v>
      </c>
      <c r="I1457" s="0" t="n">
        <v>1409.942943</v>
      </c>
      <c r="J1457" s="0" t="n">
        <v>0.888016</v>
      </c>
    </row>
    <row r="1458" customFormat="false" ht="12.75" hidden="false" customHeight="false" outlineLevel="0" collapsed="false">
      <c r="A1458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1458" s="0" t="n">
        <v>52</v>
      </c>
      <c r="C1458" s="0" t="n">
        <v>2</v>
      </c>
      <c r="D1458" s="0" t="n">
        <v>0.762666</v>
      </c>
      <c r="E1458" s="0" t="n">
        <v>-0.127522</v>
      </c>
      <c r="F1458" s="0" t="n">
        <v>1457</v>
      </c>
      <c r="G1458" s="0" t="n">
        <v>1177.737057</v>
      </c>
      <c r="H1458" s="0" t="n">
        <v>1293.84</v>
      </c>
      <c r="I1458" s="0" t="n">
        <v>1409.942943</v>
      </c>
      <c r="J1458" s="0" t="n">
        <v>0.888016</v>
      </c>
    </row>
    <row r="1459" customFormat="false" ht="12.75" hidden="false" customHeight="false" outlineLevel="0" collapsed="false">
      <c r="A1459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1459" s="0" t="n">
        <v>145</v>
      </c>
      <c r="C1459" s="0" t="n">
        <v>6</v>
      </c>
      <c r="D1459" s="0" t="n">
        <v>0.820523</v>
      </c>
      <c r="E1459" s="0" t="n">
        <v>-0.127234</v>
      </c>
      <c r="F1459" s="0" t="n">
        <v>1458</v>
      </c>
      <c r="G1459" s="0" t="n">
        <v>1178.04337</v>
      </c>
      <c r="H1459" s="0" t="n">
        <v>1294.1</v>
      </c>
      <c r="I1459" s="0" t="n">
        <v>1410.15663</v>
      </c>
      <c r="J1459" s="0" t="n">
        <v>0.887586</v>
      </c>
    </row>
    <row r="1460" customFormat="false" ht="12.75" hidden="false" customHeight="false" outlineLevel="0" collapsed="false">
      <c r="A1460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460" s="0" t="n">
        <v>77</v>
      </c>
      <c r="C1460" s="0" t="n">
        <v>3</v>
      </c>
      <c r="D1460" s="0" t="n">
        <v>0.772571</v>
      </c>
      <c r="E1460" s="0" t="n">
        <v>-0.123335</v>
      </c>
      <c r="F1460" s="0" t="n">
        <v>1459</v>
      </c>
      <c r="G1460" s="0" t="n">
        <v>1181.52407</v>
      </c>
      <c r="H1460" s="0" t="n">
        <v>1297.46</v>
      </c>
      <c r="I1460" s="0" t="n">
        <v>1413.39593</v>
      </c>
      <c r="J1460" s="0" t="n">
        <v>0.88928</v>
      </c>
    </row>
    <row r="1461" customFormat="false" ht="12.75" hidden="false" customHeight="false" outlineLevel="0" collapsed="false">
      <c r="A1461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1461" s="0" t="n">
        <v>27</v>
      </c>
      <c r="C1461" s="0" t="n">
        <v>1</v>
      </c>
      <c r="D1461" s="0" t="n">
        <v>0.734419</v>
      </c>
      <c r="E1461" s="0" t="n">
        <v>-0.123147</v>
      </c>
      <c r="F1461" s="0" t="n">
        <v>1465</v>
      </c>
      <c r="G1461" s="0" t="n">
        <v>1191.859144</v>
      </c>
      <c r="H1461" s="0" t="n">
        <v>1307.49</v>
      </c>
      <c r="I1461" s="0" t="n">
        <v>1423.120856</v>
      </c>
      <c r="J1461" s="0" t="n">
        <v>0.892485</v>
      </c>
    </row>
    <row r="1462" customFormat="false" ht="12.75" hidden="false" customHeight="false" outlineLevel="0" collapsed="false">
      <c r="A1462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1462" s="0" t="n">
        <v>27</v>
      </c>
      <c r="C1462" s="0" t="n">
        <v>1</v>
      </c>
      <c r="D1462" s="0" t="n">
        <v>0.734419</v>
      </c>
      <c r="E1462" s="0" t="n">
        <v>-0.123147</v>
      </c>
      <c r="F1462" s="0" t="n">
        <v>1465</v>
      </c>
      <c r="G1462" s="0" t="n">
        <v>1191.859144</v>
      </c>
      <c r="H1462" s="0" t="n">
        <v>1307.49</v>
      </c>
      <c r="I1462" s="0" t="n">
        <v>1423.120856</v>
      </c>
      <c r="J1462" s="0" t="n">
        <v>0.892485</v>
      </c>
    </row>
    <row r="1463" customFormat="false" ht="12.75" hidden="false" customHeight="false" outlineLevel="0" collapsed="false">
      <c r="A1463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1463" s="0" t="n">
        <v>27</v>
      </c>
      <c r="C1463" s="0" t="n">
        <v>1</v>
      </c>
      <c r="D1463" s="0" t="n">
        <v>0.734419</v>
      </c>
      <c r="E1463" s="0" t="n">
        <v>-0.123147</v>
      </c>
      <c r="F1463" s="0" t="n">
        <v>1465</v>
      </c>
      <c r="G1463" s="0" t="n">
        <v>1191.859144</v>
      </c>
      <c r="H1463" s="0" t="n">
        <v>1307.49</v>
      </c>
      <c r="I1463" s="0" t="n">
        <v>1423.120856</v>
      </c>
      <c r="J1463" s="0" t="n">
        <v>0.892485</v>
      </c>
    </row>
    <row r="1464" customFormat="false" ht="12.75" hidden="false" customHeight="false" outlineLevel="0" collapsed="false">
      <c r="A1464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1464" s="0" t="n">
        <v>27</v>
      </c>
      <c r="C1464" s="0" t="n">
        <v>1</v>
      </c>
      <c r="D1464" s="0" t="n">
        <v>0.734419</v>
      </c>
      <c r="E1464" s="0" t="n">
        <v>-0.123147</v>
      </c>
      <c r="F1464" s="0" t="n">
        <v>1465</v>
      </c>
      <c r="G1464" s="0" t="n">
        <v>1191.859144</v>
      </c>
      <c r="H1464" s="0" t="n">
        <v>1307.49</v>
      </c>
      <c r="I1464" s="0" t="n">
        <v>1423.120856</v>
      </c>
      <c r="J1464" s="0" t="n">
        <v>0.892485</v>
      </c>
    </row>
    <row r="1465" customFormat="false" ht="12.75" hidden="false" customHeight="false" outlineLevel="0" collapsed="false">
      <c r="A1465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1465" s="0" t="n">
        <v>27</v>
      </c>
      <c r="C1465" s="0" t="n">
        <v>1</v>
      </c>
      <c r="D1465" s="0" t="n">
        <v>0.734419</v>
      </c>
      <c r="E1465" s="0" t="n">
        <v>-0.123147</v>
      </c>
      <c r="F1465" s="0" t="n">
        <v>1465</v>
      </c>
      <c r="G1465" s="0" t="n">
        <v>1191.859144</v>
      </c>
      <c r="H1465" s="0" t="n">
        <v>1307.49</v>
      </c>
      <c r="I1465" s="0" t="n">
        <v>1423.120856</v>
      </c>
      <c r="J1465" s="0" t="n">
        <v>0.892485</v>
      </c>
    </row>
    <row r="1466" customFormat="false" ht="12.75" hidden="false" customHeight="false" outlineLevel="0" collapsed="false">
      <c r="A1466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1466" s="0" t="n">
        <v>27</v>
      </c>
      <c r="C1466" s="0" t="n">
        <v>1</v>
      </c>
      <c r="D1466" s="0" t="n">
        <v>0.734419</v>
      </c>
      <c r="E1466" s="0" t="n">
        <v>-0.123147</v>
      </c>
      <c r="F1466" s="0" t="n">
        <v>1465</v>
      </c>
      <c r="G1466" s="0" t="n">
        <v>1191.859144</v>
      </c>
      <c r="H1466" s="0" t="n">
        <v>1307.49</v>
      </c>
      <c r="I1466" s="0" t="n">
        <v>1423.120856</v>
      </c>
      <c r="J1466" s="0" t="n">
        <v>0.892485</v>
      </c>
    </row>
    <row r="1467" customFormat="false" ht="12.75" hidden="false" customHeight="false" outlineLevel="0" collapsed="false">
      <c r="A1467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1467" s="0" t="n">
        <v>53</v>
      </c>
      <c r="C1467" s="0" t="n">
        <v>2</v>
      </c>
      <c r="D1467" s="0" t="n">
        <v>0.748276</v>
      </c>
      <c r="E1467" s="0" t="n">
        <v>-0.122047</v>
      </c>
      <c r="F1467" s="0" t="n">
        <v>1469</v>
      </c>
      <c r="G1467" s="0" t="n">
        <v>1196.202</v>
      </c>
      <c r="H1467" s="0" t="n">
        <v>1311.88</v>
      </c>
      <c r="I1467" s="0" t="n">
        <v>1427.558</v>
      </c>
      <c r="J1467" s="0" t="n">
        <v>0.893043</v>
      </c>
    </row>
    <row r="1468" customFormat="false" ht="12.75" hidden="false" customHeight="false" outlineLevel="0" collapsed="false">
      <c r="A1468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1468" s="0" t="n">
        <v>53</v>
      </c>
      <c r="C1468" s="0" t="n">
        <v>2</v>
      </c>
      <c r="D1468" s="0" t="n">
        <v>0.748276</v>
      </c>
      <c r="E1468" s="0" t="n">
        <v>-0.122047</v>
      </c>
      <c r="F1468" s="0" t="n">
        <v>1469</v>
      </c>
      <c r="G1468" s="0" t="n">
        <v>1196.202</v>
      </c>
      <c r="H1468" s="0" t="n">
        <v>1311.88</v>
      </c>
      <c r="I1468" s="0" t="n">
        <v>1427.558</v>
      </c>
      <c r="J1468" s="0" t="n">
        <v>0.893043</v>
      </c>
    </row>
    <row r="1469" customFormat="false" ht="12.75" hidden="false" customHeight="false" outlineLevel="0" collapsed="false">
      <c r="A1469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1469" s="0" t="n">
        <v>53</v>
      </c>
      <c r="C1469" s="0" t="n">
        <v>2</v>
      </c>
      <c r="D1469" s="0" t="n">
        <v>0.748276</v>
      </c>
      <c r="E1469" s="0" t="n">
        <v>-0.122047</v>
      </c>
      <c r="F1469" s="0" t="n">
        <v>1469</v>
      </c>
      <c r="G1469" s="0" t="n">
        <v>1196.202</v>
      </c>
      <c r="H1469" s="0" t="n">
        <v>1311.88</v>
      </c>
      <c r="I1469" s="0" t="n">
        <v>1427.558</v>
      </c>
      <c r="J1469" s="0" t="n">
        <v>0.893043</v>
      </c>
    </row>
    <row r="1470" customFormat="false" ht="12.75" hidden="false" customHeight="false" outlineLevel="0" collapsed="false">
      <c r="A1470" s="0" t="str">
        <f aca="false">HYPERLINK("http://www.godatabase.org/cgi-bin/go.cgi?query=GO:0033673&amp;auto_wild_cards=yes&amp;view=query&amp;action=query&amp;search_constraint=terms","GO:0033673_negative_regulation_of_kinase_activity")</f>
        <v>GO:0033673_negative_regulation_of_kinase_activity</v>
      </c>
      <c r="B1470" s="0" t="n">
        <v>53</v>
      </c>
      <c r="C1470" s="0" t="n">
        <v>2</v>
      </c>
      <c r="D1470" s="0" t="n">
        <v>0.748276</v>
      </c>
      <c r="E1470" s="0" t="n">
        <v>-0.122047</v>
      </c>
      <c r="F1470" s="0" t="n">
        <v>1469</v>
      </c>
      <c r="G1470" s="0" t="n">
        <v>1196.202</v>
      </c>
      <c r="H1470" s="0" t="n">
        <v>1311.88</v>
      </c>
      <c r="I1470" s="0" t="n">
        <v>1427.558</v>
      </c>
      <c r="J1470" s="0" t="n">
        <v>0.893043</v>
      </c>
    </row>
    <row r="1471" customFormat="false" ht="12.75" hidden="false" customHeight="false" outlineLevel="0" collapsed="false">
      <c r="A1471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1471" s="0" t="n">
        <v>124</v>
      </c>
      <c r="C1471" s="0" t="n">
        <v>5</v>
      </c>
      <c r="D1471" s="0" t="n">
        <v>0.799569</v>
      </c>
      <c r="E1471" s="0" t="n">
        <v>-0.121451</v>
      </c>
      <c r="F1471" s="0" t="n">
        <v>1470</v>
      </c>
      <c r="G1471" s="0" t="n">
        <v>1196.748384</v>
      </c>
      <c r="H1471" s="0" t="n">
        <v>1312.42</v>
      </c>
      <c r="I1471" s="0" t="n">
        <v>1428.091616</v>
      </c>
      <c r="J1471" s="0" t="n">
        <v>0.892803</v>
      </c>
    </row>
    <row r="1472" customFormat="false" ht="12.75" hidden="false" customHeight="false" outlineLevel="0" collapsed="false">
      <c r="A1472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1472" s="0" t="n">
        <v>258</v>
      </c>
      <c r="C1472" s="0" t="n">
        <v>11</v>
      </c>
      <c r="D1472" s="0" t="n">
        <v>0.845436</v>
      </c>
      <c r="E1472" s="0" t="n">
        <v>-0.119839</v>
      </c>
      <c r="F1472" s="0" t="n">
        <v>1471</v>
      </c>
      <c r="G1472" s="0" t="n">
        <v>1198.113579</v>
      </c>
      <c r="H1472" s="0" t="n">
        <v>1313.64</v>
      </c>
      <c r="I1472" s="0" t="n">
        <v>1429.166421</v>
      </c>
      <c r="J1472" s="0" t="n">
        <v>0.893025</v>
      </c>
    </row>
    <row r="1473" customFormat="false" ht="12.75" hidden="false" customHeight="false" outlineLevel="0" collapsed="false">
      <c r="A1473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1473" s="0" t="n">
        <v>78</v>
      </c>
      <c r="C1473" s="0" t="n">
        <v>3</v>
      </c>
      <c r="D1473" s="0" t="n">
        <v>0.762666</v>
      </c>
      <c r="E1473" s="0" t="n">
        <v>-0.118883</v>
      </c>
      <c r="F1473" s="0" t="n">
        <v>1474</v>
      </c>
      <c r="G1473" s="0" t="n">
        <v>1200.138588</v>
      </c>
      <c r="H1473" s="0" t="n">
        <v>1315.64</v>
      </c>
      <c r="I1473" s="0" t="n">
        <v>1431.141412</v>
      </c>
      <c r="J1473" s="0" t="n">
        <v>0.892564</v>
      </c>
    </row>
    <row r="1474" customFormat="false" ht="12.75" hidden="false" customHeight="false" outlineLevel="0" collapsed="false">
      <c r="A1474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1474" s="0" t="n">
        <v>78</v>
      </c>
      <c r="C1474" s="0" t="n">
        <v>3</v>
      </c>
      <c r="D1474" s="0" t="n">
        <v>0.762666</v>
      </c>
      <c r="E1474" s="0" t="n">
        <v>-0.118883</v>
      </c>
      <c r="F1474" s="0" t="n">
        <v>1474</v>
      </c>
      <c r="G1474" s="0" t="n">
        <v>1200.138588</v>
      </c>
      <c r="H1474" s="0" t="n">
        <v>1315.64</v>
      </c>
      <c r="I1474" s="0" t="n">
        <v>1431.141412</v>
      </c>
      <c r="J1474" s="0" t="n">
        <v>0.892564</v>
      </c>
    </row>
    <row r="1475" customFormat="false" ht="12.75" hidden="false" customHeight="false" outlineLevel="0" collapsed="false">
      <c r="A1475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1475" s="0" t="n">
        <v>78</v>
      </c>
      <c r="C1475" s="0" t="n">
        <v>3</v>
      </c>
      <c r="D1475" s="0" t="n">
        <v>0.762666</v>
      </c>
      <c r="E1475" s="0" t="n">
        <v>-0.118883</v>
      </c>
      <c r="F1475" s="0" t="n">
        <v>1474</v>
      </c>
      <c r="G1475" s="0" t="n">
        <v>1200.138588</v>
      </c>
      <c r="H1475" s="0" t="n">
        <v>1315.64</v>
      </c>
      <c r="I1475" s="0" t="n">
        <v>1431.141412</v>
      </c>
      <c r="J1475" s="0" t="n">
        <v>0.892564</v>
      </c>
    </row>
    <row r="1476" customFormat="false" ht="12.75" hidden="false" customHeight="false" outlineLevel="0" collapsed="false">
      <c r="A1476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1476" s="0" t="n">
        <v>54</v>
      </c>
      <c r="C1476" s="0" t="n">
        <v>2</v>
      </c>
      <c r="D1476" s="0" t="n">
        <v>0.734419</v>
      </c>
      <c r="E1476" s="0" t="n">
        <v>-0.116813</v>
      </c>
      <c r="F1476" s="0" t="n">
        <v>1477</v>
      </c>
      <c r="G1476" s="0" t="n">
        <v>1204.031478</v>
      </c>
      <c r="H1476" s="0" t="n">
        <v>1319.22</v>
      </c>
      <c r="I1476" s="0" t="n">
        <v>1434.408522</v>
      </c>
      <c r="J1476" s="0" t="n">
        <v>0.893175</v>
      </c>
    </row>
    <row r="1477" customFormat="false" ht="12.75" hidden="false" customHeight="false" outlineLevel="0" collapsed="false">
      <c r="A1477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477" s="0" t="n">
        <v>54</v>
      </c>
      <c r="C1477" s="0" t="n">
        <v>2</v>
      </c>
      <c r="D1477" s="0" t="n">
        <v>0.734419</v>
      </c>
      <c r="E1477" s="0" t="n">
        <v>-0.116813</v>
      </c>
      <c r="F1477" s="0" t="n">
        <v>1477</v>
      </c>
      <c r="G1477" s="0" t="n">
        <v>1204.031478</v>
      </c>
      <c r="H1477" s="0" t="n">
        <v>1319.22</v>
      </c>
      <c r="I1477" s="0" t="n">
        <v>1434.408522</v>
      </c>
      <c r="J1477" s="0" t="n">
        <v>0.893175</v>
      </c>
    </row>
    <row r="1478" customFormat="false" ht="12.75" hidden="false" customHeight="false" outlineLevel="0" collapsed="false">
      <c r="A1478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1478" s="0" t="n">
        <v>54</v>
      </c>
      <c r="C1478" s="0" t="n">
        <v>2</v>
      </c>
      <c r="D1478" s="0" t="n">
        <v>0.734419</v>
      </c>
      <c r="E1478" s="0" t="n">
        <v>-0.116813</v>
      </c>
      <c r="F1478" s="0" t="n">
        <v>1477</v>
      </c>
      <c r="G1478" s="0" t="n">
        <v>1204.031478</v>
      </c>
      <c r="H1478" s="0" t="n">
        <v>1319.22</v>
      </c>
      <c r="I1478" s="0" t="n">
        <v>1434.408522</v>
      </c>
      <c r="J1478" s="0" t="n">
        <v>0.893175</v>
      </c>
    </row>
    <row r="1479" customFormat="false" ht="12.75" hidden="false" customHeight="false" outlineLevel="0" collapsed="false">
      <c r="A1479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1479" s="0" t="n">
        <v>28</v>
      </c>
      <c r="C1479" s="0" t="n">
        <v>1</v>
      </c>
      <c r="D1479" s="0" t="n">
        <v>0.70819</v>
      </c>
      <c r="E1479" s="0" t="n">
        <v>-0.116008</v>
      </c>
      <c r="F1479" s="0" t="n">
        <v>1480</v>
      </c>
      <c r="G1479" s="0" t="n">
        <v>1211.143675</v>
      </c>
      <c r="H1479" s="0" t="n">
        <v>1325.84</v>
      </c>
      <c r="I1479" s="0" t="n">
        <v>1440.536325</v>
      </c>
      <c r="J1479" s="0" t="n">
        <v>0.895838</v>
      </c>
    </row>
    <row r="1480" customFormat="false" ht="12.75" hidden="false" customHeight="false" outlineLevel="0" collapsed="false">
      <c r="A1480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480" s="0" t="n">
        <v>28</v>
      </c>
      <c r="C1480" s="0" t="n">
        <v>1</v>
      </c>
      <c r="D1480" s="0" t="n">
        <v>0.70819</v>
      </c>
      <c r="E1480" s="0" t="n">
        <v>-0.116008</v>
      </c>
      <c r="F1480" s="0" t="n">
        <v>1480</v>
      </c>
      <c r="G1480" s="0" t="n">
        <v>1211.143675</v>
      </c>
      <c r="H1480" s="0" t="n">
        <v>1325.84</v>
      </c>
      <c r="I1480" s="0" t="n">
        <v>1440.536325</v>
      </c>
      <c r="J1480" s="0" t="n">
        <v>0.895838</v>
      </c>
    </row>
    <row r="1481" customFormat="false" ht="12.75" hidden="false" customHeight="false" outlineLevel="0" collapsed="false">
      <c r="A1481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1481" s="0" t="n">
        <v>28</v>
      </c>
      <c r="C1481" s="0" t="n">
        <v>1</v>
      </c>
      <c r="D1481" s="0" t="n">
        <v>0.70819</v>
      </c>
      <c r="E1481" s="0" t="n">
        <v>-0.116008</v>
      </c>
      <c r="F1481" s="0" t="n">
        <v>1480</v>
      </c>
      <c r="G1481" s="0" t="n">
        <v>1211.143675</v>
      </c>
      <c r="H1481" s="0" t="n">
        <v>1325.84</v>
      </c>
      <c r="I1481" s="0" t="n">
        <v>1440.536325</v>
      </c>
      <c r="J1481" s="0" t="n">
        <v>0.895838</v>
      </c>
    </row>
    <row r="1482" customFormat="false" ht="12.75" hidden="false" customHeight="false" outlineLevel="0" collapsed="false">
      <c r="A1482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1482" s="0" t="n">
        <v>79</v>
      </c>
      <c r="C1482" s="0" t="n">
        <v>3</v>
      </c>
      <c r="D1482" s="0" t="n">
        <v>0.753012</v>
      </c>
      <c r="E1482" s="0" t="n">
        <v>-0.114589</v>
      </c>
      <c r="F1482" s="0" t="n">
        <v>1481</v>
      </c>
      <c r="G1482" s="0" t="n">
        <v>1213.38887</v>
      </c>
      <c r="H1482" s="0" t="n">
        <v>1327.96</v>
      </c>
      <c r="I1482" s="0" t="n">
        <v>1442.53113</v>
      </c>
      <c r="J1482" s="0" t="n">
        <v>0.896664</v>
      </c>
    </row>
    <row r="1483" customFormat="false" ht="12.75" hidden="false" customHeight="false" outlineLevel="0" collapsed="false">
      <c r="A1483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1483" s="0" t="n">
        <v>2329</v>
      </c>
      <c r="C1483" s="0" t="n">
        <v>111</v>
      </c>
      <c r="D1483" s="0" t="n">
        <v>0.945064</v>
      </c>
      <c r="E1483" s="0" t="n">
        <v>-0.114543</v>
      </c>
      <c r="F1483" s="0" t="n">
        <v>1482</v>
      </c>
      <c r="G1483" s="0" t="n">
        <v>1213.51665</v>
      </c>
      <c r="H1483" s="0" t="n">
        <v>1328.08</v>
      </c>
      <c r="I1483" s="0" t="n">
        <v>1442.64335</v>
      </c>
      <c r="J1483" s="0" t="n">
        <v>0.89614</v>
      </c>
    </row>
    <row r="1484" customFormat="false" ht="12.75" hidden="false" customHeight="false" outlineLevel="0" collapsed="false">
      <c r="A1484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1484" s="0" t="n">
        <v>6506</v>
      </c>
      <c r="C1484" s="0" t="n">
        <v>320</v>
      </c>
      <c r="D1484" s="0" t="n">
        <v>0.975312</v>
      </c>
      <c r="E1484" s="0" t="n">
        <v>-0.113302</v>
      </c>
      <c r="F1484" s="0" t="n">
        <v>1483</v>
      </c>
      <c r="G1484" s="0" t="n">
        <v>1215.114571</v>
      </c>
      <c r="H1484" s="0" t="n">
        <v>1329.46</v>
      </c>
      <c r="I1484" s="0" t="n">
        <v>1443.805429</v>
      </c>
      <c r="J1484" s="0" t="n">
        <v>0.896467</v>
      </c>
    </row>
    <row r="1485" customFormat="false" ht="12.75" hidden="false" customHeight="false" outlineLevel="0" collapsed="false">
      <c r="A1485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1485" s="0" t="n">
        <v>2290</v>
      </c>
      <c r="C1485" s="0" t="n">
        <v>109</v>
      </c>
      <c r="D1485" s="0" t="n">
        <v>0.943841</v>
      </c>
      <c r="E1485" s="0" t="n">
        <v>-0.113125</v>
      </c>
      <c r="F1485" s="0" t="n">
        <v>1484</v>
      </c>
      <c r="G1485" s="0" t="n">
        <v>1215.180081</v>
      </c>
      <c r="H1485" s="0" t="n">
        <v>1329.49</v>
      </c>
      <c r="I1485" s="0" t="n">
        <v>1443.799919</v>
      </c>
      <c r="J1485" s="0" t="n">
        <v>0.895883</v>
      </c>
    </row>
    <row r="1486" customFormat="false" ht="12.75" hidden="false" customHeight="false" outlineLevel="0" collapsed="false">
      <c r="A1486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1486" s="0" t="n">
        <v>55</v>
      </c>
      <c r="C1486" s="0" t="n">
        <v>2</v>
      </c>
      <c r="D1486" s="0" t="n">
        <v>0.721066</v>
      </c>
      <c r="E1486" s="0" t="n">
        <v>-0.111809</v>
      </c>
      <c r="F1486" s="0" t="n">
        <v>1488</v>
      </c>
      <c r="G1486" s="0" t="n">
        <v>1219.058762</v>
      </c>
      <c r="H1486" s="0" t="n">
        <v>1333.2</v>
      </c>
      <c r="I1486" s="0" t="n">
        <v>1447.341238</v>
      </c>
      <c r="J1486" s="0" t="n">
        <v>0.895968</v>
      </c>
    </row>
    <row r="1487" customFormat="false" ht="12.75" hidden="false" customHeight="false" outlineLevel="0" collapsed="false">
      <c r="A1487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487" s="0" t="n">
        <v>55</v>
      </c>
      <c r="C1487" s="0" t="n">
        <v>2</v>
      </c>
      <c r="D1487" s="0" t="n">
        <v>0.721066</v>
      </c>
      <c r="E1487" s="0" t="n">
        <v>-0.111809</v>
      </c>
      <c r="F1487" s="0" t="n">
        <v>1488</v>
      </c>
      <c r="G1487" s="0" t="n">
        <v>1219.058762</v>
      </c>
      <c r="H1487" s="0" t="n">
        <v>1333.2</v>
      </c>
      <c r="I1487" s="0" t="n">
        <v>1447.341238</v>
      </c>
      <c r="J1487" s="0" t="n">
        <v>0.895968</v>
      </c>
    </row>
    <row r="1488" customFormat="false" ht="12.75" hidden="false" customHeight="false" outlineLevel="0" collapsed="false">
      <c r="A1488" s="0" t="str">
        <f aca="false">HYPERLINK("http://www.godatabase.org/cgi-bin/go.cgi?query=GO:0034623&amp;auto_wild_cards=yes&amp;view=query&amp;action=query&amp;search_constraint=terms","GO:0034623_cellular_macromolecular_complex_disassembly")</f>
        <v>GO:0034623_cellular_macromolecular_complex_disassembly</v>
      </c>
      <c r="B1488" s="0" t="n">
        <v>55</v>
      </c>
      <c r="C1488" s="0" t="n">
        <v>2</v>
      </c>
      <c r="D1488" s="0" t="n">
        <v>0.721066</v>
      </c>
      <c r="E1488" s="0" t="n">
        <v>-0.111809</v>
      </c>
      <c r="F1488" s="0" t="n">
        <v>1488</v>
      </c>
      <c r="G1488" s="0" t="n">
        <v>1219.058762</v>
      </c>
      <c r="H1488" s="0" t="n">
        <v>1333.2</v>
      </c>
      <c r="I1488" s="0" t="n">
        <v>1447.341238</v>
      </c>
      <c r="J1488" s="0" t="n">
        <v>0.895968</v>
      </c>
    </row>
    <row r="1489" customFormat="false" ht="12.75" hidden="false" customHeight="false" outlineLevel="0" collapsed="false">
      <c r="A1489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1489" s="0" t="n">
        <v>55</v>
      </c>
      <c r="C1489" s="0" t="n">
        <v>2</v>
      </c>
      <c r="D1489" s="0" t="n">
        <v>0.721066</v>
      </c>
      <c r="E1489" s="0" t="n">
        <v>-0.111809</v>
      </c>
      <c r="F1489" s="0" t="n">
        <v>1488</v>
      </c>
      <c r="G1489" s="0" t="n">
        <v>1219.058762</v>
      </c>
      <c r="H1489" s="0" t="n">
        <v>1333.2</v>
      </c>
      <c r="I1489" s="0" t="n">
        <v>1447.341238</v>
      </c>
      <c r="J1489" s="0" t="n">
        <v>0.895968</v>
      </c>
    </row>
    <row r="1490" customFormat="false" ht="12.75" hidden="false" customHeight="false" outlineLevel="0" collapsed="false">
      <c r="A1490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1490" s="0" t="n">
        <v>414</v>
      </c>
      <c r="C1490" s="0" t="n">
        <v>18</v>
      </c>
      <c r="D1490" s="0" t="n">
        <v>0.862144</v>
      </c>
      <c r="E1490" s="0" t="n">
        <v>-0.109925</v>
      </c>
      <c r="F1490" s="0" t="n">
        <v>1489</v>
      </c>
      <c r="G1490" s="0" t="n">
        <v>1221.947537</v>
      </c>
      <c r="H1490" s="0" t="n">
        <v>1335.81</v>
      </c>
      <c r="I1490" s="0" t="n">
        <v>1449.672463</v>
      </c>
      <c r="J1490" s="0" t="n">
        <v>0.897119</v>
      </c>
    </row>
    <row r="1491" customFormat="false" ht="12.75" hidden="false" customHeight="false" outlineLevel="0" collapsed="false">
      <c r="A1491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1491" s="0" t="n">
        <v>29</v>
      </c>
      <c r="C1491" s="0" t="n">
        <v>1</v>
      </c>
      <c r="D1491" s="0" t="n">
        <v>0.683769</v>
      </c>
      <c r="E1491" s="0" t="n">
        <v>-0.109337</v>
      </c>
      <c r="F1491" s="0" t="n">
        <v>1495</v>
      </c>
      <c r="G1491" s="0" t="n">
        <v>1232.777826</v>
      </c>
      <c r="H1491" s="0" t="n">
        <v>1346.01</v>
      </c>
      <c r="I1491" s="0" t="n">
        <v>1459.242174</v>
      </c>
      <c r="J1491" s="0" t="n">
        <v>0.900341</v>
      </c>
    </row>
    <row r="1492" customFormat="false" ht="12.75" hidden="false" customHeight="false" outlineLevel="0" collapsed="false">
      <c r="A1492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1492" s="0" t="n">
        <v>29</v>
      </c>
      <c r="C1492" s="0" t="n">
        <v>1</v>
      </c>
      <c r="D1492" s="0" t="n">
        <v>0.683769</v>
      </c>
      <c r="E1492" s="0" t="n">
        <v>-0.109337</v>
      </c>
      <c r="F1492" s="0" t="n">
        <v>1495</v>
      </c>
      <c r="G1492" s="0" t="n">
        <v>1232.777826</v>
      </c>
      <c r="H1492" s="0" t="n">
        <v>1346.01</v>
      </c>
      <c r="I1492" s="0" t="n">
        <v>1459.242174</v>
      </c>
      <c r="J1492" s="0" t="n">
        <v>0.900341</v>
      </c>
    </row>
    <row r="1493" customFormat="false" ht="12.75" hidden="false" customHeight="false" outlineLevel="0" collapsed="false">
      <c r="A1493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1493" s="0" t="n">
        <v>29</v>
      </c>
      <c r="C1493" s="0" t="n">
        <v>1</v>
      </c>
      <c r="D1493" s="0" t="n">
        <v>0.683769</v>
      </c>
      <c r="E1493" s="0" t="n">
        <v>-0.109337</v>
      </c>
      <c r="F1493" s="0" t="n">
        <v>1495</v>
      </c>
      <c r="G1493" s="0" t="n">
        <v>1232.777826</v>
      </c>
      <c r="H1493" s="0" t="n">
        <v>1346.01</v>
      </c>
      <c r="I1493" s="0" t="n">
        <v>1459.242174</v>
      </c>
      <c r="J1493" s="0" t="n">
        <v>0.900341</v>
      </c>
    </row>
    <row r="1494" customFormat="false" ht="12.75" hidden="false" customHeight="false" outlineLevel="0" collapsed="false">
      <c r="A1494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1494" s="0" t="n">
        <v>29</v>
      </c>
      <c r="C1494" s="0" t="n">
        <v>1</v>
      </c>
      <c r="D1494" s="0" t="n">
        <v>0.683769</v>
      </c>
      <c r="E1494" s="0" t="n">
        <v>-0.109337</v>
      </c>
      <c r="F1494" s="0" t="n">
        <v>1495</v>
      </c>
      <c r="G1494" s="0" t="n">
        <v>1232.777826</v>
      </c>
      <c r="H1494" s="0" t="n">
        <v>1346.01</v>
      </c>
      <c r="I1494" s="0" t="n">
        <v>1459.242174</v>
      </c>
      <c r="J1494" s="0" t="n">
        <v>0.900341</v>
      </c>
    </row>
    <row r="1495" customFormat="false" ht="12.75" hidden="false" customHeight="false" outlineLevel="0" collapsed="false">
      <c r="A1495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1495" s="0" t="n">
        <v>29</v>
      </c>
      <c r="C1495" s="0" t="n">
        <v>1</v>
      </c>
      <c r="D1495" s="0" t="n">
        <v>0.683769</v>
      </c>
      <c r="E1495" s="0" t="n">
        <v>-0.109337</v>
      </c>
      <c r="F1495" s="0" t="n">
        <v>1495</v>
      </c>
      <c r="G1495" s="0" t="n">
        <v>1232.777826</v>
      </c>
      <c r="H1495" s="0" t="n">
        <v>1346.01</v>
      </c>
      <c r="I1495" s="0" t="n">
        <v>1459.242174</v>
      </c>
      <c r="J1495" s="0" t="n">
        <v>0.900341</v>
      </c>
    </row>
    <row r="1496" customFormat="false" ht="12.75" hidden="false" customHeight="false" outlineLevel="0" collapsed="false">
      <c r="A1496" s="0" t="str">
        <f aca="false">HYPERLINK("http://www.godatabase.org/cgi-bin/go.cgi?query=GO:0033554&amp;auto_wild_cards=yes&amp;view=query&amp;action=query&amp;search_constraint=terms","GO:0033554_cellular_response_to_stress")</f>
        <v>GO:0033554_cellular_response_to_stress</v>
      </c>
      <c r="B1496" s="0" t="n">
        <v>29</v>
      </c>
      <c r="C1496" s="0" t="n">
        <v>1</v>
      </c>
      <c r="D1496" s="0" t="n">
        <v>0.683769</v>
      </c>
      <c r="E1496" s="0" t="n">
        <v>-0.109337</v>
      </c>
      <c r="F1496" s="0" t="n">
        <v>1495</v>
      </c>
      <c r="G1496" s="0" t="n">
        <v>1232.777826</v>
      </c>
      <c r="H1496" s="0" t="n">
        <v>1346.01</v>
      </c>
      <c r="I1496" s="0" t="n">
        <v>1459.242174</v>
      </c>
      <c r="J1496" s="0" t="n">
        <v>0.900341</v>
      </c>
    </row>
    <row r="1497" customFormat="false" ht="12.75" hidden="false" customHeight="false" outlineLevel="0" collapsed="false">
      <c r="A1497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1497" s="0" t="n">
        <v>3245</v>
      </c>
      <c r="C1497" s="0" t="n">
        <v>156</v>
      </c>
      <c r="D1497" s="0" t="n">
        <v>0.953273</v>
      </c>
      <c r="E1497" s="0" t="n">
        <v>-0.108466</v>
      </c>
      <c r="F1497" s="0" t="n">
        <v>1496</v>
      </c>
      <c r="G1497" s="0" t="n">
        <v>1233.177603</v>
      </c>
      <c r="H1497" s="0" t="n">
        <v>1346.3</v>
      </c>
      <c r="I1497" s="0" t="n">
        <v>1459.422397</v>
      </c>
      <c r="J1497" s="0" t="n">
        <v>0.899933</v>
      </c>
    </row>
    <row r="1498" customFormat="false" ht="12.75" hidden="false" customHeight="false" outlineLevel="0" collapsed="false">
      <c r="A1498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1498" s="0" t="n">
        <v>241</v>
      </c>
      <c r="C1498" s="0" t="n">
        <v>10</v>
      </c>
      <c r="D1498" s="0" t="n">
        <v>0.822793</v>
      </c>
      <c r="E1498" s="0" t="n">
        <v>-0.107672</v>
      </c>
      <c r="F1498" s="0" t="n">
        <v>1497</v>
      </c>
      <c r="G1498" s="0" t="n">
        <v>1234.919653</v>
      </c>
      <c r="H1498" s="0" t="n">
        <v>1347.93</v>
      </c>
      <c r="I1498" s="0" t="n">
        <v>1460.940347</v>
      </c>
      <c r="J1498" s="0" t="n">
        <v>0.900421</v>
      </c>
    </row>
    <row r="1499" customFormat="false" ht="12.75" hidden="false" customHeight="false" outlineLevel="0" collapsed="false">
      <c r="A1499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1499" s="0" t="n">
        <v>56</v>
      </c>
      <c r="C1499" s="0" t="n">
        <v>2</v>
      </c>
      <c r="D1499" s="0" t="n">
        <v>0.70819</v>
      </c>
      <c r="E1499" s="0" t="n">
        <v>-0.107024</v>
      </c>
      <c r="F1499" s="0" t="n">
        <v>1501</v>
      </c>
      <c r="G1499" s="0" t="n">
        <v>1237.470259</v>
      </c>
      <c r="H1499" s="0" t="n">
        <v>1350.48</v>
      </c>
      <c r="I1499" s="0" t="n">
        <v>1463.489741</v>
      </c>
      <c r="J1499" s="0" t="n">
        <v>0.89972</v>
      </c>
    </row>
    <row r="1500" customFormat="false" ht="12.75" hidden="false" customHeight="false" outlineLevel="0" collapsed="false">
      <c r="A1500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1500" s="0" t="n">
        <v>56</v>
      </c>
      <c r="C1500" s="0" t="n">
        <v>2</v>
      </c>
      <c r="D1500" s="0" t="n">
        <v>0.70819</v>
      </c>
      <c r="E1500" s="0" t="n">
        <v>-0.107024</v>
      </c>
      <c r="F1500" s="0" t="n">
        <v>1501</v>
      </c>
      <c r="G1500" s="0" t="n">
        <v>1237.470259</v>
      </c>
      <c r="H1500" s="0" t="n">
        <v>1350.48</v>
      </c>
      <c r="I1500" s="0" t="n">
        <v>1463.489741</v>
      </c>
      <c r="J1500" s="0" t="n">
        <v>0.89972</v>
      </c>
    </row>
    <row r="1501" customFormat="false" ht="12.75" hidden="false" customHeight="false" outlineLevel="0" collapsed="false">
      <c r="A1501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1501" s="0" t="n">
        <v>56</v>
      </c>
      <c r="C1501" s="0" t="n">
        <v>2</v>
      </c>
      <c r="D1501" s="0" t="n">
        <v>0.70819</v>
      </c>
      <c r="E1501" s="0" t="n">
        <v>-0.107024</v>
      </c>
      <c r="F1501" s="0" t="n">
        <v>1501</v>
      </c>
      <c r="G1501" s="0" t="n">
        <v>1237.470259</v>
      </c>
      <c r="H1501" s="0" t="n">
        <v>1350.48</v>
      </c>
      <c r="I1501" s="0" t="n">
        <v>1463.489741</v>
      </c>
      <c r="J1501" s="0" t="n">
        <v>0.89972</v>
      </c>
    </row>
    <row r="1502" customFormat="false" ht="12.75" hidden="false" customHeight="false" outlineLevel="0" collapsed="false">
      <c r="A1502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1502" s="0" t="n">
        <v>56</v>
      </c>
      <c r="C1502" s="0" t="n">
        <v>2</v>
      </c>
      <c r="D1502" s="0" t="n">
        <v>0.70819</v>
      </c>
      <c r="E1502" s="0" t="n">
        <v>-0.107024</v>
      </c>
      <c r="F1502" s="0" t="n">
        <v>1501</v>
      </c>
      <c r="G1502" s="0" t="n">
        <v>1237.470259</v>
      </c>
      <c r="H1502" s="0" t="n">
        <v>1350.48</v>
      </c>
      <c r="I1502" s="0" t="n">
        <v>1463.489741</v>
      </c>
      <c r="J1502" s="0" t="n">
        <v>0.89972</v>
      </c>
    </row>
    <row r="1503" customFormat="false" ht="12.75" hidden="false" customHeight="false" outlineLevel="0" collapsed="false">
      <c r="A1503" s="0" t="str">
        <f aca="false">HYPERLINK("http://www.godatabase.org/cgi-bin/go.cgi?query=GO:0032269&amp;auto_wild_cards=yes&amp;view=query&amp;action=query&amp;search_constraint=terms","GO:0032269_negative_regulation_of_cellular_protein_metabolic_process")</f>
        <v>GO:0032269_negative_regulation_of_cellular_protein_metabolic_process</v>
      </c>
      <c r="B1503" s="0" t="n">
        <v>81</v>
      </c>
      <c r="C1503" s="0" t="n">
        <v>3</v>
      </c>
      <c r="D1503" s="0" t="n">
        <v>0.734419</v>
      </c>
      <c r="E1503" s="0" t="n">
        <v>-0.106448</v>
      </c>
      <c r="F1503" s="0" t="n">
        <v>1502</v>
      </c>
      <c r="G1503" s="0" t="n">
        <v>1238.01909</v>
      </c>
      <c r="H1503" s="0" t="n">
        <v>1350.97</v>
      </c>
      <c r="I1503" s="0" t="n">
        <v>1463.92091</v>
      </c>
      <c r="J1503" s="0" t="n">
        <v>0.899447</v>
      </c>
    </row>
    <row r="1504" customFormat="false" ht="12.75" hidden="false" customHeight="false" outlineLevel="0" collapsed="false">
      <c r="A1504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1504" s="0" t="n">
        <v>30</v>
      </c>
      <c r="C1504" s="0" t="n">
        <v>1</v>
      </c>
      <c r="D1504" s="0" t="n">
        <v>0.660977</v>
      </c>
      <c r="E1504" s="0" t="n">
        <v>-0.103096</v>
      </c>
      <c r="F1504" s="0" t="n">
        <v>1510</v>
      </c>
      <c r="G1504" s="0" t="n">
        <v>1248.634371</v>
      </c>
      <c r="H1504" s="0" t="n">
        <v>1360.93</v>
      </c>
      <c r="I1504" s="0" t="n">
        <v>1473.225629</v>
      </c>
      <c r="J1504" s="0" t="n">
        <v>0.901278</v>
      </c>
    </row>
    <row r="1505" customFormat="false" ht="12.75" hidden="false" customHeight="false" outlineLevel="0" collapsed="false">
      <c r="A1505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1505" s="0" t="n">
        <v>30</v>
      </c>
      <c r="C1505" s="0" t="n">
        <v>1</v>
      </c>
      <c r="D1505" s="0" t="n">
        <v>0.660977</v>
      </c>
      <c r="E1505" s="0" t="n">
        <v>-0.103096</v>
      </c>
      <c r="F1505" s="0" t="n">
        <v>1510</v>
      </c>
      <c r="G1505" s="0" t="n">
        <v>1248.634371</v>
      </c>
      <c r="H1505" s="0" t="n">
        <v>1360.93</v>
      </c>
      <c r="I1505" s="0" t="n">
        <v>1473.225629</v>
      </c>
      <c r="J1505" s="0" t="n">
        <v>0.901278</v>
      </c>
    </row>
    <row r="1506" customFormat="false" ht="12.75" hidden="false" customHeight="false" outlineLevel="0" collapsed="false">
      <c r="A1506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1506" s="0" t="n">
        <v>30</v>
      </c>
      <c r="C1506" s="0" t="n">
        <v>1</v>
      </c>
      <c r="D1506" s="0" t="n">
        <v>0.660977</v>
      </c>
      <c r="E1506" s="0" t="n">
        <v>-0.103096</v>
      </c>
      <c r="F1506" s="0" t="n">
        <v>1510</v>
      </c>
      <c r="G1506" s="0" t="n">
        <v>1248.634371</v>
      </c>
      <c r="H1506" s="0" t="n">
        <v>1360.93</v>
      </c>
      <c r="I1506" s="0" t="n">
        <v>1473.225629</v>
      </c>
      <c r="J1506" s="0" t="n">
        <v>0.901278</v>
      </c>
    </row>
    <row r="1507" customFormat="false" ht="12.75" hidden="false" customHeight="false" outlineLevel="0" collapsed="false">
      <c r="A1507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1507" s="0" t="n">
        <v>30</v>
      </c>
      <c r="C1507" s="0" t="n">
        <v>1</v>
      </c>
      <c r="D1507" s="0" t="n">
        <v>0.660977</v>
      </c>
      <c r="E1507" s="0" t="n">
        <v>-0.103096</v>
      </c>
      <c r="F1507" s="0" t="n">
        <v>1510</v>
      </c>
      <c r="G1507" s="0" t="n">
        <v>1248.634371</v>
      </c>
      <c r="H1507" s="0" t="n">
        <v>1360.93</v>
      </c>
      <c r="I1507" s="0" t="n">
        <v>1473.225629</v>
      </c>
      <c r="J1507" s="0" t="n">
        <v>0.901278</v>
      </c>
    </row>
    <row r="1508" customFormat="false" ht="12.75" hidden="false" customHeight="false" outlineLevel="0" collapsed="false">
      <c r="A1508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1508" s="0" t="n">
        <v>30</v>
      </c>
      <c r="C1508" s="0" t="n">
        <v>1</v>
      </c>
      <c r="D1508" s="0" t="n">
        <v>0.660977</v>
      </c>
      <c r="E1508" s="0" t="n">
        <v>-0.103096</v>
      </c>
      <c r="F1508" s="0" t="n">
        <v>1510</v>
      </c>
      <c r="G1508" s="0" t="n">
        <v>1248.634371</v>
      </c>
      <c r="H1508" s="0" t="n">
        <v>1360.93</v>
      </c>
      <c r="I1508" s="0" t="n">
        <v>1473.225629</v>
      </c>
      <c r="J1508" s="0" t="n">
        <v>0.901278</v>
      </c>
    </row>
    <row r="1509" customFormat="false" ht="12.75" hidden="false" customHeight="false" outlineLevel="0" collapsed="false">
      <c r="A1509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509" s="0" t="n">
        <v>30</v>
      </c>
      <c r="C1509" s="0" t="n">
        <v>1</v>
      </c>
      <c r="D1509" s="0" t="n">
        <v>0.660977</v>
      </c>
      <c r="E1509" s="0" t="n">
        <v>-0.103096</v>
      </c>
      <c r="F1509" s="0" t="n">
        <v>1510</v>
      </c>
      <c r="G1509" s="0" t="n">
        <v>1248.634371</v>
      </c>
      <c r="H1509" s="0" t="n">
        <v>1360.93</v>
      </c>
      <c r="I1509" s="0" t="n">
        <v>1473.225629</v>
      </c>
      <c r="J1509" s="0" t="n">
        <v>0.901278</v>
      </c>
    </row>
    <row r="1510" customFormat="false" ht="12.75" hidden="false" customHeight="false" outlineLevel="0" collapsed="false">
      <c r="A1510" s="0" t="str">
        <f aca="false">HYPERLINK("http://www.godatabase.org/cgi-bin/go.cgi?query=GO:0055067&amp;auto_wild_cards=yes&amp;view=query&amp;action=query&amp;search_constraint=terms","GO:0055067_monovalent_inorganic_cation_homeostasis")</f>
        <v>GO:0055067_monovalent_inorganic_cation_homeostasis</v>
      </c>
      <c r="B1510" s="0" t="n">
        <v>30</v>
      </c>
      <c r="C1510" s="0" t="n">
        <v>1</v>
      </c>
      <c r="D1510" s="0" t="n">
        <v>0.660977</v>
      </c>
      <c r="E1510" s="0" t="n">
        <v>-0.103096</v>
      </c>
      <c r="F1510" s="0" t="n">
        <v>1510</v>
      </c>
      <c r="G1510" s="0" t="n">
        <v>1248.634371</v>
      </c>
      <c r="H1510" s="0" t="n">
        <v>1360.93</v>
      </c>
      <c r="I1510" s="0" t="n">
        <v>1473.225629</v>
      </c>
      <c r="J1510" s="0" t="n">
        <v>0.901278</v>
      </c>
    </row>
    <row r="1511" customFormat="false" ht="12.75" hidden="false" customHeight="false" outlineLevel="0" collapsed="false">
      <c r="A1511" s="0" t="str">
        <f aca="false">HYPERLINK("http://www.godatabase.org/cgi-bin/go.cgi?query=GO:0055085&amp;auto_wild_cards=yes&amp;view=query&amp;action=query&amp;search_constraint=terms","GO:0055085_transmembrane_transport")</f>
        <v>GO:0055085_transmembrane_transport</v>
      </c>
      <c r="B1511" s="0" t="n">
        <v>30</v>
      </c>
      <c r="C1511" s="0" t="n">
        <v>1</v>
      </c>
      <c r="D1511" s="0" t="n">
        <v>0.660977</v>
      </c>
      <c r="E1511" s="0" t="n">
        <v>-0.103096</v>
      </c>
      <c r="F1511" s="0" t="n">
        <v>1510</v>
      </c>
      <c r="G1511" s="0" t="n">
        <v>1248.634371</v>
      </c>
      <c r="H1511" s="0" t="n">
        <v>1360.93</v>
      </c>
      <c r="I1511" s="0" t="n">
        <v>1473.225629</v>
      </c>
      <c r="J1511" s="0" t="n">
        <v>0.901278</v>
      </c>
    </row>
    <row r="1512" customFormat="false" ht="12.75" hidden="false" customHeight="false" outlineLevel="0" collapsed="false">
      <c r="A1512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1512" s="0" t="n">
        <v>2793</v>
      </c>
      <c r="C1512" s="0" t="n">
        <v>133</v>
      </c>
      <c r="D1512" s="0" t="n">
        <v>0.944253</v>
      </c>
      <c r="E1512" s="0" t="n">
        <v>-0.099063</v>
      </c>
      <c r="F1512" s="0" t="n">
        <v>1511</v>
      </c>
      <c r="G1512" s="0" t="n">
        <v>1253.354405</v>
      </c>
      <c r="H1512" s="0" t="n">
        <v>1365.24</v>
      </c>
      <c r="I1512" s="0" t="n">
        <v>1477.125595</v>
      </c>
      <c r="J1512" s="0" t="n">
        <v>0.903534</v>
      </c>
    </row>
    <row r="1513" customFormat="false" ht="12.75" hidden="false" customHeight="false" outlineLevel="0" collapsed="false">
      <c r="A1513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1513" s="0" t="n">
        <v>83</v>
      </c>
      <c r="C1513" s="0" t="n">
        <v>3</v>
      </c>
      <c r="D1513" s="0" t="n">
        <v>0.716722</v>
      </c>
      <c r="E1513" s="0" t="n">
        <v>-0.098871</v>
      </c>
      <c r="F1513" s="0" t="n">
        <v>1513</v>
      </c>
      <c r="G1513" s="0" t="n">
        <v>1254.43754</v>
      </c>
      <c r="H1513" s="0" t="n">
        <v>1366.17</v>
      </c>
      <c r="I1513" s="0" t="n">
        <v>1477.90246</v>
      </c>
      <c r="J1513" s="0" t="n">
        <v>0.902954</v>
      </c>
    </row>
    <row r="1514" customFormat="false" ht="12.75" hidden="false" customHeight="false" outlineLevel="0" collapsed="false">
      <c r="A1514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1514" s="0" t="n">
        <v>83</v>
      </c>
      <c r="C1514" s="0" t="n">
        <v>3</v>
      </c>
      <c r="D1514" s="0" t="n">
        <v>0.716722</v>
      </c>
      <c r="E1514" s="0" t="n">
        <v>-0.098871</v>
      </c>
      <c r="F1514" s="0" t="n">
        <v>1513</v>
      </c>
      <c r="G1514" s="0" t="n">
        <v>1254.43754</v>
      </c>
      <c r="H1514" s="0" t="n">
        <v>1366.17</v>
      </c>
      <c r="I1514" s="0" t="n">
        <v>1477.90246</v>
      </c>
      <c r="J1514" s="0" t="n">
        <v>0.902954</v>
      </c>
    </row>
    <row r="1515" customFormat="false" ht="12.75" hidden="false" customHeight="false" outlineLevel="0" collapsed="false">
      <c r="A1515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1515" s="0" t="n">
        <v>2611</v>
      </c>
      <c r="C1515" s="0" t="n">
        <v>124</v>
      </c>
      <c r="D1515" s="0" t="n">
        <v>0.941721</v>
      </c>
      <c r="E1515" s="0" t="n">
        <v>-0.098865</v>
      </c>
      <c r="F1515" s="0" t="n">
        <v>1514</v>
      </c>
      <c r="G1515" s="0" t="n">
        <v>1254.54979</v>
      </c>
      <c r="H1515" s="0" t="n">
        <v>1366.25</v>
      </c>
      <c r="I1515" s="0" t="n">
        <v>1477.95021</v>
      </c>
      <c r="J1515" s="0" t="n">
        <v>0.902411</v>
      </c>
    </row>
    <row r="1516" customFormat="false" ht="12.75" hidden="false" customHeight="false" outlineLevel="0" collapsed="false">
      <c r="A1516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1516" s="0" t="n">
        <v>58</v>
      </c>
      <c r="C1516" s="0" t="n">
        <v>2</v>
      </c>
      <c r="D1516" s="0" t="n">
        <v>0.683769</v>
      </c>
      <c r="E1516" s="0" t="n">
        <v>-0.09807</v>
      </c>
      <c r="F1516" s="0" t="n">
        <v>1516</v>
      </c>
      <c r="G1516" s="0" t="n">
        <v>1256.074945</v>
      </c>
      <c r="H1516" s="0" t="n">
        <v>1367.58</v>
      </c>
      <c r="I1516" s="0" t="n">
        <v>1479.085055</v>
      </c>
      <c r="J1516" s="0" t="n">
        <v>0.902098</v>
      </c>
    </row>
    <row r="1517" customFormat="false" ht="12.75" hidden="false" customHeight="false" outlineLevel="0" collapsed="false">
      <c r="A1517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1517" s="0" t="n">
        <v>58</v>
      </c>
      <c r="C1517" s="0" t="n">
        <v>2</v>
      </c>
      <c r="D1517" s="0" t="n">
        <v>0.683769</v>
      </c>
      <c r="E1517" s="0" t="n">
        <v>-0.09807</v>
      </c>
      <c r="F1517" s="0" t="n">
        <v>1516</v>
      </c>
      <c r="G1517" s="0" t="n">
        <v>1256.074945</v>
      </c>
      <c r="H1517" s="0" t="n">
        <v>1367.58</v>
      </c>
      <c r="I1517" s="0" t="n">
        <v>1479.085055</v>
      </c>
      <c r="J1517" s="0" t="n">
        <v>0.902098</v>
      </c>
    </row>
    <row r="1518" customFormat="false" ht="12.75" hidden="false" customHeight="false" outlineLevel="0" collapsed="false">
      <c r="A1518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1518" s="0" t="n">
        <v>31</v>
      </c>
      <c r="C1518" s="0" t="n">
        <v>1</v>
      </c>
      <c r="D1518" s="0" t="n">
        <v>0.639655</v>
      </c>
      <c r="E1518" s="0" t="n">
        <v>-0.097252</v>
      </c>
      <c r="F1518" s="0" t="n">
        <v>1517</v>
      </c>
      <c r="G1518" s="0" t="n">
        <v>1259.572726</v>
      </c>
      <c r="H1518" s="0" t="n">
        <v>1370.81</v>
      </c>
      <c r="I1518" s="0" t="n">
        <v>1482.047274</v>
      </c>
      <c r="J1518" s="0" t="n">
        <v>0.903632</v>
      </c>
    </row>
    <row r="1519" customFormat="false" ht="12.75" hidden="false" customHeight="false" outlineLevel="0" collapsed="false">
      <c r="A1519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1519" s="0" t="n">
        <v>108</v>
      </c>
      <c r="C1519" s="0" t="n">
        <v>4</v>
      </c>
      <c r="D1519" s="0" t="n">
        <v>0.734419</v>
      </c>
      <c r="E1519" s="0" t="n">
        <v>-0.096479</v>
      </c>
      <c r="F1519" s="0" t="n">
        <v>1518</v>
      </c>
      <c r="G1519" s="0" t="n">
        <v>1260.261527</v>
      </c>
      <c r="H1519" s="0" t="n">
        <v>1371.44</v>
      </c>
      <c r="I1519" s="0" t="n">
        <v>1482.618473</v>
      </c>
      <c r="J1519" s="0" t="n">
        <v>0.903452</v>
      </c>
    </row>
    <row r="1520" customFormat="false" ht="12.75" hidden="false" customHeight="false" outlineLevel="0" collapsed="false">
      <c r="A1520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1520" s="0" t="n">
        <v>84</v>
      </c>
      <c r="C1520" s="0" t="n">
        <v>3</v>
      </c>
      <c r="D1520" s="0" t="n">
        <v>0.70819</v>
      </c>
      <c r="E1520" s="0" t="n">
        <v>-0.095282</v>
      </c>
      <c r="F1520" s="0" t="n">
        <v>1519</v>
      </c>
      <c r="G1520" s="0" t="n">
        <v>1262.526236</v>
      </c>
      <c r="H1520" s="0" t="n">
        <v>1373.35</v>
      </c>
      <c r="I1520" s="0" t="n">
        <v>1484.173764</v>
      </c>
      <c r="J1520" s="0" t="n">
        <v>0.904115</v>
      </c>
    </row>
    <row r="1521" customFormat="false" ht="12.75" hidden="false" customHeight="false" outlineLevel="0" collapsed="false">
      <c r="A1521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1521" s="0" t="n">
        <v>2291</v>
      </c>
      <c r="C1521" s="0" t="n">
        <v>108</v>
      </c>
      <c r="D1521" s="0" t="n">
        <v>0.934773</v>
      </c>
      <c r="E1521" s="0" t="n">
        <v>-0.094919</v>
      </c>
      <c r="F1521" s="0" t="n">
        <v>1520</v>
      </c>
      <c r="G1521" s="0" t="n">
        <v>1262.628663</v>
      </c>
      <c r="H1521" s="0" t="n">
        <v>1373.55</v>
      </c>
      <c r="I1521" s="0" t="n">
        <v>1484.471337</v>
      </c>
      <c r="J1521" s="0" t="n">
        <v>0.903651</v>
      </c>
    </row>
    <row r="1522" customFormat="false" ht="12.75" hidden="false" customHeight="false" outlineLevel="0" collapsed="false">
      <c r="A1522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1522" s="0" t="n">
        <v>59</v>
      </c>
      <c r="C1522" s="0" t="n">
        <v>2</v>
      </c>
      <c r="D1522" s="0" t="n">
        <v>0.67218</v>
      </c>
      <c r="E1522" s="0" t="n">
        <v>-0.093882</v>
      </c>
      <c r="F1522" s="0" t="n">
        <v>1522</v>
      </c>
      <c r="G1522" s="0" t="n">
        <v>1265.362918</v>
      </c>
      <c r="H1522" s="0" t="n">
        <v>1376.09</v>
      </c>
      <c r="I1522" s="0" t="n">
        <v>1486.817082</v>
      </c>
      <c r="J1522" s="0" t="n">
        <v>0.904133</v>
      </c>
    </row>
    <row r="1523" customFormat="false" ht="12.75" hidden="false" customHeight="false" outlineLevel="0" collapsed="false">
      <c r="A1523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1523" s="0" t="n">
        <v>59</v>
      </c>
      <c r="C1523" s="0" t="n">
        <v>2</v>
      </c>
      <c r="D1523" s="0" t="n">
        <v>0.67218</v>
      </c>
      <c r="E1523" s="0" t="n">
        <v>-0.093882</v>
      </c>
      <c r="F1523" s="0" t="n">
        <v>1522</v>
      </c>
      <c r="G1523" s="0" t="n">
        <v>1265.362918</v>
      </c>
      <c r="H1523" s="0" t="n">
        <v>1376.09</v>
      </c>
      <c r="I1523" s="0" t="n">
        <v>1486.817082</v>
      </c>
      <c r="J1523" s="0" t="n">
        <v>0.904133</v>
      </c>
    </row>
    <row r="1524" customFormat="false" ht="12.75" hidden="false" customHeight="false" outlineLevel="0" collapsed="false">
      <c r="A1524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1524" s="0" t="n">
        <v>292</v>
      </c>
      <c r="C1524" s="0" t="n">
        <v>12</v>
      </c>
      <c r="D1524" s="0" t="n">
        <v>0.814903</v>
      </c>
      <c r="E1524" s="0" t="n">
        <v>-0.093327</v>
      </c>
      <c r="F1524" s="0" t="n">
        <v>1523</v>
      </c>
      <c r="G1524" s="0" t="n">
        <v>1266.286105</v>
      </c>
      <c r="H1524" s="0" t="n">
        <v>1376.86</v>
      </c>
      <c r="I1524" s="0" t="n">
        <v>1487.433895</v>
      </c>
      <c r="J1524" s="0" t="n">
        <v>0.904045</v>
      </c>
    </row>
    <row r="1525" customFormat="false" ht="12.75" hidden="false" customHeight="false" outlineLevel="0" collapsed="false">
      <c r="A1525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1525" s="0" t="n">
        <v>85</v>
      </c>
      <c r="C1525" s="0" t="n">
        <v>3</v>
      </c>
      <c r="D1525" s="0" t="n">
        <v>0.699858</v>
      </c>
      <c r="E1525" s="0" t="n">
        <v>-0.091819</v>
      </c>
      <c r="F1525" s="0" t="n">
        <v>1524</v>
      </c>
      <c r="G1525" s="0" t="n">
        <v>1268.418234</v>
      </c>
      <c r="H1525" s="0" t="n">
        <v>1378.75</v>
      </c>
      <c r="I1525" s="0" t="n">
        <v>1489.081766</v>
      </c>
      <c r="J1525" s="0" t="n">
        <v>0.904692</v>
      </c>
    </row>
    <row r="1526" customFormat="false" ht="12.75" hidden="false" customHeight="false" outlineLevel="0" collapsed="false">
      <c r="A1526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1526" s="0" t="n">
        <v>32</v>
      </c>
      <c r="C1526" s="0" t="n">
        <v>1</v>
      </c>
      <c r="D1526" s="0" t="n">
        <v>0.619666</v>
      </c>
      <c r="E1526" s="0" t="n">
        <v>-0.091775</v>
      </c>
      <c r="F1526" s="0" t="n">
        <v>1528</v>
      </c>
      <c r="G1526" s="0" t="n">
        <v>1273.629768</v>
      </c>
      <c r="H1526" s="0" t="n">
        <v>1384.03</v>
      </c>
      <c r="I1526" s="0" t="n">
        <v>1494.430232</v>
      </c>
      <c r="J1526" s="0" t="n">
        <v>0.905779</v>
      </c>
    </row>
    <row r="1527" customFormat="false" ht="12.75" hidden="false" customHeight="false" outlineLevel="0" collapsed="false">
      <c r="A1527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1527" s="0" t="n">
        <v>32</v>
      </c>
      <c r="C1527" s="0" t="n">
        <v>1</v>
      </c>
      <c r="D1527" s="0" t="n">
        <v>0.619666</v>
      </c>
      <c r="E1527" s="0" t="n">
        <v>-0.091775</v>
      </c>
      <c r="F1527" s="0" t="n">
        <v>1528</v>
      </c>
      <c r="G1527" s="0" t="n">
        <v>1273.629768</v>
      </c>
      <c r="H1527" s="0" t="n">
        <v>1384.03</v>
      </c>
      <c r="I1527" s="0" t="n">
        <v>1494.430232</v>
      </c>
      <c r="J1527" s="0" t="n">
        <v>0.905779</v>
      </c>
    </row>
    <row r="1528" customFormat="false" ht="12.75" hidden="false" customHeight="false" outlineLevel="0" collapsed="false">
      <c r="A1528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1528" s="0" t="n">
        <v>32</v>
      </c>
      <c r="C1528" s="0" t="n">
        <v>1</v>
      </c>
      <c r="D1528" s="0" t="n">
        <v>0.619666</v>
      </c>
      <c r="E1528" s="0" t="n">
        <v>-0.091775</v>
      </c>
      <c r="F1528" s="0" t="n">
        <v>1528</v>
      </c>
      <c r="G1528" s="0" t="n">
        <v>1273.629768</v>
      </c>
      <c r="H1528" s="0" t="n">
        <v>1384.03</v>
      </c>
      <c r="I1528" s="0" t="n">
        <v>1494.430232</v>
      </c>
      <c r="J1528" s="0" t="n">
        <v>0.905779</v>
      </c>
    </row>
    <row r="1529" customFormat="false" ht="12.75" hidden="false" customHeight="false" outlineLevel="0" collapsed="false">
      <c r="A1529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1529" s="0" t="n">
        <v>32</v>
      </c>
      <c r="C1529" s="0" t="n">
        <v>1</v>
      </c>
      <c r="D1529" s="0" t="n">
        <v>0.619666</v>
      </c>
      <c r="E1529" s="0" t="n">
        <v>-0.091775</v>
      </c>
      <c r="F1529" s="0" t="n">
        <v>1528</v>
      </c>
      <c r="G1529" s="0" t="n">
        <v>1273.629768</v>
      </c>
      <c r="H1529" s="0" t="n">
        <v>1384.03</v>
      </c>
      <c r="I1529" s="0" t="n">
        <v>1494.430232</v>
      </c>
      <c r="J1529" s="0" t="n">
        <v>0.905779</v>
      </c>
    </row>
    <row r="1530" customFormat="false" ht="12.75" hidden="false" customHeight="false" outlineLevel="0" collapsed="false">
      <c r="A1530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1530" s="0" t="n">
        <v>110</v>
      </c>
      <c r="C1530" s="0" t="n">
        <v>4</v>
      </c>
      <c r="D1530" s="0" t="n">
        <v>0.721066</v>
      </c>
      <c r="E1530" s="0" t="n">
        <v>-0.090331</v>
      </c>
      <c r="F1530" s="0" t="n">
        <v>1529</v>
      </c>
      <c r="G1530" s="0" t="n">
        <v>1274.520923</v>
      </c>
      <c r="H1530" s="0" t="n">
        <v>1384.8</v>
      </c>
      <c r="I1530" s="0" t="n">
        <v>1495.079077</v>
      </c>
      <c r="J1530" s="0" t="n">
        <v>0.90569</v>
      </c>
    </row>
    <row r="1531" customFormat="false" ht="12.75" hidden="false" customHeight="false" outlineLevel="0" collapsed="false">
      <c r="A1531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1531" s="0" t="n">
        <v>60</v>
      </c>
      <c r="C1531" s="0" t="n">
        <v>2</v>
      </c>
      <c r="D1531" s="0" t="n">
        <v>0.660977</v>
      </c>
      <c r="E1531" s="0" t="n">
        <v>-0.089875</v>
      </c>
      <c r="F1531" s="0" t="n">
        <v>1530</v>
      </c>
      <c r="G1531" s="0" t="n">
        <v>1276.663933</v>
      </c>
      <c r="H1531" s="0" t="n">
        <v>1386.88</v>
      </c>
      <c r="I1531" s="0" t="n">
        <v>1497.096067</v>
      </c>
      <c r="J1531" s="0" t="n">
        <v>0.906458</v>
      </c>
    </row>
    <row r="1532" customFormat="false" ht="12.75" hidden="false" customHeight="false" outlineLevel="0" collapsed="false">
      <c r="A1532" s="0" t="str">
        <f aca="false">HYPERLINK("http://www.godatabase.org/cgi-bin/go.cgi?query=GO:0050878&amp;auto_wild_cards=yes&amp;view=query&amp;action=query&amp;search_constraint=terms","GO:0050878_regulation_of_body_fluid_levels")</f>
        <v>GO:0050878_regulation_of_body_fluid_levels</v>
      </c>
      <c r="B1532" s="0" t="n">
        <v>111</v>
      </c>
      <c r="C1532" s="0" t="n">
        <v>4</v>
      </c>
      <c r="D1532" s="0" t="n">
        <v>0.71457</v>
      </c>
      <c r="E1532" s="0" t="n">
        <v>-0.087398</v>
      </c>
      <c r="F1532" s="0" t="n">
        <v>1531</v>
      </c>
      <c r="G1532" s="0" t="n">
        <v>1280.525182</v>
      </c>
      <c r="H1532" s="0" t="n">
        <v>1390.2</v>
      </c>
      <c r="I1532" s="0" t="n">
        <v>1499.874818</v>
      </c>
      <c r="J1532" s="0" t="n">
        <v>0.908034</v>
      </c>
    </row>
    <row r="1533" customFormat="false" ht="12.75" hidden="false" customHeight="false" outlineLevel="0" collapsed="false">
      <c r="A1533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1533" s="0" t="n">
        <v>228</v>
      </c>
      <c r="C1533" s="0" t="n">
        <v>9</v>
      </c>
      <c r="D1533" s="0" t="n">
        <v>0.782736</v>
      </c>
      <c r="E1533" s="0" t="n">
        <v>-0.086788</v>
      </c>
      <c r="F1533" s="0" t="n">
        <v>1532</v>
      </c>
      <c r="G1533" s="0" t="n">
        <v>1281.10706</v>
      </c>
      <c r="H1533" s="0" t="n">
        <v>1390.73</v>
      </c>
      <c r="I1533" s="0" t="n">
        <v>1500.35294</v>
      </c>
      <c r="J1533" s="0" t="n">
        <v>0.907787</v>
      </c>
    </row>
    <row r="1534" customFormat="false" ht="12.75" hidden="false" customHeight="false" outlineLevel="0" collapsed="false">
      <c r="A1534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1534" s="0" t="n">
        <v>33</v>
      </c>
      <c r="C1534" s="0" t="n">
        <v>1</v>
      </c>
      <c r="D1534" s="0" t="n">
        <v>0.600888</v>
      </c>
      <c r="E1534" s="0" t="n">
        <v>-0.086638</v>
      </c>
      <c r="F1534" s="0" t="n">
        <v>1535</v>
      </c>
      <c r="G1534" s="0" t="n">
        <v>1285.945303</v>
      </c>
      <c r="H1534" s="0" t="n">
        <v>1394.98</v>
      </c>
      <c r="I1534" s="0" t="n">
        <v>1504.014697</v>
      </c>
      <c r="J1534" s="0" t="n">
        <v>0.908782</v>
      </c>
    </row>
    <row r="1535" customFormat="false" ht="12.75" hidden="false" customHeight="false" outlineLevel="0" collapsed="false">
      <c r="A1535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1535" s="0" t="n">
        <v>33</v>
      </c>
      <c r="C1535" s="0" t="n">
        <v>1</v>
      </c>
      <c r="D1535" s="0" t="n">
        <v>0.600888</v>
      </c>
      <c r="E1535" s="0" t="n">
        <v>-0.086638</v>
      </c>
      <c r="F1535" s="0" t="n">
        <v>1535</v>
      </c>
      <c r="G1535" s="0" t="n">
        <v>1285.945303</v>
      </c>
      <c r="H1535" s="0" t="n">
        <v>1394.98</v>
      </c>
      <c r="I1535" s="0" t="n">
        <v>1504.014697</v>
      </c>
      <c r="J1535" s="0" t="n">
        <v>0.908782</v>
      </c>
    </row>
    <row r="1536" customFormat="false" ht="12.75" hidden="false" customHeight="false" outlineLevel="0" collapsed="false">
      <c r="A1536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1536" s="0" t="n">
        <v>33</v>
      </c>
      <c r="C1536" s="0" t="n">
        <v>1</v>
      </c>
      <c r="D1536" s="0" t="n">
        <v>0.600888</v>
      </c>
      <c r="E1536" s="0" t="n">
        <v>-0.086638</v>
      </c>
      <c r="F1536" s="0" t="n">
        <v>1535</v>
      </c>
      <c r="G1536" s="0" t="n">
        <v>1285.945303</v>
      </c>
      <c r="H1536" s="0" t="n">
        <v>1394.98</v>
      </c>
      <c r="I1536" s="0" t="n">
        <v>1504.014697</v>
      </c>
      <c r="J1536" s="0" t="n">
        <v>0.908782</v>
      </c>
    </row>
    <row r="1537" customFormat="false" ht="12.75" hidden="false" customHeight="false" outlineLevel="0" collapsed="false">
      <c r="A1537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1537" s="0" t="n">
        <v>61</v>
      </c>
      <c r="C1537" s="0" t="n">
        <v>2</v>
      </c>
      <c r="D1537" s="0" t="n">
        <v>0.650141</v>
      </c>
      <c r="E1537" s="0" t="n">
        <v>-0.086041</v>
      </c>
      <c r="F1537" s="0" t="n">
        <v>1536</v>
      </c>
      <c r="G1537" s="0" t="n">
        <v>1288.355463</v>
      </c>
      <c r="H1537" s="0" t="n">
        <v>1397.32</v>
      </c>
      <c r="I1537" s="0" t="n">
        <v>1506.284537</v>
      </c>
      <c r="J1537" s="0" t="n">
        <v>0.909714</v>
      </c>
    </row>
    <row r="1538" customFormat="false" ht="12.75" hidden="false" customHeight="false" outlineLevel="0" collapsed="false">
      <c r="A1538" s="0" t="str">
        <f aca="false">HYPERLINK("http://www.godatabase.org/cgi-bin/go.cgi?query=GO:0010627&amp;auto_wild_cards=yes&amp;view=query&amp;action=query&amp;search_constraint=terms","GO:0010627_regulation_of_protein_kinase_cascade")</f>
        <v>GO:0010627_regulation_of_protein_kinase_cascade</v>
      </c>
      <c r="B1538" s="0" t="n">
        <v>137</v>
      </c>
      <c r="C1538" s="0" t="n">
        <v>5</v>
      </c>
      <c r="D1538" s="0" t="n">
        <v>0.723697</v>
      </c>
      <c r="E1538" s="0" t="n">
        <v>-0.082358</v>
      </c>
      <c r="F1538" s="0" t="n">
        <v>1538</v>
      </c>
      <c r="G1538" s="0" t="n">
        <v>1294.744818</v>
      </c>
      <c r="H1538" s="0" t="n">
        <v>1403.19</v>
      </c>
      <c r="I1538" s="0" t="n">
        <v>1511.635182</v>
      </c>
      <c r="J1538" s="0" t="n">
        <v>0.912347</v>
      </c>
    </row>
    <row r="1539" customFormat="false" ht="12.75" hidden="false" customHeight="false" outlineLevel="0" collapsed="false">
      <c r="A1539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1539" s="0" t="n">
        <v>137</v>
      </c>
      <c r="C1539" s="0" t="n">
        <v>5</v>
      </c>
      <c r="D1539" s="0" t="n">
        <v>0.723697</v>
      </c>
      <c r="E1539" s="0" t="n">
        <v>-0.082358</v>
      </c>
      <c r="F1539" s="0" t="n">
        <v>1538</v>
      </c>
      <c r="G1539" s="0" t="n">
        <v>1294.744818</v>
      </c>
      <c r="H1539" s="0" t="n">
        <v>1403.19</v>
      </c>
      <c r="I1539" s="0" t="n">
        <v>1511.635182</v>
      </c>
      <c r="J1539" s="0" t="n">
        <v>0.912347</v>
      </c>
    </row>
    <row r="1540" customFormat="false" ht="12.75" hidden="false" customHeight="false" outlineLevel="0" collapsed="false">
      <c r="A1540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1540" s="0" t="n">
        <v>88</v>
      </c>
      <c r="C1540" s="0" t="n">
        <v>3</v>
      </c>
      <c r="D1540" s="0" t="n">
        <v>0.675999</v>
      </c>
      <c r="E1540" s="0" t="n">
        <v>-0.082146</v>
      </c>
      <c r="F1540" s="0" t="n">
        <v>1539</v>
      </c>
      <c r="G1540" s="0" t="n">
        <v>1295.642342</v>
      </c>
      <c r="H1540" s="0" t="n">
        <v>1404.02</v>
      </c>
      <c r="I1540" s="0" t="n">
        <v>1512.397658</v>
      </c>
      <c r="J1540" s="0" t="n">
        <v>0.912294</v>
      </c>
    </row>
    <row r="1541" customFormat="false" ht="12.75" hidden="false" customHeight="false" outlineLevel="0" collapsed="false">
      <c r="A1541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1541" s="0" t="n">
        <v>34</v>
      </c>
      <c r="C1541" s="0" t="n">
        <v>1</v>
      </c>
      <c r="D1541" s="0" t="n">
        <v>0.583215</v>
      </c>
      <c r="E1541" s="0" t="n">
        <v>-0.081815</v>
      </c>
      <c r="F1541" s="0" t="n">
        <v>1540</v>
      </c>
      <c r="G1541" s="0" t="n">
        <v>1299.641514</v>
      </c>
      <c r="H1541" s="0" t="n">
        <v>1407.7</v>
      </c>
      <c r="I1541" s="0" t="n">
        <v>1515.758486</v>
      </c>
      <c r="J1541" s="0" t="n">
        <v>0.914091</v>
      </c>
    </row>
    <row r="1542" customFormat="false" ht="12.75" hidden="false" customHeight="false" outlineLevel="0" collapsed="false">
      <c r="A1542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1542" s="0" t="n">
        <v>3022</v>
      </c>
      <c r="C1542" s="0" t="n">
        <v>143</v>
      </c>
      <c r="D1542" s="0" t="n">
        <v>0.938316</v>
      </c>
      <c r="E1542" s="0" t="n">
        <v>-0.080414</v>
      </c>
      <c r="F1542" s="0" t="n">
        <v>1541</v>
      </c>
      <c r="G1542" s="0" t="n">
        <v>1300.442098</v>
      </c>
      <c r="H1542" s="0" t="n">
        <v>1408.46</v>
      </c>
      <c r="I1542" s="0" t="n">
        <v>1516.477902</v>
      </c>
      <c r="J1542" s="0" t="n">
        <v>0.913991</v>
      </c>
    </row>
    <row r="1543" customFormat="false" ht="12.75" hidden="false" customHeight="false" outlineLevel="0" collapsed="false">
      <c r="A1543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1543" s="0" t="n">
        <v>114</v>
      </c>
      <c r="C1543" s="0" t="n">
        <v>4</v>
      </c>
      <c r="D1543" s="0" t="n">
        <v>0.695765</v>
      </c>
      <c r="E1543" s="0" t="n">
        <v>-0.079126</v>
      </c>
      <c r="F1543" s="0" t="n">
        <v>1542</v>
      </c>
      <c r="G1543" s="0" t="n">
        <v>1302.233854</v>
      </c>
      <c r="H1543" s="0" t="n">
        <v>1410.03</v>
      </c>
      <c r="I1543" s="0" t="n">
        <v>1517.826146</v>
      </c>
      <c r="J1543" s="0" t="n">
        <v>0.914416</v>
      </c>
    </row>
    <row r="1544" customFormat="false" ht="12.75" hidden="false" customHeight="false" outlineLevel="0" collapsed="false">
      <c r="A1544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1544" s="0" t="n">
        <v>300</v>
      </c>
      <c r="C1544" s="0" t="n">
        <v>12</v>
      </c>
      <c r="D1544" s="0" t="n">
        <v>0.793172</v>
      </c>
      <c r="E1544" s="0" t="n">
        <v>-0.078874</v>
      </c>
      <c r="F1544" s="0" t="n">
        <v>1543</v>
      </c>
      <c r="G1544" s="0" t="n">
        <v>1302.584414</v>
      </c>
      <c r="H1544" s="0" t="n">
        <v>1410.31</v>
      </c>
      <c r="I1544" s="0" t="n">
        <v>1518.035586</v>
      </c>
      <c r="J1544" s="0" t="n">
        <v>0.914005</v>
      </c>
    </row>
    <row r="1545" customFormat="false" ht="12.75" hidden="false" customHeight="false" outlineLevel="0" collapsed="false">
      <c r="A1545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1545" s="0" t="n">
        <v>63</v>
      </c>
      <c r="C1545" s="0" t="n">
        <v>2</v>
      </c>
      <c r="D1545" s="0" t="n">
        <v>0.629502</v>
      </c>
      <c r="E1545" s="0" t="n">
        <v>-0.07886</v>
      </c>
      <c r="F1545" s="0" t="n">
        <v>1544</v>
      </c>
      <c r="G1545" s="0" t="n">
        <v>1304.549542</v>
      </c>
      <c r="H1545" s="0" t="n">
        <v>1412.1</v>
      </c>
      <c r="I1545" s="0" t="n">
        <v>1519.650458</v>
      </c>
      <c r="J1545" s="0" t="n">
        <v>0.914573</v>
      </c>
    </row>
    <row r="1546" customFormat="false" ht="12.75" hidden="false" customHeight="false" outlineLevel="0" collapsed="false">
      <c r="A1546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1546" s="0" t="n">
        <v>186</v>
      </c>
      <c r="C1546" s="0" t="n">
        <v>7</v>
      </c>
      <c r="D1546" s="0" t="n">
        <v>0.746264</v>
      </c>
      <c r="E1546" s="0" t="n">
        <v>-0.078423</v>
      </c>
      <c r="F1546" s="0" t="n">
        <v>1545</v>
      </c>
      <c r="G1546" s="0" t="n">
        <v>1305.147734</v>
      </c>
      <c r="H1546" s="0" t="n">
        <v>1412.63</v>
      </c>
      <c r="I1546" s="0" t="n">
        <v>1520.112266</v>
      </c>
      <c r="J1546" s="0" t="n">
        <v>0.914324</v>
      </c>
    </row>
    <row r="1547" customFormat="false" ht="12.75" hidden="false" customHeight="false" outlineLevel="0" collapsed="false">
      <c r="A1547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1547" s="0" t="n">
        <v>35</v>
      </c>
      <c r="C1547" s="0" t="n">
        <v>1</v>
      </c>
      <c r="D1547" s="0" t="n">
        <v>0.566552</v>
      </c>
      <c r="E1547" s="0" t="n">
        <v>-0.077285</v>
      </c>
      <c r="F1547" s="0" t="n">
        <v>1548</v>
      </c>
      <c r="G1547" s="0" t="n">
        <v>1311.596122</v>
      </c>
      <c r="H1547" s="0" t="n">
        <v>1418.65</v>
      </c>
      <c r="I1547" s="0" t="n">
        <v>1525.703878</v>
      </c>
      <c r="J1547" s="0" t="n">
        <v>0.916441</v>
      </c>
    </row>
    <row r="1548" customFormat="false" ht="12.75" hidden="false" customHeight="false" outlineLevel="0" collapsed="false">
      <c r="A1548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1548" s="0" t="n">
        <v>35</v>
      </c>
      <c r="C1548" s="0" t="n">
        <v>1</v>
      </c>
      <c r="D1548" s="0" t="n">
        <v>0.566552</v>
      </c>
      <c r="E1548" s="0" t="n">
        <v>-0.077285</v>
      </c>
      <c r="F1548" s="0" t="n">
        <v>1548</v>
      </c>
      <c r="G1548" s="0" t="n">
        <v>1311.596122</v>
      </c>
      <c r="H1548" s="0" t="n">
        <v>1418.65</v>
      </c>
      <c r="I1548" s="0" t="n">
        <v>1525.703878</v>
      </c>
      <c r="J1548" s="0" t="n">
        <v>0.916441</v>
      </c>
    </row>
    <row r="1549" customFormat="false" ht="12.75" hidden="false" customHeight="false" outlineLevel="0" collapsed="false">
      <c r="A1549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1549" s="0" t="n">
        <v>35</v>
      </c>
      <c r="C1549" s="0" t="n">
        <v>1</v>
      </c>
      <c r="D1549" s="0" t="n">
        <v>0.566552</v>
      </c>
      <c r="E1549" s="0" t="n">
        <v>-0.077285</v>
      </c>
      <c r="F1549" s="0" t="n">
        <v>1548</v>
      </c>
      <c r="G1549" s="0" t="n">
        <v>1311.596122</v>
      </c>
      <c r="H1549" s="0" t="n">
        <v>1418.65</v>
      </c>
      <c r="I1549" s="0" t="n">
        <v>1525.703878</v>
      </c>
      <c r="J1549" s="0" t="n">
        <v>0.916441</v>
      </c>
    </row>
    <row r="1550" customFormat="false" ht="12.75" hidden="false" customHeight="false" outlineLevel="0" collapsed="false">
      <c r="A1550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1550" s="0" t="n">
        <v>187</v>
      </c>
      <c r="C1550" s="0" t="n">
        <v>7</v>
      </c>
      <c r="D1550" s="0" t="n">
        <v>0.742274</v>
      </c>
      <c r="E1550" s="0" t="n">
        <v>-0.076365</v>
      </c>
      <c r="F1550" s="0" t="n">
        <v>1550</v>
      </c>
      <c r="G1550" s="0" t="n">
        <v>1312.977624</v>
      </c>
      <c r="H1550" s="0" t="n">
        <v>1420.03</v>
      </c>
      <c r="I1550" s="0" t="n">
        <v>1527.082376</v>
      </c>
      <c r="J1550" s="0" t="n">
        <v>0.916148</v>
      </c>
    </row>
    <row r="1551" customFormat="false" ht="12.75" hidden="false" customHeight="false" outlineLevel="0" collapsed="false">
      <c r="A1551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1551" s="0" t="n">
        <v>187</v>
      </c>
      <c r="C1551" s="0" t="n">
        <v>7</v>
      </c>
      <c r="D1551" s="0" t="n">
        <v>0.742274</v>
      </c>
      <c r="E1551" s="0" t="n">
        <v>-0.076365</v>
      </c>
      <c r="F1551" s="0" t="n">
        <v>1550</v>
      </c>
      <c r="G1551" s="0" t="n">
        <v>1312.977624</v>
      </c>
      <c r="H1551" s="0" t="n">
        <v>1420.03</v>
      </c>
      <c r="I1551" s="0" t="n">
        <v>1527.082376</v>
      </c>
      <c r="J1551" s="0" t="n">
        <v>0.916148</v>
      </c>
    </row>
    <row r="1552" customFormat="false" ht="12.75" hidden="false" customHeight="false" outlineLevel="0" collapsed="false">
      <c r="A1552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1552" s="0" t="n">
        <v>696</v>
      </c>
      <c r="C1552" s="0" t="n">
        <v>30</v>
      </c>
      <c r="D1552" s="0" t="n">
        <v>0.854712</v>
      </c>
      <c r="E1552" s="0" t="n">
        <v>-0.074834</v>
      </c>
      <c r="F1552" s="0" t="n">
        <v>1551</v>
      </c>
      <c r="G1552" s="0" t="n">
        <v>1315.164209</v>
      </c>
      <c r="H1552" s="0" t="n">
        <v>1421.8</v>
      </c>
      <c r="I1552" s="0" t="n">
        <v>1528.435791</v>
      </c>
      <c r="J1552" s="0" t="n">
        <v>0.916699</v>
      </c>
    </row>
    <row r="1553" customFormat="false" ht="12.75" hidden="false" customHeight="false" outlineLevel="0" collapsed="false">
      <c r="A1553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1553" s="0" t="n">
        <v>188</v>
      </c>
      <c r="C1553" s="0" t="n">
        <v>7</v>
      </c>
      <c r="D1553" s="0" t="n">
        <v>0.738325</v>
      </c>
      <c r="E1553" s="0" t="n">
        <v>-0.074355</v>
      </c>
      <c r="F1553" s="0" t="n">
        <v>1552</v>
      </c>
      <c r="G1553" s="0" t="n">
        <v>1316.036392</v>
      </c>
      <c r="H1553" s="0" t="n">
        <v>1422.54</v>
      </c>
      <c r="I1553" s="0" t="n">
        <v>1529.043608</v>
      </c>
      <c r="J1553" s="0" t="n">
        <v>0.916585</v>
      </c>
    </row>
    <row r="1554" customFormat="false" ht="12.75" hidden="false" customHeight="false" outlineLevel="0" collapsed="false">
      <c r="A1554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1554" s="0" t="n">
        <v>91</v>
      </c>
      <c r="C1554" s="0" t="n">
        <v>3</v>
      </c>
      <c r="D1554" s="0" t="n">
        <v>0.653714</v>
      </c>
      <c r="E1554" s="0" t="n">
        <v>-0.073461</v>
      </c>
      <c r="F1554" s="0" t="n">
        <v>1553</v>
      </c>
      <c r="G1554" s="0" t="n">
        <v>1317.697363</v>
      </c>
      <c r="H1554" s="0" t="n">
        <v>1423.9</v>
      </c>
      <c r="I1554" s="0" t="n">
        <v>1530.102637</v>
      </c>
      <c r="J1554" s="0" t="n">
        <v>0.916871</v>
      </c>
    </row>
    <row r="1555" customFormat="false" ht="12.75" hidden="false" customHeight="false" outlineLevel="0" collapsed="false">
      <c r="A1555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1555" s="0" t="n">
        <v>36</v>
      </c>
      <c r="C1555" s="0" t="n">
        <v>1</v>
      </c>
      <c r="D1555" s="0" t="n">
        <v>0.550814</v>
      </c>
      <c r="E1555" s="0" t="n">
        <v>-0.073027</v>
      </c>
      <c r="F1555" s="0" t="n">
        <v>1555</v>
      </c>
      <c r="G1555" s="0" t="n">
        <v>1322.388102</v>
      </c>
      <c r="H1555" s="0" t="n">
        <v>1428.31</v>
      </c>
      <c r="I1555" s="0" t="n">
        <v>1534.231898</v>
      </c>
      <c r="J1555" s="0" t="n">
        <v>0.918527</v>
      </c>
    </row>
    <row r="1556" customFormat="false" ht="12.75" hidden="false" customHeight="false" outlineLevel="0" collapsed="false">
      <c r="A1556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1556" s="0" t="n">
        <v>36</v>
      </c>
      <c r="C1556" s="0" t="n">
        <v>1</v>
      </c>
      <c r="D1556" s="0" t="n">
        <v>0.550814</v>
      </c>
      <c r="E1556" s="0" t="n">
        <v>-0.073027</v>
      </c>
      <c r="F1556" s="0" t="n">
        <v>1555</v>
      </c>
      <c r="G1556" s="0" t="n">
        <v>1322.388102</v>
      </c>
      <c r="H1556" s="0" t="n">
        <v>1428.31</v>
      </c>
      <c r="I1556" s="0" t="n">
        <v>1534.231898</v>
      </c>
      <c r="J1556" s="0" t="n">
        <v>0.918527</v>
      </c>
    </row>
    <row r="1557" customFormat="false" ht="12.75" hidden="false" customHeight="false" outlineLevel="0" collapsed="false">
      <c r="A1557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1557" s="0" t="n">
        <v>190</v>
      </c>
      <c r="C1557" s="0" t="n">
        <v>7</v>
      </c>
      <c r="D1557" s="0" t="n">
        <v>0.730554</v>
      </c>
      <c r="E1557" s="0" t="n">
        <v>-0.070479</v>
      </c>
      <c r="F1557" s="0" t="n">
        <v>1556</v>
      </c>
      <c r="G1557" s="0" t="n">
        <v>1325.625304</v>
      </c>
      <c r="H1557" s="0" t="n">
        <v>1431.3</v>
      </c>
      <c r="I1557" s="0" t="n">
        <v>1536.974696</v>
      </c>
      <c r="J1557" s="0" t="n">
        <v>0.919859</v>
      </c>
    </row>
    <row r="1558" customFormat="false" ht="12.75" hidden="false" customHeight="false" outlineLevel="0" collapsed="false">
      <c r="A1558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1558" s="0" t="n">
        <v>550</v>
      </c>
      <c r="C1558" s="0" t="n">
        <v>23</v>
      </c>
      <c r="D1558" s="0" t="n">
        <v>0.829226</v>
      </c>
      <c r="E1558" s="0" t="n">
        <v>-0.069024</v>
      </c>
      <c r="F1558" s="0" t="n">
        <v>1557</v>
      </c>
      <c r="G1558" s="0" t="n">
        <v>1327.605668</v>
      </c>
      <c r="H1558" s="0" t="n">
        <v>1433.02</v>
      </c>
      <c r="I1558" s="0" t="n">
        <v>1538.434332</v>
      </c>
      <c r="J1558" s="0" t="n">
        <v>0.920373</v>
      </c>
    </row>
    <row r="1559" customFormat="false" ht="12.75" hidden="false" customHeight="false" outlineLevel="0" collapsed="false">
      <c r="A1559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1559" s="0" t="n">
        <v>37</v>
      </c>
      <c r="C1559" s="0" t="n">
        <v>1</v>
      </c>
      <c r="D1559" s="0" t="n">
        <v>0.535927</v>
      </c>
      <c r="E1559" s="0" t="n">
        <v>-0.069023</v>
      </c>
      <c r="F1559" s="0" t="n">
        <v>1560</v>
      </c>
      <c r="G1559" s="0" t="n">
        <v>1331.582831</v>
      </c>
      <c r="H1559" s="0" t="n">
        <v>1436.77</v>
      </c>
      <c r="I1559" s="0" t="n">
        <v>1541.957169</v>
      </c>
      <c r="J1559" s="0" t="n">
        <v>0.921006</v>
      </c>
    </row>
    <row r="1560" customFormat="false" ht="12.75" hidden="false" customHeight="false" outlineLevel="0" collapsed="false">
      <c r="A1560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1560" s="0" t="n">
        <v>37</v>
      </c>
      <c r="C1560" s="0" t="n">
        <v>1</v>
      </c>
      <c r="D1560" s="0" t="n">
        <v>0.535927</v>
      </c>
      <c r="E1560" s="0" t="n">
        <v>-0.069023</v>
      </c>
      <c r="F1560" s="0" t="n">
        <v>1560</v>
      </c>
      <c r="G1560" s="0" t="n">
        <v>1331.582831</v>
      </c>
      <c r="H1560" s="0" t="n">
        <v>1436.77</v>
      </c>
      <c r="I1560" s="0" t="n">
        <v>1541.957169</v>
      </c>
      <c r="J1560" s="0" t="n">
        <v>0.921006</v>
      </c>
    </row>
    <row r="1561" customFormat="false" ht="12.75" hidden="false" customHeight="false" outlineLevel="0" collapsed="false">
      <c r="A1561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1561" s="0" t="n">
        <v>37</v>
      </c>
      <c r="C1561" s="0" t="n">
        <v>1</v>
      </c>
      <c r="D1561" s="0" t="n">
        <v>0.535927</v>
      </c>
      <c r="E1561" s="0" t="n">
        <v>-0.069023</v>
      </c>
      <c r="F1561" s="0" t="n">
        <v>1560</v>
      </c>
      <c r="G1561" s="0" t="n">
        <v>1331.582831</v>
      </c>
      <c r="H1561" s="0" t="n">
        <v>1436.77</v>
      </c>
      <c r="I1561" s="0" t="n">
        <v>1541.957169</v>
      </c>
      <c r="J1561" s="0" t="n">
        <v>0.921006</v>
      </c>
    </row>
    <row r="1562" customFormat="false" ht="12.75" hidden="false" customHeight="false" outlineLevel="0" collapsed="false">
      <c r="A1562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1562" s="0" t="n">
        <v>191</v>
      </c>
      <c r="C1562" s="0" t="n">
        <v>7</v>
      </c>
      <c r="D1562" s="0" t="n">
        <v>0.726729</v>
      </c>
      <c r="E1562" s="0" t="n">
        <v>-0.06861</v>
      </c>
      <c r="F1562" s="0" t="n">
        <v>1562</v>
      </c>
      <c r="G1562" s="0" t="n">
        <v>1332.377308</v>
      </c>
      <c r="H1562" s="0" t="n">
        <v>1437.47</v>
      </c>
      <c r="I1562" s="0" t="n">
        <v>1542.562692</v>
      </c>
      <c r="J1562" s="0" t="n">
        <v>0.920275</v>
      </c>
    </row>
    <row r="1563" customFormat="false" ht="12.75" hidden="false" customHeight="false" outlineLevel="0" collapsed="false">
      <c r="A1563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1563" s="0" t="n">
        <v>191</v>
      </c>
      <c r="C1563" s="0" t="n">
        <v>7</v>
      </c>
      <c r="D1563" s="0" t="n">
        <v>0.726729</v>
      </c>
      <c r="E1563" s="0" t="n">
        <v>-0.06861</v>
      </c>
      <c r="F1563" s="0" t="n">
        <v>1562</v>
      </c>
      <c r="G1563" s="0" t="n">
        <v>1332.377308</v>
      </c>
      <c r="H1563" s="0" t="n">
        <v>1437.47</v>
      </c>
      <c r="I1563" s="0" t="n">
        <v>1542.562692</v>
      </c>
      <c r="J1563" s="0" t="n">
        <v>0.920275</v>
      </c>
    </row>
    <row r="1564" customFormat="false" ht="12.75" hidden="false" customHeight="false" outlineLevel="0" collapsed="false">
      <c r="A1564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1564" s="0" t="n">
        <v>352</v>
      </c>
      <c r="C1564" s="0" t="n">
        <v>14</v>
      </c>
      <c r="D1564" s="0" t="n">
        <v>0.788666</v>
      </c>
      <c r="E1564" s="0" t="n">
        <v>-0.068071</v>
      </c>
      <c r="F1564" s="0" t="n">
        <v>1563</v>
      </c>
      <c r="G1564" s="0" t="n">
        <v>1334.296154</v>
      </c>
      <c r="H1564" s="0" t="n">
        <v>1439.35</v>
      </c>
      <c r="I1564" s="0" t="n">
        <v>1544.403846</v>
      </c>
      <c r="J1564" s="0" t="n">
        <v>0.920889</v>
      </c>
    </row>
    <row r="1565" customFormat="false" ht="12.75" hidden="false" customHeight="false" outlineLevel="0" collapsed="false">
      <c r="A1565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565" s="0" t="n">
        <v>67</v>
      </c>
      <c r="C1565" s="0" t="n">
        <v>2</v>
      </c>
      <c r="D1565" s="0" t="n">
        <v>0.59192</v>
      </c>
      <c r="E1565" s="0" t="n">
        <v>-0.066251</v>
      </c>
      <c r="F1565" s="0" t="n">
        <v>1565</v>
      </c>
      <c r="G1565" s="0" t="n">
        <v>1337.678278</v>
      </c>
      <c r="H1565" s="0" t="n">
        <v>1442.71</v>
      </c>
      <c r="I1565" s="0" t="n">
        <v>1547.741722</v>
      </c>
      <c r="J1565" s="0" t="n">
        <v>0.921859</v>
      </c>
    </row>
    <row r="1566" customFormat="false" ht="12.75" hidden="false" customHeight="false" outlineLevel="0" collapsed="false">
      <c r="A1566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1566" s="0" t="n">
        <v>67</v>
      </c>
      <c r="C1566" s="0" t="n">
        <v>2</v>
      </c>
      <c r="D1566" s="0" t="n">
        <v>0.59192</v>
      </c>
      <c r="E1566" s="0" t="n">
        <v>-0.066251</v>
      </c>
      <c r="F1566" s="0" t="n">
        <v>1565</v>
      </c>
      <c r="G1566" s="0" t="n">
        <v>1337.678278</v>
      </c>
      <c r="H1566" s="0" t="n">
        <v>1442.71</v>
      </c>
      <c r="I1566" s="0" t="n">
        <v>1547.741722</v>
      </c>
      <c r="J1566" s="0" t="n">
        <v>0.921859</v>
      </c>
    </row>
    <row r="1567" customFormat="false" ht="12.75" hidden="false" customHeight="false" outlineLevel="0" collapsed="false">
      <c r="A1567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1567" s="0" t="n">
        <v>38</v>
      </c>
      <c r="C1567" s="0" t="n">
        <v>1</v>
      </c>
      <c r="D1567" s="0" t="n">
        <v>0.521824</v>
      </c>
      <c r="E1567" s="0" t="n">
        <v>-0.065254</v>
      </c>
      <c r="F1567" s="0" t="n">
        <v>1567</v>
      </c>
      <c r="G1567" s="0" t="n">
        <v>1343.928001</v>
      </c>
      <c r="H1567" s="0" t="n">
        <v>1448.5</v>
      </c>
      <c r="I1567" s="0" t="n">
        <v>1553.071999</v>
      </c>
      <c r="J1567" s="0" t="n">
        <v>0.924378</v>
      </c>
    </row>
    <row r="1568" customFormat="false" ht="12.75" hidden="false" customHeight="false" outlineLevel="0" collapsed="false">
      <c r="A1568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1568" s="0" t="n">
        <v>38</v>
      </c>
      <c r="C1568" s="0" t="n">
        <v>1</v>
      </c>
      <c r="D1568" s="0" t="n">
        <v>0.521824</v>
      </c>
      <c r="E1568" s="0" t="n">
        <v>-0.065254</v>
      </c>
      <c r="F1568" s="0" t="n">
        <v>1567</v>
      </c>
      <c r="G1568" s="0" t="n">
        <v>1343.928001</v>
      </c>
      <c r="H1568" s="0" t="n">
        <v>1448.5</v>
      </c>
      <c r="I1568" s="0" t="n">
        <v>1553.071999</v>
      </c>
      <c r="J1568" s="0" t="n">
        <v>0.924378</v>
      </c>
    </row>
    <row r="1569" customFormat="false" ht="12.75" hidden="false" customHeight="false" outlineLevel="0" collapsed="false">
      <c r="A1569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1569" s="0" t="n">
        <v>241</v>
      </c>
      <c r="C1569" s="0" t="n">
        <v>9</v>
      </c>
      <c r="D1569" s="0" t="n">
        <v>0.740514</v>
      </c>
      <c r="E1569" s="0" t="n">
        <v>-0.063434</v>
      </c>
      <c r="F1569" s="0" t="n">
        <v>1568</v>
      </c>
      <c r="G1569" s="0" t="n">
        <v>1346.246129</v>
      </c>
      <c r="H1569" s="0" t="n">
        <v>1450.47</v>
      </c>
      <c r="I1569" s="0" t="n">
        <v>1554.693871</v>
      </c>
      <c r="J1569" s="0" t="n">
        <v>0.925045</v>
      </c>
    </row>
    <row r="1570" customFormat="false" ht="12.75" hidden="false" customHeight="false" outlineLevel="0" collapsed="false">
      <c r="A1570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1570" s="0" t="n">
        <v>68</v>
      </c>
      <c r="C1570" s="0" t="n">
        <v>2</v>
      </c>
      <c r="D1570" s="0" t="n">
        <v>0.583215</v>
      </c>
      <c r="E1570" s="0" t="n">
        <v>-0.063427</v>
      </c>
      <c r="F1570" s="0" t="n">
        <v>1569</v>
      </c>
      <c r="G1570" s="0" t="n">
        <v>1348.26154</v>
      </c>
      <c r="H1570" s="0" t="n">
        <v>1452.28</v>
      </c>
      <c r="I1570" s="0" t="n">
        <v>1556.29846</v>
      </c>
      <c r="J1570" s="0" t="n">
        <v>0.925609</v>
      </c>
    </row>
    <row r="1571" customFormat="false" ht="12.75" hidden="false" customHeight="false" outlineLevel="0" collapsed="false">
      <c r="A1571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1571" s="0" t="n">
        <v>95</v>
      </c>
      <c r="C1571" s="0" t="n">
        <v>3</v>
      </c>
      <c r="D1571" s="0" t="n">
        <v>0.626189</v>
      </c>
      <c r="E1571" s="0" t="n">
        <v>-0.063248</v>
      </c>
      <c r="F1571" s="0" t="n">
        <v>1570</v>
      </c>
      <c r="G1571" s="0" t="n">
        <v>1349.071384</v>
      </c>
      <c r="H1571" s="0" t="n">
        <v>1453.04</v>
      </c>
      <c r="I1571" s="0" t="n">
        <v>1557.008616</v>
      </c>
      <c r="J1571" s="0" t="n">
        <v>0.925503</v>
      </c>
    </row>
    <row r="1572" customFormat="false" ht="12.75" hidden="false" customHeight="false" outlineLevel="0" collapsed="false">
      <c r="A1572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1572" s="0" t="n">
        <v>333</v>
      </c>
      <c r="C1572" s="0" t="n">
        <v>13</v>
      </c>
      <c r="D1572" s="0" t="n">
        <v>0.774117</v>
      </c>
      <c r="E1572" s="0" t="n">
        <v>-0.063221</v>
      </c>
      <c r="F1572" s="0" t="n">
        <v>1571</v>
      </c>
      <c r="G1572" s="0" t="n">
        <v>1349.1546</v>
      </c>
      <c r="H1572" s="0" t="n">
        <v>1453.11</v>
      </c>
      <c r="I1572" s="0" t="n">
        <v>1557.0654</v>
      </c>
      <c r="J1572" s="0" t="n">
        <v>0.924959</v>
      </c>
    </row>
    <row r="1573" customFormat="false" ht="12.75" hidden="false" customHeight="false" outlineLevel="0" collapsed="false">
      <c r="A1573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1573" s="0" t="n">
        <v>69</v>
      </c>
      <c r="C1573" s="0" t="n">
        <v>2</v>
      </c>
      <c r="D1573" s="0" t="n">
        <v>0.574763</v>
      </c>
      <c r="E1573" s="0" t="n">
        <v>-0.060723</v>
      </c>
      <c r="F1573" s="0" t="n">
        <v>1575</v>
      </c>
      <c r="G1573" s="0" t="n">
        <v>1354.78142</v>
      </c>
      <c r="H1573" s="0" t="n">
        <v>1458.29</v>
      </c>
      <c r="I1573" s="0" t="n">
        <v>1561.79858</v>
      </c>
      <c r="J1573" s="0" t="n">
        <v>0.925898</v>
      </c>
    </row>
    <row r="1574" customFormat="false" ht="12.75" hidden="false" customHeight="false" outlineLevel="0" collapsed="false">
      <c r="A1574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1574" s="0" t="n">
        <v>69</v>
      </c>
      <c r="C1574" s="0" t="n">
        <v>2</v>
      </c>
      <c r="D1574" s="0" t="n">
        <v>0.574763</v>
      </c>
      <c r="E1574" s="0" t="n">
        <v>-0.060723</v>
      </c>
      <c r="F1574" s="0" t="n">
        <v>1575</v>
      </c>
      <c r="G1574" s="0" t="n">
        <v>1354.78142</v>
      </c>
      <c r="H1574" s="0" t="n">
        <v>1458.29</v>
      </c>
      <c r="I1574" s="0" t="n">
        <v>1561.79858</v>
      </c>
      <c r="J1574" s="0" t="n">
        <v>0.925898</v>
      </c>
    </row>
    <row r="1575" customFormat="false" ht="12.75" hidden="false" customHeight="false" outlineLevel="0" collapsed="false">
      <c r="A1575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1575" s="0" t="n">
        <v>69</v>
      </c>
      <c r="C1575" s="0" t="n">
        <v>2</v>
      </c>
      <c r="D1575" s="0" t="n">
        <v>0.574763</v>
      </c>
      <c r="E1575" s="0" t="n">
        <v>-0.060723</v>
      </c>
      <c r="F1575" s="0" t="n">
        <v>1575</v>
      </c>
      <c r="G1575" s="0" t="n">
        <v>1354.78142</v>
      </c>
      <c r="H1575" s="0" t="n">
        <v>1458.29</v>
      </c>
      <c r="I1575" s="0" t="n">
        <v>1561.79858</v>
      </c>
      <c r="J1575" s="0" t="n">
        <v>0.925898</v>
      </c>
    </row>
    <row r="1576" customFormat="false" ht="12.75" hidden="false" customHeight="false" outlineLevel="0" collapsed="false">
      <c r="A1576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1576" s="0" t="n">
        <v>69</v>
      </c>
      <c r="C1576" s="0" t="n">
        <v>2</v>
      </c>
      <c r="D1576" s="0" t="n">
        <v>0.574763</v>
      </c>
      <c r="E1576" s="0" t="n">
        <v>-0.060723</v>
      </c>
      <c r="F1576" s="0" t="n">
        <v>1575</v>
      </c>
      <c r="G1576" s="0" t="n">
        <v>1354.78142</v>
      </c>
      <c r="H1576" s="0" t="n">
        <v>1458.29</v>
      </c>
      <c r="I1576" s="0" t="n">
        <v>1561.79858</v>
      </c>
      <c r="J1576" s="0" t="n">
        <v>0.925898</v>
      </c>
    </row>
    <row r="1577" customFormat="false" ht="12.75" hidden="false" customHeight="false" outlineLevel="0" collapsed="false">
      <c r="A1577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1577" s="0" t="n">
        <v>581</v>
      </c>
      <c r="C1577" s="0" t="n">
        <v>24</v>
      </c>
      <c r="D1577" s="0" t="n">
        <v>0.819111</v>
      </c>
      <c r="E1577" s="0" t="n">
        <v>-0.059315</v>
      </c>
      <c r="F1577" s="0" t="n">
        <v>1576</v>
      </c>
      <c r="G1577" s="0" t="n">
        <v>1355.981282</v>
      </c>
      <c r="H1577" s="0" t="n">
        <v>1459.3</v>
      </c>
      <c r="I1577" s="0" t="n">
        <v>1562.618718</v>
      </c>
      <c r="J1577" s="0" t="n">
        <v>0.925952</v>
      </c>
    </row>
    <row r="1578" customFormat="false" ht="12.75" hidden="false" customHeight="false" outlineLevel="0" collapsed="false">
      <c r="A1578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1578" s="0" t="n">
        <v>337</v>
      </c>
      <c r="C1578" s="0" t="n">
        <v>13</v>
      </c>
      <c r="D1578" s="0" t="n">
        <v>0.764929</v>
      </c>
      <c r="E1578" s="0" t="n">
        <v>-0.058064</v>
      </c>
      <c r="F1578" s="0" t="n">
        <v>1577</v>
      </c>
      <c r="G1578" s="0" t="n">
        <v>1361.565242</v>
      </c>
      <c r="H1578" s="0" t="n">
        <v>1464.34</v>
      </c>
      <c r="I1578" s="0" t="n">
        <v>1567.114758</v>
      </c>
      <c r="J1578" s="0" t="n">
        <v>0.928561</v>
      </c>
    </row>
    <row r="1579" customFormat="false" ht="12.75" hidden="false" customHeight="false" outlineLevel="0" collapsed="false">
      <c r="A1579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1579" s="0" t="n">
        <v>246</v>
      </c>
      <c r="C1579" s="0" t="n">
        <v>9</v>
      </c>
      <c r="D1579" s="0" t="n">
        <v>0.725463</v>
      </c>
      <c r="E1579" s="0" t="n">
        <v>-0.056064</v>
      </c>
      <c r="F1579" s="0" t="n">
        <v>1578</v>
      </c>
      <c r="G1579" s="0" t="n">
        <v>1363.645938</v>
      </c>
      <c r="H1579" s="0" t="n">
        <v>1466.04</v>
      </c>
      <c r="I1579" s="0" t="n">
        <v>1568.434062</v>
      </c>
      <c r="J1579" s="0" t="n">
        <v>0.929049</v>
      </c>
    </row>
    <row r="1580" customFormat="false" ht="12.75" hidden="false" customHeight="false" outlineLevel="0" collapsed="false">
      <c r="A1580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1580" s="0" t="n">
        <v>71</v>
      </c>
      <c r="C1580" s="0" t="n">
        <v>2</v>
      </c>
      <c r="D1580" s="0" t="n">
        <v>0.558572</v>
      </c>
      <c r="E1580" s="0" t="n">
        <v>-0.055655</v>
      </c>
      <c r="F1580" s="0" t="n">
        <v>1579</v>
      </c>
      <c r="G1580" s="0" t="n">
        <v>1365.262852</v>
      </c>
      <c r="H1580" s="0" t="n">
        <v>1467.5</v>
      </c>
      <c r="I1580" s="0" t="n">
        <v>1569.737148</v>
      </c>
      <c r="J1580" s="0" t="n">
        <v>0.929386</v>
      </c>
    </row>
    <row r="1581" customFormat="false" ht="12.75" hidden="false" customHeight="false" outlineLevel="0" collapsed="false">
      <c r="A1581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1581" s="0" t="n">
        <v>41</v>
      </c>
      <c r="C1581" s="0" t="n">
        <v>1</v>
      </c>
      <c r="D1581" s="0" t="n">
        <v>0.483642</v>
      </c>
      <c r="E1581" s="0" t="n">
        <v>-0.055214</v>
      </c>
      <c r="F1581" s="0" t="n">
        <v>1580</v>
      </c>
      <c r="G1581" s="0" t="n">
        <v>1370.044155</v>
      </c>
      <c r="H1581" s="0" t="n">
        <v>1471.97</v>
      </c>
      <c r="I1581" s="0" t="n">
        <v>1573.895845</v>
      </c>
      <c r="J1581" s="0" t="n">
        <v>0.931627</v>
      </c>
    </row>
    <row r="1582" customFormat="false" ht="12.75" hidden="false" customHeight="false" outlineLevel="0" collapsed="false">
      <c r="A1582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1582" s="0" t="n">
        <v>5042</v>
      </c>
      <c r="C1582" s="0" t="n">
        <v>241</v>
      </c>
      <c r="D1582" s="0" t="n">
        <v>0.947811</v>
      </c>
      <c r="E1582" s="0" t="n">
        <v>-0.054709</v>
      </c>
      <c r="F1582" s="0" t="n">
        <v>1581</v>
      </c>
      <c r="G1582" s="0" t="n">
        <v>1371.241303</v>
      </c>
      <c r="H1582" s="0" t="n">
        <v>1472.93</v>
      </c>
      <c r="I1582" s="0" t="n">
        <v>1574.618697</v>
      </c>
      <c r="J1582" s="0" t="n">
        <v>0.931645</v>
      </c>
    </row>
    <row r="1583" customFormat="false" ht="12.75" hidden="false" customHeight="false" outlineLevel="0" collapsed="false">
      <c r="A1583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1583" s="0" t="n">
        <v>42</v>
      </c>
      <c r="C1583" s="0" t="n">
        <v>1</v>
      </c>
      <c r="D1583" s="0" t="n">
        <v>0.472126</v>
      </c>
      <c r="E1583" s="0" t="n">
        <v>-0.052244</v>
      </c>
      <c r="F1583" s="0" t="n">
        <v>1582</v>
      </c>
      <c r="G1583" s="0" t="n">
        <v>1377.843632</v>
      </c>
      <c r="H1583" s="0" t="n">
        <v>1478.63</v>
      </c>
      <c r="I1583" s="0" t="n">
        <v>1579.416368</v>
      </c>
      <c r="J1583" s="0" t="n">
        <v>0.934659</v>
      </c>
    </row>
    <row r="1584" customFormat="false" ht="12.75" hidden="false" customHeight="false" outlineLevel="0" collapsed="false">
      <c r="A1584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1584" s="0" t="n">
        <v>73</v>
      </c>
      <c r="C1584" s="0" t="n">
        <v>2</v>
      </c>
      <c r="D1584" s="0" t="n">
        <v>0.543269</v>
      </c>
      <c r="E1584" s="0" t="n">
        <v>-0.051008</v>
      </c>
      <c r="F1584" s="0" t="n">
        <v>1583</v>
      </c>
      <c r="G1584" s="0" t="n">
        <v>1379.952871</v>
      </c>
      <c r="H1584" s="0" t="n">
        <v>1480.44</v>
      </c>
      <c r="I1584" s="0" t="n">
        <v>1580.927129</v>
      </c>
      <c r="J1584" s="0" t="n">
        <v>0.935212</v>
      </c>
    </row>
    <row r="1585" customFormat="false" ht="12.75" hidden="false" customHeight="false" outlineLevel="0" collapsed="false">
      <c r="A1585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1585" s="0" t="n">
        <v>101</v>
      </c>
      <c r="C1585" s="0" t="n">
        <v>3</v>
      </c>
      <c r="D1585" s="0" t="n">
        <v>0.588989</v>
      </c>
      <c r="E1585" s="0" t="n">
        <v>-0.050447</v>
      </c>
      <c r="F1585" s="0" t="n">
        <v>1584</v>
      </c>
      <c r="G1585" s="0" t="n">
        <v>1380.724546</v>
      </c>
      <c r="H1585" s="0" t="n">
        <v>1481.04</v>
      </c>
      <c r="I1585" s="0" t="n">
        <v>1581.355454</v>
      </c>
      <c r="J1585" s="0" t="n">
        <v>0.935</v>
      </c>
    </row>
    <row r="1586" customFormat="false" ht="12.75" hidden="false" customHeight="false" outlineLevel="0" collapsed="false">
      <c r="A1586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1586" s="0" t="n">
        <v>128</v>
      </c>
      <c r="C1586" s="0" t="n">
        <v>4</v>
      </c>
      <c r="D1586" s="0" t="n">
        <v>0.619666</v>
      </c>
      <c r="E1586" s="0" t="n">
        <v>-0.049363</v>
      </c>
      <c r="F1586" s="0" t="n">
        <v>1587</v>
      </c>
      <c r="G1586" s="0" t="n">
        <v>1385.653286</v>
      </c>
      <c r="H1586" s="0" t="n">
        <v>1485.39</v>
      </c>
      <c r="I1586" s="0" t="n">
        <v>1585.126714</v>
      </c>
      <c r="J1586" s="0" t="n">
        <v>0.935974</v>
      </c>
    </row>
    <row r="1587" customFormat="false" ht="12.75" hidden="false" customHeight="false" outlineLevel="0" collapsed="false">
      <c r="A1587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1587" s="0" t="n">
        <v>128</v>
      </c>
      <c r="C1587" s="0" t="n">
        <v>4</v>
      </c>
      <c r="D1587" s="0" t="n">
        <v>0.619666</v>
      </c>
      <c r="E1587" s="0" t="n">
        <v>-0.049363</v>
      </c>
      <c r="F1587" s="0" t="n">
        <v>1587</v>
      </c>
      <c r="G1587" s="0" t="n">
        <v>1385.653286</v>
      </c>
      <c r="H1587" s="0" t="n">
        <v>1485.39</v>
      </c>
      <c r="I1587" s="0" t="n">
        <v>1585.126714</v>
      </c>
      <c r="J1587" s="0" t="n">
        <v>0.935974</v>
      </c>
    </row>
    <row r="1588" customFormat="false" ht="12.75" hidden="false" customHeight="false" outlineLevel="0" collapsed="false">
      <c r="A1588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1588" s="0" t="n">
        <v>128</v>
      </c>
      <c r="C1588" s="0" t="n">
        <v>4</v>
      </c>
      <c r="D1588" s="0" t="n">
        <v>0.619666</v>
      </c>
      <c r="E1588" s="0" t="n">
        <v>-0.049363</v>
      </c>
      <c r="F1588" s="0" t="n">
        <v>1587</v>
      </c>
      <c r="G1588" s="0" t="n">
        <v>1385.653286</v>
      </c>
      <c r="H1588" s="0" t="n">
        <v>1485.39</v>
      </c>
      <c r="I1588" s="0" t="n">
        <v>1585.126714</v>
      </c>
      <c r="J1588" s="0" t="n">
        <v>0.935974</v>
      </c>
    </row>
    <row r="1589" customFormat="false" ht="12.75" hidden="false" customHeight="false" outlineLevel="0" collapsed="false">
      <c r="A1589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1589" s="0" t="n">
        <v>275</v>
      </c>
      <c r="C1589" s="0" t="n">
        <v>10</v>
      </c>
      <c r="D1589" s="0" t="n">
        <v>0.721066</v>
      </c>
      <c r="E1589" s="0" t="n">
        <v>-0.049032</v>
      </c>
      <c r="F1589" s="0" t="n">
        <v>1588</v>
      </c>
      <c r="G1589" s="0" t="n">
        <v>1385.896341</v>
      </c>
      <c r="H1589" s="0" t="n">
        <v>1485.58</v>
      </c>
      <c r="I1589" s="0" t="n">
        <v>1585.263659</v>
      </c>
      <c r="J1589" s="0" t="n">
        <v>0.935504</v>
      </c>
    </row>
    <row r="1590" customFormat="false" ht="12.75" hidden="false" customHeight="false" outlineLevel="0" collapsed="false">
      <c r="A1590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1590" s="0" t="n">
        <v>154</v>
      </c>
      <c r="C1590" s="0" t="n">
        <v>5</v>
      </c>
      <c r="D1590" s="0" t="n">
        <v>0.643809</v>
      </c>
      <c r="E1590" s="0" t="n">
        <v>-0.048691</v>
      </c>
      <c r="F1590" s="0" t="n">
        <v>1589</v>
      </c>
      <c r="G1590" s="0" t="n">
        <v>1387.186549</v>
      </c>
      <c r="H1590" s="0" t="n">
        <v>1486.5</v>
      </c>
      <c r="I1590" s="0" t="n">
        <v>1585.813451</v>
      </c>
      <c r="J1590" s="0" t="n">
        <v>0.935494</v>
      </c>
    </row>
    <row r="1591" customFormat="false" ht="12.75" hidden="false" customHeight="false" outlineLevel="0" collapsed="false">
      <c r="A1591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1591" s="0" t="n">
        <v>179</v>
      </c>
      <c r="C1591" s="0" t="n">
        <v>6</v>
      </c>
      <c r="D1591" s="0" t="n">
        <v>0.66467</v>
      </c>
      <c r="E1591" s="0" t="n">
        <v>-0.048685</v>
      </c>
      <c r="F1591" s="0" t="n">
        <v>1590</v>
      </c>
      <c r="G1591" s="0" t="n">
        <v>1387.539419</v>
      </c>
      <c r="H1591" s="0" t="n">
        <v>1486.88</v>
      </c>
      <c r="I1591" s="0" t="n">
        <v>1586.220581</v>
      </c>
      <c r="J1591" s="0" t="n">
        <v>0.935145</v>
      </c>
    </row>
    <row r="1592" customFormat="false" ht="12.75" hidden="false" customHeight="false" outlineLevel="0" collapsed="false">
      <c r="A1592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1592" s="0" t="n">
        <v>44</v>
      </c>
      <c r="C1592" s="0" t="n">
        <v>1</v>
      </c>
      <c r="D1592" s="0" t="n">
        <v>0.450666</v>
      </c>
      <c r="E1592" s="0" t="n">
        <v>-0.046801</v>
      </c>
      <c r="F1592" s="0" t="n">
        <v>1594</v>
      </c>
      <c r="G1592" s="0" t="n">
        <v>1392.827925</v>
      </c>
      <c r="H1592" s="0" t="n">
        <v>1491.48</v>
      </c>
      <c r="I1592" s="0" t="n">
        <v>1590.132075</v>
      </c>
      <c r="J1592" s="0" t="n">
        <v>0.935684</v>
      </c>
    </row>
    <row r="1593" customFormat="false" ht="12.75" hidden="false" customHeight="false" outlineLevel="0" collapsed="false">
      <c r="A1593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1593" s="0" t="n">
        <v>44</v>
      </c>
      <c r="C1593" s="0" t="n">
        <v>1</v>
      </c>
      <c r="D1593" s="0" t="n">
        <v>0.450666</v>
      </c>
      <c r="E1593" s="0" t="n">
        <v>-0.046801</v>
      </c>
      <c r="F1593" s="0" t="n">
        <v>1594</v>
      </c>
      <c r="G1593" s="0" t="n">
        <v>1392.827925</v>
      </c>
      <c r="H1593" s="0" t="n">
        <v>1491.48</v>
      </c>
      <c r="I1593" s="0" t="n">
        <v>1590.132075</v>
      </c>
      <c r="J1593" s="0" t="n">
        <v>0.935684</v>
      </c>
    </row>
    <row r="1594" customFormat="false" ht="12.75" hidden="false" customHeight="false" outlineLevel="0" collapsed="false">
      <c r="A1594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1594" s="0" t="n">
        <v>44</v>
      </c>
      <c r="C1594" s="0" t="n">
        <v>1</v>
      </c>
      <c r="D1594" s="0" t="n">
        <v>0.450666</v>
      </c>
      <c r="E1594" s="0" t="n">
        <v>-0.046801</v>
      </c>
      <c r="F1594" s="0" t="n">
        <v>1594</v>
      </c>
      <c r="G1594" s="0" t="n">
        <v>1392.827925</v>
      </c>
      <c r="H1594" s="0" t="n">
        <v>1491.48</v>
      </c>
      <c r="I1594" s="0" t="n">
        <v>1590.132075</v>
      </c>
      <c r="J1594" s="0" t="n">
        <v>0.935684</v>
      </c>
    </row>
    <row r="1595" customFormat="false" ht="12.75" hidden="false" customHeight="false" outlineLevel="0" collapsed="false">
      <c r="A1595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1595" s="0" t="n">
        <v>44</v>
      </c>
      <c r="C1595" s="0" t="n">
        <v>1</v>
      </c>
      <c r="D1595" s="0" t="n">
        <v>0.450666</v>
      </c>
      <c r="E1595" s="0" t="n">
        <v>-0.046801</v>
      </c>
      <c r="F1595" s="0" t="n">
        <v>1594</v>
      </c>
      <c r="G1595" s="0" t="n">
        <v>1392.827925</v>
      </c>
      <c r="H1595" s="0" t="n">
        <v>1491.48</v>
      </c>
      <c r="I1595" s="0" t="n">
        <v>1590.132075</v>
      </c>
      <c r="J1595" s="0" t="n">
        <v>0.935684</v>
      </c>
    </row>
    <row r="1596" customFormat="false" ht="12.75" hidden="false" customHeight="false" outlineLevel="0" collapsed="false">
      <c r="A1596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1596" s="0" t="n">
        <v>686</v>
      </c>
      <c r="C1596" s="0" t="n">
        <v>28</v>
      </c>
      <c r="D1596" s="0" t="n">
        <v>0.80936</v>
      </c>
      <c r="E1596" s="0" t="n">
        <v>-0.044699</v>
      </c>
      <c r="F1596" s="0" t="n">
        <v>1595</v>
      </c>
      <c r="G1596" s="0" t="n">
        <v>1395.968762</v>
      </c>
      <c r="H1596" s="0" t="n">
        <v>1494.49</v>
      </c>
      <c r="I1596" s="0" t="n">
        <v>1593.011238</v>
      </c>
      <c r="J1596" s="0" t="n">
        <v>0.936984</v>
      </c>
    </row>
    <row r="1597" customFormat="false" ht="12.75" hidden="false" customHeight="false" outlineLevel="0" collapsed="false">
      <c r="A1597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1597" s="0" t="n">
        <v>464</v>
      </c>
      <c r="C1597" s="0" t="n">
        <v>18</v>
      </c>
      <c r="D1597" s="0" t="n">
        <v>0.76924</v>
      </c>
      <c r="E1597" s="0" t="n">
        <v>-0.04416</v>
      </c>
      <c r="F1597" s="0" t="n">
        <v>1596</v>
      </c>
      <c r="G1597" s="0" t="n">
        <v>1399.791714</v>
      </c>
      <c r="H1597" s="0" t="n">
        <v>1497.75</v>
      </c>
      <c r="I1597" s="0" t="n">
        <v>1595.708286</v>
      </c>
      <c r="J1597" s="0" t="n">
        <v>0.93844</v>
      </c>
    </row>
    <row r="1598" customFormat="false" ht="12.75" hidden="false" customHeight="false" outlineLevel="0" collapsed="false">
      <c r="A1598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1598" s="0" t="n">
        <v>77</v>
      </c>
      <c r="C1598" s="0" t="n">
        <v>2</v>
      </c>
      <c r="D1598" s="0" t="n">
        <v>0.515047</v>
      </c>
      <c r="E1598" s="0" t="n">
        <v>-0.042835</v>
      </c>
      <c r="F1598" s="0" t="n">
        <v>1597</v>
      </c>
      <c r="G1598" s="0" t="n">
        <v>1402.230341</v>
      </c>
      <c r="H1598" s="0" t="n">
        <v>1499.8</v>
      </c>
      <c r="I1598" s="0" t="n">
        <v>1597.369659</v>
      </c>
      <c r="J1598" s="0" t="n">
        <v>0.939136</v>
      </c>
    </row>
    <row r="1599" customFormat="false" ht="12.75" hidden="false" customHeight="false" outlineLevel="0" collapsed="false">
      <c r="A1599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1599" s="0" t="n">
        <v>46</v>
      </c>
      <c r="C1599" s="0" t="n">
        <v>1</v>
      </c>
      <c r="D1599" s="0" t="n">
        <v>0.431072</v>
      </c>
      <c r="E1599" s="0" t="n">
        <v>-0.041951</v>
      </c>
      <c r="F1599" s="0" t="n">
        <v>1598</v>
      </c>
      <c r="G1599" s="0" t="n">
        <v>1404.533288</v>
      </c>
      <c r="H1599" s="0" t="n">
        <v>1501.58</v>
      </c>
      <c r="I1599" s="0" t="n">
        <v>1598.626712</v>
      </c>
      <c r="J1599" s="0" t="n">
        <v>0.939662</v>
      </c>
    </row>
    <row r="1600" customFormat="false" ht="12.75" hidden="false" customHeight="false" outlineLevel="0" collapsed="false">
      <c r="A1600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1600" s="0" t="n">
        <v>47</v>
      </c>
      <c r="C1600" s="0" t="n">
        <v>1</v>
      </c>
      <c r="D1600" s="0" t="n">
        <v>0.4219</v>
      </c>
      <c r="E1600" s="0" t="n">
        <v>-0.039727</v>
      </c>
      <c r="F1600" s="0" t="n">
        <v>1599</v>
      </c>
      <c r="G1600" s="0" t="n">
        <v>1410.097767</v>
      </c>
      <c r="H1600" s="0" t="n">
        <v>1506.35</v>
      </c>
      <c r="I1600" s="0" t="n">
        <v>1602.602233</v>
      </c>
      <c r="J1600" s="0" t="n">
        <v>0.942058</v>
      </c>
    </row>
    <row r="1601" customFormat="false" ht="12.75" hidden="false" customHeight="false" outlineLevel="0" collapsed="false">
      <c r="A1601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1601" s="0" t="n">
        <v>108</v>
      </c>
      <c r="C1601" s="0" t="n">
        <v>3</v>
      </c>
      <c r="D1601" s="0" t="n">
        <v>0.550814</v>
      </c>
      <c r="E1601" s="0" t="n">
        <v>-0.038646</v>
      </c>
      <c r="F1601" s="0" t="n">
        <v>1600</v>
      </c>
      <c r="G1601" s="0" t="n">
        <v>1412.645114</v>
      </c>
      <c r="H1601" s="0" t="n">
        <v>1508.69</v>
      </c>
      <c r="I1601" s="0" t="n">
        <v>1604.734886</v>
      </c>
      <c r="J1601" s="0" t="n">
        <v>0.942931</v>
      </c>
    </row>
    <row r="1602" customFormat="false" ht="12.75" hidden="false" customHeight="false" outlineLevel="0" collapsed="false">
      <c r="A1602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602" s="0" t="n">
        <v>80</v>
      </c>
      <c r="C1602" s="0" t="n">
        <v>2</v>
      </c>
      <c r="D1602" s="0" t="n">
        <v>0.495733</v>
      </c>
      <c r="E1602" s="0" t="n">
        <v>-0.037568</v>
      </c>
      <c r="F1602" s="0" t="n">
        <v>1601</v>
      </c>
      <c r="G1602" s="0" t="n">
        <v>1416.946482</v>
      </c>
      <c r="H1602" s="0" t="n">
        <v>1512.5</v>
      </c>
      <c r="I1602" s="0" t="n">
        <v>1608.053518</v>
      </c>
      <c r="J1602" s="0" t="n">
        <v>0.944722</v>
      </c>
    </row>
    <row r="1603" customFormat="false" ht="12.75" hidden="false" customHeight="false" outlineLevel="0" collapsed="false">
      <c r="A1603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1603" s="0" t="n">
        <v>136</v>
      </c>
      <c r="C1603" s="0" t="n">
        <v>4</v>
      </c>
      <c r="D1603" s="0" t="n">
        <v>0.583215</v>
      </c>
      <c r="E1603" s="0" t="n">
        <v>-0.037469</v>
      </c>
      <c r="F1603" s="0" t="n">
        <v>1602</v>
      </c>
      <c r="G1603" s="0" t="n">
        <v>1417.238737</v>
      </c>
      <c r="H1603" s="0" t="n">
        <v>1512.78</v>
      </c>
      <c r="I1603" s="0" t="n">
        <v>1608.321263</v>
      </c>
      <c r="J1603" s="0" t="n">
        <v>0.944307</v>
      </c>
    </row>
    <row r="1604" customFormat="false" ht="12.75" hidden="false" customHeight="false" outlineLevel="0" collapsed="false">
      <c r="A1604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1604" s="0" t="n">
        <v>109</v>
      </c>
      <c r="C1604" s="0" t="n">
        <v>3</v>
      </c>
      <c r="D1604" s="0" t="n">
        <v>0.545761</v>
      </c>
      <c r="E1604" s="0" t="n">
        <v>-0.037194</v>
      </c>
      <c r="F1604" s="0" t="n">
        <v>1604</v>
      </c>
      <c r="G1604" s="0" t="n">
        <v>1417.889703</v>
      </c>
      <c r="H1604" s="0" t="n">
        <v>1513.24</v>
      </c>
      <c r="I1604" s="0" t="n">
        <v>1608.590297</v>
      </c>
      <c r="J1604" s="0" t="n">
        <v>0.943416</v>
      </c>
    </row>
    <row r="1605" customFormat="false" ht="12.75" hidden="false" customHeight="false" outlineLevel="0" collapsed="false">
      <c r="A1605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1605" s="0" t="n">
        <v>109</v>
      </c>
      <c r="C1605" s="0" t="n">
        <v>3</v>
      </c>
      <c r="D1605" s="0" t="n">
        <v>0.545761</v>
      </c>
      <c r="E1605" s="0" t="n">
        <v>-0.037194</v>
      </c>
      <c r="F1605" s="0" t="n">
        <v>1604</v>
      </c>
      <c r="G1605" s="0" t="n">
        <v>1417.889703</v>
      </c>
      <c r="H1605" s="0" t="n">
        <v>1513.24</v>
      </c>
      <c r="I1605" s="0" t="n">
        <v>1608.590297</v>
      </c>
      <c r="J1605" s="0" t="n">
        <v>0.943416</v>
      </c>
    </row>
    <row r="1606" customFormat="false" ht="12.75" hidden="false" customHeight="false" outlineLevel="0" collapsed="false">
      <c r="A1606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1606" s="0" t="n">
        <v>111</v>
      </c>
      <c r="C1606" s="0" t="n">
        <v>3</v>
      </c>
      <c r="D1606" s="0" t="n">
        <v>0.535927</v>
      </c>
      <c r="E1606" s="0" t="n">
        <v>-0.034444</v>
      </c>
      <c r="F1606" s="0" t="n">
        <v>1605</v>
      </c>
      <c r="G1606" s="0" t="n">
        <v>1424.500569</v>
      </c>
      <c r="H1606" s="0" t="n">
        <v>1518.83</v>
      </c>
      <c r="I1606" s="0" t="n">
        <v>1613.159431</v>
      </c>
      <c r="J1606" s="0" t="n">
        <v>0.946312</v>
      </c>
    </row>
    <row r="1607" customFormat="false" ht="12.75" hidden="false" customHeight="false" outlineLevel="0" collapsed="false">
      <c r="A1607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1607" s="0" t="n">
        <v>82</v>
      </c>
      <c r="C1607" s="0" t="n">
        <v>2</v>
      </c>
      <c r="D1607" s="0" t="n">
        <v>0.483642</v>
      </c>
      <c r="E1607" s="0" t="n">
        <v>-0.034417</v>
      </c>
      <c r="F1607" s="0" t="n">
        <v>1606</v>
      </c>
      <c r="G1607" s="0" t="n">
        <v>1425.406319</v>
      </c>
      <c r="H1607" s="0" t="n">
        <v>1519.56</v>
      </c>
      <c r="I1607" s="0" t="n">
        <v>1613.713681</v>
      </c>
      <c r="J1607" s="0" t="n">
        <v>0.946177</v>
      </c>
    </row>
    <row r="1608" customFormat="false" ht="12.75" hidden="false" customHeight="false" outlineLevel="0" collapsed="false">
      <c r="A1608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1608" s="0" t="n">
        <v>50</v>
      </c>
      <c r="C1608" s="0" t="n">
        <v>1</v>
      </c>
      <c r="D1608" s="0" t="n">
        <v>0.396586</v>
      </c>
      <c r="E1608" s="0" t="n">
        <v>-0.033762</v>
      </c>
      <c r="F1608" s="0" t="n">
        <v>1608</v>
      </c>
      <c r="G1608" s="0" t="n">
        <v>1427.872025</v>
      </c>
      <c r="H1608" s="0" t="n">
        <v>1521.76</v>
      </c>
      <c r="I1608" s="0" t="n">
        <v>1615.647975</v>
      </c>
      <c r="J1608" s="0" t="n">
        <v>0.946368</v>
      </c>
    </row>
    <row r="1609" customFormat="false" ht="12.75" hidden="false" customHeight="false" outlineLevel="0" collapsed="false">
      <c r="A1609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1609" s="0" t="n">
        <v>50</v>
      </c>
      <c r="C1609" s="0" t="n">
        <v>1</v>
      </c>
      <c r="D1609" s="0" t="n">
        <v>0.396586</v>
      </c>
      <c r="E1609" s="0" t="n">
        <v>-0.033762</v>
      </c>
      <c r="F1609" s="0" t="n">
        <v>1608</v>
      </c>
      <c r="G1609" s="0" t="n">
        <v>1427.872025</v>
      </c>
      <c r="H1609" s="0" t="n">
        <v>1521.76</v>
      </c>
      <c r="I1609" s="0" t="n">
        <v>1615.647975</v>
      </c>
      <c r="J1609" s="0" t="n">
        <v>0.946368</v>
      </c>
    </row>
    <row r="1610" customFormat="false" ht="12.75" hidden="false" customHeight="false" outlineLevel="0" collapsed="false">
      <c r="A1610" s="0" t="str">
        <f aca="false">HYPERLINK("http://www.godatabase.org/cgi-bin/go.cgi?query=GO:0003008&amp;auto_wild_cards=yes&amp;view=query&amp;action=query&amp;search_constraint=terms","GO:0003008_system_process")</f>
        <v>GO:0003008_system_process</v>
      </c>
      <c r="B1610" s="0" t="n">
        <v>996</v>
      </c>
      <c r="C1610" s="0" t="n">
        <v>41</v>
      </c>
      <c r="D1610" s="0" t="n">
        <v>0.816267</v>
      </c>
      <c r="E1610" s="0" t="n">
        <v>-0.030096</v>
      </c>
      <c r="F1610" s="0" t="n">
        <v>1609</v>
      </c>
      <c r="G1610" s="0" t="n">
        <v>1436.589632</v>
      </c>
      <c r="H1610" s="0" t="n">
        <v>1529.34</v>
      </c>
      <c r="I1610" s="0" t="n">
        <v>1622.090368</v>
      </c>
      <c r="J1610" s="0" t="n">
        <v>0.950491</v>
      </c>
    </row>
    <row r="1611" customFormat="false" ht="12.75" hidden="false" customHeight="false" outlineLevel="0" collapsed="false">
      <c r="A1611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1611" s="0" t="n">
        <v>2665</v>
      </c>
      <c r="C1611" s="0" t="n">
        <v>120</v>
      </c>
      <c r="D1611" s="0" t="n">
        <v>0.892877</v>
      </c>
      <c r="E1611" s="0" t="n">
        <v>-0.029107</v>
      </c>
      <c r="F1611" s="0" t="n">
        <v>1610</v>
      </c>
      <c r="G1611" s="0" t="n">
        <v>1437.728</v>
      </c>
      <c r="H1611" s="0" t="n">
        <v>1530.2</v>
      </c>
      <c r="I1611" s="0" t="n">
        <v>1622.672</v>
      </c>
      <c r="J1611" s="0" t="n">
        <v>0.950435</v>
      </c>
    </row>
    <row r="1612" customFormat="false" ht="12.75" hidden="false" customHeight="false" outlineLevel="0" collapsed="false">
      <c r="A1612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612" s="0" t="n">
        <v>86</v>
      </c>
      <c r="C1612" s="0" t="n">
        <v>2</v>
      </c>
      <c r="D1612" s="0" t="n">
        <v>0.461147</v>
      </c>
      <c r="E1612" s="0" t="n">
        <v>-0.028874</v>
      </c>
      <c r="F1612" s="0" t="n">
        <v>1611</v>
      </c>
      <c r="G1612" s="0" t="n">
        <v>1438.446767</v>
      </c>
      <c r="H1612" s="0" t="n">
        <v>1530.78</v>
      </c>
      <c r="I1612" s="0" t="n">
        <v>1623.113233</v>
      </c>
      <c r="J1612" s="0" t="n">
        <v>0.950205</v>
      </c>
    </row>
    <row r="1613" customFormat="false" ht="12.75" hidden="false" customHeight="false" outlineLevel="0" collapsed="false">
      <c r="A1613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1613" s="0" t="n">
        <v>53</v>
      </c>
      <c r="C1613" s="0" t="n">
        <v>1</v>
      </c>
      <c r="D1613" s="0" t="n">
        <v>0.374138</v>
      </c>
      <c r="E1613" s="0" t="n">
        <v>-0.028722</v>
      </c>
      <c r="F1613" s="0" t="n">
        <v>1613</v>
      </c>
      <c r="G1613" s="0" t="n">
        <v>1442.375045</v>
      </c>
      <c r="H1613" s="0" t="n">
        <v>1534.07</v>
      </c>
      <c r="I1613" s="0" t="n">
        <v>1625.764955</v>
      </c>
      <c r="J1613" s="0" t="n">
        <v>0.951066</v>
      </c>
    </row>
    <row r="1614" customFormat="false" ht="12.75" hidden="false" customHeight="false" outlineLevel="0" collapsed="false">
      <c r="A1614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1614" s="0" t="n">
        <v>53</v>
      </c>
      <c r="C1614" s="0" t="n">
        <v>1</v>
      </c>
      <c r="D1614" s="0" t="n">
        <v>0.374138</v>
      </c>
      <c r="E1614" s="0" t="n">
        <v>-0.028722</v>
      </c>
      <c r="F1614" s="0" t="n">
        <v>1613</v>
      </c>
      <c r="G1614" s="0" t="n">
        <v>1442.375045</v>
      </c>
      <c r="H1614" s="0" t="n">
        <v>1534.07</v>
      </c>
      <c r="I1614" s="0" t="n">
        <v>1625.764955</v>
      </c>
      <c r="J1614" s="0" t="n">
        <v>0.951066</v>
      </c>
    </row>
    <row r="1615" customFormat="false" ht="12.75" hidden="false" customHeight="false" outlineLevel="0" collapsed="false">
      <c r="A1615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1615" s="0" t="n">
        <v>87</v>
      </c>
      <c r="C1615" s="0" t="n">
        <v>2</v>
      </c>
      <c r="D1615" s="0" t="n">
        <v>0.455846</v>
      </c>
      <c r="E1615" s="0" t="n">
        <v>-0.027632</v>
      </c>
      <c r="F1615" s="0" t="n">
        <v>1614</v>
      </c>
      <c r="G1615" s="0" t="n">
        <v>1443.87536</v>
      </c>
      <c r="H1615" s="0" t="n">
        <v>1535.24</v>
      </c>
      <c r="I1615" s="0" t="n">
        <v>1626.60464</v>
      </c>
      <c r="J1615" s="0" t="n">
        <v>0.951202</v>
      </c>
    </row>
    <row r="1616" customFormat="false" ht="12.75" hidden="false" customHeight="false" outlineLevel="0" collapsed="false">
      <c r="A1616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1616" s="0" t="n">
        <v>5883</v>
      </c>
      <c r="C1616" s="0" t="n">
        <v>279</v>
      </c>
      <c r="D1616" s="0" t="n">
        <v>0.940401</v>
      </c>
      <c r="E1616" s="0" t="n">
        <v>-0.027147</v>
      </c>
      <c r="F1616" s="0" t="n">
        <v>1615</v>
      </c>
      <c r="G1616" s="0" t="n">
        <v>1447.002392</v>
      </c>
      <c r="H1616" s="0" t="n">
        <v>1537.79</v>
      </c>
      <c r="I1616" s="0" t="n">
        <v>1628.577608</v>
      </c>
      <c r="J1616" s="0" t="n">
        <v>0.952192</v>
      </c>
    </row>
    <row r="1617" customFormat="false" ht="12.75" hidden="false" customHeight="false" outlineLevel="0" collapsed="false">
      <c r="A1617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1617" s="0" t="n">
        <v>146</v>
      </c>
      <c r="C1617" s="0" t="n">
        <v>4</v>
      </c>
      <c r="D1617" s="0" t="n">
        <v>0.543269</v>
      </c>
      <c r="E1617" s="0" t="n">
        <v>-0.026377</v>
      </c>
      <c r="F1617" s="0" t="n">
        <v>1616</v>
      </c>
      <c r="G1617" s="0" t="n">
        <v>1448.961145</v>
      </c>
      <c r="H1617" s="0" t="n">
        <v>1539.19</v>
      </c>
      <c r="I1617" s="0" t="n">
        <v>1629.418855</v>
      </c>
      <c r="J1617" s="0" t="n">
        <v>0.952469</v>
      </c>
    </row>
    <row r="1618" customFormat="false" ht="12.75" hidden="false" customHeight="false" outlineLevel="0" collapsed="false">
      <c r="A1618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1618" s="0" t="n">
        <v>200</v>
      </c>
      <c r="C1618" s="0" t="n">
        <v>6</v>
      </c>
      <c r="D1618" s="0" t="n">
        <v>0.594879</v>
      </c>
      <c r="E1618" s="0" t="n">
        <v>-0.02581</v>
      </c>
      <c r="F1618" s="0" t="n">
        <v>1619</v>
      </c>
      <c r="G1618" s="0" t="n">
        <v>1449.809285</v>
      </c>
      <c r="H1618" s="0" t="n">
        <v>1539.84</v>
      </c>
      <c r="I1618" s="0" t="n">
        <v>1629.870715</v>
      </c>
      <c r="J1618" s="0" t="n">
        <v>0.951106</v>
      </c>
    </row>
    <row r="1619" customFormat="false" ht="12.75" hidden="false" customHeight="false" outlineLevel="0" collapsed="false">
      <c r="A1619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1619" s="0" t="n">
        <v>200</v>
      </c>
      <c r="C1619" s="0" t="n">
        <v>6</v>
      </c>
      <c r="D1619" s="0" t="n">
        <v>0.594879</v>
      </c>
      <c r="E1619" s="0" t="n">
        <v>-0.02581</v>
      </c>
      <c r="F1619" s="0" t="n">
        <v>1619</v>
      </c>
      <c r="G1619" s="0" t="n">
        <v>1449.809285</v>
      </c>
      <c r="H1619" s="0" t="n">
        <v>1539.84</v>
      </c>
      <c r="I1619" s="0" t="n">
        <v>1629.870715</v>
      </c>
      <c r="J1619" s="0" t="n">
        <v>0.951106</v>
      </c>
    </row>
    <row r="1620" customFormat="false" ht="12.75" hidden="false" customHeight="false" outlineLevel="0" collapsed="false">
      <c r="A1620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1620" s="0" t="n">
        <v>200</v>
      </c>
      <c r="C1620" s="0" t="n">
        <v>6</v>
      </c>
      <c r="D1620" s="0" t="n">
        <v>0.594879</v>
      </c>
      <c r="E1620" s="0" t="n">
        <v>-0.02581</v>
      </c>
      <c r="F1620" s="0" t="n">
        <v>1619</v>
      </c>
      <c r="G1620" s="0" t="n">
        <v>1449.809285</v>
      </c>
      <c r="H1620" s="0" t="n">
        <v>1539.84</v>
      </c>
      <c r="I1620" s="0" t="n">
        <v>1629.870715</v>
      </c>
      <c r="J1620" s="0" t="n">
        <v>0.951106</v>
      </c>
    </row>
    <row r="1621" customFormat="false" ht="12.75" hidden="false" customHeight="false" outlineLevel="0" collapsed="false">
      <c r="A1621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1621" s="0" t="n">
        <v>55</v>
      </c>
      <c r="C1621" s="0" t="n">
        <v>1</v>
      </c>
      <c r="D1621" s="0" t="n">
        <v>0.360533</v>
      </c>
      <c r="E1621" s="0" t="n">
        <v>-0.025799</v>
      </c>
      <c r="F1621" s="0" t="n">
        <v>1620</v>
      </c>
      <c r="G1621" s="0" t="n">
        <v>1452.342097</v>
      </c>
      <c r="H1621" s="0" t="n">
        <v>1541.86</v>
      </c>
      <c r="I1621" s="0" t="n">
        <v>1631.377903</v>
      </c>
      <c r="J1621" s="0" t="n">
        <v>0.951765</v>
      </c>
    </row>
    <row r="1622" customFormat="false" ht="12.75" hidden="false" customHeight="false" outlineLevel="0" collapsed="false">
      <c r="A1622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1622" s="0" t="n">
        <v>2242</v>
      </c>
      <c r="C1622" s="0" t="n">
        <v>99</v>
      </c>
      <c r="D1622" s="0" t="n">
        <v>0.875603</v>
      </c>
      <c r="E1622" s="0" t="n">
        <v>-0.025401</v>
      </c>
      <c r="F1622" s="0" t="n">
        <v>1621</v>
      </c>
      <c r="G1622" s="0" t="n">
        <v>1452.957412</v>
      </c>
      <c r="H1622" s="0" t="n">
        <v>1542.22</v>
      </c>
      <c r="I1622" s="0" t="n">
        <v>1631.482588</v>
      </c>
      <c r="J1622" s="0" t="n">
        <v>0.9514</v>
      </c>
    </row>
    <row r="1623" customFormat="false" ht="12.75" hidden="false" customHeight="false" outlineLevel="0" collapsed="false">
      <c r="A1623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1623" s="0" t="n">
        <v>119</v>
      </c>
      <c r="C1623" s="0" t="n">
        <v>3</v>
      </c>
      <c r="D1623" s="0" t="n">
        <v>0.499899</v>
      </c>
      <c r="E1623" s="0" t="n">
        <v>-0.025271</v>
      </c>
      <c r="F1623" s="0" t="n">
        <v>1623</v>
      </c>
      <c r="G1623" s="0" t="n">
        <v>1454.239764</v>
      </c>
      <c r="H1623" s="0" t="n">
        <v>1543.21</v>
      </c>
      <c r="I1623" s="0" t="n">
        <v>1632.180236</v>
      </c>
      <c r="J1623" s="0" t="n">
        <v>0.950838</v>
      </c>
    </row>
    <row r="1624" customFormat="false" ht="12.75" hidden="false" customHeight="false" outlineLevel="0" collapsed="false">
      <c r="A1624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1624" s="0" t="n">
        <v>119</v>
      </c>
      <c r="C1624" s="0" t="n">
        <v>3</v>
      </c>
      <c r="D1624" s="0" t="n">
        <v>0.499899</v>
      </c>
      <c r="E1624" s="0" t="n">
        <v>-0.025271</v>
      </c>
      <c r="F1624" s="0" t="n">
        <v>1623</v>
      </c>
      <c r="G1624" s="0" t="n">
        <v>1454.239764</v>
      </c>
      <c r="H1624" s="0" t="n">
        <v>1543.21</v>
      </c>
      <c r="I1624" s="0" t="n">
        <v>1632.180236</v>
      </c>
      <c r="J1624" s="0" t="n">
        <v>0.950838</v>
      </c>
    </row>
    <row r="1625" customFormat="false" ht="12.75" hidden="false" customHeight="false" outlineLevel="0" collapsed="false">
      <c r="A1625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1625" s="0" t="n">
        <v>698</v>
      </c>
      <c r="C1625" s="0" t="n">
        <v>27</v>
      </c>
      <c r="D1625" s="0" t="n">
        <v>0.767036</v>
      </c>
      <c r="E1625" s="0" t="n">
        <v>-0.024917</v>
      </c>
      <c r="F1625" s="0" t="n">
        <v>1624</v>
      </c>
      <c r="G1625" s="0" t="n">
        <v>1454.418458</v>
      </c>
      <c r="H1625" s="0" t="n">
        <v>1543.37</v>
      </c>
      <c r="I1625" s="0" t="n">
        <v>1632.321542</v>
      </c>
      <c r="J1625" s="0" t="n">
        <v>0.950351</v>
      </c>
    </row>
    <row r="1626" customFormat="false" ht="12.75" hidden="false" customHeight="false" outlineLevel="0" collapsed="false">
      <c r="A1626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1626" s="0" t="n">
        <v>56</v>
      </c>
      <c r="C1626" s="0" t="n">
        <v>1</v>
      </c>
      <c r="D1626" s="0" t="n">
        <v>0.354095</v>
      </c>
      <c r="E1626" s="0" t="n">
        <v>-0.024454</v>
      </c>
      <c r="F1626" s="0" t="n">
        <v>1625</v>
      </c>
      <c r="G1626" s="0" t="n">
        <v>1456.812348</v>
      </c>
      <c r="H1626" s="0" t="n">
        <v>1545.37</v>
      </c>
      <c r="I1626" s="0" t="n">
        <v>1633.927652</v>
      </c>
      <c r="J1626" s="0" t="n">
        <v>0.950997</v>
      </c>
    </row>
    <row r="1627" customFormat="false" ht="12.75" hidden="false" customHeight="false" outlineLevel="0" collapsed="false">
      <c r="A1627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1627" s="0" t="n">
        <v>641</v>
      </c>
      <c r="C1627" s="0" t="n">
        <v>24</v>
      </c>
      <c r="D1627" s="0" t="n">
        <v>0.742439</v>
      </c>
      <c r="E1627" s="0" t="n">
        <v>-0.020292</v>
      </c>
      <c r="F1627" s="0" t="n">
        <v>1626</v>
      </c>
      <c r="G1627" s="0" t="n">
        <v>1466.968136</v>
      </c>
      <c r="H1627" s="0" t="n">
        <v>1553.67</v>
      </c>
      <c r="I1627" s="0" t="n">
        <v>1640.371864</v>
      </c>
      <c r="J1627" s="0" t="n">
        <v>0.955517</v>
      </c>
    </row>
    <row r="1628" customFormat="false" ht="12.75" hidden="false" customHeight="false" outlineLevel="0" collapsed="false">
      <c r="A1628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1628" s="0" t="n">
        <v>125</v>
      </c>
      <c r="C1628" s="0" t="n">
        <v>3</v>
      </c>
      <c r="D1628" s="0" t="n">
        <v>0.475903</v>
      </c>
      <c r="E1628" s="0" t="n">
        <v>-0.01998</v>
      </c>
      <c r="F1628" s="0" t="n">
        <v>1627</v>
      </c>
      <c r="G1628" s="0" t="n">
        <v>1467.940386</v>
      </c>
      <c r="H1628" s="0" t="n">
        <v>1554.34</v>
      </c>
      <c r="I1628" s="0" t="n">
        <v>1640.739614</v>
      </c>
      <c r="J1628" s="0" t="n">
        <v>0.955341</v>
      </c>
    </row>
    <row r="1629" customFormat="false" ht="12.75" hidden="false" customHeight="false" outlineLevel="0" collapsed="false">
      <c r="A1629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1629" s="0" t="n">
        <v>642</v>
      </c>
      <c r="C1629" s="0" t="n">
        <v>24</v>
      </c>
      <c r="D1629" s="0" t="n">
        <v>0.741283</v>
      </c>
      <c r="E1629" s="0" t="n">
        <v>-0.019907</v>
      </c>
      <c r="F1629" s="0" t="n">
        <v>1628</v>
      </c>
      <c r="G1629" s="0" t="n">
        <v>1467.974409</v>
      </c>
      <c r="H1629" s="0" t="n">
        <v>1554.39</v>
      </c>
      <c r="I1629" s="0" t="n">
        <v>1640.805591</v>
      </c>
      <c r="J1629" s="0" t="n">
        <v>0.954785</v>
      </c>
    </row>
    <row r="1630" customFormat="false" ht="12.75" hidden="false" customHeight="false" outlineLevel="0" collapsed="false">
      <c r="A1630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1630" s="0" t="n">
        <v>60</v>
      </c>
      <c r="C1630" s="0" t="n">
        <v>1</v>
      </c>
      <c r="D1630" s="0" t="n">
        <v>0.330489</v>
      </c>
      <c r="E1630" s="0" t="n">
        <v>-0.019755</v>
      </c>
      <c r="F1630" s="0" t="n">
        <v>1631</v>
      </c>
      <c r="G1630" s="0" t="n">
        <v>1469.704731</v>
      </c>
      <c r="H1630" s="0" t="n">
        <v>1555.94</v>
      </c>
      <c r="I1630" s="0" t="n">
        <v>1642.175269</v>
      </c>
      <c r="J1630" s="0" t="n">
        <v>0.953979</v>
      </c>
    </row>
    <row r="1631" customFormat="false" ht="12.75" hidden="false" customHeight="false" outlineLevel="0" collapsed="false">
      <c r="A1631" s="0" t="str">
        <f aca="false">HYPERLINK("http://www.godatabase.org/cgi-bin/go.cgi?query=GO:0007126&amp;auto_wild_cards=yes&amp;view=query&amp;action=query&amp;search_constraint=terms","GO:0007126_meiosis")</f>
        <v>GO:0007126_meiosis</v>
      </c>
      <c r="B1631" s="0" t="n">
        <v>60</v>
      </c>
      <c r="C1631" s="0" t="n">
        <v>1</v>
      </c>
      <c r="D1631" s="0" t="n">
        <v>0.330489</v>
      </c>
      <c r="E1631" s="0" t="n">
        <v>-0.019755</v>
      </c>
      <c r="F1631" s="0" t="n">
        <v>1631</v>
      </c>
      <c r="G1631" s="0" t="n">
        <v>1469.704731</v>
      </c>
      <c r="H1631" s="0" t="n">
        <v>1555.94</v>
      </c>
      <c r="I1631" s="0" t="n">
        <v>1642.175269</v>
      </c>
      <c r="J1631" s="0" t="n">
        <v>0.953979</v>
      </c>
    </row>
    <row r="1632" customFormat="false" ht="12.75" hidden="false" customHeight="false" outlineLevel="0" collapsed="false">
      <c r="A1632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1632" s="0" t="n">
        <v>60</v>
      </c>
      <c r="C1632" s="0" t="n">
        <v>1</v>
      </c>
      <c r="D1632" s="0" t="n">
        <v>0.330489</v>
      </c>
      <c r="E1632" s="0" t="n">
        <v>-0.019755</v>
      </c>
      <c r="F1632" s="0" t="n">
        <v>1631</v>
      </c>
      <c r="G1632" s="0" t="n">
        <v>1469.704731</v>
      </c>
      <c r="H1632" s="0" t="n">
        <v>1555.94</v>
      </c>
      <c r="I1632" s="0" t="n">
        <v>1642.175269</v>
      </c>
      <c r="J1632" s="0" t="n">
        <v>0.953979</v>
      </c>
    </row>
    <row r="1633" customFormat="false" ht="12.75" hidden="false" customHeight="false" outlineLevel="0" collapsed="false">
      <c r="A1633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1633" s="0" t="n">
        <v>735</v>
      </c>
      <c r="C1633" s="0" t="n">
        <v>28</v>
      </c>
      <c r="D1633" s="0" t="n">
        <v>0.755402</v>
      </c>
      <c r="E1633" s="0" t="n">
        <v>-0.019216</v>
      </c>
      <c r="F1633" s="0" t="n">
        <v>1632</v>
      </c>
      <c r="G1633" s="0" t="n">
        <v>1470.698273</v>
      </c>
      <c r="H1633" s="0" t="n">
        <v>1556.66</v>
      </c>
      <c r="I1633" s="0" t="n">
        <v>1642.621727</v>
      </c>
      <c r="J1633" s="0" t="n">
        <v>0.953836</v>
      </c>
    </row>
    <row r="1634" customFormat="false" ht="12.75" hidden="false" customHeight="false" outlineLevel="0" collapsed="false">
      <c r="A1634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1634" s="0" t="n">
        <v>61</v>
      </c>
      <c r="C1634" s="0" t="n">
        <v>1</v>
      </c>
      <c r="D1634" s="0" t="n">
        <v>0.325071</v>
      </c>
      <c r="E1634" s="0" t="n">
        <v>-0.018731</v>
      </c>
      <c r="F1634" s="0" t="n">
        <v>1633</v>
      </c>
      <c r="G1634" s="0" t="n">
        <v>1473.430471</v>
      </c>
      <c r="H1634" s="0" t="n">
        <v>1558.9</v>
      </c>
      <c r="I1634" s="0" t="n">
        <v>1644.369529</v>
      </c>
      <c r="J1634" s="0" t="n">
        <v>0.954623</v>
      </c>
    </row>
    <row r="1635" customFormat="false" ht="12.75" hidden="false" customHeight="false" outlineLevel="0" collapsed="false">
      <c r="A1635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1635" s="0" t="n">
        <v>696</v>
      </c>
      <c r="C1635" s="0" t="n">
        <v>26</v>
      </c>
      <c r="D1635" s="0" t="n">
        <v>0.74075</v>
      </c>
      <c r="E1635" s="0" t="n">
        <v>-0.017018</v>
      </c>
      <c r="F1635" s="0" t="n">
        <v>1634</v>
      </c>
      <c r="G1635" s="0" t="n">
        <v>1477.402064</v>
      </c>
      <c r="H1635" s="0" t="n">
        <v>1562.06</v>
      </c>
      <c r="I1635" s="0" t="n">
        <v>1646.717936</v>
      </c>
      <c r="J1635" s="0" t="n">
        <v>0.955973</v>
      </c>
    </row>
    <row r="1636" customFormat="false" ht="12.75" hidden="false" customHeight="false" outlineLevel="0" collapsed="false">
      <c r="A1636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1636" s="0" t="n">
        <v>63</v>
      </c>
      <c r="C1636" s="0" t="n">
        <v>1</v>
      </c>
      <c r="D1636" s="0" t="n">
        <v>0.314751</v>
      </c>
      <c r="E1636" s="0" t="n">
        <v>-0.016844</v>
      </c>
      <c r="F1636" s="0" t="n">
        <v>1635</v>
      </c>
      <c r="G1636" s="0" t="n">
        <v>1479.062942</v>
      </c>
      <c r="H1636" s="0" t="n">
        <v>1563.41</v>
      </c>
      <c r="I1636" s="0" t="n">
        <v>1647.757058</v>
      </c>
      <c r="J1636" s="0" t="n">
        <v>0.956214</v>
      </c>
    </row>
    <row r="1637" customFormat="false" ht="12.75" hidden="false" customHeight="false" outlineLevel="0" collapsed="false">
      <c r="A1637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1637" s="0" t="n">
        <v>618</v>
      </c>
      <c r="C1637" s="0" t="n">
        <v>22</v>
      </c>
      <c r="D1637" s="0" t="n">
        <v>0.705898</v>
      </c>
      <c r="E1637" s="0" t="n">
        <v>-0.012736</v>
      </c>
      <c r="F1637" s="0" t="n">
        <v>1636</v>
      </c>
      <c r="G1637" s="0" t="n">
        <v>1489.364079</v>
      </c>
      <c r="H1637" s="0" t="n">
        <v>1571.26</v>
      </c>
      <c r="I1637" s="0" t="n">
        <v>1653.155921</v>
      </c>
      <c r="J1637" s="0" t="n">
        <v>0.960428</v>
      </c>
    </row>
    <row r="1638" customFormat="false" ht="12.75" hidden="false" customHeight="false" outlineLevel="0" collapsed="false">
      <c r="A1638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1638" s="0" t="n">
        <v>72</v>
      </c>
      <c r="C1638" s="0" t="n">
        <v>1</v>
      </c>
      <c r="D1638" s="0" t="n">
        <v>0.275407</v>
      </c>
      <c r="E1638" s="0" t="n">
        <v>-0.010466</v>
      </c>
      <c r="F1638" s="0" t="n">
        <v>1637</v>
      </c>
      <c r="G1638" s="0" t="n">
        <v>1495.790042</v>
      </c>
      <c r="H1638" s="0" t="n">
        <v>1576.41</v>
      </c>
      <c r="I1638" s="0" t="n">
        <v>1657.029958</v>
      </c>
      <c r="J1638" s="0" t="n">
        <v>0.962987</v>
      </c>
    </row>
    <row r="1639" customFormat="false" ht="12.75" hidden="false" customHeight="false" outlineLevel="0" collapsed="false">
      <c r="A1639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1639" s="0" t="n">
        <v>73</v>
      </c>
      <c r="C1639" s="0" t="n">
        <v>1</v>
      </c>
      <c r="D1639" s="0" t="n">
        <v>0.271634</v>
      </c>
      <c r="E1639" s="0" t="n">
        <v>-0.009929</v>
      </c>
      <c r="F1639" s="0" t="n">
        <v>1638</v>
      </c>
      <c r="G1639" s="0" t="n">
        <v>1497.239296</v>
      </c>
      <c r="H1639" s="0" t="n">
        <v>1577.64</v>
      </c>
      <c r="I1639" s="0" t="n">
        <v>1658.040704</v>
      </c>
      <c r="J1639" s="0" t="n">
        <v>0.96315</v>
      </c>
    </row>
    <row r="1640" customFormat="false" ht="12.75" hidden="false" customHeight="false" outlineLevel="0" collapsed="false">
      <c r="A1640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1640" s="0" t="n">
        <v>2392</v>
      </c>
      <c r="C1640" s="0" t="n">
        <v>101</v>
      </c>
      <c r="D1640" s="0" t="n">
        <v>0.837274</v>
      </c>
      <c r="E1640" s="0" t="n">
        <v>-0.006935</v>
      </c>
      <c r="F1640" s="0" t="n">
        <v>1639</v>
      </c>
      <c r="G1640" s="0" t="n">
        <v>1505.560225</v>
      </c>
      <c r="H1640" s="0" t="n">
        <v>1584.58</v>
      </c>
      <c r="I1640" s="0" t="n">
        <v>1663.599775</v>
      </c>
      <c r="J1640" s="0" t="n">
        <v>0.966797</v>
      </c>
    </row>
    <row r="1641" customFormat="false" ht="12.75" hidden="false" customHeight="false" outlineLevel="0" collapsed="false">
      <c r="A1641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1641" s="0" t="n">
        <v>119</v>
      </c>
      <c r="C1641" s="0" t="n">
        <v>2</v>
      </c>
      <c r="D1641" s="0" t="n">
        <v>0.333266</v>
      </c>
      <c r="E1641" s="0" t="n">
        <v>-0.006625</v>
      </c>
      <c r="F1641" s="0" t="n">
        <v>1640</v>
      </c>
      <c r="G1641" s="0" t="n">
        <v>1506.926436</v>
      </c>
      <c r="H1641" s="0" t="n">
        <v>1585.66</v>
      </c>
      <c r="I1641" s="0" t="n">
        <v>1664.393564</v>
      </c>
      <c r="J1641" s="0" t="n">
        <v>0.966866</v>
      </c>
    </row>
    <row r="1642" customFormat="false" ht="12.75" hidden="false" customHeight="false" outlineLevel="0" collapsed="false">
      <c r="A1642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1642" s="0" t="n">
        <v>120</v>
      </c>
      <c r="C1642" s="0" t="n">
        <v>2</v>
      </c>
      <c r="D1642" s="0" t="n">
        <v>0.330489</v>
      </c>
      <c r="E1642" s="0" t="n">
        <v>-0.006331</v>
      </c>
      <c r="F1642" s="0" t="n">
        <v>1641</v>
      </c>
      <c r="G1642" s="0" t="n">
        <v>1507.483033</v>
      </c>
      <c r="H1642" s="0" t="n">
        <v>1586.06</v>
      </c>
      <c r="I1642" s="0" t="n">
        <v>1664.636967</v>
      </c>
      <c r="J1642" s="0" t="n">
        <v>0.96652</v>
      </c>
    </row>
    <row r="1643" customFormat="false" ht="12.75" hidden="false" customHeight="false" outlineLevel="0" collapsed="false">
      <c r="A1643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1643" s="0" t="n">
        <v>85</v>
      </c>
      <c r="C1643" s="0" t="n">
        <v>1</v>
      </c>
      <c r="D1643" s="0" t="n">
        <v>0.233286</v>
      </c>
      <c r="E1643" s="0" t="n">
        <v>-0.005285</v>
      </c>
      <c r="F1643" s="0" t="n">
        <v>1643</v>
      </c>
      <c r="G1643" s="0" t="n">
        <v>1509.789064</v>
      </c>
      <c r="H1643" s="0" t="n">
        <v>1587.86</v>
      </c>
      <c r="I1643" s="0" t="n">
        <v>1665.930936</v>
      </c>
      <c r="J1643" s="0" t="n">
        <v>0.966439</v>
      </c>
    </row>
    <row r="1644" customFormat="false" ht="12.75" hidden="false" customHeight="false" outlineLevel="0" collapsed="false">
      <c r="A1644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1644" s="0" t="n">
        <v>85</v>
      </c>
      <c r="C1644" s="0" t="n">
        <v>1</v>
      </c>
      <c r="D1644" s="0" t="n">
        <v>0.233286</v>
      </c>
      <c r="E1644" s="0" t="n">
        <v>-0.005285</v>
      </c>
      <c r="F1644" s="0" t="n">
        <v>1643</v>
      </c>
      <c r="G1644" s="0" t="n">
        <v>1509.789064</v>
      </c>
      <c r="H1644" s="0" t="n">
        <v>1587.86</v>
      </c>
      <c r="I1644" s="0" t="n">
        <v>1665.930936</v>
      </c>
      <c r="J1644" s="0" t="n">
        <v>0.966439</v>
      </c>
    </row>
    <row r="1645" customFormat="false" ht="12.75" hidden="false" customHeight="false" outlineLevel="0" collapsed="false">
      <c r="A1645" s="0" t="str">
        <f aca="false">HYPERLINK("http://www.godatabase.org/cgi-bin/go.cgi?query=GO:0043933&amp;auto_wild_cards=yes&amp;view=query&amp;action=query&amp;search_constraint=terms","GO:0043933_macromolecular_complex_subunit_organization")</f>
        <v>GO:0043933_macromolecular_complex_subunit_organization</v>
      </c>
      <c r="B1645" s="0" t="n">
        <v>567</v>
      </c>
      <c r="C1645" s="0" t="n">
        <v>18</v>
      </c>
      <c r="D1645" s="0" t="n">
        <v>0.629502</v>
      </c>
      <c r="E1645" s="0" t="n">
        <v>-0.004583</v>
      </c>
      <c r="F1645" s="0" t="n">
        <v>1644</v>
      </c>
      <c r="G1645" s="0" t="n">
        <v>1511.832511</v>
      </c>
      <c r="H1645" s="0" t="n">
        <v>1589.29</v>
      </c>
      <c r="I1645" s="0" t="n">
        <v>1666.747489</v>
      </c>
      <c r="J1645" s="0" t="n">
        <v>0.966721</v>
      </c>
    </row>
    <row r="1646" customFormat="false" ht="12.75" hidden="false" customHeight="false" outlineLevel="0" collapsed="false">
      <c r="A1646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1646" s="0" t="n">
        <v>470</v>
      </c>
      <c r="C1646" s="0" t="n">
        <v>14</v>
      </c>
      <c r="D1646" s="0" t="n">
        <v>0.59066</v>
      </c>
      <c r="E1646" s="0" t="n">
        <v>-0.004202</v>
      </c>
      <c r="F1646" s="0" t="n">
        <v>1646</v>
      </c>
      <c r="G1646" s="0" t="n">
        <v>1512.99225</v>
      </c>
      <c r="H1646" s="0" t="n">
        <v>1590.17</v>
      </c>
      <c r="I1646" s="0" t="n">
        <v>1667.34775</v>
      </c>
      <c r="J1646" s="0" t="n">
        <v>0.966081</v>
      </c>
    </row>
    <row r="1647" customFormat="false" ht="12.75" hidden="false" customHeight="false" outlineLevel="0" collapsed="false">
      <c r="A1647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1647" s="0" t="n">
        <v>470</v>
      </c>
      <c r="C1647" s="0" t="n">
        <v>14</v>
      </c>
      <c r="D1647" s="0" t="n">
        <v>0.59066</v>
      </c>
      <c r="E1647" s="0" t="n">
        <v>-0.004202</v>
      </c>
      <c r="F1647" s="0" t="n">
        <v>1646</v>
      </c>
      <c r="G1647" s="0" t="n">
        <v>1512.99225</v>
      </c>
      <c r="H1647" s="0" t="n">
        <v>1590.17</v>
      </c>
      <c r="I1647" s="0" t="n">
        <v>1667.34775</v>
      </c>
      <c r="J1647" s="0" t="n">
        <v>0.966081</v>
      </c>
    </row>
    <row r="1648" customFormat="false" ht="12.75" hidden="false" customHeight="false" outlineLevel="0" collapsed="false">
      <c r="A1648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1648" s="0" t="n">
        <v>288</v>
      </c>
      <c r="C1648" s="0" t="n">
        <v>7</v>
      </c>
      <c r="D1648" s="0" t="n">
        <v>0.481962</v>
      </c>
      <c r="E1648" s="0" t="n">
        <v>-0.003638</v>
      </c>
      <c r="F1648" s="0" t="n">
        <v>1647</v>
      </c>
      <c r="G1648" s="0" t="n">
        <v>1514.766231</v>
      </c>
      <c r="H1648" s="0" t="n">
        <v>1591.52</v>
      </c>
      <c r="I1648" s="0" t="n">
        <v>1668.273769</v>
      </c>
      <c r="J1648" s="0" t="n">
        <v>0.966315</v>
      </c>
    </row>
    <row r="1649" customFormat="false" ht="12.75" hidden="false" customHeight="false" outlineLevel="0" collapsed="false">
      <c r="A1649" s="0" t="str">
        <f aca="false">HYPERLINK("http://www.godatabase.org/cgi-bin/go.cgi?query=GO:0050877&amp;auto_wild_cards=yes&amp;view=query&amp;action=query&amp;search_constraint=terms","GO:0050877_neurological_system_process")</f>
        <v>GO:0050877_neurological_system_process</v>
      </c>
      <c r="B1649" s="0" t="n">
        <v>751</v>
      </c>
      <c r="C1649" s="0" t="n">
        <v>25</v>
      </c>
      <c r="D1649" s="0" t="n">
        <v>0.660097</v>
      </c>
      <c r="E1649" s="0" t="n">
        <v>-0.003343</v>
      </c>
      <c r="F1649" s="0" t="n">
        <v>1648</v>
      </c>
      <c r="G1649" s="0" t="n">
        <v>1515.363429</v>
      </c>
      <c r="H1649" s="0" t="n">
        <v>1592.01</v>
      </c>
      <c r="I1649" s="0" t="n">
        <v>1668.656571</v>
      </c>
      <c r="J1649" s="0" t="n">
        <v>0.966025</v>
      </c>
    </row>
    <row r="1650" customFormat="false" ht="12.75" hidden="false" customHeight="false" outlineLevel="0" collapsed="false">
      <c r="A1650" s="0" t="str">
        <f aca="false">HYPERLINK("http://www.godatabase.org/cgi-bin/go.cgi?query=GO:0010467&amp;auto_wild_cards=yes&amp;view=query&amp;action=query&amp;search_constraint=terms","GO:0010467_gene_expression")</f>
        <v>GO:0010467_gene_expression</v>
      </c>
      <c r="B1650" s="0" t="n">
        <v>2815</v>
      </c>
      <c r="C1650" s="0" t="n">
        <v>118</v>
      </c>
      <c r="D1650" s="0" t="n">
        <v>0.831211</v>
      </c>
      <c r="E1650" s="0" t="n">
        <v>-0.002983</v>
      </c>
      <c r="F1650" s="0" t="n">
        <v>1649</v>
      </c>
      <c r="G1650" s="0" t="n">
        <v>1516.288765</v>
      </c>
      <c r="H1650" s="0" t="n">
        <v>1592.7</v>
      </c>
      <c r="I1650" s="0" t="n">
        <v>1669.111235</v>
      </c>
      <c r="J1650" s="0" t="n">
        <v>0.965858</v>
      </c>
    </row>
    <row r="1651" customFormat="false" ht="12.75" hidden="false" customHeight="false" outlineLevel="0" collapsed="false">
      <c r="A1651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1651" s="0" t="n">
        <v>266</v>
      </c>
      <c r="C1651" s="0" t="n">
        <v>6</v>
      </c>
      <c r="D1651" s="0" t="n">
        <v>0.447278</v>
      </c>
      <c r="E1651" s="0" t="n">
        <v>-0.002876</v>
      </c>
      <c r="F1651" s="0" t="n">
        <v>1650</v>
      </c>
      <c r="G1651" s="0" t="n">
        <v>1516.540779</v>
      </c>
      <c r="H1651" s="0" t="n">
        <v>1592.96</v>
      </c>
      <c r="I1651" s="0" t="n">
        <v>1669.379221</v>
      </c>
      <c r="J1651" s="0" t="n">
        <v>0.96543</v>
      </c>
    </row>
    <row r="1652" customFormat="false" ht="12.75" hidden="false" customHeight="false" outlineLevel="0" collapsed="false">
      <c r="A1652" s="0" t="str">
        <f aca="false">HYPERLINK("http://www.godatabase.org/cgi-bin/go.cgi?query=GO:0034621&amp;auto_wild_cards=yes&amp;view=query&amp;action=query&amp;search_constraint=terms","GO:0034621_cellular_macromolecular_complex_subunit_organization")</f>
        <v>GO:0034621_cellular_macromolecular_complex_subunit_organization</v>
      </c>
      <c r="B1652" s="0" t="n">
        <v>406</v>
      </c>
      <c r="C1652" s="0" t="n">
        <v>11</v>
      </c>
      <c r="D1652" s="0" t="n">
        <v>0.537247</v>
      </c>
      <c r="E1652" s="0" t="n">
        <v>-0.002809</v>
      </c>
      <c r="F1652" s="0" t="n">
        <v>1651</v>
      </c>
      <c r="G1652" s="0" t="n">
        <v>1516.774497</v>
      </c>
      <c r="H1652" s="0" t="n">
        <v>1593.11</v>
      </c>
      <c r="I1652" s="0" t="n">
        <v>1669.445503</v>
      </c>
      <c r="J1652" s="0" t="n">
        <v>0.964936</v>
      </c>
    </row>
    <row r="1653" customFormat="false" ht="12.75" hidden="false" customHeight="false" outlineLevel="0" collapsed="false">
      <c r="A1653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1653" s="0" t="n">
        <v>513</v>
      </c>
      <c r="C1653" s="0" t="n">
        <v>15</v>
      </c>
      <c r="D1653" s="0" t="n">
        <v>0.579804</v>
      </c>
      <c r="E1653" s="0" t="n">
        <v>-0.00263</v>
      </c>
      <c r="F1653" s="0" t="n">
        <v>1652</v>
      </c>
      <c r="G1653" s="0" t="n">
        <v>1517.271786</v>
      </c>
      <c r="H1653" s="0" t="n">
        <v>1593.38</v>
      </c>
      <c r="I1653" s="0" t="n">
        <v>1669.488214</v>
      </c>
      <c r="J1653" s="0" t="n">
        <v>0.964516</v>
      </c>
    </row>
    <row r="1654" customFormat="false" ht="12.75" hidden="false" customHeight="false" outlineLevel="0" collapsed="false">
      <c r="A1654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1654" s="0" t="n">
        <v>179</v>
      </c>
      <c r="C1654" s="0" t="n">
        <v>3</v>
      </c>
      <c r="D1654" s="0" t="n">
        <v>0.332335</v>
      </c>
      <c r="E1654" s="0" t="n">
        <v>-0.002187</v>
      </c>
      <c r="F1654" s="0" t="n">
        <v>1653</v>
      </c>
      <c r="G1654" s="0" t="n">
        <v>1518.222681</v>
      </c>
      <c r="H1654" s="0" t="n">
        <v>1593.98</v>
      </c>
      <c r="I1654" s="0" t="n">
        <v>1669.737319</v>
      </c>
      <c r="J1654" s="0" t="n">
        <v>0.964295</v>
      </c>
    </row>
    <row r="1655" customFormat="false" ht="12.75" hidden="false" customHeight="false" outlineLevel="0" collapsed="false">
      <c r="A1655" s="0" t="str">
        <f aca="false">HYPERLINK("http://www.godatabase.org/cgi-bin/go.cgi?query=GO:0034470&amp;auto_wild_cards=yes&amp;view=query&amp;action=query&amp;search_constraint=terms","GO:0034470_ncRNA_processing")</f>
        <v>GO:0034470_ncRNA_processing</v>
      </c>
      <c r="B1655" s="0" t="n">
        <v>107</v>
      </c>
      <c r="C1655" s="0" t="n">
        <v>1</v>
      </c>
      <c r="D1655" s="0" t="n">
        <v>0.185321</v>
      </c>
      <c r="E1655" s="0" t="n">
        <v>-0.001669</v>
      </c>
      <c r="F1655" s="0" t="n">
        <v>1654</v>
      </c>
      <c r="G1655" s="0" t="n">
        <v>1519.666619</v>
      </c>
      <c r="H1655" s="0" t="n">
        <v>1594.87</v>
      </c>
      <c r="I1655" s="0" t="n">
        <v>1670.073381</v>
      </c>
      <c r="J1655" s="0" t="n">
        <v>0.96425</v>
      </c>
    </row>
    <row r="1656" customFormat="false" ht="12.75" hidden="false" customHeight="false" outlineLevel="0" collapsed="false">
      <c r="A1656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1656" s="0" t="n">
        <v>187</v>
      </c>
      <c r="C1656" s="0" t="n">
        <v>3</v>
      </c>
      <c r="D1656" s="0" t="n">
        <v>0.318117</v>
      </c>
      <c r="E1656" s="0" t="n">
        <v>-0.001555</v>
      </c>
      <c r="F1656" s="0" t="n">
        <v>1656</v>
      </c>
      <c r="G1656" s="0" t="n">
        <v>1519.979827</v>
      </c>
      <c r="H1656" s="0" t="n">
        <v>1595.1</v>
      </c>
      <c r="I1656" s="0" t="n">
        <v>1670.220173</v>
      </c>
      <c r="J1656" s="0" t="n">
        <v>0.963225</v>
      </c>
    </row>
    <row r="1657" customFormat="false" ht="12.75" hidden="false" customHeight="false" outlineLevel="0" collapsed="false">
      <c r="A1657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1657" s="0" t="n">
        <v>187</v>
      </c>
      <c r="C1657" s="0" t="n">
        <v>3</v>
      </c>
      <c r="D1657" s="0" t="n">
        <v>0.318117</v>
      </c>
      <c r="E1657" s="0" t="n">
        <v>-0.001555</v>
      </c>
      <c r="F1657" s="0" t="n">
        <v>1656</v>
      </c>
      <c r="G1657" s="0" t="n">
        <v>1519.979827</v>
      </c>
      <c r="H1657" s="0" t="n">
        <v>1595.1</v>
      </c>
      <c r="I1657" s="0" t="n">
        <v>1670.220173</v>
      </c>
      <c r="J1657" s="0" t="n">
        <v>0.963225</v>
      </c>
    </row>
    <row r="1658" customFormat="false" ht="12.75" hidden="false" customHeight="false" outlineLevel="0" collapsed="false">
      <c r="A1658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1658" s="0" t="n">
        <v>224</v>
      </c>
      <c r="C1658" s="0" t="n">
        <v>4</v>
      </c>
      <c r="D1658" s="0" t="n">
        <v>0.354095</v>
      </c>
      <c r="E1658" s="0" t="n">
        <v>-0.001358</v>
      </c>
      <c r="F1658" s="0" t="n">
        <v>1657</v>
      </c>
      <c r="G1658" s="0" t="n">
        <v>1520.539607</v>
      </c>
      <c r="H1658" s="0" t="n">
        <v>1595.54</v>
      </c>
      <c r="I1658" s="0" t="n">
        <v>1670.540393</v>
      </c>
      <c r="J1658" s="0" t="n">
        <v>0.962909</v>
      </c>
    </row>
    <row r="1659" customFormat="false" ht="12.75" hidden="false" customHeight="false" outlineLevel="0" collapsed="false">
      <c r="A1659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1659" s="0" t="n">
        <v>111</v>
      </c>
      <c r="C1659" s="0" t="n">
        <v>1</v>
      </c>
      <c r="D1659" s="0" t="n">
        <v>0.178642</v>
      </c>
      <c r="E1659" s="0" t="n">
        <v>-0.001354</v>
      </c>
      <c r="F1659" s="0" t="n">
        <v>1658</v>
      </c>
      <c r="G1659" s="0" t="n">
        <v>1520.609376</v>
      </c>
      <c r="H1659" s="0" t="n">
        <v>1595.63</v>
      </c>
      <c r="I1659" s="0" t="n">
        <v>1670.650624</v>
      </c>
      <c r="J1659" s="0" t="n">
        <v>0.962382</v>
      </c>
    </row>
    <row r="1660" customFormat="false" ht="12.75" hidden="false" customHeight="false" outlineLevel="0" collapsed="false">
      <c r="A1660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1660" s="0" t="n">
        <v>258</v>
      </c>
      <c r="C1660" s="0" t="n">
        <v>5</v>
      </c>
      <c r="D1660" s="0" t="n">
        <v>0.384289</v>
      </c>
      <c r="E1660" s="0" t="n">
        <v>-0.00126</v>
      </c>
      <c r="F1660" s="0" t="n">
        <v>1659</v>
      </c>
      <c r="G1660" s="0" t="n">
        <v>1520.673673</v>
      </c>
      <c r="H1660" s="0" t="n">
        <v>1595.71</v>
      </c>
      <c r="I1660" s="0" t="n">
        <v>1670.746327</v>
      </c>
      <c r="J1660" s="0" t="n">
        <v>0.961851</v>
      </c>
    </row>
    <row r="1661" customFormat="false" ht="12.75" hidden="false" customHeight="false" outlineLevel="0" collapsed="false">
      <c r="A1661" s="0" t="str">
        <f aca="false">HYPERLINK("http://www.godatabase.org/cgi-bin/go.cgi?query=GO:0034622&amp;auto_wild_cards=yes&amp;view=query&amp;action=query&amp;search_constraint=terms","GO:0034622_cellular_macromolecular_complex_assembly")</f>
        <v>GO:0034622_cellular_macromolecular_complex_assembly</v>
      </c>
      <c r="B1661" s="0" t="n">
        <v>350</v>
      </c>
      <c r="C1661" s="0" t="n">
        <v>8</v>
      </c>
      <c r="D1661" s="0" t="n">
        <v>0.453241</v>
      </c>
      <c r="E1661" s="0" t="n">
        <v>-0.00118</v>
      </c>
      <c r="F1661" s="0" t="n">
        <v>1660</v>
      </c>
      <c r="G1661" s="0" t="n">
        <v>1520.85754</v>
      </c>
      <c r="H1661" s="0" t="n">
        <v>1595.83</v>
      </c>
      <c r="I1661" s="0" t="n">
        <v>1670.80246</v>
      </c>
      <c r="J1661" s="0" t="n">
        <v>0.961343</v>
      </c>
    </row>
    <row r="1662" customFormat="false" ht="12.75" hidden="false" customHeight="false" outlineLevel="0" collapsed="false">
      <c r="A1662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1662" s="0" t="n">
        <v>339</v>
      </c>
      <c r="C1662" s="0" t="n">
        <v>7</v>
      </c>
      <c r="D1662" s="0" t="n">
        <v>0.409455</v>
      </c>
      <c r="E1662" s="0" t="n">
        <v>-0.000614</v>
      </c>
      <c r="F1662" s="0" t="n">
        <v>1661</v>
      </c>
      <c r="G1662" s="0" t="n">
        <v>1522.160839</v>
      </c>
      <c r="H1662" s="0" t="n">
        <v>1596.75</v>
      </c>
      <c r="I1662" s="0" t="n">
        <v>1671.339161</v>
      </c>
      <c r="J1662" s="0" t="n">
        <v>0.961318</v>
      </c>
    </row>
    <row r="1663" customFormat="false" ht="12.75" hidden="false" customHeight="false" outlineLevel="0" collapsed="false">
      <c r="A1663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1663" s="0" t="n">
        <v>137</v>
      </c>
      <c r="C1663" s="0" t="n">
        <v>1</v>
      </c>
      <c r="D1663" s="0" t="n">
        <v>0.144739</v>
      </c>
      <c r="E1663" s="0" t="n">
        <v>-0.000347</v>
      </c>
      <c r="F1663" s="0" t="n">
        <v>1664</v>
      </c>
      <c r="G1663" s="0" t="n">
        <v>1522.921216</v>
      </c>
      <c r="H1663" s="0" t="n">
        <v>1597.35</v>
      </c>
      <c r="I1663" s="0" t="n">
        <v>1671.778784</v>
      </c>
      <c r="J1663" s="0" t="n">
        <v>0.959946</v>
      </c>
    </row>
    <row r="1664" customFormat="false" ht="12.75" hidden="false" customHeight="false" outlineLevel="0" collapsed="false">
      <c r="A1664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1664" s="0" t="n">
        <v>137</v>
      </c>
      <c r="C1664" s="0" t="n">
        <v>1</v>
      </c>
      <c r="D1664" s="0" t="n">
        <v>0.144739</v>
      </c>
      <c r="E1664" s="0" t="n">
        <v>-0.000347</v>
      </c>
      <c r="F1664" s="0" t="n">
        <v>1664</v>
      </c>
      <c r="G1664" s="0" t="n">
        <v>1522.921216</v>
      </c>
      <c r="H1664" s="0" t="n">
        <v>1597.35</v>
      </c>
      <c r="I1664" s="0" t="n">
        <v>1671.778784</v>
      </c>
      <c r="J1664" s="0" t="n">
        <v>0.959946</v>
      </c>
    </row>
    <row r="1665" customFormat="false" ht="12.75" hidden="false" customHeight="false" outlineLevel="0" collapsed="false">
      <c r="A1665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1665" s="0" t="n">
        <v>137</v>
      </c>
      <c r="C1665" s="0" t="n">
        <v>1</v>
      </c>
      <c r="D1665" s="0" t="n">
        <v>0.144739</v>
      </c>
      <c r="E1665" s="0" t="n">
        <v>-0.000347</v>
      </c>
      <c r="F1665" s="0" t="n">
        <v>1664</v>
      </c>
      <c r="G1665" s="0" t="n">
        <v>1522.921216</v>
      </c>
      <c r="H1665" s="0" t="n">
        <v>1597.35</v>
      </c>
      <c r="I1665" s="0" t="n">
        <v>1671.778784</v>
      </c>
      <c r="J1665" s="0" t="n">
        <v>0.959946</v>
      </c>
    </row>
    <row r="1666" customFormat="false" ht="12.75" hidden="false" customHeight="false" outlineLevel="0" collapsed="false">
      <c r="A1666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1666" s="0" t="n">
        <v>146</v>
      </c>
      <c r="C1666" s="0" t="n">
        <v>1</v>
      </c>
      <c r="D1666" s="0" t="n">
        <v>0.135817</v>
      </c>
      <c r="E1666" s="0" t="n">
        <v>-0.000216</v>
      </c>
      <c r="F1666" s="0" t="n">
        <v>1665</v>
      </c>
      <c r="G1666" s="0" t="n">
        <v>1523.226737</v>
      </c>
      <c r="H1666" s="0" t="n">
        <v>1597.58</v>
      </c>
      <c r="I1666" s="0" t="n">
        <v>1671.933263</v>
      </c>
      <c r="J1666" s="0" t="n">
        <v>0.959508</v>
      </c>
    </row>
    <row r="1667" customFormat="false" ht="12.75" hidden="false" customHeight="false" outlineLevel="0" collapsed="false">
      <c r="A1667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1667" s="0" t="n">
        <v>232</v>
      </c>
      <c r="C1667" s="0" t="n">
        <v>3</v>
      </c>
      <c r="D1667" s="0" t="n">
        <v>0.256413</v>
      </c>
      <c r="E1667" s="0" t="n">
        <v>-0.000216</v>
      </c>
      <c r="F1667" s="0" t="n">
        <v>1666</v>
      </c>
      <c r="G1667" s="0" t="n">
        <v>1523.226737</v>
      </c>
      <c r="H1667" s="0" t="n">
        <v>1597.58</v>
      </c>
      <c r="I1667" s="0" t="n">
        <v>1671.933263</v>
      </c>
      <c r="J1667" s="0" t="n">
        <v>0.958932</v>
      </c>
    </row>
    <row r="1668" customFormat="false" ht="12.75" hidden="false" customHeight="false" outlineLevel="0" collapsed="false">
      <c r="A1668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1668" s="0" t="n">
        <v>272</v>
      </c>
      <c r="C1668" s="0" t="n">
        <v>4</v>
      </c>
      <c r="D1668" s="0" t="n">
        <v>0.291608</v>
      </c>
      <c r="E1668" s="0" t="n">
        <v>-0.000185</v>
      </c>
      <c r="F1668" s="0" t="n">
        <v>1667</v>
      </c>
      <c r="G1668" s="0" t="n">
        <v>1523.34078</v>
      </c>
      <c r="H1668" s="0" t="n">
        <v>1597.64</v>
      </c>
      <c r="I1668" s="0" t="n">
        <v>1671.93922</v>
      </c>
      <c r="J1668" s="0" t="n">
        <v>0.958392</v>
      </c>
    </row>
    <row r="1669" customFormat="false" ht="12.75" hidden="false" customHeight="false" outlineLevel="0" collapsed="false">
      <c r="A1669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1669" s="0" t="n">
        <v>398</v>
      </c>
      <c r="C1669" s="0" t="n">
        <v>7</v>
      </c>
      <c r="D1669" s="0" t="n">
        <v>0.348757</v>
      </c>
      <c r="E1669" s="0" t="n">
        <v>-6.7E-005</v>
      </c>
      <c r="F1669" s="0" t="n">
        <v>1668</v>
      </c>
      <c r="G1669" s="0" t="n">
        <v>1523.505439</v>
      </c>
      <c r="H1669" s="0" t="n">
        <v>1597.76</v>
      </c>
      <c r="I1669" s="0" t="n">
        <v>1672.014561</v>
      </c>
      <c r="J1669" s="0" t="n">
        <v>0.95789</v>
      </c>
    </row>
    <row r="1670" customFormat="false" ht="12.75" hidden="false" customHeight="false" outlineLevel="0" collapsed="false">
      <c r="A1670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1670" s="0" t="n">
        <v>173</v>
      </c>
      <c r="C1670" s="0" t="n">
        <v>1</v>
      </c>
      <c r="D1670" s="0" t="n">
        <v>0.11462</v>
      </c>
      <c r="E1670" s="0" t="n">
        <v>-5.2E-005</v>
      </c>
      <c r="F1670" s="0" t="n">
        <v>1669</v>
      </c>
      <c r="G1670" s="0" t="n">
        <v>1523.505439</v>
      </c>
      <c r="H1670" s="0" t="n">
        <v>1597.76</v>
      </c>
      <c r="I1670" s="0" t="n">
        <v>1672.014561</v>
      </c>
      <c r="J1670" s="0" t="n">
        <v>0.957316</v>
      </c>
    </row>
    <row r="1671" customFormat="false" ht="12.75" hidden="false" customHeight="false" outlineLevel="0" collapsed="false">
      <c r="A1671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1671" s="0" t="n">
        <v>5</v>
      </c>
      <c r="C1671" s="0" t="n">
        <v>0</v>
      </c>
      <c r="D1671" s="0" t="n">
        <v>0</v>
      </c>
      <c r="E1671" s="0" t="n">
        <v>0</v>
      </c>
      <c r="F1671" s="0" t="n">
        <v>1836</v>
      </c>
      <c r="G1671" s="0" t="n">
        <v>1710.929368</v>
      </c>
      <c r="H1671" s="0" t="n">
        <v>1778.93</v>
      </c>
      <c r="I1671" s="0" t="n">
        <v>1846.930632</v>
      </c>
      <c r="J1671" s="0" t="n">
        <v>0.968916</v>
      </c>
    </row>
    <row r="1672" customFormat="false" ht="12.75" hidden="false" customHeight="false" outlineLevel="0" collapsed="false">
      <c r="A1672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1672" s="0" t="n">
        <v>5</v>
      </c>
      <c r="C1672" s="0" t="n">
        <v>0</v>
      </c>
      <c r="D1672" s="0" t="n">
        <v>0</v>
      </c>
      <c r="E1672" s="0" t="n">
        <v>0</v>
      </c>
      <c r="F1672" s="0" t="n">
        <v>1836</v>
      </c>
      <c r="G1672" s="0" t="n">
        <v>1710.929368</v>
      </c>
      <c r="H1672" s="0" t="n">
        <v>1778.93</v>
      </c>
      <c r="I1672" s="0" t="n">
        <v>1846.930632</v>
      </c>
      <c r="J1672" s="0" t="n">
        <v>0.968916</v>
      </c>
    </row>
    <row r="1673" customFormat="false" ht="12.75" hidden="false" customHeight="false" outlineLevel="0" collapsed="false">
      <c r="A1673" s="0" t="str">
        <f aca="false">HYPERLINK("http://www.godatabase.org/cgi-bin/go.cgi?query=GO:0000305&amp;auto_wild_cards=yes&amp;view=query&amp;action=query&amp;search_constraint=terms","GO:0000305_response_to_oxygen_radical")</f>
        <v>GO:0000305_response_to_oxygen_radical</v>
      </c>
      <c r="B1673" s="0" t="n">
        <v>5</v>
      </c>
      <c r="C1673" s="0" t="n">
        <v>0</v>
      </c>
      <c r="D1673" s="0" t="n">
        <v>0</v>
      </c>
      <c r="E1673" s="0" t="n">
        <v>0</v>
      </c>
      <c r="F1673" s="0" t="n">
        <v>1836</v>
      </c>
      <c r="G1673" s="0" t="n">
        <v>1710.929368</v>
      </c>
      <c r="H1673" s="0" t="n">
        <v>1778.93</v>
      </c>
      <c r="I1673" s="0" t="n">
        <v>1846.930632</v>
      </c>
      <c r="J1673" s="0" t="n">
        <v>0.968916</v>
      </c>
    </row>
    <row r="1674" customFormat="false" ht="12.75" hidden="false" customHeight="false" outlineLevel="0" collapsed="false">
      <c r="A1674" s="0" t="str">
        <f aca="false">HYPERLINK("http://www.godatabase.org/cgi-bin/go.cgi?query=GO:0001580&amp;auto_wild_cards=yes&amp;view=query&amp;action=query&amp;search_constraint=terms","GO:0001580_detection_of_chemical_stimulus_involved_in_sensory_perception_of_bitter_taste")</f>
        <v>GO:0001580_detection_of_chemical_stimulus_involved_in_sensory_perception_of_bitter_taste</v>
      </c>
      <c r="B1674" s="0" t="n">
        <v>5</v>
      </c>
      <c r="C1674" s="0" t="n">
        <v>0</v>
      </c>
      <c r="D1674" s="0" t="n">
        <v>0</v>
      </c>
      <c r="E1674" s="0" t="n">
        <v>0</v>
      </c>
      <c r="F1674" s="0" t="n">
        <v>1836</v>
      </c>
      <c r="G1674" s="0" t="n">
        <v>1710.929368</v>
      </c>
      <c r="H1674" s="0" t="n">
        <v>1778.93</v>
      </c>
      <c r="I1674" s="0" t="n">
        <v>1846.930632</v>
      </c>
      <c r="J1674" s="0" t="n">
        <v>0.968916</v>
      </c>
    </row>
    <row r="1675" customFormat="false" ht="12.75" hidden="false" customHeight="false" outlineLevel="0" collapsed="false">
      <c r="A1675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1675" s="0" t="n">
        <v>5</v>
      </c>
      <c r="C1675" s="0" t="n">
        <v>0</v>
      </c>
      <c r="D1675" s="0" t="n">
        <v>0</v>
      </c>
      <c r="E1675" s="0" t="n">
        <v>0</v>
      </c>
      <c r="F1675" s="0" t="n">
        <v>1836</v>
      </c>
      <c r="G1675" s="0" t="n">
        <v>1710.929368</v>
      </c>
      <c r="H1675" s="0" t="n">
        <v>1778.93</v>
      </c>
      <c r="I1675" s="0" t="n">
        <v>1846.930632</v>
      </c>
      <c r="J1675" s="0" t="n">
        <v>0.968916</v>
      </c>
    </row>
    <row r="1676" customFormat="false" ht="12.75" hidden="false" customHeight="false" outlineLevel="0" collapsed="false">
      <c r="A1676" s="0" t="str">
        <f aca="false">HYPERLINK("http://www.godatabase.org/cgi-bin/go.cgi?query=GO:0001912&amp;auto_wild_cards=yes&amp;view=query&amp;action=query&amp;search_constraint=terms","GO:0001912_positive_regulation_of_leukocyte_mediated_cytotoxicity")</f>
        <v>GO:0001912_positive_regulation_of_leukocyte_mediated_cytotoxicity</v>
      </c>
      <c r="B1676" s="0" t="n">
        <v>5</v>
      </c>
      <c r="C1676" s="0" t="n">
        <v>0</v>
      </c>
      <c r="D1676" s="0" t="n">
        <v>0</v>
      </c>
      <c r="E1676" s="0" t="n">
        <v>0</v>
      </c>
      <c r="F1676" s="0" t="n">
        <v>1836</v>
      </c>
      <c r="G1676" s="0" t="n">
        <v>1710.929368</v>
      </c>
      <c r="H1676" s="0" t="n">
        <v>1778.93</v>
      </c>
      <c r="I1676" s="0" t="n">
        <v>1846.930632</v>
      </c>
      <c r="J1676" s="0" t="n">
        <v>0.968916</v>
      </c>
    </row>
    <row r="1677" customFormat="false" ht="12.75" hidden="false" customHeight="false" outlineLevel="0" collapsed="false">
      <c r="A1677" s="0" t="str">
        <f aca="false">HYPERLINK("http://www.godatabase.org/cgi-bin/go.cgi?query=GO:0002016&amp;auto_wild_cards=yes&amp;view=query&amp;action=query&amp;search_constraint=terms","GO:0002016_regulation_of_blood_volume_by_renin-angiotensin")</f>
        <v>GO:0002016_regulation_of_blood_volume_by_renin-angiotensin</v>
      </c>
      <c r="B1677" s="0" t="n">
        <v>5</v>
      </c>
      <c r="C1677" s="0" t="n">
        <v>0</v>
      </c>
      <c r="D1677" s="0" t="n">
        <v>0</v>
      </c>
      <c r="E1677" s="0" t="n">
        <v>0</v>
      </c>
      <c r="F1677" s="0" t="n">
        <v>1836</v>
      </c>
      <c r="G1677" s="0" t="n">
        <v>1710.929368</v>
      </c>
      <c r="H1677" s="0" t="n">
        <v>1778.93</v>
      </c>
      <c r="I1677" s="0" t="n">
        <v>1846.930632</v>
      </c>
      <c r="J1677" s="0" t="n">
        <v>0.968916</v>
      </c>
    </row>
    <row r="1678" customFormat="false" ht="12.75" hidden="false" customHeight="false" outlineLevel="0" collapsed="false">
      <c r="A1678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678" s="0" t="n">
        <v>5</v>
      </c>
      <c r="C1678" s="0" t="n">
        <v>0</v>
      </c>
      <c r="D1678" s="0" t="n">
        <v>0</v>
      </c>
      <c r="E1678" s="0" t="n">
        <v>0</v>
      </c>
      <c r="F1678" s="0" t="n">
        <v>1836</v>
      </c>
      <c r="G1678" s="0" t="n">
        <v>1710.929368</v>
      </c>
      <c r="H1678" s="0" t="n">
        <v>1778.93</v>
      </c>
      <c r="I1678" s="0" t="n">
        <v>1846.930632</v>
      </c>
      <c r="J1678" s="0" t="n">
        <v>0.968916</v>
      </c>
    </row>
    <row r="1679" customFormat="false" ht="12.75" hidden="false" customHeight="false" outlineLevel="0" collapsed="false">
      <c r="A1679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679" s="0" t="n">
        <v>5</v>
      </c>
      <c r="C1679" s="0" t="n">
        <v>0</v>
      </c>
      <c r="D1679" s="0" t="n">
        <v>0</v>
      </c>
      <c r="E1679" s="0" t="n">
        <v>0</v>
      </c>
      <c r="F1679" s="0" t="n">
        <v>1836</v>
      </c>
      <c r="G1679" s="0" t="n">
        <v>1710.929368</v>
      </c>
      <c r="H1679" s="0" t="n">
        <v>1778.93</v>
      </c>
      <c r="I1679" s="0" t="n">
        <v>1846.930632</v>
      </c>
      <c r="J1679" s="0" t="n">
        <v>0.968916</v>
      </c>
    </row>
    <row r="1680" customFormat="false" ht="12.75" hidden="false" customHeight="false" outlineLevel="0" collapsed="false">
      <c r="A1680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680" s="0" t="n">
        <v>5</v>
      </c>
      <c r="C1680" s="0" t="n">
        <v>0</v>
      </c>
      <c r="D1680" s="0" t="n">
        <v>0</v>
      </c>
      <c r="E1680" s="0" t="n">
        <v>0</v>
      </c>
      <c r="F1680" s="0" t="n">
        <v>1836</v>
      </c>
      <c r="G1680" s="0" t="n">
        <v>1710.929368</v>
      </c>
      <c r="H1680" s="0" t="n">
        <v>1778.93</v>
      </c>
      <c r="I1680" s="0" t="n">
        <v>1846.930632</v>
      </c>
      <c r="J1680" s="0" t="n">
        <v>0.968916</v>
      </c>
    </row>
    <row r="1681" customFormat="false" ht="12.75" hidden="false" customHeight="false" outlineLevel="0" collapsed="false">
      <c r="A1681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681" s="0" t="n">
        <v>5</v>
      </c>
      <c r="C1681" s="0" t="n">
        <v>0</v>
      </c>
      <c r="D1681" s="0" t="n">
        <v>0</v>
      </c>
      <c r="E1681" s="0" t="n">
        <v>0</v>
      </c>
      <c r="F1681" s="0" t="n">
        <v>1836</v>
      </c>
      <c r="G1681" s="0" t="n">
        <v>1710.929368</v>
      </c>
      <c r="H1681" s="0" t="n">
        <v>1778.93</v>
      </c>
      <c r="I1681" s="0" t="n">
        <v>1846.930632</v>
      </c>
      <c r="J1681" s="0" t="n">
        <v>0.968916</v>
      </c>
    </row>
    <row r="1682" customFormat="false" ht="12.75" hidden="false" customHeight="false" outlineLevel="0" collapsed="false">
      <c r="A1682" s="0" t="str">
        <f aca="false">HYPERLINK("http://www.godatabase.org/cgi-bin/go.cgi?query=GO:0002673&amp;auto_wild_cards=yes&amp;view=query&amp;action=query&amp;search_constraint=terms","GO:0002673_regulation_of_acute_inflammatory_response")</f>
        <v>GO:0002673_regulation_of_acute_inflammatory_response</v>
      </c>
      <c r="B1682" s="0" t="n">
        <v>5</v>
      </c>
      <c r="C1682" s="0" t="n">
        <v>0</v>
      </c>
      <c r="D1682" s="0" t="n">
        <v>0</v>
      </c>
      <c r="E1682" s="0" t="n">
        <v>0</v>
      </c>
      <c r="F1682" s="0" t="n">
        <v>1836</v>
      </c>
      <c r="G1682" s="0" t="n">
        <v>1710.929368</v>
      </c>
      <c r="H1682" s="0" t="n">
        <v>1778.93</v>
      </c>
      <c r="I1682" s="0" t="n">
        <v>1846.930632</v>
      </c>
      <c r="J1682" s="0" t="n">
        <v>0.968916</v>
      </c>
    </row>
    <row r="1683" customFormat="false" ht="12.75" hidden="false" customHeight="false" outlineLevel="0" collapsed="false">
      <c r="A1683" s="0" t="str">
        <f aca="false">HYPERLINK("http://www.godatabase.org/cgi-bin/go.cgi?query=GO:0002711&amp;auto_wild_cards=yes&amp;view=query&amp;action=query&amp;search_constraint=terms","GO:0002711_positive_regulation_of_T_cell_mediated_immunity")</f>
        <v>GO:0002711_positive_regulation_of_T_cell_mediated_immunity</v>
      </c>
      <c r="B1683" s="0" t="n">
        <v>5</v>
      </c>
      <c r="C1683" s="0" t="n">
        <v>0</v>
      </c>
      <c r="D1683" s="0" t="n">
        <v>0</v>
      </c>
      <c r="E1683" s="0" t="n">
        <v>0</v>
      </c>
      <c r="F1683" s="0" t="n">
        <v>1836</v>
      </c>
      <c r="G1683" s="0" t="n">
        <v>1710.929368</v>
      </c>
      <c r="H1683" s="0" t="n">
        <v>1778.93</v>
      </c>
      <c r="I1683" s="0" t="n">
        <v>1846.930632</v>
      </c>
      <c r="J1683" s="0" t="n">
        <v>0.968916</v>
      </c>
    </row>
    <row r="1684" customFormat="false" ht="12.75" hidden="false" customHeight="false" outlineLevel="0" collapsed="false">
      <c r="A1684" s="0" t="str">
        <f aca="false">HYPERLINK("http://www.godatabase.org/cgi-bin/go.cgi?query=GO:0002717&amp;auto_wild_cards=yes&amp;view=query&amp;action=query&amp;search_constraint=terms","GO:0002717_positive_regulation_of_natural_killer_cell_mediated_immunity")</f>
        <v>GO:0002717_positive_regulation_of_natural_killer_cell_mediated_immunity</v>
      </c>
      <c r="B1684" s="0" t="n">
        <v>5</v>
      </c>
      <c r="C1684" s="0" t="n">
        <v>0</v>
      </c>
      <c r="D1684" s="0" t="n">
        <v>0</v>
      </c>
      <c r="E1684" s="0" t="n">
        <v>0</v>
      </c>
      <c r="F1684" s="0" t="n">
        <v>1836</v>
      </c>
      <c r="G1684" s="0" t="n">
        <v>1710.929368</v>
      </c>
      <c r="H1684" s="0" t="n">
        <v>1778.93</v>
      </c>
      <c r="I1684" s="0" t="n">
        <v>1846.930632</v>
      </c>
      <c r="J1684" s="0" t="n">
        <v>0.968916</v>
      </c>
    </row>
    <row r="1685" customFormat="false" ht="12.75" hidden="false" customHeight="false" outlineLevel="0" collapsed="false">
      <c r="A1685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685" s="0" t="n">
        <v>5</v>
      </c>
      <c r="C1685" s="0" t="n">
        <v>0</v>
      </c>
      <c r="D1685" s="0" t="n">
        <v>0</v>
      </c>
      <c r="E1685" s="0" t="n">
        <v>0</v>
      </c>
      <c r="F1685" s="0" t="n">
        <v>1836</v>
      </c>
      <c r="G1685" s="0" t="n">
        <v>1710.929368</v>
      </c>
      <c r="H1685" s="0" t="n">
        <v>1778.93</v>
      </c>
      <c r="I1685" s="0" t="n">
        <v>1846.930632</v>
      </c>
      <c r="J1685" s="0" t="n">
        <v>0.968916</v>
      </c>
    </row>
    <row r="1686" customFormat="false" ht="12.75" hidden="false" customHeight="false" outlineLevel="0" collapsed="false">
      <c r="A1686" s="0" t="str">
        <f aca="false">HYPERLINK("http://www.godatabase.org/cgi-bin/go.cgi?query=GO:0005984&amp;auto_wild_cards=yes&amp;view=query&amp;action=query&amp;search_constraint=terms","GO:0005984_disaccharide_metabolic_process")</f>
        <v>GO:0005984_disaccharide_metabolic_process</v>
      </c>
      <c r="B1686" s="0" t="n">
        <v>5</v>
      </c>
      <c r="C1686" s="0" t="n">
        <v>0</v>
      </c>
      <c r="D1686" s="0" t="n">
        <v>0</v>
      </c>
      <c r="E1686" s="0" t="n">
        <v>0</v>
      </c>
      <c r="F1686" s="0" t="n">
        <v>1836</v>
      </c>
      <c r="G1686" s="0" t="n">
        <v>1710.929368</v>
      </c>
      <c r="H1686" s="0" t="n">
        <v>1778.93</v>
      </c>
      <c r="I1686" s="0" t="n">
        <v>1846.930632</v>
      </c>
      <c r="J1686" s="0" t="n">
        <v>0.968916</v>
      </c>
    </row>
    <row r="1687" customFormat="false" ht="12.75" hidden="false" customHeight="false" outlineLevel="0" collapsed="false">
      <c r="A1687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1687" s="0" t="n">
        <v>5</v>
      </c>
      <c r="C1687" s="0" t="n">
        <v>0</v>
      </c>
      <c r="D1687" s="0" t="n">
        <v>0</v>
      </c>
      <c r="E1687" s="0" t="n">
        <v>0</v>
      </c>
      <c r="F1687" s="0" t="n">
        <v>1836</v>
      </c>
      <c r="G1687" s="0" t="n">
        <v>1710.929368</v>
      </c>
      <c r="H1687" s="0" t="n">
        <v>1778.93</v>
      </c>
      <c r="I1687" s="0" t="n">
        <v>1846.930632</v>
      </c>
      <c r="J1687" s="0" t="n">
        <v>0.968916</v>
      </c>
    </row>
    <row r="1688" customFormat="false" ht="12.75" hidden="false" customHeight="false" outlineLevel="0" collapsed="false">
      <c r="A1688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688" s="0" t="n">
        <v>5</v>
      </c>
      <c r="C1688" s="0" t="n">
        <v>0</v>
      </c>
      <c r="D1688" s="0" t="n">
        <v>0</v>
      </c>
      <c r="E1688" s="0" t="n">
        <v>0</v>
      </c>
      <c r="F1688" s="0" t="n">
        <v>1836</v>
      </c>
      <c r="G1688" s="0" t="n">
        <v>1710.929368</v>
      </c>
      <c r="H1688" s="0" t="n">
        <v>1778.93</v>
      </c>
      <c r="I1688" s="0" t="n">
        <v>1846.930632</v>
      </c>
      <c r="J1688" s="0" t="n">
        <v>0.968916</v>
      </c>
    </row>
    <row r="1689" customFormat="false" ht="12.75" hidden="false" customHeight="false" outlineLevel="0" collapsed="false">
      <c r="A1689" s="0" t="str">
        <f aca="false">HYPERLINK("http://www.godatabase.org/cgi-bin/go.cgi?query=GO:0006390&amp;auto_wild_cards=yes&amp;view=query&amp;action=query&amp;search_constraint=terms","GO:0006390_transcription_from_mitochondrial_promoter")</f>
        <v>GO:0006390_transcription_from_mitochondrial_promoter</v>
      </c>
      <c r="B1689" s="0" t="n">
        <v>5</v>
      </c>
      <c r="C1689" s="0" t="n">
        <v>0</v>
      </c>
      <c r="D1689" s="0" t="n">
        <v>0</v>
      </c>
      <c r="E1689" s="0" t="n">
        <v>0</v>
      </c>
      <c r="F1689" s="0" t="n">
        <v>1836</v>
      </c>
      <c r="G1689" s="0" t="n">
        <v>1710.929368</v>
      </c>
      <c r="H1689" s="0" t="n">
        <v>1778.93</v>
      </c>
      <c r="I1689" s="0" t="n">
        <v>1846.930632</v>
      </c>
      <c r="J1689" s="0" t="n">
        <v>0.968916</v>
      </c>
    </row>
    <row r="1690" customFormat="false" ht="12.75" hidden="false" customHeight="false" outlineLevel="0" collapsed="false">
      <c r="A1690" s="0" t="str">
        <f aca="false">HYPERLINK("http://www.godatabase.org/cgi-bin/go.cgi?query=GO:0006467&amp;auto_wild_cards=yes&amp;view=query&amp;action=query&amp;search_constraint=terms","GO:0006467_protein_thiol-disulfide_exchange")</f>
        <v>GO:0006467_protein_thiol-disulfide_exchange</v>
      </c>
      <c r="B1690" s="0" t="n">
        <v>5</v>
      </c>
      <c r="C1690" s="0" t="n">
        <v>0</v>
      </c>
      <c r="D1690" s="0" t="n">
        <v>0</v>
      </c>
      <c r="E1690" s="0" t="n">
        <v>0</v>
      </c>
      <c r="F1690" s="0" t="n">
        <v>1836</v>
      </c>
      <c r="G1690" s="0" t="n">
        <v>1710.929368</v>
      </c>
      <c r="H1690" s="0" t="n">
        <v>1778.93</v>
      </c>
      <c r="I1690" s="0" t="n">
        <v>1846.930632</v>
      </c>
      <c r="J1690" s="0" t="n">
        <v>0.968916</v>
      </c>
    </row>
    <row r="1691" customFormat="false" ht="12.75" hidden="false" customHeight="false" outlineLevel="0" collapsed="false">
      <c r="A1691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1691" s="0" t="n">
        <v>5</v>
      </c>
      <c r="C1691" s="0" t="n">
        <v>0</v>
      </c>
      <c r="D1691" s="0" t="n">
        <v>0</v>
      </c>
      <c r="E1691" s="0" t="n">
        <v>0</v>
      </c>
      <c r="F1691" s="0" t="n">
        <v>1836</v>
      </c>
      <c r="G1691" s="0" t="n">
        <v>1710.929368</v>
      </c>
      <c r="H1691" s="0" t="n">
        <v>1778.93</v>
      </c>
      <c r="I1691" s="0" t="n">
        <v>1846.930632</v>
      </c>
      <c r="J1691" s="0" t="n">
        <v>0.968916</v>
      </c>
    </row>
    <row r="1692" customFormat="false" ht="12.75" hidden="false" customHeight="false" outlineLevel="0" collapsed="false">
      <c r="A1692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692" s="0" t="n">
        <v>5</v>
      </c>
      <c r="C1692" s="0" t="n">
        <v>0</v>
      </c>
      <c r="D1692" s="0" t="n">
        <v>0</v>
      </c>
      <c r="E1692" s="0" t="n">
        <v>0</v>
      </c>
      <c r="F1692" s="0" t="n">
        <v>1836</v>
      </c>
      <c r="G1692" s="0" t="n">
        <v>1710.929368</v>
      </c>
      <c r="H1692" s="0" t="n">
        <v>1778.93</v>
      </c>
      <c r="I1692" s="0" t="n">
        <v>1846.930632</v>
      </c>
      <c r="J1692" s="0" t="n">
        <v>0.968916</v>
      </c>
    </row>
    <row r="1693" customFormat="false" ht="12.75" hidden="false" customHeight="false" outlineLevel="0" collapsed="false">
      <c r="A1693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693" s="0" t="n">
        <v>5</v>
      </c>
      <c r="C1693" s="0" t="n">
        <v>0</v>
      </c>
      <c r="D1693" s="0" t="n">
        <v>0</v>
      </c>
      <c r="E1693" s="0" t="n">
        <v>0</v>
      </c>
      <c r="F1693" s="0" t="n">
        <v>1836</v>
      </c>
      <c r="G1693" s="0" t="n">
        <v>1710.929368</v>
      </c>
      <c r="H1693" s="0" t="n">
        <v>1778.93</v>
      </c>
      <c r="I1693" s="0" t="n">
        <v>1846.930632</v>
      </c>
      <c r="J1693" s="0" t="n">
        <v>0.968916</v>
      </c>
    </row>
    <row r="1694" customFormat="false" ht="12.75" hidden="false" customHeight="false" outlineLevel="0" collapsed="false">
      <c r="A1694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694" s="0" t="n">
        <v>5</v>
      </c>
      <c r="C1694" s="0" t="n">
        <v>0</v>
      </c>
      <c r="D1694" s="0" t="n">
        <v>0</v>
      </c>
      <c r="E1694" s="0" t="n">
        <v>0</v>
      </c>
      <c r="F1694" s="0" t="n">
        <v>1836</v>
      </c>
      <c r="G1694" s="0" t="n">
        <v>1710.929368</v>
      </c>
      <c r="H1694" s="0" t="n">
        <v>1778.93</v>
      </c>
      <c r="I1694" s="0" t="n">
        <v>1846.930632</v>
      </c>
      <c r="J1694" s="0" t="n">
        <v>0.968916</v>
      </c>
    </row>
    <row r="1695" customFormat="false" ht="12.75" hidden="false" customHeight="false" outlineLevel="0" collapsed="false">
      <c r="A1695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695" s="0" t="n">
        <v>5</v>
      </c>
      <c r="C1695" s="0" t="n">
        <v>0</v>
      </c>
      <c r="D1695" s="0" t="n">
        <v>0</v>
      </c>
      <c r="E1695" s="0" t="n">
        <v>0</v>
      </c>
      <c r="F1695" s="0" t="n">
        <v>1836</v>
      </c>
      <c r="G1695" s="0" t="n">
        <v>1710.929368</v>
      </c>
      <c r="H1695" s="0" t="n">
        <v>1778.93</v>
      </c>
      <c r="I1695" s="0" t="n">
        <v>1846.930632</v>
      </c>
      <c r="J1695" s="0" t="n">
        <v>0.968916</v>
      </c>
    </row>
    <row r="1696" customFormat="false" ht="12.75" hidden="false" customHeight="false" outlineLevel="0" collapsed="false">
      <c r="A1696" s="0" t="str">
        <f aca="false">HYPERLINK("http://www.godatabase.org/cgi-bin/go.cgi?query=GO:0006600&amp;auto_wild_cards=yes&amp;view=query&amp;action=query&amp;search_constraint=terms","GO:0006600_creatine_metabolic_process")</f>
        <v>GO:0006600_creatine_metabolic_process</v>
      </c>
      <c r="B1696" s="0" t="n">
        <v>5</v>
      </c>
      <c r="C1696" s="0" t="n">
        <v>0</v>
      </c>
      <c r="D1696" s="0" t="n">
        <v>0</v>
      </c>
      <c r="E1696" s="0" t="n">
        <v>0</v>
      </c>
      <c r="F1696" s="0" t="n">
        <v>1836</v>
      </c>
      <c r="G1696" s="0" t="n">
        <v>1710.929368</v>
      </c>
      <c r="H1696" s="0" t="n">
        <v>1778.93</v>
      </c>
      <c r="I1696" s="0" t="n">
        <v>1846.930632</v>
      </c>
      <c r="J1696" s="0" t="n">
        <v>0.968916</v>
      </c>
    </row>
    <row r="1697" customFormat="false" ht="12.75" hidden="false" customHeight="false" outlineLevel="0" collapsed="false">
      <c r="A1697" s="0" t="str">
        <f aca="false">HYPERLINK("http://www.godatabase.org/cgi-bin/go.cgi?query=GO:0006622&amp;auto_wild_cards=yes&amp;view=query&amp;action=query&amp;search_constraint=terms","GO:0006622_protein_targeting_to_lysosome")</f>
        <v>GO:0006622_protein_targeting_to_lysosome</v>
      </c>
      <c r="B1697" s="0" t="n">
        <v>5</v>
      </c>
      <c r="C1697" s="0" t="n">
        <v>0</v>
      </c>
      <c r="D1697" s="0" t="n">
        <v>0</v>
      </c>
      <c r="E1697" s="0" t="n">
        <v>0</v>
      </c>
      <c r="F1697" s="0" t="n">
        <v>1836</v>
      </c>
      <c r="G1697" s="0" t="n">
        <v>1710.929368</v>
      </c>
      <c r="H1697" s="0" t="n">
        <v>1778.93</v>
      </c>
      <c r="I1697" s="0" t="n">
        <v>1846.930632</v>
      </c>
      <c r="J1697" s="0" t="n">
        <v>0.968916</v>
      </c>
    </row>
    <row r="1698" customFormat="false" ht="12.75" hidden="false" customHeight="false" outlineLevel="0" collapsed="false">
      <c r="A1698" s="0" t="str">
        <f aca="false">HYPERLINK("http://www.godatabase.org/cgi-bin/go.cgi?query=GO:0006658&amp;auto_wild_cards=yes&amp;view=query&amp;action=query&amp;search_constraint=terms","GO:0006658_phosphatidylserine_metabolic_process")</f>
        <v>GO:0006658_phosphatidylserine_metabolic_process</v>
      </c>
      <c r="B1698" s="0" t="n">
        <v>5</v>
      </c>
      <c r="C1698" s="0" t="n">
        <v>0</v>
      </c>
      <c r="D1698" s="0" t="n">
        <v>0</v>
      </c>
      <c r="E1698" s="0" t="n">
        <v>0</v>
      </c>
      <c r="F1698" s="0" t="n">
        <v>1836</v>
      </c>
      <c r="G1698" s="0" t="n">
        <v>1710.929368</v>
      </c>
      <c r="H1698" s="0" t="n">
        <v>1778.93</v>
      </c>
      <c r="I1698" s="0" t="n">
        <v>1846.930632</v>
      </c>
      <c r="J1698" s="0" t="n">
        <v>0.968916</v>
      </c>
    </row>
    <row r="1699" customFormat="false" ht="12.75" hidden="false" customHeight="false" outlineLevel="0" collapsed="false">
      <c r="A1699" s="0" t="str">
        <f aca="false">HYPERLINK("http://www.godatabase.org/cgi-bin/go.cgi?query=GO:0006911&amp;auto_wild_cards=yes&amp;view=query&amp;action=query&amp;search_constraint=terms","GO:0006911_phagocytosis__engulfment")</f>
        <v>GO:0006911_phagocytosis__engulfment</v>
      </c>
      <c r="B1699" s="0" t="n">
        <v>5</v>
      </c>
      <c r="C1699" s="0" t="n">
        <v>0</v>
      </c>
      <c r="D1699" s="0" t="n">
        <v>0</v>
      </c>
      <c r="E1699" s="0" t="n">
        <v>0</v>
      </c>
      <c r="F1699" s="0" t="n">
        <v>1836</v>
      </c>
      <c r="G1699" s="0" t="n">
        <v>1710.929368</v>
      </c>
      <c r="H1699" s="0" t="n">
        <v>1778.93</v>
      </c>
      <c r="I1699" s="0" t="n">
        <v>1846.930632</v>
      </c>
      <c r="J1699" s="0" t="n">
        <v>0.968916</v>
      </c>
    </row>
    <row r="1700" customFormat="false" ht="12.75" hidden="false" customHeight="false" outlineLevel="0" collapsed="false">
      <c r="A1700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700" s="0" t="n">
        <v>5</v>
      </c>
      <c r="C1700" s="0" t="n">
        <v>0</v>
      </c>
      <c r="D1700" s="0" t="n">
        <v>0</v>
      </c>
      <c r="E1700" s="0" t="n">
        <v>0</v>
      </c>
      <c r="F1700" s="0" t="n">
        <v>1836</v>
      </c>
      <c r="G1700" s="0" t="n">
        <v>1710.929368</v>
      </c>
      <c r="H1700" s="0" t="n">
        <v>1778.93</v>
      </c>
      <c r="I1700" s="0" t="n">
        <v>1846.930632</v>
      </c>
      <c r="J1700" s="0" t="n">
        <v>0.968916</v>
      </c>
    </row>
    <row r="1701" customFormat="false" ht="12.75" hidden="false" customHeight="false" outlineLevel="0" collapsed="false">
      <c r="A1701" s="0" t="str">
        <f aca="false">HYPERLINK("http://www.godatabase.org/cgi-bin/go.cgi?query=GO:0007128&amp;auto_wild_cards=yes&amp;view=query&amp;action=query&amp;search_constraint=terms","GO:0007128_meiotic_prophase_I")</f>
        <v>GO:0007128_meiotic_prophase_I</v>
      </c>
      <c r="B1701" s="0" t="n">
        <v>5</v>
      </c>
      <c r="C1701" s="0" t="n">
        <v>0</v>
      </c>
      <c r="D1701" s="0" t="n">
        <v>0</v>
      </c>
      <c r="E1701" s="0" t="n">
        <v>0</v>
      </c>
      <c r="F1701" s="0" t="n">
        <v>1836</v>
      </c>
      <c r="G1701" s="0" t="n">
        <v>1710.929368</v>
      </c>
      <c r="H1701" s="0" t="n">
        <v>1778.93</v>
      </c>
      <c r="I1701" s="0" t="n">
        <v>1846.930632</v>
      </c>
      <c r="J1701" s="0" t="n">
        <v>0.968916</v>
      </c>
    </row>
    <row r="1702" customFormat="false" ht="12.75" hidden="false" customHeight="false" outlineLevel="0" collapsed="false">
      <c r="A1702" s="0" t="str">
        <f aca="false">HYPERLINK("http://www.godatabase.org/cgi-bin/go.cgi?query=GO:0007129&amp;auto_wild_cards=yes&amp;view=query&amp;action=query&amp;search_constraint=terms","GO:0007129_synapsis")</f>
        <v>GO:0007129_synapsis</v>
      </c>
      <c r="B1702" s="0" t="n">
        <v>5</v>
      </c>
      <c r="C1702" s="0" t="n">
        <v>0</v>
      </c>
      <c r="D1702" s="0" t="n">
        <v>0</v>
      </c>
      <c r="E1702" s="0" t="n">
        <v>0</v>
      </c>
      <c r="F1702" s="0" t="n">
        <v>1836</v>
      </c>
      <c r="G1702" s="0" t="n">
        <v>1710.929368</v>
      </c>
      <c r="H1702" s="0" t="n">
        <v>1778.93</v>
      </c>
      <c r="I1702" s="0" t="n">
        <v>1846.930632</v>
      </c>
      <c r="J1702" s="0" t="n">
        <v>0.968916</v>
      </c>
    </row>
    <row r="1703" customFormat="false" ht="12.75" hidden="false" customHeight="false" outlineLevel="0" collapsed="false">
      <c r="A1703" s="0" t="str">
        <f aca="false">HYPERLINK("http://www.godatabase.org/cgi-bin/go.cgi?query=GO:0007341&amp;auto_wild_cards=yes&amp;view=query&amp;action=query&amp;search_constraint=terms","GO:0007341_penetration_of_zona_pellucida")</f>
        <v>GO:0007341_penetration_of_zona_pellucida</v>
      </c>
      <c r="B1703" s="0" t="n">
        <v>5</v>
      </c>
      <c r="C1703" s="0" t="n">
        <v>0</v>
      </c>
      <c r="D1703" s="0" t="n">
        <v>0</v>
      </c>
      <c r="E1703" s="0" t="n">
        <v>0</v>
      </c>
      <c r="F1703" s="0" t="n">
        <v>1836</v>
      </c>
      <c r="G1703" s="0" t="n">
        <v>1710.929368</v>
      </c>
      <c r="H1703" s="0" t="n">
        <v>1778.93</v>
      </c>
      <c r="I1703" s="0" t="n">
        <v>1846.930632</v>
      </c>
      <c r="J1703" s="0" t="n">
        <v>0.968916</v>
      </c>
    </row>
    <row r="1704" customFormat="false" ht="12.75" hidden="false" customHeight="false" outlineLevel="0" collapsed="false">
      <c r="A1704" s="0" t="str">
        <f aca="false">HYPERLINK("http://www.godatabase.org/cgi-bin/go.cgi?query=GO:0007386&amp;auto_wild_cards=yes&amp;view=query&amp;action=query&amp;search_constraint=terms","GO:0007386_compartment_specification")</f>
        <v>GO:0007386_compartment_specification</v>
      </c>
      <c r="B1704" s="0" t="n">
        <v>5</v>
      </c>
      <c r="C1704" s="0" t="n">
        <v>0</v>
      </c>
      <c r="D1704" s="0" t="n">
        <v>0</v>
      </c>
      <c r="E1704" s="0" t="n">
        <v>0</v>
      </c>
      <c r="F1704" s="0" t="n">
        <v>1836</v>
      </c>
      <c r="G1704" s="0" t="n">
        <v>1710.929368</v>
      </c>
      <c r="H1704" s="0" t="n">
        <v>1778.93</v>
      </c>
      <c r="I1704" s="0" t="n">
        <v>1846.930632</v>
      </c>
      <c r="J1704" s="0" t="n">
        <v>0.968916</v>
      </c>
    </row>
    <row r="1705" customFormat="false" ht="12.75" hidden="false" customHeight="false" outlineLevel="0" collapsed="false">
      <c r="A1705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1705" s="0" t="n">
        <v>5</v>
      </c>
      <c r="C1705" s="0" t="n">
        <v>0</v>
      </c>
      <c r="D1705" s="0" t="n">
        <v>0</v>
      </c>
      <c r="E1705" s="0" t="n">
        <v>0</v>
      </c>
      <c r="F1705" s="0" t="n">
        <v>1836</v>
      </c>
      <c r="G1705" s="0" t="n">
        <v>1710.929368</v>
      </c>
      <c r="H1705" s="0" t="n">
        <v>1778.93</v>
      </c>
      <c r="I1705" s="0" t="n">
        <v>1846.930632</v>
      </c>
      <c r="J1705" s="0" t="n">
        <v>0.968916</v>
      </c>
    </row>
    <row r="1706" customFormat="false" ht="12.75" hidden="false" customHeight="false" outlineLevel="0" collapsed="false">
      <c r="A1706" s="0" t="str">
        <f aca="false">HYPERLINK("http://www.godatabase.org/cgi-bin/go.cgi?query=GO:0007439&amp;auto_wild_cards=yes&amp;view=query&amp;action=query&amp;search_constraint=terms","GO:0007439_ectodermal_gut_development")</f>
        <v>GO:0007439_ectodermal_gut_development</v>
      </c>
      <c r="B1706" s="0" t="n">
        <v>5</v>
      </c>
      <c r="C1706" s="0" t="n">
        <v>0</v>
      </c>
      <c r="D1706" s="0" t="n">
        <v>0</v>
      </c>
      <c r="E1706" s="0" t="n">
        <v>0</v>
      </c>
      <c r="F1706" s="0" t="n">
        <v>1836</v>
      </c>
      <c r="G1706" s="0" t="n">
        <v>1710.929368</v>
      </c>
      <c r="H1706" s="0" t="n">
        <v>1778.93</v>
      </c>
      <c r="I1706" s="0" t="n">
        <v>1846.930632</v>
      </c>
      <c r="J1706" s="0" t="n">
        <v>0.968916</v>
      </c>
    </row>
    <row r="1707" customFormat="false" ht="12.75" hidden="false" customHeight="false" outlineLevel="0" collapsed="false">
      <c r="A1707" s="0" t="str">
        <f aca="false">HYPERLINK("http://www.godatabase.org/cgi-bin/go.cgi?query=GO:0007598&amp;auto_wild_cards=yes&amp;view=query&amp;action=query&amp;search_constraint=terms","GO:0007598_blood_coagulation__extrinsic_pathway")</f>
        <v>GO:0007598_blood_coagulation__extrinsic_pathway</v>
      </c>
      <c r="B1707" s="0" t="n">
        <v>5</v>
      </c>
      <c r="C1707" s="0" t="n">
        <v>0</v>
      </c>
      <c r="D1707" s="0" t="n">
        <v>0</v>
      </c>
      <c r="E1707" s="0" t="n">
        <v>0</v>
      </c>
      <c r="F1707" s="0" t="n">
        <v>1836</v>
      </c>
      <c r="G1707" s="0" t="n">
        <v>1710.929368</v>
      </c>
      <c r="H1707" s="0" t="n">
        <v>1778.93</v>
      </c>
      <c r="I1707" s="0" t="n">
        <v>1846.930632</v>
      </c>
      <c r="J1707" s="0" t="n">
        <v>0.968916</v>
      </c>
    </row>
    <row r="1708" customFormat="false" ht="12.75" hidden="false" customHeight="false" outlineLevel="0" collapsed="false">
      <c r="A1708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708" s="0" t="n">
        <v>5</v>
      </c>
      <c r="C1708" s="0" t="n">
        <v>0</v>
      </c>
      <c r="D1708" s="0" t="n">
        <v>0</v>
      </c>
      <c r="E1708" s="0" t="n">
        <v>0</v>
      </c>
      <c r="F1708" s="0" t="n">
        <v>1836</v>
      </c>
      <c r="G1708" s="0" t="n">
        <v>1710.929368</v>
      </c>
      <c r="H1708" s="0" t="n">
        <v>1778.93</v>
      </c>
      <c r="I1708" s="0" t="n">
        <v>1846.930632</v>
      </c>
      <c r="J1708" s="0" t="n">
        <v>0.968916</v>
      </c>
    </row>
    <row r="1709" customFormat="false" ht="12.75" hidden="false" customHeight="false" outlineLevel="0" collapsed="false">
      <c r="A1709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1709" s="0" t="n">
        <v>5</v>
      </c>
      <c r="C1709" s="0" t="n">
        <v>0</v>
      </c>
      <c r="D1709" s="0" t="n">
        <v>0</v>
      </c>
      <c r="E1709" s="0" t="n">
        <v>0</v>
      </c>
      <c r="F1709" s="0" t="n">
        <v>1836</v>
      </c>
      <c r="G1709" s="0" t="n">
        <v>1710.929368</v>
      </c>
      <c r="H1709" s="0" t="n">
        <v>1778.93</v>
      </c>
      <c r="I1709" s="0" t="n">
        <v>1846.930632</v>
      </c>
      <c r="J1709" s="0" t="n">
        <v>0.968916</v>
      </c>
    </row>
    <row r="1710" customFormat="false" ht="12.75" hidden="false" customHeight="false" outlineLevel="0" collapsed="false">
      <c r="A1710" s="0" t="str">
        <f aca="false">HYPERLINK("http://www.godatabase.org/cgi-bin/go.cgi?query=GO:0008306&amp;auto_wild_cards=yes&amp;view=query&amp;action=query&amp;search_constraint=terms","GO:0008306_associative_learning")</f>
        <v>GO:0008306_associative_learning</v>
      </c>
      <c r="B1710" s="0" t="n">
        <v>5</v>
      </c>
      <c r="C1710" s="0" t="n">
        <v>0</v>
      </c>
      <c r="D1710" s="0" t="n">
        <v>0</v>
      </c>
      <c r="E1710" s="0" t="n">
        <v>0</v>
      </c>
      <c r="F1710" s="0" t="n">
        <v>1836</v>
      </c>
      <c r="G1710" s="0" t="n">
        <v>1710.929368</v>
      </c>
      <c r="H1710" s="0" t="n">
        <v>1778.93</v>
      </c>
      <c r="I1710" s="0" t="n">
        <v>1846.930632</v>
      </c>
      <c r="J1710" s="0" t="n">
        <v>0.968916</v>
      </c>
    </row>
    <row r="1711" customFormat="false" ht="12.75" hidden="false" customHeight="false" outlineLevel="0" collapsed="false">
      <c r="A1711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711" s="0" t="n">
        <v>5</v>
      </c>
      <c r="C1711" s="0" t="n">
        <v>0</v>
      </c>
      <c r="D1711" s="0" t="n">
        <v>0</v>
      </c>
      <c r="E1711" s="0" t="n">
        <v>0</v>
      </c>
      <c r="F1711" s="0" t="n">
        <v>1836</v>
      </c>
      <c r="G1711" s="0" t="n">
        <v>1710.929368</v>
      </c>
      <c r="H1711" s="0" t="n">
        <v>1778.93</v>
      </c>
      <c r="I1711" s="0" t="n">
        <v>1846.930632</v>
      </c>
      <c r="J1711" s="0" t="n">
        <v>0.968916</v>
      </c>
    </row>
    <row r="1712" customFormat="false" ht="12.75" hidden="false" customHeight="false" outlineLevel="0" collapsed="false">
      <c r="A1712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1712" s="0" t="n">
        <v>5</v>
      </c>
      <c r="C1712" s="0" t="n">
        <v>0</v>
      </c>
      <c r="D1712" s="0" t="n">
        <v>0</v>
      </c>
      <c r="E1712" s="0" t="n">
        <v>0</v>
      </c>
      <c r="F1712" s="0" t="n">
        <v>1836</v>
      </c>
      <c r="G1712" s="0" t="n">
        <v>1710.929368</v>
      </c>
      <c r="H1712" s="0" t="n">
        <v>1778.93</v>
      </c>
      <c r="I1712" s="0" t="n">
        <v>1846.930632</v>
      </c>
      <c r="J1712" s="0" t="n">
        <v>0.968916</v>
      </c>
    </row>
    <row r="1713" customFormat="false" ht="12.75" hidden="false" customHeight="false" outlineLevel="0" collapsed="false">
      <c r="A1713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713" s="0" t="n">
        <v>5</v>
      </c>
      <c r="C1713" s="0" t="n">
        <v>0</v>
      </c>
      <c r="D1713" s="0" t="n">
        <v>0</v>
      </c>
      <c r="E1713" s="0" t="n">
        <v>0</v>
      </c>
      <c r="F1713" s="0" t="n">
        <v>1836</v>
      </c>
      <c r="G1713" s="0" t="n">
        <v>1710.929368</v>
      </c>
      <c r="H1713" s="0" t="n">
        <v>1778.93</v>
      </c>
      <c r="I1713" s="0" t="n">
        <v>1846.930632</v>
      </c>
      <c r="J1713" s="0" t="n">
        <v>0.968916</v>
      </c>
    </row>
    <row r="1714" customFormat="false" ht="12.75" hidden="false" customHeight="false" outlineLevel="0" collapsed="false">
      <c r="A1714" s="0" t="str">
        <f aca="false">HYPERLINK("http://www.godatabase.org/cgi-bin/go.cgi?query=GO:0009113&amp;auto_wild_cards=yes&amp;view=query&amp;action=query&amp;search_constraint=terms","GO:0009113_purine_base_biosynthetic_process")</f>
        <v>GO:0009113_purine_base_biosynthetic_process</v>
      </c>
      <c r="B1714" s="0" t="n">
        <v>5</v>
      </c>
      <c r="C1714" s="0" t="n">
        <v>0</v>
      </c>
      <c r="D1714" s="0" t="n">
        <v>0</v>
      </c>
      <c r="E1714" s="0" t="n">
        <v>0</v>
      </c>
      <c r="F1714" s="0" t="n">
        <v>1836</v>
      </c>
      <c r="G1714" s="0" t="n">
        <v>1710.929368</v>
      </c>
      <c r="H1714" s="0" t="n">
        <v>1778.93</v>
      </c>
      <c r="I1714" s="0" t="n">
        <v>1846.930632</v>
      </c>
      <c r="J1714" s="0" t="n">
        <v>0.968916</v>
      </c>
    </row>
    <row r="1715" customFormat="false" ht="12.75" hidden="false" customHeight="false" outlineLevel="0" collapsed="false">
      <c r="A1715" s="0" t="str">
        <f aca="false">HYPERLINK("http://www.godatabase.org/cgi-bin/go.cgi?query=GO:0009154&amp;auto_wild_cards=yes&amp;view=query&amp;action=query&amp;search_constraint=terms","GO:0009154_purine_ribonucleotide_catabolic_process")</f>
        <v>GO:0009154_purine_ribonucleotide_catabolic_process</v>
      </c>
      <c r="B1715" s="0" t="n">
        <v>5</v>
      </c>
      <c r="C1715" s="0" t="n">
        <v>0</v>
      </c>
      <c r="D1715" s="0" t="n">
        <v>0</v>
      </c>
      <c r="E1715" s="0" t="n">
        <v>0</v>
      </c>
      <c r="F1715" s="0" t="n">
        <v>1836</v>
      </c>
      <c r="G1715" s="0" t="n">
        <v>1710.929368</v>
      </c>
      <c r="H1715" s="0" t="n">
        <v>1778.93</v>
      </c>
      <c r="I1715" s="0" t="n">
        <v>1846.930632</v>
      </c>
      <c r="J1715" s="0" t="n">
        <v>0.968916</v>
      </c>
    </row>
    <row r="1716" customFormat="false" ht="12.75" hidden="false" customHeight="false" outlineLevel="0" collapsed="false">
      <c r="A1716" s="0" t="str">
        <f aca="false">HYPERLINK("http://www.godatabase.org/cgi-bin/go.cgi?query=GO:0009164&amp;auto_wild_cards=yes&amp;view=query&amp;action=query&amp;search_constraint=terms","GO:0009164_nucleoside_catabolic_process")</f>
        <v>GO:0009164_nucleoside_catabolic_process</v>
      </c>
      <c r="B1716" s="0" t="n">
        <v>5</v>
      </c>
      <c r="C1716" s="0" t="n">
        <v>0</v>
      </c>
      <c r="D1716" s="0" t="n">
        <v>0</v>
      </c>
      <c r="E1716" s="0" t="n">
        <v>0</v>
      </c>
      <c r="F1716" s="0" t="n">
        <v>1836</v>
      </c>
      <c r="G1716" s="0" t="n">
        <v>1710.929368</v>
      </c>
      <c r="H1716" s="0" t="n">
        <v>1778.93</v>
      </c>
      <c r="I1716" s="0" t="n">
        <v>1846.930632</v>
      </c>
      <c r="J1716" s="0" t="n">
        <v>0.968916</v>
      </c>
    </row>
    <row r="1717" customFormat="false" ht="12.75" hidden="false" customHeight="false" outlineLevel="0" collapsed="false">
      <c r="A1717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717" s="0" t="n">
        <v>5</v>
      </c>
      <c r="C1717" s="0" t="n">
        <v>0</v>
      </c>
      <c r="D1717" s="0" t="n">
        <v>0</v>
      </c>
      <c r="E1717" s="0" t="n">
        <v>0</v>
      </c>
      <c r="F1717" s="0" t="n">
        <v>1836</v>
      </c>
      <c r="G1717" s="0" t="n">
        <v>1710.929368</v>
      </c>
      <c r="H1717" s="0" t="n">
        <v>1778.93</v>
      </c>
      <c r="I1717" s="0" t="n">
        <v>1846.930632</v>
      </c>
      <c r="J1717" s="0" t="n">
        <v>0.968916</v>
      </c>
    </row>
    <row r="1718" customFormat="false" ht="12.75" hidden="false" customHeight="false" outlineLevel="0" collapsed="false">
      <c r="A1718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718" s="0" t="n">
        <v>5</v>
      </c>
      <c r="C1718" s="0" t="n">
        <v>0</v>
      </c>
      <c r="D1718" s="0" t="n">
        <v>0</v>
      </c>
      <c r="E1718" s="0" t="n">
        <v>0</v>
      </c>
      <c r="F1718" s="0" t="n">
        <v>1836</v>
      </c>
      <c r="G1718" s="0" t="n">
        <v>1710.929368</v>
      </c>
      <c r="H1718" s="0" t="n">
        <v>1778.93</v>
      </c>
      <c r="I1718" s="0" t="n">
        <v>1846.930632</v>
      </c>
      <c r="J1718" s="0" t="n">
        <v>0.968916</v>
      </c>
    </row>
    <row r="1719" customFormat="false" ht="12.75" hidden="false" customHeight="false" outlineLevel="0" collapsed="false">
      <c r="A1719" s="0" t="str">
        <f aca="false">HYPERLINK("http://www.godatabase.org/cgi-bin/go.cgi?query=GO:0009950&amp;auto_wild_cards=yes&amp;view=query&amp;action=query&amp;search_constraint=terms","GO:0009950_dorsal_ventral_axis_specification")</f>
        <v>GO:0009950_dorsal_ventral_axis_specification</v>
      </c>
      <c r="B1719" s="0" t="n">
        <v>5</v>
      </c>
      <c r="C1719" s="0" t="n">
        <v>0</v>
      </c>
      <c r="D1719" s="0" t="n">
        <v>0</v>
      </c>
      <c r="E1719" s="0" t="n">
        <v>0</v>
      </c>
      <c r="F1719" s="0" t="n">
        <v>1836</v>
      </c>
      <c r="G1719" s="0" t="n">
        <v>1710.929368</v>
      </c>
      <c r="H1719" s="0" t="n">
        <v>1778.93</v>
      </c>
      <c r="I1719" s="0" t="n">
        <v>1846.930632</v>
      </c>
      <c r="J1719" s="0" t="n">
        <v>0.968916</v>
      </c>
    </row>
    <row r="1720" customFormat="false" ht="12.75" hidden="false" customHeight="false" outlineLevel="0" collapsed="false">
      <c r="A1720" s="0" t="str">
        <f aca="false">HYPERLINK("http://www.godatabase.org/cgi-bin/go.cgi?query=GO:0009994&amp;auto_wild_cards=yes&amp;view=query&amp;action=query&amp;search_constraint=terms","GO:0009994_oocyte_differentiation")</f>
        <v>GO:0009994_oocyte_differentiation</v>
      </c>
      <c r="B1720" s="0" t="n">
        <v>5</v>
      </c>
      <c r="C1720" s="0" t="n">
        <v>0</v>
      </c>
      <c r="D1720" s="0" t="n">
        <v>0</v>
      </c>
      <c r="E1720" s="0" t="n">
        <v>0</v>
      </c>
      <c r="F1720" s="0" t="n">
        <v>1836</v>
      </c>
      <c r="G1720" s="0" t="n">
        <v>1710.929368</v>
      </c>
      <c r="H1720" s="0" t="n">
        <v>1778.93</v>
      </c>
      <c r="I1720" s="0" t="n">
        <v>1846.930632</v>
      </c>
      <c r="J1720" s="0" t="n">
        <v>0.968916</v>
      </c>
    </row>
    <row r="1721" customFormat="false" ht="12.75" hidden="false" customHeight="false" outlineLevel="0" collapsed="false">
      <c r="A1721" s="0" t="str">
        <f aca="false">HYPERLINK("http://www.godatabase.org/cgi-bin/go.cgi?query=GO:0010257&amp;auto_wild_cards=yes&amp;view=query&amp;action=query&amp;search_constraint=terms","GO:0010257_NADH_dehydrogenase_complex_assembly")</f>
        <v>GO:0010257_NADH_dehydrogenase_complex_assembly</v>
      </c>
      <c r="B1721" s="0" t="n">
        <v>5</v>
      </c>
      <c r="C1721" s="0" t="n">
        <v>0</v>
      </c>
      <c r="D1721" s="0" t="n">
        <v>0</v>
      </c>
      <c r="E1721" s="0" t="n">
        <v>0</v>
      </c>
      <c r="F1721" s="0" t="n">
        <v>1836</v>
      </c>
      <c r="G1721" s="0" t="n">
        <v>1710.929368</v>
      </c>
      <c r="H1721" s="0" t="n">
        <v>1778.93</v>
      </c>
      <c r="I1721" s="0" t="n">
        <v>1846.930632</v>
      </c>
      <c r="J1721" s="0" t="n">
        <v>0.968916</v>
      </c>
    </row>
    <row r="1722" customFormat="false" ht="12.75" hidden="false" customHeight="false" outlineLevel="0" collapsed="false">
      <c r="A1722" s="0" t="str">
        <f aca="false">HYPERLINK("http://www.godatabase.org/cgi-bin/go.cgi?query=GO:0010332&amp;auto_wild_cards=yes&amp;view=query&amp;action=query&amp;search_constraint=terms","GO:0010332_response_to_gamma_radiation")</f>
        <v>GO:0010332_response_to_gamma_radiation</v>
      </c>
      <c r="B1722" s="0" t="n">
        <v>5</v>
      </c>
      <c r="C1722" s="0" t="n">
        <v>0</v>
      </c>
      <c r="D1722" s="0" t="n">
        <v>0</v>
      </c>
      <c r="E1722" s="0" t="n">
        <v>0</v>
      </c>
      <c r="F1722" s="0" t="n">
        <v>1836</v>
      </c>
      <c r="G1722" s="0" t="n">
        <v>1710.929368</v>
      </c>
      <c r="H1722" s="0" t="n">
        <v>1778.93</v>
      </c>
      <c r="I1722" s="0" t="n">
        <v>1846.930632</v>
      </c>
      <c r="J1722" s="0" t="n">
        <v>0.968916</v>
      </c>
    </row>
    <row r="1723" customFormat="false" ht="12.75" hidden="false" customHeight="false" outlineLevel="0" collapsed="false">
      <c r="A1723" s="0" t="str">
        <f aca="false">HYPERLINK("http://www.godatabase.org/cgi-bin/go.cgi?query=GO:0014015&amp;auto_wild_cards=yes&amp;view=query&amp;action=query&amp;search_constraint=terms","GO:0014015_positive_regulation_of_gliogenesis")</f>
        <v>GO:0014015_positive_regulation_of_gliogenesis</v>
      </c>
      <c r="B1723" s="0" t="n">
        <v>5</v>
      </c>
      <c r="C1723" s="0" t="n">
        <v>0</v>
      </c>
      <c r="D1723" s="0" t="n">
        <v>0</v>
      </c>
      <c r="E1723" s="0" t="n">
        <v>0</v>
      </c>
      <c r="F1723" s="0" t="n">
        <v>1836</v>
      </c>
      <c r="G1723" s="0" t="n">
        <v>1710.929368</v>
      </c>
      <c r="H1723" s="0" t="n">
        <v>1778.93</v>
      </c>
      <c r="I1723" s="0" t="n">
        <v>1846.930632</v>
      </c>
      <c r="J1723" s="0" t="n">
        <v>0.968916</v>
      </c>
    </row>
    <row r="1724" customFormat="false" ht="12.75" hidden="false" customHeight="false" outlineLevel="0" collapsed="false">
      <c r="A1724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724" s="0" t="n">
        <v>5</v>
      </c>
      <c r="C1724" s="0" t="n">
        <v>0</v>
      </c>
      <c r="D1724" s="0" t="n">
        <v>0</v>
      </c>
      <c r="E1724" s="0" t="n">
        <v>0</v>
      </c>
      <c r="F1724" s="0" t="n">
        <v>1836</v>
      </c>
      <c r="G1724" s="0" t="n">
        <v>1710.929368</v>
      </c>
      <c r="H1724" s="0" t="n">
        <v>1778.93</v>
      </c>
      <c r="I1724" s="0" t="n">
        <v>1846.930632</v>
      </c>
      <c r="J1724" s="0" t="n">
        <v>0.968916</v>
      </c>
    </row>
    <row r="1725" customFormat="false" ht="12.75" hidden="false" customHeight="false" outlineLevel="0" collapsed="false">
      <c r="A1725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725" s="0" t="n">
        <v>5</v>
      </c>
      <c r="C1725" s="0" t="n">
        <v>0</v>
      </c>
      <c r="D1725" s="0" t="n">
        <v>0</v>
      </c>
      <c r="E1725" s="0" t="n">
        <v>0</v>
      </c>
      <c r="F1725" s="0" t="n">
        <v>1836</v>
      </c>
      <c r="G1725" s="0" t="n">
        <v>1710.929368</v>
      </c>
      <c r="H1725" s="0" t="n">
        <v>1778.93</v>
      </c>
      <c r="I1725" s="0" t="n">
        <v>1846.930632</v>
      </c>
      <c r="J1725" s="0" t="n">
        <v>0.968916</v>
      </c>
    </row>
    <row r="1726" customFormat="false" ht="12.75" hidden="false" customHeight="false" outlineLevel="0" collapsed="false">
      <c r="A1726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726" s="0" t="n">
        <v>5</v>
      </c>
      <c r="C1726" s="0" t="n">
        <v>0</v>
      </c>
      <c r="D1726" s="0" t="n">
        <v>0</v>
      </c>
      <c r="E1726" s="0" t="n">
        <v>0</v>
      </c>
      <c r="F1726" s="0" t="n">
        <v>1836</v>
      </c>
      <c r="G1726" s="0" t="n">
        <v>1710.929368</v>
      </c>
      <c r="H1726" s="0" t="n">
        <v>1778.93</v>
      </c>
      <c r="I1726" s="0" t="n">
        <v>1846.930632</v>
      </c>
      <c r="J1726" s="0" t="n">
        <v>0.968916</v>
      </c>
    </row>
    <row r="1727" customFormat="false" ht="12.75" hidden="false" customHeight="false" outlineLevel="0" collapsed="false">
      <c r="A1727" s="0" t="str">
        <f aca="false">HYPERLINK("http://www.godatabase.org/cgi-bin/go.cgi?query=GO:0016255&amp;auto_wild_cards=yes&amp;view=query&amp;action=query&amp;search_constraint=terms","GO:0016255_attachment_of_GPI_anchor_to_protein")</f>
        <v>GO:0016255_attachment_of_GPI_anchor_to_protein</v>
      </c>
      <c r="B1727" s="0" t="n">
        <v>5</v>
      </c>
      <c r="C1727" s="0" t="n">
        <v>0</v>
      </c>
      <c r="D1727" s="0" t="n">
        <v>0</v>
      </c>
      <c r="E1727" s="0" t="n">
        <v>0</v>
      </c>
      <c r="F1727" s="0" t="n">
        <v>1836</v>
      </c>
      <c r="G1727" s="0" t="n">
        <v>1710.929368</v>
      </c>
      <c r="H1727" s="0" t="n">
        <v>1778.93</v>
      </c>
      <c r="I1727" s="0" t="n">
        <v>1846.930632</v>
      </c>
      <c r="J1727" s="0" t="n">
        <v>0.968916</v>
      </c>
    </row>
    <row r="1728" customFormat="false" ht="12.75" hidden="false" customHeight="false" outlineLevel="0" collapsed="false">
      <c r="A1728" s="0" t="str">
        <f aca="false">HYPERLINK("http://www.godatabase.org/cgi-bin/go.cgi?query=GO:0016574&amp;auto_wild_cards=yes&amp;view=query&amp;action=query&amp;search_constraint=terms","GO:0016574_histone_ubiquitination")</f>
        <v>GO:0016574_histone_ubiquitination</v>
      </c>
      <c r="B1728" s="0" t="n">
        <v>5</v>
      </c>
      <c r="C1728" s="0" t="n">
        <v>0</v>
      </c>
      <c r="D1728" s="0" t="n">
        <v>0</v>
      </c>
      <c r="E1728" s="0" t="n">
        <v>0</v>
      </c>
      <c r="F1728" s="0" t="n">
        <v>1836</v>
      </c>
      <c r="G1728" s="0" t="n">
        <v>1710.929368</v>
      </c>
      <c r="H1728" s="0" t="n">
        <v>1778.93</v>
      </c>
      <c r="I1728" s="0" t="n">
        <v>1846.930632</v>
      </c>
      <c r="J1728" s="0" t="n">
        <v>0.968916</v>
      </c>
    </row>
    <row r="1729" customFormat="false" ht="12.75" hidden="false" customHeight="false" outlineLevel="0" collapsed="false">
      <c r="A1729" s="0" t="str">
        <f aca="false">HYPERLINK("http://www.godatabase.org/cgi-bin/go.cgi?query=GO:0016584&amp;auto_wild_cards=yes&amp;view=query&amp;action=query&amp;search_constraint=terms","GO:0016584_nucleosome_positioning")</f>
        <v>GO:0016584_nucleosome_positioning</v>
      </c>
      <c r="B1729" s="0" t="n">
        <v>5</v>
      </c>
      <c r="C1729" s="0" t="n">
        <v>0</v>
      </c>
      <c r="D1729" s="0" t="n">
        <v>0</v>
      </c>
      <c r="E1729" s="0" t="n">
        <v>0</v>
      </c>
      <c r="F1729" s="0" t="n">
        <v>1836</v>
      </c>
      <c r="G1729" s="0" t="n">
        <v>1710.929368</v>
      </c>
      <c r="H1729" s="0" t="n">
        <v>1778.93</v>
      </c>
      <c r="I1729" s="0" t="n">
        <v>1846.930632</v>
      </c>
      <c r="J1729" s="0" t="n">
        <v>0.968916</v>
      </c>
    </row>
    <row r="1730" customFormat="false" ht="12.75" hidden="false" customHeight="false" outlineLevel="0" collapsed="false">
      <c r="A1730" s="0" t="str">
        <f aca="false">HYPERLINK("http://www.godatabase.org/cgi-bin/go.cgi?query=GO:0018345&amp;auto_wild_cards=yes&amp;view=query&amp;action=query&amp;search_constraint=terms","GO:0018345_protein_palmitoylation")</f>
        <v>GO:0018345_protein_palmitoylation</v>
      </c>
      <c r="B1730" s="0" t="n">
        <v>5</v>
      </c>
      <c r="C1730" s="0" t="n">
        <v>0</v>
      </c>
      <c r="D1730" s="0" t="n">
        <v>0</v>
      </c>
      <c r="E1730" s="0" t="n">
        <v>0</v>
      </c>
      <c r="F1730" s="0" t="n">
        <v>1836</v>
      </c>
      <c r="G1730" s="0" t="n">
        <v>1710.929368</v>
      </c>
      <c r="H1730" s="0" t="n">
        <v>1778.93</v>
      </c>
      <c r="I1730" s="0" t="n">
        <v>1846.930632</v>
      </c>
      <c r="J1730" s="0" t="n">
        <v>0.968916</v>
      </c>
    </row>
    <row r="1731" customFormat="false" ht="12.75" hidden="false" customHeight="false" outlineLevel="0" collapsed="false">
      <c r="A1731" s="0" t="str">
        <f aca="false">HYPERLINK("http://www.godatabase.org/cgi-bin/go.cgi?query=GO:0019080&amp;auto_wild_cards=yes&amp;view=query&amp;action=query&amp;search_constraint=terms","GO:0019080_viral_genome_expression")</f>
        <v>GO:0019080_viral_genome_expression</v>
      </c>
      <c r="B1731" s="0" t="n">
        <v>5</v>
      </c>
      <c r="C1731" s="0" t="n">
        <v>0</v>
      </c>
      <c r="D1731" s="0" t="n">
        <v>0</v>
      </c>
      <c r="E1731" s="0" t="n">
        <v>0</v>
      </c>
      <c r="F1731" s="0" t="n">
        <v>1836</v>
      </c>
      <c r="G1731" s="0" t="n">
        <v>1710.929368</v>
      </c>
      <c r="H1731" s="0" t="n">
        <v>1778.93</v>
      </c>
      <c r="I1731" s="0" t="n">
        <v>1846.930632</v>
      </c>
      <c r="J1731" s="0" t="n">
        <v>0.968916</v>
      </c>
    </row>
    <row r="1732" customFormat="false" ht="12.75" hidden="false" customHeight="false" outlineLevel="0" collapsed="false">
      <c r="A1732" s="0" t="str">
        <f aca="false">HYPERLINK("http://www.godatabase.org/cgi-bin/go.cgi?query=GO:0019083&amp;auto_wild_cards=yes&amp;view=query&amp;action=query&amp;search_constraint=terms","GO:0019083_viral_transcription")</f>
        <v>GO:0019083_viral_transcription</v>
      </c>
      <c r="B1732" s="0" t="n">
        <v>5</v>
      </c>
      <c r="C1732" s="0" t="n">
        <v>0</v>
      </c>
      <c r="D1732" s="0" t="n">
        <v>0</v>
      </c>
      <c r="E1732" s="0" t="n">
        <v>0</v>
      </c>
      <c r="F1732" s="0" t="n">
        <v>1836</v>
      </c>
      <c r="G1732" s="0" t="n">
        <v>1710.929368</v>
      </c>
      <c r="H1732" s="0" t="n">
        <v>1778.93</v>
      </c>
      <c r="I1732" s="0" t="n">
        <v>1846.930632</v>
      </c>
      <c r="J1732" s="0" t="n">
        <v>0.968916</v>
      </c>
    </row>
    <row r="1733" customFormat="false" ht="12.75" hidden="false" customHeight="false" outlineLevel="0" collapsed="false">
      <c r="A1733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1733" s="0" t="n">
        <v>5</v>
      </c>
      <c r="C1733" s="0" t="n">
        <v>0</v>
      </c>
      <c r="D1733" s="0" t="n">
        <v>0</v>
      </c>
      <c r="E1733" s="0" t="n">
        <v>0</v>
      </c>
      <c r="F1733" s="0" t="n">
        <v>1836</v>
      </c>
      <c r="G1733" s="0" t="n">
        <v>1710.929368</v>
      </c>
      <c r="H1733" s="0" t="n">
        <v>1778.93</v>
      </c>
      <c r="I1733" s="0" t="n">
        <v>1846.930632</v>
      </c>
      <c r="J1733" s="0" t="n">
        <v>0.968916</v>
      </c>
    </row>
    <row r="1734" customFormat="false" ht="12.75" hidden="false" customHeight="false" outlineLevel="0" collapsed="false">
      <c r="A1734" s="0" t="str">
        <f aca="false">HYPERLINK("http://www.godatabase.org/cgi-bin/go.cgi?query=GO:0019934&amp;auto_wild_cards=yes&amp;view=query&amp;action=query&amp;search_constraint=terms","GO:0019934_cGMP-mediated_signaling")</f>
        <v>GO:0019934_cGMP-mediated_signaling</v>
      </c>
      <c r="B1734" s="0" t="n">
        <v>5</v>
      </c>
      <c r="C1734" s="0" t="n">
        <v>0</v>
      </c>
      <c r="D1734" s="0" t="n">
        <v>0</v>
      </c>
      <c r="E1734" s="0" t="n">
        <v>0</v>
      </c>
      <c r="F1734" s="0" t="n">
        <v>1836</v>
      </c>
      <c r="G1734" s="0" t="n">
        <v>1710.929368</v>
      </c>
      <c r="H1734" s="0" t="n">
        <v>1778.93</v>
      </c>
      <c r="I1734" s="0" t="n">
        <v>1846.930632</v>
      </c>
      <c r="J1734" s="0" t="n">
        <v>0.968916</v>
      </c>
    </row>
    <row r="1735" customFormat="false" ht="12.75" hidden="false" customHeight="false" outlineLevel="0" collapsed="false">
      <c r="A1735" s="0" t="str">
        <f aca="false">HYPERLINK("http://www.godatabase.org/cgi-bin/go.cgi?query=GO:0021511&amp;auto_wild_cards=yes&amp;view=query&amp;action=query&amp;search_constraint=terms","GO:0021511_spinal_cord_patterning")</f>
        <v>GO:0021511_spinal_cord_patterning</v>
      </c>
      <c r="B1735" s="0" t="n">
        <v>5</v>
      </c>
      <c r="C1735" s="0" t="n">
        <v>0</v>
      </c>
      <c r="D1735" s="0" t="n">
        <v>0</v>
      </c>
      <c r="E1735" s="0" t="n">
        <v>0</v>
      </c>
      <c r="F1735" s="0" t="n">
        <v>1836</v>
      </c>
      <c r="G1735" s="0" t="n">
        <v>1710.929368</v>
      </c>
      <c r="H1735" s="0" t="n">
        <v>1778.93</v>
      </c>
      <c r="I1735" s="0" t="n">
        <v>1846.930632</v>
      </c>
      <c r="J1735" s="0" t="n">
        <v>0.968916</v>
      </c>
    </row>
    <row r="1736" customFormat="false" ht="12.75" hidden="false" customHeight="false" outlineLevel="0" collapsed="false">
      <c r="A1736" s="0" t="str">
        <f aca="false">HYPERLINK("http://www.godatabase.org/cgi-bin/go.cgi?query=GO:0021515&amp;auto_wild_cards=yes&amp;view=query&amp;action=query&amp;search_constraint=terms","GO:0021515_cell_differentiation_in_spinal_cord")</f>
        <v>GO:0021515_cell_differentiation_in_spinal_cord</v>
      </c>
      <c r="B1736" s="0" t="n">
        <v>5</v>
      </c>
      <c r="C1736" s="0" t="n">
        <v>0</v>
      </c>
      <c r="D1736" s="0" t="n">
        <v>0</v>
      </c>
      <c r="E1736" s="0" t="n">
        <v>0</v>
      </c>
      <c r="F1736" s="0" t="n">
        <v>1836</v>
      </c>
      <c r="G1736" s="0" t="n">
        <v>1710.929368</v>
      </c>
      <c r="H1736" s="0" t="n">
        <v>1778.93</v>
      </c>
      <c r="I1736" s="0" t="n">
        <v>1846.930632</v>
      </c>
      <c r="J1736" s="0" t="n">
        <v>0.968916</v>
      </c>
    </row>
    <row r="1737" customFormat="false" ht="12.75" hidden="false" customHeight="false" outlineLevel="0" collapsed="false">
      <c r="A1737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1737" s="0" t="n">
        <v>5</v>
      </c>
      <c r="C1737" s="0" t="n">
        <v>0</v>
      </c>
      <c r="D1737" s="0" t="n">
        <v>0</v>
      </c>
      <c r="E1737" s="0" t="n">
        <v>0</v>
      </c>
      <c r="F1737" s="0" t="n">
        <v>1836</v>
      </c>
      <c r="G1737" s="0" t="n">
        <v>1710.929368</v>
      </c>
      <c r="H1737" s="0" t="n">
        <v>1778.93</v>
      </c>
      <c r="I1737" s="0" t="n">
        <v>1846.930632</v>
      </c>
      <c r="J1737" s="0" t="n">
        <v>0.968916</v>
      </c>
    </row>
    <row r="1738" customFormat="false" ht="12.75" hidden="false" customHeight="false" outlineLevel="0" collapsed="false">
      <c r="A1738" s="0" t="str">
        <f aca="false">HYPERLINK("http://www.godatabase.org/cgi-bin/go.cgi?query=GO:0021587&amp;auto_wild_cards=yes&amp;view=query&amp;action=query&amp;search_constraint=terms","GO:0021587_cerebellum_morphogenesis")</f>
        <v>GO:0021587_cerebellum_morphogenesis</v>
      </c>
      <c r="B1738" s="0" t="n">
        <v>5</v>
      </c>
      <c r="C1738" s="0" t="n">
        <v>0</v>
      </c>
      <c r="D1738" s="0" t="n">
        <v>0</v>
      </c>
      <c r="E1738" s="0" t="n">
        <v>0</v>
      </c>
      <c r="F1738" s="0" t="n">
        <v>1836</v>
      </c>
      <c r="G1738" s="0" t="n">
        <v>1710.929368</v>
      </c>
      <c r="H1738" s="0" t="n">
        <v>1778.93</v>
      </c>
      <c r="I1738" s="0" t="n">
        <v>1846.930632</v>
      </c>
      <c r="J1738" s="0" t="n">
        <v>0.968916</v>
      </c>
    </row>
    <row r="1739" customFormat="false" ht="12.75" hidden="false" customHeight="false" outlineLevel="0" collapsed="false">
      <c r="A1739" s="0" t="str">
        <f aca="false">HYPERLINK("http://www.godatabase.org/cgi-bin/go.cgi?query=GO:0021696&amp;auto_wild_cards=yes&amp;view=query&amp;action=query&amp;search_constraint=terms","GO:0021696_cerebellar_cortex_morphogenesis")</f>
        <v>GO:0021696_cerebellar_cortex_morphogenesis</v>
      </c>
      <c r="B1739" s="0" t="n">
        <v>5</v>
      </c>
      <c r="C1739" s="0" t="n">
        <v>0</v>
      </c>
      <c r="D1739" s="0" t="n">
        <v>0</v>
      </c>
      <c r="E1739" s="0" t="n">
        <v>0</v>
      </c>
      <c r="F1739" s="0" t="n">
        <v>1836</v>
      </c>
      <c r="G1739" s="0" t="n">
        <v>1710.929368</v>
      </c>
      <c r="H1739" s="0" t="n">
        <v>1778.93</v>
      </c>
      <c r="I1739" s="0" t="n">
        <v>1846.930632</v>
      </c>
      <c r="J1739" s="0" t="n">
        <v>0.968916</v>
      </c>
    </row>
    <row r="1740" customFormat="false" ht="12.75" hidden="false" customHeight="false" outlineLevel="0" collapsed="false">
      <c r="A1740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1740" s="0" t="n">
        <v>5</v>
      </c>
      <c r="C1740" s="0" t="n">
        <v>0</v>
      </c>
      <c r="D1740" s="0" t="n">
        <v>0</v>
      </c>
      <c r="E1740" s="0" t="n">
        <v>0</v>
      </c>
      <c r="F1740" s="0" t="n">
        <v>1836</v>
      </c>
      <c r="G1740" s="0" t="n">
        <v>1710.929368</v>
      </c>
      <c r="H1740" s="0" t="n">
        <v>1778.93</v>
      </c>
      <c r="I1740" s="0" t="n">
        <v>1846.930632</v>
      </c>
      <c r="J1740" s="0" t="n">
        <v>0.968916</v>
      </c>
    </row>
    <row r="1741" customFormat="false" ht="12.75" hidden="false" customHeight="false" outlineLevel="0" collapsed="false">
      <c r="A1741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1741" s="0" t="n">
        <v>5</v>
      </c>
      <c r="C1741" s="0" t="n">
        <v>0</v>
      </c>
      <c r="D1741" s="0" t="n">
        <v>0</v>
      </c>
      <c r="E1741" s="0" t="n">
        <v>0</v>
      </c>
      <c r="F1741" s="0" t="n">
        <v>1836</v>
      </c>
      <c r="G1741" s="0" t="n">
        <v>1710.929368</v>
      </c>
      <c r="H1741" s="0" t="n">
        <v>1778.93</v>
      </c>
      <c r="I1741" s="0" t="n">
        <v>1846.930632</v>
      </c>
      <c r="J1741" s="0" t="n">
        <v>0.968916</v>
      </c>
    </row>
    <row r="1742" customFormat="false" ht="12.75" hidden="false" customHeight="false" outlineLevel="0" collapsed="false">
      <c r="A1742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1742" s="0" t="n">
        <v>5</v>
      </c>
      <c r="C1742" s="0" t="n">
        <v>0</v>
      </c>
      <c r="D1742" s="0" t="n">
        <v>0</v>
      </c>
      <c r="E1742" s="0" t="n">
        <v>0</v>
      </c>
      <c r="F1742" s="0" t="n">
        <v>1836</v>
      </c>
      <c r="G1742" s="0" t="n">
        <v>1710.929368</v>
      </c>
      <c r="H1742" s="0" t="n">
        <v>1778.93</v>
      </c>
      <c r="I1742" s="0" t="n">
        <v>1846.930632</v>
      </c>
      <c r="J1742" s="0" t="n">
        <v>0.968916</v>
      </c>
    </row>
    <row r="1743" customFormat="false" ht="12.75" hidden="false" customHeight="false" outlineLevel="0" collapsed="false">
      <c r="A1743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1743" s="0" t="n">
        <v>5</v>
      </c>
      <c r="C1743" s="0" t="n">
        <v>0</v>
      </c>
      <c r="D1743" s="0" t="n">
        <v>0</v>
      </c>
      <c r="E1743" s="0" t="n">
        <v>0</v>
      </c>
      <c r="F1743" s="0" t="n">
        <v>1836</v>
      </c>
      <c r="G1743" s="0" t="n">
        <v>1710.929368</v>
      </c>
      <c r="H1743" s="0" t="n">
        <v>1778.93</v>
      </c>
      <c r="I1743" s="0" t="n">
        <v>1846.930632</v>
      </c>
      <c r="J1743" s="0" t="n">
        <v>0.968916</v>
      </c>
    </row>
    <row r="1744" customFormat="false" ht="12.75" hidden="false" customHeight="false" outlineLevel="0" collapsed="false">
      <c r="A1744" s="0" t="str">
        <f aca="false">HYPERLINK("http://www.godatabase.org/cgi-bin/go.cgi?query=GO:0022614&amp;auto_wild_cards=yes&amp;view=query&amp;action=query&amp;search_constraint=terms","GO:0022614_membrane_to_membrane_docking")</f>
        <v>GO:0022614_membrane_to_membrane_docking</v>
      </c>
      <c r="B1744" s="0" t="n">
        <v>5</v>
      </c>
      <c r="C1744" s="0" t="n">
        <v>0</v>
      </c>
      <c r="D1744" s="0" t="n">
        <v>0</v>
      </c>
      <c r="E1744" s="0" t="n">
        <v>0</v>
      </c>
      <c r="F1744" s="0" t="n">
        <v>1836</v>
      </c>
      <c r="G1744" s="0" t="n">
        <v>1710.929368</v>
      </c>
      <c r="H1744" s="0" t="n">
        <v>1778.93</v>
      </c>
      <c r="I1744" s="0" t="n">
        <v>1846.930632</v>
      </c>
      <c r="J1744" s="0" t="n">
        <v>0.968916</v>
      </c>
    </row>
    <row r="1745" customFormat="false" ht="12.75" hidden="false" customHeight="false" outlineLevel="0" collapsed="false">
      <c r="A1745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745" s="0" t="n">
        <v>5</v>
      </c>
      <c r="C1745" s="0" t="n">
        <v>0</v>
      </c>
      <c r="D1745" s="0" t="n">
        <v>0</v>
      </c>
      <c r="E1745" s="0" t="n">
        <v>0</v>
      </c>
      <c r="F1745" s="0" t="n">
        <v>1836</v>
      </c>
      <c r="G1745" s="0" t="n">
        <v>1710.929368</v>
      </c>
      <c r="H1745" s="0" t="n">
        <v>1778.93</v>
      </c>
      <c r="I1745" s="0" t="n">
        <v>1846.930632</v>
      </c>
      <c r="J1745" s="0" t="n">
        <v>0.968916</v>
      </c>
    </row>
    <row r="1746" customFormat="false" ht="12.75" hidden="false" customHeight="false" outlineLevel="0" collapsed="false">
      <c r="A1746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1746" s="0" t="n">
        <v>5</v>
      </c>
      <c r="C1746" s="0" t="n">
        <v>0</v>
      </c>
      <c r="D1746" s="0" t="n">
        <v>0</v>
      </c>
      <c r="E1746" s="0" t="n">
        <v>0</v>
      </c>
      <c r="F1746" s="0" t="n">
        <v>1836</v>
      </c>
      <c r="G1746" s="0" t="n">
        <v>1710.929368</v>
      </c>
      <c r="H1746" s="0" t="n">
        <v>1778.93</v>
      </c>
      <c r="I1746" s="0" t="n">
        <v>1846.930632</v>
      </c>
      <c r="J1746" s="0" t="n">
        <v>0.968916</v>
      </c>
    </row>
    <row r="1747" customFormat="false" ht="12.75" hidden="false" customHeight="false" outlineLevel="0" collapsed="false">
      <c r="A1747" s="0" t="str">
        <f aca="false">HYPERLINK("http://www.godatabase.org/cgi-bin/go.cgi?query=GO:0030319&amp;auto_wild_cards=yes&amp;view=query&amp;action=query&amp;search_constraint=terms","GO:0030319_cellular_di-__tri-valent_inorganic_anion_homeostasis")</f>
        <v>GO:0030319_cellular_di-__tri-valent_inorganic_anion_homeostasis</v>
      </c>
      <c r="B1747" s="0" t="n">
        <v>5</v>
      </c>
      <c r="C1747" s="0" t="n">
        <v>0</v>
      </c>
      <c r="D1747" s="0" t="n">
        <v>0</v>
      </c>
      <c r="E1747" s="0" t="n">
        <v>0</v>
      </c>
      <c r="F1747" s="0" t="n">
        <v>1836</v>
      </c>
      <c r="G1747" s="0" t="n">
        <v>1710.929368</v>
      </c>
      <c r="H1747" s="0" t="n">
        <v>1778.93</v>
      </c>
      <c r="I1747" s="0" t="n">
        <v>1846.930632</v>
      </c>
      <c r="J1747" s="0" t="n">
        <v>0.968916</v>
      </c>
    </row>
    <row r="1748" customFormat="false" ht="12.75" hidden="false" customHeight="false" outlineLevel="0" collapsed="false">
      <c r="A1748" s="0" t="str">
        <f aca="false">HYPERLINK("http://www.godatabase.org/cgi-bin/go.cgi?query=GO:0030643&amp;auto_wild_cards=yes&amp;view=query&amp;action=query&amp;search_constraint=terms","GO:0030643_cellular_phosphate_ion_homeostasis")</f>
        <v>GO:0030643_cellular_phosphate_ion_homeostasis</v>
      </c>
      <c r="B1748" s="0" t="n">
        <v>5</v>
      </c>
      <c r="C1748" s="0" t="n">
        <v>0</v>
      </c>
      <c r="D1748" s="0" t="n">
        <v>0</v>
      </c>
      <c r="E1748" s="0" t="n">
        <v>0</v>
      </c>
      <c r="F1748" s="0" t="n">
        <v>1836</v>
      </c>
      <c r="G1748" s="0" t="n">
        <v>1710.929368</v>
      </c>
      <c r="H1748" s="0" t="n">
        <v>1778.93</v>
      </c>
      <c r="I1748" s="0" t="n">
        <v>1846.930632</v>
      </c>
      <c r="J1748" s="0" t="n">
        <v>0.968916</v>
      </c>
    </row>
    <row r="1749" customFormat="false" ht="12.75" hidden="false" customHeight="false" outlineLevel="0" collapsed="false">
      <c r="A1749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1749" s="0" t="n">
        <v>5</v>
      </c>
      <c r="C1749" s="0" t="n">
        <v>0</v>
      </c>
      <c r="D1749" s="0" t="n">
        <v>0</v>
      </c>
      <c r="E1749" s="0" t="n">
        <v>0</v>
      </c>
      <c r="F1749" s="0" t="n">
        <v>1836</v>
      </c>
      <c r="G1749" s="0" t="n">
        <v>1710.929368</v>
      </c>
      <c r="H1749" s="0" t="n">
        <v>1778.93</v>
      </c>
      <c r="I1749" s="0" t="n">
        <v>1846.930632</v>
      </c>
      <c r="J1749" s="0" t="n">
        <v>0.968916</v>
      </c>
    </row>
    <row r="1750" customFormat="false" ht="12.75" hidden="false" customHeight="false" outlineLevel="0" collapsed="false">
      <c r="A1750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1750" s="0" t="n">
        <v>5</v>
      </c>
      <c r="C1750" s="0" t="n">
        <v>0</v>
      </c>
      <c r="D1750" s="0" t="n">
        <v>0</v>
      </c>
      <c r="E1750" s="0" t="n">
        <v>0</v>
      </c>
      <c r="F1750" s="0" t="n">
        <v>1836</v>
      </c>
      <c r="G1750" s="0" t="n">
        <v>1710.929368</v>
      </c>
      <c r="H1750" s="0" t="n">
        <v>1778.93</v>
      </c>
      <c r="I1750" s="0" t="n">
        <v>1846.930632</v>
      </c>
      <c r="J1750" s="0" t="n">
        <v>0.968916</v>
      </c>
    </row>
    <row r="1751" customFormat="false" ht="12.75" hidden="false" customHeight="false" outlineLevel="0" collapsed="false">
      <c r="A1751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1751" s="0" t="n">
        <v>5</v>
      </c>
      <c r="C1751" s="0" t="n">
        <v>0</v>
      </c>
      <c r="D1751" s="0" t="n">
        <v>0</v>
      </c>
      <c r="E1751" s="0" t="n">
        <v>0</v>
      </c>
      <c r="F1751" s="0" t="n">
        <v>1836</v>
      </c>
      <c r="G1751" s="0" t="n">
        <v>1710.929368</v>
      </c>
      <c r="H1751" s="0" t="n">
        <v>1778.93</v>
      </c>
      <c r="I1751" s="0" t="n">
        <v>1846.930632</v>
      </c>
      <c r="J1751" s="0" t="n">
        <v>0.968916</v>
      </c>
    </row>
    <row r="1752" customFormat="false" ht="12.75" hidden="false" customHeight="false" outlineLevel="0" collapsed="false">
      <c r="A1752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1752" s="0" t="n">
        <v>5</v>
      </c>
      <c r="C1752" s="0" t="n">
        <v>0</v>
      </c>
      <c r="D1752" s="0" t="n">
        <v>0</v>
      </c>
      <c r="E1752" s="0" t="n">
        <v>0</v>
      </c>
      <c r="F1752" s="0" t="n">
        <v>1836</v>
      </c>
      <c r="G1752" s="0" t="n">
        <v>1710.929368</v>
      </c>
      <c r="H1752" s="0" t="n">
        <v>1778.93</v>
      </c>
      <c r="I1752" s="0" t="n">
        <v>1846.930632</v>
      </c>
      <c r="J1752" s="0" t="n">
        <v>0.968916</v>
      </c>
    </row>
    <row r="1753" customFormat="false" ht="12.75" hidden="false" customHeight="false" outlineLevel="0" collapsed="false">
      <c r="A1753" s="0" t="str">
        <f aca="false">HYPERLINK("http://www.godatabase.org/cgi-bin/go.cgi?query=GO:0031343&amp;auto_wild_cards=yes&amp;view=query&amp;action=query&amp;search_constraint=terms","GO:0031343_positive_regulation_of_cell_killing")</f>
        <v>GO:0031343_positive_regulation_of_cell_killing</v>
      </c>
      <c r="B1753" s="0" t="n">
        <v>5</v>
      </c>
      <c r="C1753" s="0" t="n">
        <v>0</v>
      </c>
      <c r="D1753" s="0" t="n">
        <v>0</v>
      </c>
      <c r="E1753" s="0" t="n">
        <v>0</v>
      </c>
      <c r="F1753" s="0" t="n">
        <v>1836</v>
      </c>
      <c r="G1753" s="0" t="n">
        <v>1710.929368</v>
      </c>
      <c r="H1753" s="0" t="n">
        <v>1778.93</v>
      </c>
      <c r="I1753" s="0" t="n">
        <v>1846.930632</v>
      </c>
      <c r="J1753" s="0" t="n">
        <v>0.968916</v>
      </c>
    </row>
    <row r="1754" customFormat="false" ht="12.75" hidden="false" customHeight="false" outlineLevel="0" collapsed="false">
      <c r="A1754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1754" s="0" t="n">
        <v>5</v>
      </c>
      <c r="C1754" s="0" t="n">
        <v>0</v>
      </c>
      <c r="D1754" s="0" t="n">
        <v>0</v>
      </c>
      <c r="E1754" s="0" t="n">
        <v>0</v>
      </c>
      <c r="F1754" s="0" t="n">
        <v>1836</v>
      </c>
      <c r="G1754" s="0" t="n">
        <v>1710.929368</v>
      </c>
      <c r="H1754" s="0" t="n">
        <v>1778.93</v>
      </c>
      <c r="I1754" s="0" t="n">
        <v>1846.930632</v>
      </c>
      <c r="J1754" s="0" t="n">
        <v>0.968916</v>
      </c>
    </row>
    <row r="1755" customFormat="false" ht="12.75" hidden="false" customHeight="false" outlineLevel="0" collapsed="false">
      <c r="A1755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1755" s="0" t="n">
        <v>5</v>
      </c>
      <c r="C1755" s="0" t="n">
        <v>0</v>
      </c>
      <c r="D1755" s="0" t="n">
        <v>0</v>
      </c>
      <c r="E1755" s="0" t="n">
        <v>0</v>
      </c>
      <c r="F1755" s="0" t="n">
        <v>1836</v>
      </c>
      <c r="G1755" s="0" t="n">
        <v>1710.929368</v>
      </c>
      <c r="H1755" s="0" t="n">
        <v>1778.93</v>
      </c>
      <c r="I1755" s="0" t="n">
        <v>1846.930632</v>
      </c>
      <c r="J1755" s="0" t="n">
        <v>0.968916</v>
      </c>
    </row>
    <row r="1756" customFormat="false" ht="12.75" hidden="false" customHeight="false" outlineLevel="0" collapsed="false">
      <c r="A1756" s="0" t="str">
        <f aca="false">HYPERLINK("http://www.godatabase.org/cgi-bin/go.cgi?query=GO:0031571&amp;auto_wild_cards=yes&amp;view=query&amp;action=query&amp;search_constraint=terms","GO:0031571_G1_DNA_damage_checkpoint")</f>
        <v>GO:0031571_G1_DNA_damage_checkpoint</v>
      </c>
      <c r="B1756" s="0" t="n">
        <v>5</v>
      </c>
      <c r="C1756" s="0" t="n">
        <v>0</v>
      </c>
      <c r="D1756" s="0" t="n">
        <v>0</v>
      </c>
      <c r="E1756" s="0" t="n">
        <v>0</v>
      </c>
      <c r="F1756" s="0" t="n">
        <v>1836</v>
      </c>
      <c r="G1756" s="0" t="n">
        <v>1710.929368</v>
      </c>
      <c r="H1756" s="0" t="n">
        <v>1778.93</v>
      </c>
      <c r="I1756" s="0" t="n">
        <v>1846.930632</v>
      </c>
      <c r="J1756" s="0" t="n">
        <v>0.968916</v>
      </c>
    </row>
    <row r="1757" customFormat="false" ht="12.75" hidden="false" customHeight="false" outlineLevel="0" collapsed="false">
      <c r="A1757" s="0" t="str">
        <f aca="false">HYPERLINK("http://www.godatabase.org/cgi-bin/go.cgi?query=GO:0031572&amp;auto_wild_cards=yes&amp;view=query&amp;action=query&amp;search_constraint=terms","GO:0031572_G2_M_transition_DNA_damage_checkpoint")</f>
        <v>GO:0031572_G2_M_transition_DNA_damage_checkpoint</v>
      </c>
      <c r="B1757" s="0" t="n">
        <v>5</v>
      </c>
      <c r="C1757" s="0" t="n">
        <v>0</v>
      </c>
      <c r="D1757" s="0" t="n">
        <v>0</v>
      </c>
      <c r="E1757" s="0" t="n">
        <v>0</v>
      </c>
      <c r="F1757" s="0" t="n">
        <v>1836</v>
      </c>
      <c r="G1757" s="0" t="n">
        <v>1710.929368</v>
      </c>
      <c r="H1757" s="0" t="n">
        <v>1778.93</v>
      </c>
      <c r="I1757" s="0" t="n">
        <v>1846.930632</v>
      </c>
      <c r="J1757" s="0" t="n">
        <v>0.968916</v>
      </c>
    </row>
    <row r="1758" customFormat="false" ht="12.75" hidden="false" customHeight="false" outlineLevel="0" collapsed="false">
      <c r="A1758" s="0" t="str">
        <f aca="false">HYPERLINK("http://www.godatabase.org/cgi-bin/go.cgi?query=GO:0031576&amp;auto_wild_cards=yes&amp;view=query&amp;action=query&amp;search_constraint=terms","GO:0031576_G2_M_transition_checkpoint")</f>
        <v>GO:0031576_G2_M_transition_checkpoint</v>
      </c>
      <c r="B1758" s="0" t="n">
        <v>5</v>
      </c>
      <c r="C1758" s="0" t="n">
        <v>0</v>
      </c>
      <c r="D1758" s="0" t="n">
        <v>0</v>
      </c>
      <c r="E1758" s="0" t="n">
        <v>0</v>
      </c>
      <c r="F1758" s="0" t="n">
        <v>1836</v>
      </c>
      <c r="G1758" s="0" t="n">
        <v>1710.929368</v>
      </c>
      <c r="H1758" s="0" t="n">
        <v>1778.93</v>
      </c>
      <c r="I1758" s="0" t="n">
        <v>1846.930632</v>
      </c>
      <c r="J1758" s="0" t="n">
        <v>0.968916</v>
      </c>
    </row>
    <row r="1759" customFormat="false" ht="12.75" hidden="false" customHeight="false" outlineLevel="0" collapsed="false">
      <c r="A1759" s="0" t="str">
        <f aca="false">HYPERLINK("http://www.godatabase.org/cgi-bin/go.cgi?query=GO:0031670&amp;auto_wild_cards=yes&amp;view=query&amp;action=query&amp;search_constraint=terms","GO:0031670_cellular_response_to_nutrient")</f>
        <v>GO:0031670_cellular_response_to_nutrient</v>
      </c>
      <c r="B1759" s="0" t="n">
        <v>5</v>
      </c>
      <c r="C1759" s="0" t="n">
        <v>0</v>
      </c>
      <c r="D1759" s="0" t="n">
        <v>0</v>
      </c>
      <c r="E1759" s="0" t="n">
        <v>0</v>
      </c>
      <c r="F1759" s="0" t="n">
        <v>1836</v>
      </c>
      <c r="G1759" s="0" t="n">
        <v>1710.929368</v>
      </c>
      <c r="H1759" s="0" t="n">
        <v>1778.93</v>
      </c>
      <c r="I1759" s="0" t="n">
        <v>1846.930632</v>
      </c>
      <c r="J1759" s="0" t="n">
        <v>0.968916</v>
      </c>
    </row>
    <row r="1760" customFormat="false" ht="12.75" hidden="false" customHeight="false" outlineLevel="0" collapsed="false">
      <c r="A1760" s="0" t="str">
        <f aca="false">HYPERLINK("http://www.godatabase.org/cgi-bin/go.cgi?query=GO:0032024&amp;auto_wild_cards=yes&amp;view=query&amp;action=query&amp;search_constraint=terms","GO:0032024_positive_regulation_of_insulin_secretion")</f>
        <v>GO:0032024_positive_regulation_of_insulin_secretion</v>
      </c>
      <c r="B1760" s="0" t="n">
        <v>5</v>
      </c>
      <c r="C1760" s="0" t="n">
        <v>0</v>
      </c>
      <c r="D1760" s="0" t="n">
        <v>0</v>
      </c>
      <c r="E1760" s="0" t="n">
        <v>0</v>
      </c>
      <c r="F1760" s="0" t="n">
        <v>1836</v>
      </c>
      <c r="G1760" s="0" t="n">
        <v>1710.929368</v>
      </c>
      <c r="H1760" s="0" t="n">
        <v>1778.93</v>
      </c>
      <c r="I1760" s="0" t="n">
        <v>1846.930632</v>
      </c>
      <c r="J1760" s="0" t="n">
        <v>0.968916</v>
      </c>
    </row>
    <row r="1761" customFormat="false" ht="12.75" hidden="false" customHeight="false" outlineLevel="0" collapsed="false">
      <c r="A1761" s="0" t="str">
        <f aca="false">HYPERLINK("http://www.godatabase.org/cgi-bin/go.cgi?query=GO:0032272&amp;auto_wild_cards=yes&amp;view=query&amp;action=query&amp;search_constraint=terms","GO:0032272_negative_regulation_of_protein_polymerization")</f>
        <v>GO:0032272_negative_regulation_of_protein_polymerization</v>
      </c>
      <c r="B1761" s="0" t="n">
        <v>5</v>
      </c>
      <c r="C1761" s="0" t="n">
        <v>0</v>
      </c>
      <c r="D1761" s="0" t="n">
        <v>0</v>
      </c>
      <c r="E1761" s="0" t="n">
        <v>0</v>
      </c>
      <c r="F1761" s="0" t="n">
        <v>1836</v>
      </c>
      <c r="G1761" s="0" t="n">
        <v>1710.929368</v>
      </c>
      <c r="H1761" s="0" t="n">
        <v>1778.93</v>
      </c>
      <c r="I1761" s="0" t="n">
        <v>1846.930632</v>
      </c>
      <c r="J1761" s="0" t="n">
        <v>0.968916</v>
      </c>
    </row>
    <row r="1762" customFormat="false" ht="12.75" hidden="false" customHeight="false" outlineLevel="0" collapsed="false">
      <c r="A1762" s="0" t="str">
        <f aca="false">HYPERLINK("http://www.godatabase.org/cgi-bin/go.cgi?query=GO:0032604&amp;auto_wild_cards=yes&amp;view=query&amp;action=query&amp;search_constraint=terms","GO:0032604_granulocyte_macrophage_colony-stimulating_factor_production")</f>
        <v>GO:0032604_granulocyte_macrophage_colony-stimulating_factor_production</v>
      </c>
      <c r="B1762" s="0" t="n">
        <v>5</v>
      </c>
      <c r="C1762" s="0" t="n">
        <v>0</v>
      </c>
      <c r="D1762" s="0" t="n">
        <v>0</v>
      </c>
      <c r="E1762" s="0" t="n">
        <v>0</v>
      </c>
      <c r="F1762" s="0" t="n">
        <v>1836</v>
      </c>
      <c r="G1762" s="0" t="n">
        <v>1710.929368</v>
      </c>
      <c r="H1762" s="0" t="n">
        <v>1778.93</v>
      </c>
      <c r="I1762" s="0" t="n">
        <v>1846.930632</v>
      </c>
      <c r="J1762" s="0" t="n">
        <v>0.968916</v>
      </c>
    </row>
    <row r="1763" customFormat="false" ht="12.75" hidden="false" customHeight="false" outlineLevel="0" collapsed="false">
      <c r="A1763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1763" s="0" t="n">
        <v>5</v>
      </c>
      <c r="C1763" s="0" t="n">
        <v>0</v>
      </c>
      <c r="D1763" s="0" t="n">
        <v>0</v>
      </c>
      <c r="E1763" s="0" t="n">
        <v>0</v>
      </c>
      <c r="F1763" s="0" t="n">
        <v>1836</v>
      </c>
      <c r="G1763" s="0" t="n">
        <v>1710.929368</v>
      </c>
      <c r="H1763" s="0" t="n">
        <v>1778.93</v>
      </c>
      <c r="I1763" s="0" t="n">
        <v>1846.930632</v>
      </c>
      <c r="J1763" s="0" t="n">
        <v>0.968916</v>
      </c>
    </row>
    <row r="1764" customFormat="false" ht="12.75" hidden="false" customHeight="false" outlineLevel="0" collapsed="false">
      <c r="A1764" s="0" t="str">
        <f aca="false">HYPERLINK("http://www.godatabase.org/cgi-bin/go.cgi?query=GO:0032612&amp;auto_wild_cards=yes&amp;view=query&amp;action=query&amp;search_constraint=terms","GO:0032612_interleukin-1_production")</f>
        <v>GO:0032612_interleukin-1_production</v>
      </c>
      <c r="B1764" s="0" t="n">
        <v>5</v>
      </c>
      <c r="C1764" s="0" t="n">
        <v>0</v>
      </c>
      <c r="D1764" s="0" t="n">
        <v>0</v>
      </c>
      <c r="E1764" s="0" t="n">
        <v>0</v>
      </c>
      <c r="F1764" s="0" t="n">
        <v>1836</v>
      </c>
      <c r="G1764" s="0" t="n">
        <v>1710.929368</v>
      </c>
      <c r="H1764" s="0" t="n">
        <v>1778.93</v>
      </c>
      <c r="I1764" s="0" t="n">
        <v>1846.930632</v>
      </c>
      <c r="J1764" s="0" t="n">
        <v>0.968916</v>
      </c>
    </row>
    <row r="1765" customFormat="false" ht="12.75" hidden="false" customHeight="false" outlineLevel="0" collapsed="false">
      <c r="A1765" s="0" t="str">
        <f aca="false">HYPERLINK("http://www.godatabase.org/cgi-bin/go.cgi?query=GO:0032680&amp;auto_wild_cards=yes&amp;view=query&amp;action=query&amp;search_constraint=terms","GO:0032680_regulation_of_tumor_necrosis_factor_production")</f>
        <v>GO:0032680_regulation_of_tumor_necrosis_factor_production</v>
      </c>
      <c r="B1765" s="0" t="n">
        <v>5</v>
      </c>
      <c r="C1765" s="0" t="n">
        <v>0</v>
      </c>
      <c r="D1765" s="0" t="n">
        <v>0</v>
      </c>
      <c r="E1765" s="0" t="n">
        <v>0</v>
      </c>
      <c r="F1765" s="0" t="n">
        <v>1836</v>
      </c>
      <c r="G1765" s="0" t="n">
        <v>1710.929368</v>
      </c>
      <c r="H1765" s="0" t="n">
        <v>1778.93</v>
      </c>
      <c r="I1765" s="0" t="n">
        <v>1846.930632</v>
      </c>
      <c r="J1765" s="0" t="n">
        <v>0.968916</v>
      </c>
    </row>
    <row r="1766" customFormat="false" ht="12.75" hidden="false" customHeight="false" outlineLevel="0" collapsed="false">
      <c r="A1766" s="0" t="str">
        <f aca="false">HYPERLINK("http://www.godatabase.org/cgi-bin/go.cgi?query=GO:0032981&amp;auto_wild_cards=yes&amp;view=query&amp;action=query&amp;search_constraint=terms","GO:0032981_mitochondrial_respiratory_chain_complex_I_assembly")</f>
        <v>GO:0032981_mitochondrial_respiratory_chain_complex_I_assembly</v>
      </c>
      <c r="B1766" s="0" t="n">
        <v>5</v>
      </c>
      <c r="C1766" s="0" t="n">
        <v>0</v>
      </c>
      <c r="D1766" s="0" t="n">
        <v>0</v>
      </c>
      <c r="E1766" s="0" t="n">
        <v>0</v>
      </c>
      <c r="F1766" s="0" t="n">
        <v>1836</v>
      </c>
      <c r="G1766" s="0" t="n">
        <v>1710.929368</v>
      </c>
      <c r="H1766" s="0" t="n">
        <v>1778.93</v>
      </c>
      <c r="I1766" s="0" t="n">
        <v>1846.930632</v>
      </c>
      <c r="J1766" s="0" t="n">
        <v>0.968916</v>
      </c>
    </row>
    <row r="1767" customFormat="false" ht="12.75" hidden="false" customHeight="false" outlineLevel="0" collapsed="false">
      <c r="A1767" s="0" t="str">
        <f aca="false">HYPERLINK("http://www.godatabase.org/cgi-bin/go.cgi?query=GO:0032986&amp;auto_wild_cards=yes&amp;view=query&amp;action=query&amp;search_constraint=terms","GO:0032986_protein-DNA_complex_disassembly")</f>
        <v>GO:0032986_protein-DNA_complex_disassembly</v>
      </c>
      <c r="B1767" s="0" t="n">
        <v>5</v>
      </c>
      <c r="C1767" s="0" t="n">
        <v>0</v>
      </c>
      <c r="D1767" s="0" t="n">
        <v>0</v>
      </c>
      <c r="E1767" s="0" t="n">
        <v>0</v>
      </c>
      <c r="F1767" s="0" t="n">
        <v>1836</v>
      </c>
      <c r="G1767" s="0" t="n">
        <v>1710.929368</v>
      </c>
      <c r="H1767" s="0" t="n">
        <v>1778.93</v>
      </c>
      <c r="I1767" s="0" t="n">
        <v>1846.930632</v>
      </c>
      <c r="J1767" s="0" t="n">
        <v>0.968916</v>
      </c>
    </row>
    <row r="1768" customFormat="false" ht="12.75" hidden="false" customHeight="false" outlineLevel="0" collapsed="false">
      <c r="A1768" s="0" t="str">
        <f aca="false">HYPERLINK("http://www.godatabase.org/cgi-bin/go.cgi?query=GO:0033108&amp;auto_wild_cards=yes&amp;view=query&amp;action=query&amp;search_constraint=terms","GO:0033108_mitochondrial_respiratory_chain_complex_assembly")</f>
        <v>GO:0033108_mitochondrial_respiratory_chain_complex_assembly</v>
      </c>
      <c r="B1768" s="0" t="n">
        <v>5</v>
      </c>
      <c r="C1768" s="0" t="n">
        <v>0</v>
      </c>
      <c r="D1768" s="0" t="n">
        <v>0</v>
      </c>
      <c r="E1768" s="0" t="n">
        <v>0</v>
      </c>
      <c r="F1768" s="0" t="n">
        <v>1836</v>
      </c>
      <c r="G1768" s="0" t="n">
        <v>1710.929368</v>
      </c>
      <c r="H1768" s="0" t="n">
        <v>1778.93</v>
      </c>
      <c r="I1768" s="0" t="n">
        <v>1846.930632</v>
      </c>
      <c r="J1768" s="0" t="n">
        <v>0.968916</v>
      </c>
    </row>
    <row r="1769" customFormat="false" ht="12.75" hidden="false" customHeight="false" outlineLevel="0" collapsed="false">
      <c r="A1769" s="0" t="str">
        <f aca="false">HYPERLINK("http://www.godatabase.org/cgi-bin/go.cgi?query=GO:0033209&amp;auto_wild_cards=yes&amp;view=query&amp;action=query&amp;search_constraint=terms","GO:0033209_tumor_necrosis_factor-mediated_signaling_pathway")</f>
        <v>GO:0033209_tumor_necrosis_factor-mediated_signaling_pathway</v>
      </c>
      <c r="B1769" s="0" t="n">
        <v>5</v>
      </c>
      <c r="C1769" s="0" t="n">
        <v>0</v>
      </c>
      <c r="D1769" s="0" t="n">
        <v>0</v>
      </c>
      <c r="E1769" s="0" t="n">
        <v>0</v>
      </c>
      <c r="F1769" s="0" t="n">
        <v>1836</v>
      </c>
      <c r="G1769" s="0" t="n">
        <v>1710.929368</v>
      </c>
      <c r="H1769" s="0" t="n">
        <v>1778.93</v>
      </c>
      <c r="I1769" s="0" t="n">
        <v>1846.930632</v>
      </c>
      <c r="J1769" s="0" t="n">
        <v>0.968916</v>
      </c>
    </row>
    <row r="1770" customFormat="false" ht="12.75" hidden="false" customHeight="false" outlineLevel="0" collapsed="false">
      <c r="A1770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1770" s="0" t="n">
        <v>5</v>
      </c>
      <c r="C1770" s="0" t="n">
        <v>0</v>
      </c>
      <c r="D1770" s="0" t="n">
        <v>0</v>
      </c>
      <c r="E1770" s="0" t="n">
        <v>0</v>
      </c>
      <c r="F1770" s="0" t="n">
        <v>1836</v>
      </c>
      <c r="G1770" s="0" t="n">
        <v>1710.929368</v>
      </c>
      <c r="H1770" s="0" t="n">
        <v>1778.93</v>
      </c>
      <c r="I1770" s="0" t="n">
        <v>1846.930632</v>
      </c>
      <c r="J1770" s="0" t="n">
        <v>0.968916</v>
      </c>
    </row>
    <row r="1771" customFormat="false" ht="12.75" hidden="false" customHeight="false" outlineLevel="0" collapsed="false">
      <c r="A1771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1771" s="0" t="n">
        <v>5</v>
      </c>
      <c r="C1771" s="0" t="n">
        <v>0</v>
      </c>
      <c r="D1771" s="0" t="n">
        <v>0</v>
      </c>
      <c r="E1771" s="0" t="n">
        <v>0</v>
      </c>
      <c r="F1771" s="0" t="n">
        <v>1836</v>
      </c>
      <c r="G1771" s="0" t="n">
        <v>1710.929368</v>
      </c>
      <c r="H1771" s="0" t="n">
        <v>1778.93</v>
      </c>
      <c r="I1771" s="0" t="n">
        <v>1846.930632</v>
      </c>
      <c r="J1771" s="0" t="n">
        <v>0.968916</v>
      </c>
    </row>
    <row r="1772" customFormat="false" ht="12.75" hidden="false" customHeight="false" outlineLevel="0" collapsed="false">
      <c r="A1772" s="0" t="str">
        <f aca="false">HYPERLINK("http://www.godatabase.org/cgi-bin/go.cgi?query=GO:0035249&amp;auto_wild_cards=yes&amp;view=query&amp;action=query&amp;search_constraint=terms","GO:0035249_synaptic_transmission__glutamatergic")</f>
        <v>GO:0035249_synaptic_transmission__glutamatergic</v>
      </c>
      <c r="B1772" s="0" t="n">
        <v>5</v>
      </c>
      <c r="C1772" s="0" t="n">
        <v>0</v>
      </c>
      <c r="D1772" s="0" t="n">
        <v>0</v>
      </c>
      <c r="E1772" s="0" t="n">
        <v>0</v>
      </c>
      <c r="F1772" s="0" t="n">
        <v>1836</v>
      </c>
      <c r="G1772" s="0" t="n">
        <v>1710.929368</v>
      </c>
      <c r="H1772" s="0" t="n">
        <v>1778.93</v>
      </c>
      <c r="I1772" s="0" t="n">
        <v>1846.930632</v>
      </c>
      <c r="J1772" s="0" t="n">
        <v>0.968916</v>
      </c>
    </row>
    <row r="1773" customFormat="false" ht="12.75" hidden="false" customHeight="false" outlineLevel="0" collapsed="false">
      <c r="A1773" s="0" t="str">
        <f aca="false">HYPERLINK("http://www.godatabase.org/cgi-bin/go.cgi?query=GO:0042053&amp;auto_wild_cards=yes&amp;view=query&amp;action=query&amp;search_constraint=terms","GO:0042053_regulation_of_dopamine_metabolic_process")</f>
        <v>GO:0042053_regulation_of_dopamine_metabolic_process</v>
      </c>
      <c r="B1773" s="0" t="n">
        <v>5</v>
      </c>
      <c r="C1773" s="0" t="n">
        <v>0</v>
      </c>
      <c r="D1773" s="0" t="n">
        <v>0</v>
      </c>
      <c r="E1773" s="0" t="n">
        <v>0</v>
      </c>
      <c r="F1773" s="0" t="n">
        <v>1836</v>
      </c>
      <c r="G1773" s="0" t="n">
        <v>1710.929368</v>
      </c>
      <c r="H1773" s="0" t="n">
        <v>1778.93</v>
      </c>
      <c r="I1773" s="0" t="n">
        <v>1846.930632</v>
      </c>
      <c r="J1773" s="0" t="n">
        <v>0.968916</v>
      </c>
    </row>
    <row r="1774" customFormat="false" ht="12.75" hidden="false" customHeight="false" outlineLevel="0" collapsed="false">
      <c r="A1774" s="0" t="str">
        <f aca="false">HYPERLINK("http://www.godatabase.org/cgi-bin/go.cgi?query=GO:0042069&amp;auto_wild_cards=yes&amp;view=query&amp;action=query&amp;search_constraint=terms","GO:0042069_regulation_of_catecholamine_metabolic_process")</f>
        <v>GO:0042069_regulation_of_catecholamine_metabolic_process</v>
      </c>
      <c r="B1774" s="0" t="n">
        <v>5</v>
      </c>
      <c r="C1774" s="0" t="n">
        <v>0</v>
      </c>
      <c r="D1774" s="0" t="n">
        <v>0</v>
      </c>
      <c r="E1774" s="0" t="n">
        <v>0</v>
      </c>
      <c r="F1774" s="0" t="n">
        <v>1836</v>
      </c>
      <c r="G1774" s="0" t="n">
        <v>1710.929368</v>
      </c>
      <c r="H1774" s="0" t="n">
        <v>1778.93</v>
      </c>
      <c r="I1774" s="0" t="n">
        <v>1846.930632</v>
      </c>
      <c r="J1774" s="0" t="n">
        <v>0.968916</v>
      </c>
    </row>
    <row r="1775" customFormat="false" ht="12.75" hidden="false" customHeight="false" outlineLevel="0" collapsed="false">
      <c r="A1775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1775" s="0" t="n">
        <v>5</v>
      </c>
      <c r="C1775" s="0" t="n">
        <v>0</v>
      </c>
      <c r="D1775" s="0" t="n">
        <v>0</v>
      </c>
      <c r="E1775" s="0" t="n">
        <v>0</v>
      </c>
      <c r="F1775" s="0" t="n">
        <v>1836</v>
      </c>
      <c r="G1775" s="0" t="n">
        <v>1710.929368</v>
      </c>
      <c r="H1775" s="0" t="n">
        <v>1778.93</v>
      </c>
      <c r="I1775" s="0" t="n">
        <v>1846.930632</v>
      </c>
      <c r="J1775" s="0" t="n">
        <v>0.968916</v>
      </c>
    </row>
    <row r="1776" customFormat="false" ht="12.75" hidden="false" customHeight="false" outlineLevel="0" collapsed="false">
      <c r="A1776" s="0" t="str">
        <f aca="false">HYPERLINK("http://www.godatabase.org/cgi-bin/go.cgi?query=GO:0042253&amp;auto_wild_cards=yes&amp;view=query&amp;action=query&amp;search_constraint=terms","GO:0042253_granulocyte_macrophage_colony-stimulating_factor_biosynthetic_process")</f>
        <v>GO:0042253_granulocyte_macrophage_colony-stimulating_factor_biosynthetic_process</v>
      </c>
      <c r="B1776" s="0" t="n">
        <v>5</v>
      </c>
      <c r="C1776" s="0" t="n">
        <v>0</v>
      </c>
      <c r="D1776" s="0" t="n">
        <v>0</v>
      </c>
      <c r="E1776" s="0" t="n">
        <v>0</v>
      </c>
      <c r="F1776" s="0" t="n">
        <v>1836</v>
      </c>
      <c r="G1776" s="0" t="n">
        <v>1710.929368</v>
      </c>
      <c r="H1776" s="0" t="n">
        <v>1778.93</v>
      </c>
      <c r="I1776" s="0" t="n">
        <v>1846.930632</v>
      </c>
      <c r="J1776" s="0" t="n">
        <v>0.968916</v>
      </c>
    </row>
    <row r="1777" customFormat="false" ht="12.75" hidden="false" customHeight="false" outlineLevel="0" collapsed="false">
      <c r="A1777" s="0" t="str">
        <f aca="false">HYPERLINK("http://www.godatabase.org/cgi-bin/go.cgi?query=GO:0042304&amp;auto_wild_cards=yes&amp;view=query&amp;action=query&amp;search_constraint=terms","GO:0042304_regulation_of_fatty_acid_biosynthetic_process")</f>
        <v>GO:0042304_regulation_of_fatty_acid_biosynthetic_process</v>
      </c>
      <c r="B1777" s="0" t="n">
        <v>5</v>
      </c>
      <c r="C1777" s="0" t="n">
        <v>0</v>
      </c>
      <c r="D1777" s="0" t="n">
        <v>0</v>
      </c>
      <c r="E1777" s="0" t="n">
        <v>0</v>
      </c>
      <c r="F1777" s="0" t="n">
        <v>1836</v>
      </c>
      <c r="G1777" s="0" t="n">
        <v>1710.929368</v>
      </c>
      <c r="H1777" s="0" t="n">
        <v>1778.93</v>
      </c>
      <c r="I1777" s="0" t="n">
        <v>1846.930632</v>
      </c>
      <c r="J1777" s="0" t="n">
        <v>0.968916</v>
      </c>
    </row>
    <row r="1778" customFormat="false" ht="12.75" hidden="false" customHeight="false" outlineLevel="0" collapsed="false">
      <c r="A1778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1778" s="0" t="n">
        <v>5</v>
      </c>
      <c r="C1778" s="0" t="n">
        <v>0</v>
      </c>
      <c r="D1778" s="0" t="n">
        <v>0</v>
      </c>
      <c r="E1778" s="0" t="n">
        <v>0</v>
      </c>
      <c r="F1778" s="0" t="n">
        <v>1836</v>
      </c>
      <c r="G1778" s="0" t="n">
        <v>1710.929368</v>
      </c>
      <c r="H1778" s="0" t="n">
        <v>1778.93</v>
      </c>
      <c r="I1778" s="0" t="n">
        <v>1846.930632</v>
      </c>
      <c r="J1778" s="0" t="n">
        <v>0.968916</v>
      </c>
    </row>
    <row r="1779" customFormat="false" ht="12.75" hidden="false" customHeight="false" outlineLevel="0" collapsed="false">
      <c r="A1779" s="0" t="str">
        <f aca="false">HYPERLINK("http://www.godatabase.org/cgi-bin/go.cgi?query=GO:0042447&amp;auto_wild_cards=yes&amp;view=query&amp;action=query&amp;search_constraint=terms","GO:0042447_hormone_catabolic_process")</f>
        <v>GO:0042447_hormone_catabolic_process</v>
      </c>
      <c r="B1779" s="0" t="n">
        <v>5</v>
      </c>
      <c r="C1779" s="0" t="n">
        <v>0</v>
      </c>
      <c r="D1779" s="0" t="n">
        <v>0</v>
      </c>
      <c r="E1779" s="0" t="n">
        <v>0</v>
      </c>
      <c r="F1779" s="0" t="n">
        <v>1836</v>
      </c>
      <c r="G1779" s="0" t="n">
        <v>1710.929368</v>
      </c>
      <c r="H1779" s="0" t="n">
        <v>1778.93</v>
      </c>
      <c r="I1779" s="0" t="n">
        <v>1846.930632</v>
      </c>
      <c r="J1779" s="0" t="n">
        <v>0.968916</v>
      </c>
    </row>
    <row r="1780" customFormat="false" ht="12.75" hidden="false" customHeight="false" outlineLevel="0" collapsed="false">
      <c r="A1780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780" s="0" t="n">
        <v>5</v>
      </c>
      <c r="C1780" s="0" t="n">
        <v>0</v>
      </c>
      <c r="D1780" s="0" t="n">
        <v>0</v>
      </c>
      <c r="E1780" s="0" t="n">
        <v>0</v>
      </c>
      <c r="F1780" s="0" t="n">
        <v>1836</v>
      </c>
      <c r="G1780" s="0" t="n">
        <v>1710.929368</v>
      </c>
      <c r="H1780" s="0" t="n">
        <v>1778.93</v>
      </c>
      <c r="I1780" s="0" t="n">
        <v>1846.930632</v>
      </c>
      <c r="J1780" s="0" t="n">
        <v>0.968916</v>
      </c>
    </row>
    <row r="1781" customFormat="false" ht="12.75" hidden="false" customHeight="false" outlineLevel="0" collapsed="false">
      <c r="A1781" s="0" t="str">
        <f aca="false">HYPERLINK("http://www.godatabase.org/cgi-bin/go.cgi?query=GO:0042522&amp;auto_wild_cards=yes&amp;view=query&amp;action=query&amp;search_constraint=terms","GO:0042522_regulation_of_tyrosine_phosphorylation_of_Stat5_protein")</f>
        <v>GO:0042522_regulation_of_tyrosine_phosphorylation_of_Stat5_protein</v>
      </c>
      <c r="B1781" s="0" t="n">
        <v>5</v>
      </c>
      <c r="C1781" s="0" t="n">
        <v>0</v>
      </c>
      <c r="D1781" s="0" t="n">
        <v>0</v>
      </c>
      <c r="E1781" s="0" t="n">
        <v>0</v>
      </c>
      <c r="F1781" s="0" t="n">
        <v>1836</v>
      </c>
      <c r="G1781" s="0" t="n">
        <v>1710.929368</v>
      </c>
      <c r="H1781" s="0" t="n">
        <v>1778.93</v>
      </c>
      <c r="I1781" s="0" t="n">
        <v>1846.930632</v>
      </c>
      <c r="J1781" s="0" t="n">
        <v>0.968916</v>
      </c>
    </row>
    <row r="1782" customFormat="false" ht="12.75" hidden="false" customHeight="false" outlineLevel="0" collapsed="false">
      <c r="A1782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1782" s="0" t="n">
        <v>5</v>
      </c>
      <c r="C1782" s="0" t="n">
        <v>0</v>
      </c>
      <c r="D1782" s="0" t="n">
        <v>0</v>
      </c>
      <c r="E1782" s="0" t="n">
        <v>0</v>
      </c>
      <c r="F1782" s="0" t="n">
        <v>1836</v>
      </c>
      <c r="G1782" s="0" t="n">
        <v>1710.929368</v>
      </c>
      <c r="H1782" s="0" t="n">
        <v>1778.93</v>
      </c>
      <c r="I1782" s="0" t="n">
        <v>1846.930632</v>
      </c>
      <c r="J1782" s="0" t="n">
        <v>0.968916</v>
      </c>
    </row>
    <row r="1783" customFormat="false" ht="12.75" hidden="false" customHeight="false" outlineLevel="0" collapsed="false">
      <c r="A1783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1783" s="0" t="n">
        <v>5</v>
      </c>
      <c r="C1783" s="0" t="n">
        <v>0</v>
      </c>
      <c r="D1783" s="0" t="n">
        <v>0</v>
      </c>
      <c r="E1783" s="0" t="n">
        <v>0</v>
      </c>
      <c r="F1783" s="0" t="n">
        <v>1836</v>
      </c>
      <c r="G1783" s="0" t="n">
        <v>1710.929368</v>
      </c>
      <c r="H1783" s="0" t="n">
        <v>1778.93</v>
      </c>
      <c r="I1783" s="0" t="n">
        <v>1846.930632</v>
      </c>
      <c r="J1783" s="0" t="n">
        <v>0.968916</v>
      </c>
    </row>
    <row r="1784" customFormat="false" ht="12.75" hidden="false" customHeight="false" outlineLevel="0" collapsed="false">
      <c r="A1784" s="0" t="str">
        <f aca="false">HYPERLINK("http://www.godatabase.org/cgi-bin/go.cgi?query=GO:0042791&amp;auto_wild_cards=yes&amp;view=query&amp;action=query&amp;search_constraint=terms","GO:0042791_5S_class_rRNA_transcription")</f>
        <v>GO:0042791_5S_class_rRNA_transcription</v>
      </c>
      <c r="B1784" s="0" t="n">
        <v>5</v>
      </c>
      <c r="C1784" s="0" t="n">
        <v>0</v>
      </c>
      <c r="D1784" s="0" t="n">
        <v>0</v>
      </c>
      <c r="E1784" s="0" t="n">
        <v>0</v>
      </c>
      <c r="F1784" s="0" t="n">
        <v>1836</v>
      </c>
      <c r="G1784" s="0" t="n">
        <v>1710.929368</v>
      </c>
      <c r="H1784" s="0" t="n">
        <v>1778.93</v>
      </c>
      <c r="I1784" s="0" t="n">
        <v>1846.930632</v>
      </c>
      <c r="J1784" s="0" t="n">
        <v>0.968916</v>
      </c>
    </row>
    <row r="1785" customFormat="false" ht="12.75" hidden="false" customHeight="false" outlineLevel="0" collapsed="false">
      <c r="A1785" s="0" t="str">
        <f aca="false">HYPERLINK("http://www.godatabase.org/cgi-bin/go.cgi?query=GO:0042797&amp;auto_wild_cards=yes&amp;view=query&amp;action=query&amp;search_constraint=terms","GO:0042797_tRNA_transcription_from_RNA_polymerase_III_promoter")</f>
        <v>GO:0042797_tRNA_transcription_from_RNA_polymerase_III_promoter</v>
      </c>
      <c r="B1785" s="0" t="n">
        <v>5</v>
      </c>
      <c r="C1785" s="0" t="n">
        <v>0</v>
      </c>
      <c r="D1785" s="0" t="n">
        <v>0</v>
      </c>
      <c r="E1785" s="0" t="n">
        <v>0</v>
      </c>
      <c r="F1785" s="0" t="n">
        <v>1836</v>
      </c>
      <c r="G1785" s="0" t="n">
        <v>1710.929368</v>
      </c>
      <c r="H1785" s="0" t="n">
        <v>1778.93</v>
      </c>
      <c r="I1785" s="0" t="n">
        <v>1846.930632</v>
      </c>
      <c r="J1785" s="0" t="n">
        <v>0.968916</v>
      </c>
    </row>
    <row r="1786" customFormat="false" ht="12.75" hidden="false" customHeight="false" outlineLevel="0" collapsed="false">
      <c r="A1786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1786" s="0" t="n">
        <v>5</v>
      </c>
      <c r="C1786" s="0" t="n">
        <v>0</v>
      </c>
      <c r="D1786" s="0" t="n">
        <v>0</v>
      </c>
      <c r="E1786" s="0" t="n">
        <v>0</v>
      </c>
      <c r="F1786" s="0" t="n">
        <v>1836</v>
      </c>
      <c r="G1786" s="0" t="n">
        <v>1710.929368</v>
      </c>
      <c r="H1786" s="0" t="n">
        <v>1778.93</v>
      </c>
      <c r="I1786" s="0" t="n">
        <v>1846.930632</v>
      </c>
      <c r="J1786" s="0" t="n">
        <v>0.968916</v>
      </c>
    </row>
    <row r="1787" customFormat="false" ht="12.75" hidden="false" customHeight="false" outlineLevel="0" collapsed="false">
      <c r="A1787" s="0" t="str">
        <f aca="false">HYPERLINK("http://www.godatabase.org/cgi-bin/go.cgi?query=GO:0043044&amp;auto_wild_cards=yes&amp;view=query&amp;action=query&amp;search_constraint=terms","GO:0043044_ATP-dependent_chromatin_remodeling")</f>
        <v>GO:0043044_ATP-dependent_chromatin_remodeling</v>
      </c>
      <c r="B1787" s="0" t="n">
        <v>5</v>
      </c>
      <c r="C1787" s="0" t="n">
        <v>0</v>
      </c>
      <c r="D1787" s="0" t="n">
        <v>0</v>
      </c>
      <c r="E1787" s="0" t="n">
        <v>0</v>
      </c>
      <c r="F1787" s="0" t="n">
        <v>1836</v>
      </c>
      <c r="G1787" s="0" t="n">
        <v>1710.929368</v>
      </c>
      <c r="H1787" s="0" t="n">
        <v>1778.93</v>
      </c>
      <c r="I1787" s="0" t="n">
        <v>1846.930632</v>
      </c>
      <c r="J1787" s="0" t="n">
        <v>0.968916</v>
      </c>
    </row>
    <row r="1788" customFormat="false" ht="12.75" hidden="false" customHeight="false" outlineLevel="0" collapsed="false">
      <c r="A1788" s="0" t="str">
        <f aca="false">HYPERLINK("http://www.godatabase.org/cgi-bin/go.cgi?query=GO:0043114&amp;auto_wild_cards=yes&amp;view=query&amp;action=query&amp;search_constraint=terms","GO:0043114_regulation_of_vascular_permeability")</f>
        <v>GO:0043114_regulation_of_vascular_permeability</v>
      </c>
      <c r="B1788" s="0" t="n">
        <v>5</v>
      </c>
      <c r="C1788" s="0" t="n">
        <v>0</v>
      </c>
      <c r="D1788" s="0" t="n">
        <v>0</v>
      </c>
      <c r="E1788" s="0" t="n">
        <v>0</v>
      </c>
      <c r="F1788" s="0" t="n">
        <v>1836</v>
      </c>
      <c r="G1788" s="0" t="n">
        <v>1710.929368</v>
      </c>
      <c r="H1788" s="0" t="n">
        <v>1778.93</v>
      </c>
      <c r="I1788" s="0" t="n">
        <v>1846.930632</v>
      </c>
      <c r="J1788" s="0" t="n">
        <v>0.968916</v>
      </c>
    </row>
    <row r="1789" customFormat="false" ht="12.75" hidden="false" customHeight="false" outlineLevel="0" collapsed="false">
      <c r="A1789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1789" s="0" t="n">
        <v>5</v>
      </c>
      <c r="C1789" s="0" t="n">
        <v>0</v>
      </c>
      <c r="D1789" s="0" t="n">
        <v>0</v>
      </c>
      <c r="E1789" s="0" t="n">
        <v>0</v>
      </c>
      <c r="F1789" s="0" t="n">
        <v>1836</v>
      </c>
      <c r="G1789" s="0" t="n">
        <v>1710.929368</v>
      </c>
      <c r="H1789" s="0" t="n">
        <v>1778.93</v>
      </c>
      <c r="I1789" s="0" t="n">
        <v>1846.930632</v>
      </c>
      <c r="J1789" s="0" t="n">
        <v>0.968916</v>
      </c>
    </row>
    <row r="1790" customFormat="false" ht="12.75" hidden="false" customHeight="false" outlineLevel="0" collapsed="false">
      <c r="A1790" s="0" t="str">
        <f aca="false">HYPERLINK("http://www.godatabase.org/cgi-bin/go.cgi?query=GO:0043244&amp;auto_wild_cards=yes&amp;view=query&amp;action=query&amp;search_constraint=terms","GO:0043244_regulation_of_protein_complex_disassembly")</f>
        <v>GO:0043244_regulation_of_protein_complex_disassembly</v>
      </c>
      <c r="B1790" s="0" t="n">
        <v>5</v>
      </c>
      <c r="C1790" s="0" t="n">
        <v>0</v>
      </c>
      <c r="D1790" s="0" t="n">
        <v>0</v>
      </c>
      <c r="E1790" s="0" t="n">
        <v>0</v>
      </c>
      <c r="F1790" s="0" t="n">
        <v>1836</v>
      </c>
      <c r="G1790" s="0" t="n">
        <v>1710.929368</v>
      </c>
      <c r="H1790" s="0" t="n">
        <v>1778.93</v>
      </c>
      <c r="I1790" s="0" t="n">
        <v>1846.930632</v>
      </c>
      <c r="J1790" s="0" t="n">
        <v>0.968916</v>
      </c>
    </row>
    <row r="1791" customFormat="false" ht="12.75" hidden="false" customHeight="false" outlineLevel="0" collapsed="false">
      <c r="A1791" s="0" t="str">
        <f aca="false">HYPERLINK("http://www.godatabase.org/cgi-bin/go.cgi?query=GO:0043249&amp;auto_wild_cards=yes&amp;view=query&amp;action=query&amp;search_constraint=terms","GO:0043249_erythrocyte_maturation")</f>
        <v>GO:0043249_erythrocyte_maturation</v>
      </c>
      <c r="B1791" s="0" t="n">
        <v>5</v>
      </c>
      <c r="C1791" s="0" t="n">
        <v>0</v>
      </c>
      <c r="D1791" s="0" t="n">
        <v>0</v>
      </c>
      <c r="E1791" s="0" t="n">
        <v>0</v>
      </c>
      <c r="F1791" s="0" t="n">
        <v>1836</v>
      </c>
      <c r="G1791" s="0" t="n">
        <v>1710.929368</v>
      </c>
      <c r="H1791" s="0" t="n">
        <v>1778.93</v>
      </c>
      <c r="I1791" s="0" t="n">
        <v>1846.930632</v>
      </c>
      <c r="J1791" s="0" t="n">
        <v>0.968916</v>
      </c>
    </row>
    <row r="1792" customFormat="false" ht="12.75" hidden="false" customHeight="false" outlineLevel="0" collapsed="false">
      <c r="A1792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1792" s="0" t="n">
        <v>5</v>
      </c>
      <c r="C1792" s="0" t="n">
        <v>0</v>
      </c>
      <c r="D1792" s="0" t="n">
        <v>0</v>
      </c>
      <c r="E1792" s="0" t="n">
        <v>0</v>
      </c>
      <c r="F1792" s="0" t="n">
        <v>1836</v>
      </c>
      <c r="G1792" s="0" t="n">
        <v>1710.929368</v>
      </c>
      <c r="H1792" s="0" t="n">
        <v>1778.93</v>
      </c>
      <c r="I1792" s="0" t="n">
        <v>1846.930632</v>
      </c>
      <c r="J1792" s="0" t="n">
        <v>0.968916</v>
      </c>
    </row>
    <row r="1793" customFormat="false" ht="12.75" hidden="false" customHeight="false" outlineLevel="0" collapsed="false">
      <c r="A1793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793" s="0" t="n">
        <v>5</v>
      </c>
      <c r="C1793" s="0" t="n">
        <v>0</v>
      </c>
      <c r="D1793" s="0" t="n">
        <v>0</v>
      </c>
      <c r="E1793" s="0" t="n">
        <v>0</v>
      </c>
      <c r="F1793" s="0" t="n">
        <v>1836</v>
      </c>
      <c r="G1793" s="0" t="n">
        <v>1710.929368</v>
      </c>
      <c r="H1793" s="0" t="n">
        <v>1778.93</v>
      </c>
      <c r="I1793" s="0" t="n">
        <v>1846.930632</v>
      </c>
      <c r="J1793" s="0" t="n">
        <v>0.968916</v>
      </c>
    </row>
    <row r="1794" customFormat="false" ht="12.75" hidden="false" customHeight="false" outlineLevel="0" collapsed="false">
      <c r="A1794" s="0" t="str">
        <f aca="false">HYPERLINK("http://www.godatabase.org/cgi-bin/go.cgi?query=GO:0043491&amp;auto_wild_cards=yes&amp;view=query&amp;action=query&amp;search_constraint=terms","GO:0043491_protein_kinase_B_signaling_cascade")</f>
        <v>GO:0043491_protein_kinase_B_signaling_cascade</v>
      </c>
      <c r="B1794" s="0" t="n">
        <v>5</v>
      </c>
      <c r="C1794" s="0" t="n">
        <v>0</v>
      </c>
      <c r="D1794" s="0" t="n">
        <v>0</v>
      </c>
      <c r="E1794" s="0" t="n">
        <v>0</v>
      </c>
      <c r="F1794" s="0" t="n">
        <v>1836</v>
      </c>
      <c r="G1794" s="0" t="n">
        <v>1710.929368</v>
      </c>
      <c r="H1794" s="0" t="n">
        <v>1778.93</v>
      </c>
      <c r="I1794" s="0" t="n">
        <v>1846.930632</v>
      </c>
      <c r="J1794" s="0" t="n">
        <v>0.968916</v>
      </c>
    </row>
    <row r="1795" customFormat="false" ht="12.75" hidden="false" customHeight="false" outlineLevel="0" collapsed="false">
      <c r="A1795" s="0" t="str">
        <f aca="false">HYPERLINK("http://www.godatabase.org/cgi-bin/go.cgi?query=GO:0043535&amp;auto_wild_cards=yes&amp;view=query&amp;action=query&amp;search_constraint=terms","GO:0043535_regulation_of_blood_vessel_endothelial_cell_migration")</f>
        <v>GO:0043535_regulation_of_blood_vessel_endothelial_cell_migration</v>
      </c>
      <c r="B1795" s="0" t="n">
        <v>5</v>
      </c>
      <c r="C1795" s="0" t="n">
        <v>0</v>
      </c>
      <c r="D1795" s="0" t="n">
        <v>0</v>
      </c>
      <c r="E1795" s="0" t="n">
        <v>0</v>
      </c>
      <c r="F1795" s="0" t="n">
        <v>1836</v>
      </c>
      <c r="G1795" s="0" t="n">
        <v>1710.929368</v>
      </c>
      <c r="H1795" s="0" t="n">
        <v>1778.93</v>
      </c>
      <c r="I1795" s="0" t="n">
        <v>1846.930632</v>
      </c>
      <c r="J1795" s="0" t="n">
        <v>0.968916</v>
      </c>
    </row>
    <row r="1796" customFormat="false" ht="12.75" hidden="false" customHeight="false" outlineLevel="0" collapsed="false">
      <c r="A1796" s="0" t="str">
        <f aca="false">HYPERLINK("http://www.godatabase.org/cgi-bin/go.cgi?query=GO:0045022&amp;auto_wild_cards=yes&amp;view=query&amp;action=query&amp;search_constraint=terms","GO:0045022_early_endosome_to_late_endosome_transport")</f>
        <v>GO:0045022_early_endosome_to_late_endosome_transport</v>
      </c>
      <c r="B1796" s="0" t="n">
        <v>5</v>
      </c>
      <c r="C1796" s="0" t="n">
        <v>0</v>
      </c>
      <c r="D1796" s="0" t="n">
        <v>0</v>
      </c>
      <c r="E1796" s="0" t="n">
        <v>0</v>
      </c>
      <c r="F1796" s="0" t="n">
        <v>1836</v>
      </c>
      <c r="G1796" s="0" t="n">
        <v>1710.929368</v>
      </c>
      <c r="H1796" s="0" t="n">
        <v>1778.93</v>
      </c>
      <c r="I1796" s="0" t="n">
        <v>1846.930632</v>
      </c>
      <c r="J1796" s="0" t="n">
        <v>0.968916</v>
      </c>
    </row>
    <row r="1797" customFormat="false" ht="12.75" hidden="false" customHeight="false" outlineLevel="0" collapsed="false">
      <c r="A1797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1797" s="0" t="n">
        <v>5</v>
      </c>
      <c r="C1797" s="0" t="n">
        <v>0</v>
      </c>
      <c r="D1797" s="0" t="n">
        <v>0</v>
      </c>
      <c r="E1797" s="0" t="n">
        <v>0</v>
      </c>
      <c r="F1797" s="0" t="n">
        <v>1836</v>
      </c>
      <c r="G1797" s="0" t="n">
        <v>1710.929368</v>
      </c>
      <c r="H1797" s="0" t="n">
        <v>1778.93</v>
      </c>
      <c r="I1797" s="0" t="n">
        <v>1846.930632</v>
      </c>
      <c r="J1797" s="0" t="n">
        <v>0.968916</v>
      </c>
    </row>
    <row r="1798" customFormat="false" ht="12.75" hidden="false" customHeight="false" outlineLevel="0" collapsed="false">
      <c r="A1798" s="0" t="str">
        <f aca="false">HYPERLINK("http://www.godatabase.org/cgi-bin/go.cgi?query=GO:0045071&amp;auto_wild_cards=yes&amp;view=query&amp;action=query&amp;search_constraint=terms","GO:0045071_negative_regulation_of_viral_genome_replication")</f>
        <v>GO:0045071_negative_regulation_of_viral_genome_replication</v>
      </c>
      <c r="B1798" s="0" t="n">
        <v>5</v>
      </c>
      <c r="C1798" s="0" t="n">
        <v>0</v>
      </c>
      <c r="D1798" s="0" t="n">
        <v>0</v>
      </c>
      <c r="E1798" s="0" t="n">
        <v>0</v>
      </c>
      <c r="F1798" s="0" t="n">
        <v>1836</v>
      </c>
      <c r="G1798" s="0" t="n">
        <v>1710.929368</v>
      </c>
      <c r="H1798" s="0" t="n">
        <v>1778.93</v>
      </c>
      <c r="I1798" s="0" t="n">
        <v>1846.930632</v>
      </c>
      <c r="J1798" s="0" t="n">
        <v>0.968916</v>
      </c>
    </row>
    <row r="1799" customFormat="false" ht="12.75" hidden="false" customHeight="false" outlineLevel="0" collapsed="false">
      <c r="A1799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1799" s="0" t="n">
        <v>5</v>
      </c>
      <c r="C1799" s="0" t="n">
        <v>0</v>
      </c>
      <c r="D1799" s="0" t="n">
        <v>0</v>
      </c>
      <c r="E1799" s="0" t="n">
        <v>0</v>
      </c>
      <c r="F1799" s="0" t="n">
        <v>1836</v>
      </c>
      <c r="G1799" s="0" t="n">
        <v>1710.929368</v>
      </c>
      <c r="H1799" s="0" t="n">
        <v>1778.93</v>
      </c>
      <c r="I1799" s="0" t="n">
        <v>1846.930632</v>
      </c>
      <c r="J1799" s="0" t="n">
        <v>0.968916</v>
      </c>
    </row>
    <row r="1800" customFormat="false" ht="12.75" hidden="false" customHeight="false" outlineLevel="0" collapsed="false">
      <c r="A1800" s="0" t="str">
        <f aca="false">HYPERLINK("http://www.godatabase.org/cgi-bin/go.cgi?query=GO:0045342&amp;auto_wild_cards=yes&amp;view=query&amp;action=query&amp;search_constraint=terms","GO:0045342_MHC_class_II_biosynthetic_process")</f>
        <v>GO:0045342_MHC_class_II_biosynthetic_process</v>
      </c>
      <c r="B1800" s="0" t="n">
        <v>5</v>
      </c>
      <c r="C1800" s="0" t="n">
        <v>0</v>
      </c>
      <c r="D1800" s="0" t="n">
        <v>0</v>
      </c>
      <c r="E1800" s="0" t="n">
        <v>0</v>
      </c>
      <c r="F1800" s="0" t="n">
        <v>1836</v>
      </c>
      <c r="G1800" s="0" t="n">
        <v>1710.929368</v>
      </c>
      <c r="H1800" s="0" t="n">
        <v>1778.93</v>
      </c>
      <c r="I1800" s="0" t="n">
        <v>1846.930632</v>
      </c>
      <c r="J1800" s="0" t="n">
        <v>0.968916</v>
      </c>
    </row>
    <row r="1801" customFormat="false" ht="12.75" hidden="false" customHeight="false" outlineLevel="0" collapsed="false">
      <c r="A1801" s="0" t="str">
        <f aca="false">HYPERLINK("http://www.godatabase.org/cgi-bin/go.cgi?query=GO:0045346&amp;auto_wild_cards=yes&amp;view=query&amp;action=query&amp;search_constraint=terms","GO:0045346_regulation_of_MHC_class_II_biosynthetic_process")</f>
        <v>GO:0045346_regulation_of_MHC_class_II_biosynthetic_process</v>
      </c>
      <c r="B1801" s="0" t="n">
        <v>5</v>
      </c>
      <c r="C1801" s="0" t="n">
        <v>0</v>
      </c>
      <c r="D1801" s="0" t="n">
        <v>0</v>
      </c>
      <c r="E1801" s="0" t="n">
        <v>0</v>
      </c>
      <c r="F1801" s="0" t="n">
        <v>1836</v>
      </c>
      <c r="G1801" s="0" t="n">
        <v>1710.929368</v>
      </c>
      <c r="H1801" s="0" t="n">
        <v>1778.93</v>
      </c>
      <c r="I1801" s="0" t="n">
        <v>1846.930632</v>
      </c>
      <c r="J1801" s="0" t="n">
        <v>0.968916</v>
      </c>
    </row>
    <row r="1802" customFormat="false" ht="12.75" hidden="false" customHeight="false" outlineLevel="0" collapsed="false">
      <c r="A1802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802" s="0" t="n">
        <v>5</v>
      </c>
      <c r="C1802" s="0" t="n">
        <v>0</v>
      </c>
      <c r="D1802" s="0" t="n">
        <v>0</v>
      </c>
      <c r="E1802" s="0" t="n">
        <v>0</v>
      </c>
      <c r="F1802" s="0" t="n">
        <v>1836</v>
      </c>
      <c r="G1802" s="0" t="n">
        <v>1710.929368</v>
      </c>
      <c r="H1802" s="0" t="n">
        <v>1778.93</v>
      </c>
      <c r="I1802" s="0" t="n">
        <v>1846.930632</v>
      </c>
      <c r="J1802" s="0" t="n">
        <v>0.968916</v>
      </c>
    </row>
    <row r="1803" customFormat="false" ht="12.75" hidden="false" customHeight="false" outlineLevel="0" collapsed="false">
      <c r="A1803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803" s="0" t="n">
        <v>5</v>
      </c>
      <c r="C1803" s="0" t="n">
        <v>0</v>
      </c>
      <c r="D1803" s="0" t="n">
        <v>0</v>
      </c>
      <c r="E1803" s="0" t="n">
        <v>0</v>
      </c>
      <c r="F1803" s="0" t="n">
        <v>1836</v>
      </c>
      <c r="G1803" s="0" t="n">
        <v>1710.929368</v>
      </c>
      <c r="H1803" s="0" t="n">
        <v>1778.93</v>
      </c>
      <c r="I1803" s="0" t="n">
        <v>1846.930632</v>
      </c>
      <c r="J1803" s="0" t="n">
        <v>0.968916</v>
      </c>
    </row>
    <row r="1804" customFormat="false" ht="12.75" hidden="false" customHeight="false" outlineLevel="0" collapsed="false">
      <c r="A1804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1804" s="0" t="n">
        <v>5</v>
      </c>
      <c r="C1804" s="0" t="n">
        <v>0</v>
      </c>
      <c r="D1804" s="0" t="n">
        <v>0</v>
      </c>
      <c r="E1804" s="0" t="n">
        <v>0</v>
      </c>
      <c r="F1804" s="0" t="n">
        <v>1836</v>
      </c>
      <c r="G1804" s="0" t="n">
        <v>1710.929368</v>
      </c>
      <c r="H1804" s="0" t="n">
        <v>1778.93</v>
      </c>
      <c r="I1804" s="0" t="n">
        <v>1846.930632</v>
      </c>
      <c r="J1804" s="0" t="n">
        <v>0.968916</v>
      </c>
    </row>
    <row r="1805" customFormat="false" ht="12.75" hidden="false" customHeight="false" outlineLevel="0" collapsed="false">
      <c r="A1805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1805" s="0" t="n">
        <v>5</v>
      </c>
      <c r="C1805" s="0" t="n">
        <v>0</v>
      </c>
      <c r="D1805" s="0" t="n">
        <v>0</v>
      </c>
      <c r="E1805" s="0" t="n">
        <v>0</v>
      </c>
      <c r="F1805" s="0" t="n">
        <v>1836</v>
      </c>
      <c r="G1805" s="0" t="n">
        <v>1710.929368</v>
      </c>
      <c r="H1805" s="0" t="n">
        <v>1778.93</v>
      </c>
      <c r="I1805" s="0" t="n">
        <v>1846.930632</v>
      </c>
      <c r="J1805" s="0" t="n">
        <v>0.968916</v>
      </c>
    </row>
    <row r="1806" customFormat="false" ht="12.75" hidden="false" customHeight="false" outlineLevel="0" collapsed="false">
      <c r="A1806" s="0" t="str">
        <f aca="false">HYPERLINK("http://www.godatabase.org/cgi-bin/go.cgi?query=GO:0045687&amp;auto_wild_cards=yes&amp;view=query&amp;action=query&amp;search_constraint=terms","GO:0045687_positive_regulation_of_glial_cell_differentiation")</f>
        <v>GO:0045687_positive_regulation_of_glial_cell_differentiation</v>
      </c>
      <c r="B1806" s="0" t="n">
        <v>5</v>
      </c>
      <c r="C1806" s="0" t="n">
        <v>0</v>
      </c>
      <c r="D1806" s="0" t="n">
        <v>0</v>
      </c>
      <c r="E1806" s="0" t="n">
        <v>0</v>
      </c>
      <c r="F1806" s="0" t="n">
        <v>1836</v>
      </c>
      <c r="G1806" s="0" t="n">
        <v>1710.929368</v>
      </c>
      <c r="H1806" s="0" t="n">
        <v>1778.93</v>
      </c>
      <c r="I1806" s="0" t="n">
        <v>1846.930632</v>
      </c>
      <c r="J1806" s="0" t="n">
        <v>0.968916</v>
      </c>
    </row>
    <row r="1807" customFormat="false" ht="12.75" hidden="false" customHeight="false" outlineLevel="0" collapsed="false">
      <c r="A1807" s="0" t="str">
        <f aca="false">HYPERLINK("http://www.godatabase.org/cgi-bin/go.cgi?query=GO:0045739&amp;auto_wild_cards=yes&amp;view=query&amp;action=query&amp;search_constraint=terms","GO:0045739_positive_regulation_of_DNA_repair")</f>
        <v>GO:0045739_positive_regulation_of_DNA_repair</v>
      </c>
      <c r="B1807" s="0" t="n">
        <v>5</v>
      </c>
      <c r="C1807" s="0" t="n">
        <v>0</v>
      </c>
      <c r="D1807" s="0" t="n">
        <v>0</v>
      </c>
      <c r="E1807" s="0" t="n">
        <v>0</v>
      </c>
      <c r="F1807" s="0" t="n">
        <v>1836</v>
      </c>
      <c r="G1807" s="0" t="n">
        <v>1710.929368</v>
      </c>
      <c r="H1807" s="0" t="n">
        <v>1778.93</v>
      </c>
      <c r="I1807" s="0" t="n">
        <v>1846.930632</v>
      </c>
      <c r="J1807" s="0" t="n">
        <v>0.968916</v>
      </c>
    </row>
    <row r="1808" customFormat="false" ht="12.75" hidden="false" customHeight="false" outlineLevel="0" collapsed="false">
      <c r="A1808" s="0" t="str">
        <f aca="false">HYPERLINK("http://www.godatabase.org/cgi-bin/go.cgi?query=GO:0045749&amp;auto_wild_cards=yes&amp;view=query&amp;action=query&amp;search_constraint=terms","GO:0045749_negative_regulation_of_S_phase_of_mitotic_cell_cycle")</f>
        <v>GO:0045749_negative_regulation_of_S_phase_of_mitotic_cell_cycle</v>
      </c>
      <c r="B1808" s="0" t="n">
        <v>5</v>
      </c>
      <c r="C1808" s="0" t="n">
        <v>0</v>
      </c>
      <c r="D1808" s="0" t="n">
        <v>0</v>
      </c>
      <c r="E1808" s="0" t="n">
        <v>0</v>
      </c>
      <c r="F1808" s="0" t="n">
        <v>1836</v>
      </c>
      <c r="G1808" s="0" t="n">
        <v>1710.929368</v>
      </c>
      <c r="H1808" s="0" t="n">
        <v>1778.93</v>
      </c>
      <c r="I1808" s="0" t="n">
        <v>1846.930632</v>
      </c>
      <c r="J1808" s="0" t="n">
        <v>0.968916</v>
      </c>
    </row>
    <row r="1809" customFormat="false" ht="12.75" hidden="false" customHeight="false" outlineLevel="0" collapsed="false">
      <c r="A1809" s="0" t="str">
        <f aca="false">HYPERLINK("http://www.godatabase.org/cgi-bin/go.cgi?query=GO:0045822&amp;auto_wild_cards=yes&amp;view=query&amp;action=query&amp;search_constraint=terms","GO:0045822_negative_regulation_of_heart_contraction")</f>
        <v>GO:0045822_negative_regulation_of_heart_contraction</v>
      </c>
      <c r="B1809" s="0" t="n">
        <v>5</v>
      </c>
      <c r="C1809" s="0" t="n">
        <v>0</v>
      </c>
      <c r="D1809" s="0" t="n">
        <v>0</v>
      </c>
      <c r="E1809" s="0" t="n">
        <v>0</v>
      </c>
      <c r="F1809" s="0" t="n">
        <v>1836</v>
      </c>
      <c r="G1809" s="0" t="n">
        <v>1710.929368</v>
      </c>
      <c r="H1809" s="0" t="n">
        <v>1778.93</v>
      </c>
      <c r="I1809" s="0" t="n">
        <v>1846.930632</v>
      </c>
      <c r="J1809" s="0" t="n">
        <v>0.968916</v>
      </c>
    </row>
    <row r="1810" customFormat="false" ht="12.75" hidden="false" customHeight="false" outlineLevel="0" collapsed="false">
      <c r="A1810" s="0" t="str">
        <f aca="false">HYPERLINK("http://www.godatabase.org/cgi-bin/go.cgi?query=GO:0045948&amp;auto_wild_cards=yes&amp;view=query&amp;action=query&amp;search_constraint=terms","GO:0045948_positive_regulation_of_translational_initiation")</f>
        <v>GO:0045948_positive_regulation_of_translational_initiation</v>
      </c>
      <c r="B1810" s="0" t="n">
        <v>5</v>
      </c>
      <c r="C1810" s="0" t="n">
        <v>0</v>
      </c>
      <c r="D1810" s="0" t="n">
        <v>0</v>
      </c>
      <c r="E1810" s="0" t="n">
        <v>0</v>
      </c>
      <c r="F1810" s="0" t="n">
        <v>1836</v>
      </c>
      <c r="G1810" s="0" t="n">
        <v>1710.929368</v>
      </c>
      <c r="H1810" s="0" t="n">
        <v>1778.93</v>
      </c>
      <c r="I1810" s="0" t="n">
        <v>1846.930632</v>
      </c>
      <c r="J1810" s="0" t="n">
        <v>0.968916</v>
      </c>
    </row>
    <row r="1811" customFormat="false" ht="12.75" hidden="false" customHeight="false" outlineLevel="0" collapsed="false">
      <c r="A1811" s="0" t="str">
        <f aca="false">HYPERLINK("http://www.godatabase.org/cgi-bin/go.cgi?query=GO:0045954&amp;auto_wild_cards=yes&amp;view=query&amp;action=query&amp;search_constraint=terms","GO:0045954_positive_regulation_of_natural_killer_cell_mediated_cytotoxicity")</f>
        <v>GO:0045954_positive_regulation_of_natural_killer_cell_mediated_cytotoxicity</v>
      </c>
      <c r="B1811" s="0" t="n">
        <v>5</v>
      </c>
      <c r="C1811" s="0" t="n">
        <v>0</v>
      </c>
      <c r="D1811" s="0" t="n">
        <v>0</v>
      </c>
      <c r="E1811" s="0" t="n">
        <v>0</v>
      </c>
      <c r="F1811" s="0" t="n">
        <v>1836</v>
      </c>
      <c r="G1811" s="0" t="n">
        <v>1710.929368</v>
      </c>
      <c r="H1811" s="0" t="n">
        <v>1778.93</v>
      </c>
      <c r="I1811" s="0" t="n">
        <v>1846.930632</v>
      </c>
      <c r="J1811" s="0" t="n">
        <v>0.968916</v>
      </c>
    </row>
    <row r="1812" customFormat="false" ht="12.75" hidden="false" customHeight="false" outlineLevel="0" collapsed="false">
      <c r="A1812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1812" s="0" t="n">
        <v>5</v>
      </c>
      <c r="C1812" s="0" t="n">
        <v>0</v>
      </c>
      <c r="D1812" s="0" t="n">
        <v>0</v>
      </c>
      <c r="E1812" s="0" t="n">
        <v>0</v>
      </c>
      <c r="F1812" s="0" t="n">
        <v>1836</v>
      </c>
      <c r="G1812" s="0" t="n">
        <v>1710.929368</v>
      </c>
      <c r="H1812" s="0" t="n">
        <v>1778.93</v>
      </c>
      <c r="I1812" s="0" t="n">
        <v>1846.930632</v>
      </c>
      <c r="J1812" s="0" t="n">
        <v>0.968916</v>
      </c>
    </row>
    <row r="1813" customFormat="false" ht="12.75" hidden="false" customHeight="false" outlineLevel="0" collapsed="false">
      <c r="A1813" s="0" t="str">
        <f aca="false">HYPERLINK("http://www.godatabase.org/cgi-bin/go.cgi?query=GO:0046325&amp;auto_wild_cards=yes&amp;view=query&amp;action=query&amp;search_constraint=terms","GO:0046325_negative_regulation_of_glucose_import")</f>
        <v>GO:0046325_negative_regulation_of_glucose_import</v>
      </c>
      <c r="B1813" s="0" t="n">
        <v>5</v>
      </c>
      <c r="C1813" s="0" t="n">
        <v>0</v>
      </c>
      <c r="D1813" s="0" t="n">
        <v>0</v>
      </c>
      <c r="E1813" s="0" t="n">
        <v>0</v>
      </c>
      <c r="F1813" s="0" t="n">
        <v>1836</v>
      </c>
      <c r="G1813" s="0" t="n">
        <v>1710.929368</v>
      </c>
      <c r="H1813" s="0" t="n">
        <v>1778.93</v>
      </c>
      <c r="I1813" s="0" t="n">
        <v>1846.930632</v>
      </c>
      <c r="J1813" s="0" t="n">
        <v>0.968916</v>
      </c>
    </row>
    <row r="1814" customFormat="false" ht="12.75" hidden="false" customHeight="false" outlineLevel="0" collapsed="false">
      <c r="A1814" s="0" t="str">
        <f aca="false">HYPERLINK("http://www.godatabase.org/cgi-bin/go.cgi?query=GO:0046461&amp;auto_wild_cards=yes&amp;view=query&amp;action=query&amp;search_constraint=terms","GO:0046461_neutral_lipid_catabolic_process")</f>
        <v>GO:0046461_neutral_lipid_catabolic_process</v>
      </c>
      <c r="B1814" s="0" t="n">
        <v>5</v>
      </c>
      <c r="C1814" s="0" t="n">
        <v>0</v>
      </c>
      <c r="D1814" s="0" t="n">
        <v>0</v>
      </c>
      <c r="E1814" s="0" t="n">
        <v>0</v>
      </c>
      <c r="F1814" s="0" t="n">
        <v>1836</v>
      </c>
      <c r="G1814" s="0" t="n">
        <v>1710.929368</v>
      </c>
      <c r="H1814" s="0" t="n">
        <v>1778.93</v>
      </c>
      <c r="I1814" s="0" t="n">
        <v>1846.930632</v>
      </c>
      <c r="J1814" s="0" t="n">
        <v>0.968916</v>
      </c>
    </row>
    <row r="1815" customFormat="false" ht="12.75" hidden="false" customHeight="false" outlineLevel="0" collapsed="false">
      <c r="A1815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1815" s="0" t="n">
        <v>5</v>
      </c>
      <c r="C1815" s="0" t="n">
        <v>0</v>
      </c>
      <c r="D1815" s="0" t="n">
        <v>0</v>
      </c>
      <c r="E1815" s="0" t="n">
        <v>0</v>
      </c>
      <c r="F1815" s="0" t="n">
        <v>1836</v>
      </c>
      <c r="G1815" s="0" t="n">
        <v>1710.929368</v>
      </c>
      <c r="H1815" s="0" t="n">
        <v>1778.93</v>
      </c>
      <c r="I1815" s="0" t="n">
        <v>1846.930632</v>
      </c>
      <c r="J1815" s="0" t="n">
        <v>0.968916</v>
      </c>
    </row>
    <row r="1816" customFormat="false" ht="12.75" hidden="false" customHeight="false" outlineLevel="0" collapsed="false">
      <c r="A1816" s="0" t="str">
        <f aca="false">HYPERLINK("http://www.godatabase.org/cgi-bin/go.cgi?query=GO:0046716&amp;auto_wild_cards=yes&amp;view=query&amp;action=query&amp;search_constraint=terms","GO:0046716_muscle_maintenance")</f>
        <v>GO:0046716_muscle_maintenance</v>
      </c>
      <c r="B1816" s="0" t="n">
        <v>5</v>
      </c>
      <c r="C1816" s="0" t="n">
        <v>0</v>
      </c>
      <c r="D1816" s="0" t="n">
        <v>0</v>
      </c>
      <c r="E1816" s="0" t="n">
        <v>0</v>
      </c>
      <c r="F1816" s="0" t="n">
        <v>1836</v>
      </c>
      <c r="G1816" s="0" t="n">
        <v>1710.929368</v>
      </c>
      <c r="H1816" s="0" t="n">
        <v>1778.93</v>
      </c>
      <c r="I1816" s="0" t="n">
        <v>1846.930632</v>
      </c>
      <c r="J1816" s="0" t="n">
        <v>0.968916</v>
      </c>
    </row>
    <row r="1817" customFormat="false" ht="12.75" hidden="false" customHeight="false" outlineLevel="0" collapsed="false">
      <c r="A1817" s="0" t="str">
        <f aca="false">HYPERLINK("http://www.godatabase.org/cgi-bin/go.cgi?query=GO:0046835&amp;auto_wild_cards=yes&amp;view=query&amp;action=query&amp;search_constraint=terms","GO:0046835_carbohydrate_phosphorylation")</f>
        <v>GO:0046835_carbohydrate_phosphorylation</v>
      </c>
      <c r="B1817" s="0" t="n">
        <v>5</v>
      </c>
      <c r="C1817" s="0" t="n">
        <v>0</v>
      </c>
      <c r="D1817" s="0" t="n">
        <v>0</v>
      </c>
      <c r="E1817" s="0" t="n">
        <v>0</v>
      </c>
      <c r="F1817" s="0" t="n">
        <v>1836</v>
      </c>
      <c r="G1817" s="0" t="n">
        <v>1710.929368</v>
      </c>
      <c r="H1817" s="0" t="n">
        <v>1778.93</v>
      </c>
      <c r="I1817" s="0" t="n">
        <v>1846.930632</v>
      </c>
      <c r="J1817" s="0" t="n">
        <v>0.968916</v>
      </c>
    </row>
    <row r="1818" customFormat="false" ht="12.75" hidden="false" customHeight="false" outlineLevel="0" collapsed="false">
      <c r="A1818" s="0" t="str">
        <f aca="false">HYPERLINK("http://www.godatabase.org/cgi-bin/go.cgi?query=GO:0047497&amp;auto_wild_cards=yes&amp;view=query&amp;action=query&amp;search_constraint=terms","GO:0047497_mitochondrion_transport_along_microtubule")</f>
        <v>GO:0047497_mitochondrion_transport_along_microtubule</v>
      </c>
      <c r="B1818" s="0" t="n">
        <v>5</v>
      </c>
      <c r="C1818" s="0" t="n">
        <v>0</v>
      </c>
      <c r="D1818" s="0" t="n">
        <v>0</v>
      </c>
      <c r="E1818" s="0" t="n">
        <v>0</v>
      </c>
      <c r="F1818" s="0" t="n">
        <v>1836</v>
      </c>
      <c r="G1818" s="0" t="n">
        <v>1710.929368</v>
      </c>
      <c r="H1818" s="0" t="n">
        <v>1778.93</v>
      </c>
      <c r="I1818" s="0" t="n">
        <v>1846.930632</v>
      </c>
      <c r="J1818" s="0" t="n">
        <v>0.968916</v>
      </c>
    </row>
    <row r="1819" customFormat="false" ht="12.75" hidden="false" customHeight="false" outlineLevel="0" collapsed="false">
      <c r="A1819" s="0" t="str">
        <f aca="false">HYPERLINK("http://www.godatabase.org/cgi-bin/go.cgi?query=GO:0048265&amp;auto_wild_cards=yes&amp;view=query&amp;action=query&amp;search_constraint=terms","GO:0048265_response_to_pain")</f>
        <v>GO:0048265_response_to_pain</v>
      </c>
      <c r="B1819" s="0" t="n">
        <v>5</v>
      </c>
      <c r="C1819" s="0" t="n">
        <v>0</v>
      </c>
      <c r="D1819" s="0" t="n">
        <v>0</v>
      </c>
      <c r="E1819" s="0" t="n">
        <v>0</v>
      </c>
      <c r="F1819" s="0" t="n">
        <v>1836</v>
      </c>
      <c r="G1819" s="0" t="n">
        <v>1710.929368</v>
      </c>
      <c r="H1819" s="0" t="n">
        <v>1778.93</v>
      </c>
      <c r="I1819" s="0" t="n">
        <v>1846.930632</v>
      </c>
      <c r="J1819" s="0" t="n">
        <v>0.968916</v>
      </c>
    </row>
    <row r="1820" customFormat="false" ht="12.75" hidden="false" customHeight="false" outlineLevel="0" collapsed="false">
      <c r="A1820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1820" s="0" t="n">
        <v>5</v>
      </c>
      <c r="C1820" s="0" t="n">
        <v>0</v>
      </c>
      <c r="D1820" s="0" t="n">
        <v>0</v>
      </c>
      <c r="E1820" s="0" t="n">
        <v>0</v>
      </c>
      <c r="F1820" s="0" t="n">
        <v>1836</v>
      </c>
      <c r="G1820" s="0" t="n">
        <v>1710.929368</v>
      </c>
      <c r="H1820" s="0" t="n">
        <v>1778.93</v>
      </c>
      <c r="I1820" s="0" t="n">
        <v>1846.930632</v>
      </c>
      <c r="J1820" s="0" t="n">
        <v>0.968916</v>
      </c>
    </row>
    <row r="1821" customFormat="false" ht="12.75" hidden="false" customHeight="false" outlineLevel="0" collapsed="false">
      <c r="A1821" s="0" t="str">
        <f aca="false">HYPERLINK("http://www.godatabase.org/cgi-bin/go.cgi?query=GO:0048384&amp;auto_wild_cards=yes&amp;view=query&amp;action=query&amp;search_constraint=terms","GO:0048384_retinoic_acid_receptor_signaling_pathway")</f>
        <v>GO:0048384_retinoic_acid_receptor_signaling_pathway</v>
      </c>
      <c r="B1821" s="0" t="n">
        <v>5</v>
      </c>
      <c r="C1821" s="0" t="n">
        <v>0</v>
      </c>
      <c r="D1821" s="0" t="n">
        <v>0</v>
      </c>
      <c r="E1821" s="0" t="n">
        <v>0</v>
      </c>
      <c r="F1821" s="0" t="n">
        <v>1836</v>
      </c>
      <c r="G1821" s="0" t="n">
        <v>1710.929368</v>
      </c>
      <c r="H1821" s="0" t="n">
        <v>1778.93</v>
      </c>
      <c r="I1821" s="0" t="n">
        <v>1846.930632</v>
      </c>
      <c r="J1821" s="0" t="n">
        <v>0.968916</v>
      </c>
    </row>
    <row r="1822" customFormat="false" ht="12.75" hidden="false" customHeight="false" outlineLevel="0" collapsed="false">
      <c r="A1822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1822" s="0" t="n">
        <v>5</v>
      </c>
      <c r="C1822" s="0" t="n">
        <v>0</v>
      </c>
      <c r="D1822" s="0" t="n">
        <v>0</v>
      </c>
      <c r="E1822" s="0" t="n">
        <v>0</v>
      </c>
      <c r="F1822" s="0" t="n">
        <v>1836</v>
      </c>
      <c r="G1822" s="0" t="n">
        <v>1710.929368</v>
      </c>
      <c r="H1822" s="0" t="n">
        <v>1778.93</v>
      </c>
      <c r="I1822" s="0" t="n">
        <v>1846.930632</v>
      </c>
      <c r="J1822" s="0" t="n">
        <v>0.968916</v>
      </c>
    </row>
    <row r="1823" customFormat="false" ht="12.75" hidden="false" customHeight="false" outlineLevel="0" collapsed="false">
      <c r="A1823" s="0" t="str">
        <f aca="false">HYPERLINK("http://www.godatabase.org/cgi-bin/go.cgi?query=GO:0048567&amp;auto_wild_cards=yes&amp;view=query&amp;action=query&amp;search_constraint=terms","GO:0048567_ectodermal_gut_morphogenesis")</f>
        <v>GO:0048567_ectodermal_gut_morphogenesis</v>
      </c>
      <c r="B1823" s="0" t="n">
        <v>5</v>
      </c>
      <c r="C1823" s="0" t="n">
        <v>0</v>
      </c>
      <c r="D1823" s="0" t="n">
        <v>0</v>
      </c>
      <c r="E1823" s="0" t="n">
        <v>0</v>
      </c>
      <c r="F1823" s="0" t="n">
        <v>1836</v>
      </c>
      <c r="G1823" s="0" t="n">
        <v>1710.929368</v>
      </c>
      <c r="H1823" s="0" t="n">
        <v>1778.93</v>
      </c>
      <c r="I1823" s="0" t="n">
        <v>1846.930632</v>
      </c>
      <c r="J1823" s="0" t="n">
        <v>0.968916</v>
      </c>
    </row>
    <row r="1824" customFormat="false" ht="12.75" hidden="false" customHeight="false" outlineLevel="0" collapsed="false">
      <c r="A1824" s="0" t="str">
        <f aca="false">HYPERLINK("http://www.godatabase.org/cgi-bin/go.cgi?query=GO:0048678&amp;auto_wild_cards=yes&amp;view=query&amp;action=query&amp;search_constraint=terms","GO:0048678_response_to_axon_injury")</f>
        <v>GO:0048678_response_to_axon_injury</v>
      </c>
      <c r="B1824" s="0" t="n">
        <v>5</v>
      </c>
      <c r="C1824" s="0" t="n">
        <v>0</v>
      </c>
      <c r="D1824" s="0" t="n">
        <v>0</v>
      </c>
      <c r="E1824" s="0" t="n">
        <v>0</v>
      </c>
      <c r="F1824" s="0" t="n">
        <v>1836</v>
      </c>
      <c r="G1824" s="0" t="n">
        <v>1710.929368</v>
      </c>
      <c r="H1824" s="0" t="n">
        <v>1778.93</v>
      </c>
      <c r="I1824" s="0" t="n">
        <v>1846.930632</v>
      </c>
      <c r="J1824" s="0" t="n">
        <v>0.968916</v>
      </c>
    </row>
    <row r="1825" customFormat="false" ht="12.75" hidden="false" customHeight="false" outlineLevel="0" collapsed="false">
      <c r="A1825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1825" s="0" t="n">
        <v>5</v>
      </c>
      <c r="C1825" s="0" t="n">
        <v>0</v>
      </c>
      <c r="D1825" s="0" t="n">
        <v>0</v>
      </c>
      <c r="E1825" s="0" t="n">
        <v>0</v>
      </c>
      <c r="F1825" s="0" t="n">
        <v>1836</v>
      </c>
      <c r="G1825" s="0" t="n">
        <v>1710.929368</v>
      </c>
      <c r="H1825" s="0" t="n">
        <v>1778.93</v>
      </c>
      <c r="I1825" s="0" t="n">
        <v>1846.930632</v>
      </c>
      <c r="J1825" s="0" t="n">
        <v>0.968916</v>
      </c>
    </row>
    <row r="1826" customFormat="false" ht="12.75" hidden="false" customHeight="false" outlineLevel="0" collapsed="false">
      <c r="A1826" s="0" t="str">
        <f aca="false">HYPERLINK("http://www.godatabase.org/cgi-bin/go.cgi?query=GO:0050432&amp;auto_wild_cards=yes&amp;view=query&amp;action=query&amp;search_constraint=terms","GO:0050432_catecholamine_secretion")</f>
        <v>GO:0050432_catecholamine_secretion</v>
      </c>
      <c r="B1826" s="0" t="n">
        <v>5</v>
      </c>
      <c r="C1826" s="0" t="n">
        <v>0</v>
      </c>
      <c r="D1826" s="0" t="n">
        <v>0</v>
      </c>
      <c r="E1826" s="0" t="n">
        <v>0</v>
      </c>
      <c r="F1826" s="0" t="n">
        <v>1836</v>
      </c>
      <c r="G1826" s="0" t="n">
        <v>1710.929368</v>
      </c>
      <c r="H1826" s="0" t="n">
        <v>1778.93</v>
      </c>
      <c r="I1826" s="0" t="n">
        <v>1846.930632</v>
      </c>
      <c r="J1826" s="0" t="n">
        <v>0.968916</v>
      </c>
    </row>
    <row r="1827" customFormat="false" ht="12.75" hidden="false" customHeight="false" outlineLevel="0" collapsed="false">
      <c r="A1827" s="0" t="str">
        <f aca="false">HYPERLINK("http://www.godatabase.org/cgi-bin/go.cgi?query=GO:0050433&amp;auto_wild_cards=yes&amp;view=query&amp;action=query&amp;search_constraint=terms","GO:0050433_regulation_of_catecholamine_secretion")</f>
        <v>GO:0050433_regulation_of_catecholamine_secretion</v>
      </c>
      <c r="B1827" s="0" t="n">
        <v>5</v>
      </c>
      <c r="C1827" s="0" t="n">
        <v>0</v>
      </c>
      <c r="D1827" s="0" t="n">
        <v>0</v>
      </c>
      <c r="E1827" s="0" t="n">
        <v>0</v>
      </c>
      <c r="F1827" s="0" t="n">
        <v>1836</v>
      </c>
      <c r="G1827" s="0" t="n">
        <v>1710.929368</v>
      </c>
      <c r="H1827" s="0" t="n">
        <v>1778.93</v>
      </c>
      <c r="I1827" s="0" t="n">
        <v>1846.930632</v>
      </c>
      <c r="J1827" s="0" t="n">
        <v>0.968916</v>
      </c>
    </row>
    <row r="1828" customFormat="false" ht="12.75" hidden="false" customHeight="false" outlineLevel="0" collapsed="false">
      <c r="A1828" s="0" t="str">
        <f aca="false">HYPERLINK("http://www.godatabase.org/cgi-bin/go.cgi?query=GO:0050482&amp;auto_wild_cards=yes&amp;view=query&amp;action=query&amp;search_constraint=terms","GO:0050482_arachidonic_acid_secretion")</f>
        <v>GO:0050482_arachidonic_acid_secretion</v>
      </c>
      <c r="B1828" s="0" t="n">
        <v>5</v>
      </c>
      <c r="C1828" s="0" t="n">
        <v>0</v>
      </c>
      <c r="D1828" s="0" t="n">
        <v>0</v>
      </c>
      <c r="E1828" s="0" t="n">
        <v>0</v>
      </c>
      <c r="F1828" s="0" t="n">
        <v>1836</v>
      </c>
      <c r="G1828" s="0" t="n">
        <v>1710.929368</v>
      </c>
      <c r="H1828" s="0" t="n">
        <v>1778.93</v>
      </c>
      <c r="I1828" s="0" t="n">
        <v>1846.930632</v>
      </c>
      <c r="J1828" s="0" t="n">
        <v>0.968916</v>
      </c>
    </row>
    <row r="1829" customFormat="false" ht="12.75" hidden="false" customHeight="false" outlineLevel="0" collapsed="false">
      <c r="A1829" s="0" t="str">
        <f aca="false">HYPERLINK("http://www.godatabase.org/cgi-bin/go.cgi?query=GO:0050691&amp;auto_wild_cards=yes&amp;view=query&amp;action=query&amp;search_constraint=terms","GO:0050691_regulation_of_defense_response_to_virus_by_host")</f>
        <v>GO:0050691_regulation_of_defense_response_to_virus_by_host</v>
      </c>
      <c r="B1829" s="0" t="n">
        <v>5</v>
      </c>
      <c r="C1829" s="0" t="n">
        <v>0</v>
      </c>
      <c r="D1829" s="0" t="n">
        <v>0</v>
      </c>
      <c r="E1829" s="0" t="n">
        <v>0</v>
      </c>
      <c r="F1829" s="0" t="n">
        <v>1836</v>
      </c>
      <c r="G1829" s="0" t="n">
        <v>1710.929368</v>
      </c>
      <c r="H1829" s="0" t="n">
        <v>1778.93</v>
      </c>
      <c r="I1829" s="0" t="n">
        <v>1846.930632</v>
      </c>
      <c r="J1829" s="0" t="n">
        <v>0.968916</v>
      </c>
    </row>
    <row r="1830" customFormat="false" ht="12.75" hidden="false" customHeight="false" outlineLevel="0" collapsed="false">
      <c r="A1830" s="0" t="str">
        <f aca="false">HYPERLINK("http://www.godatabase.org/cgi-bin/go.cgi?query=GO:0050773&amp;auto_wild_cards=yes&amp;view=query&amp;action=query&amp;search_constraint=terms","GO:0050773_regulation_of_dendrite_development")</f>
        <v>GO:0050773_regulation_of_dendrite_development</v>
      </c>
      <c r="B1830" s="0" t="n">
        <v>5</v>
      </c>
      <c r="C1830" s="0" t="n">
        <v>0</v>
      </c>
      <c r="D1830" s="0" t="n">
        <v>0</v>
      </c>
      <c r="E1830" s="0" t="n">
        <v>0</v>
      </c>
      <c r="F1830" s="0" t="n">
        <v>1836</v>
      </c>
      <c r="G1830" s="0" t="n">
        <v>1710.929368</v>
      </c>
      <c r="H1830" s="0" t="n">
        <v>1778.93</v>
      </c>
      <c r="I1830" s="0" t="n">
        <v>1846.930632</v>
      </c>
      <c r="J1830" s="0" t="n">
        <v>0.968916</v>
      </c>
    </row>
    <row r="1831" customFormat="false" ht="12.75" hidden="false" customHeight="false" outlineLevel="0" collapsed="false">
      <c r="A1831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1831" s="0" t="n">
        <v>5</v>
      </c>
      <c r="C1831" s="0" t="n">
        <v>0</v>
      </c>
      <c r="D1831" s="0" t="n">
        <v>0</v>
      </c>
      <c r="E1831" s="0" t="n">
        <v>0</v>
      </c>
      <c r="F1831" s="0" t="n">
        <v>1836</v>
      </c>
      <c r="G1831" s="0" t="n">
        <v>1710.929368</v>
      </c>
      <c r="H1831" s="0" t="n">
        <v>1778.93</v>
      </c>
      <c r="I1831" s="0" t="n">
        <v>1846.930632</v>
      </c>
      <c r="J1831" s="0" t="n">
        <v>0.968916</v>
      </c>
    </row>
    <row r="1832" customFormat="false" ht="12.75" hidden="false" customHeight="false" outlineLevel="0" collapsed="false">
      <c r="A1832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1832" s="0" t="n">
        <v>5</v>
      </c>
      <c r="C1832" s="0" t="n">
        <v>0</v>
      </c>
      <c r="D1832" s="0" t="n">
        <v>0</v>
      </c>
      <c r="E1832" s="0" t="n">
        <v>0</v>
      </c>
      <c r="F1832" s="0" t="n">
        <v>1836</v>
      </c>
      <c r="G1832" s="0" t="n">
        <v>1710.929368</v>
      </c>
      <c r="H1832" s="0" t="n">
        <v>1778.93</v>
      </c>
      <c r="I1832" s="0" t="n">
        <v>1846.930632</v>
      </c>
      <c r="J1832" s="0" t="n">
        <v>0.968916</v>
      </c>
    </row>
    <row r="1833" customFormat="false" ht="12.75" hidden="false" customHeight="false" outlineLevel="0" collapsed="false">
      <c r="A1833" s="0" t="str">
        <f aca="false">HYPERLINK("http://www.godatabase.org/cgi-bin/go.cgi?query=GO:0050890&amp;auto_wild_cards=yes&amp;view=query&amp;action=query&amp;search_constraint=terms","GO:0050890_cognition")</f>
        <v>GO:0050890_cognition</v>
      </c>
      <c r="B1833" s="0" t="n">
        <v>5</v>
      </c>
      <c r="C1833" s="0" t="n">
        <v>0</v>
      </c>
      <c r="D1833" s="0" t="n">
        <v>0</v>
      </c>
      <c r="E1833" s="0" t="n">
        <v>0</v>
      </c>
      <c r="F1833" s="0" t="n">
        <v>1836</v>
      </c>
      <c r="G1833" s="0" t="n">
        <v>1710.929368</v>
      </c>
      <c r="H1833" s="0" t="n">
        <v>1778.93</v>
      </c>
      <c r="I1833" s="0" t="n">
        <v>1846.930632</v>
      </c>
      <c r="J1833" s="0" t="n">
        <v>0.968916</v>
      </c>
    </row>
    <row r="1834" customFormat="false" ht="12.75" hidden="false" customHeight="false" outlineLevel="0" collapsed="false">
      <c r="A1834" s="0" t="str">
        <f aca="false">HYPERLINK("http://www.godatabase.org/cgi-bin/go.cgi?query=GO:0051324&amp;auto_wild_cards=yes&amp;view=query&amp;action=query&amp;search_constraint=terms","GO:0051324_prophase")</f>
        <v>GO:0051324_prophase</v>
      </c>
      <c r="B1834" s="0" t="n">
        <v>5</v>
      </c>
      <c r="C1834" s="0" t="n">
        <v>0</v>
      </c>
      <c r="D1834" s="0" t="n">
        <v>0</v>
      </c>
      <c r="E1834" s="0" t="n">
        <v>0</v>
      </c>
      <c r="F1834" s="0" t="n">
        <v>1836</v>
      </c>
      <c r="G1834" s="0" t="n">
        <v>1710.929368</v>
      </c>
      <c r="H1834" s="0" t="n">
        <v>1778.93</v>
      </c>
      <c r="I1834" s="0" t="n">
        <v>1846.930632</v>
      </c>
      <c r="J1834" s="0" t="n">
        <v>0.968916</v>
      </c>
    </row>
    <row r="1835" customFormat="false" ht="12.75" hidden="false" customHeight="false" outlineLevel="0" collapsed="false">
      <c r="A1835" s="0" t="str">
        <f aca="false">HYPERLINK("http://www.godatabase.org/cgi-bin/go.cgi?query=GO:0055007&amp;auto_wild_cards=yes&amp;view=query&amp;action=query&amp;search_constraint=terms","GO:0055007_cardiac_muscle_cell_differentiation")</f>
        <v>GO:0055007_cardiac_muscle_cell_differentiation</v>
      </c>
      <c r="B1835" s="0" t="n">
        <v>5</v>
      </c>
      <c r="C1835" s="0" t="n">
        <v>0</v>
      </c>
      <c r="D1835" s="0" t="n">
        <v>0</v>
      </c>
      <c r="E1835" s="0" t="n">
        <v>0</v>
      </c>
      <c r="F1835" s="0" t="n">
        <v>1836</v>
      </c>
      <c r="G1835" s="0" t="n">
        <v>1710.929368</v>
      </c>
      <c r="H1835" s="0" t="n">
        <v>1778.93</v>
      </c>
      <c r="I1835" s="0" t="n">
        <v>1846.930632</v>
      </c>
      <c r="J1835" s="0" t="n">
        <v>0.968916</v>
      </c>
    </row>
    <row r="1836" customFormat="false" ht="12.75" hidden="false" customHeight="false" outlineLevel="0" collapsed="false">
      <c r="A1836" s="0" t="str">
        <f aca="false">HYPERLINK("http://www.godatabase.org/cgi-bin/go.cgi?query=GO:0055061&amp;auto_wild_cards=yes&amp;view=query&amp;action=query&amp;search_constraint=terms","GO:0055061_di-__tri-valent_inorganic_anion_homeostasis")</f>
        <v>GO:0055061_di-__tri-valent_inorganic_anion_homeostasis</v>
      </c>
      <c r="B1836" s="0" t="n">
        <v>5</v>
      </c>
      <c r="C1836" s="0" t="n">
        <v>0</v>
      </c>
      <c r="D1836" s="0" t="n">
        <v>0</v>
      </c>
      <c r="E1836" s="0" t="n">
        <v>0</v>
      </c>
      <c r="F1836" s="0" t="n">
        <v>1836</v>
      </c>
      <c r="G1836" s="0" t="n">
        <v>1710.929368</v>
      </c>
      <c r="H1836" s="0" t="n">
        <v>1778.93</v>
      </c>
      <c r="I1836" s="0" t="n">
        <v>1846.930632</v>
      </c>
      <c r="J1836" s="0" t="n">
        <v>0.968916</v>
      </c>
    </row>
    <row r="1837" customFormat="false" ht="12.75" hidden="false" customHeight="false" outlineLevel="0" collapsed="false">
      <c r="A1837" s="0" t="str">
        <f aca="false">HYPERLINK("http://www.godatabase.org/cgi-bin/go.cgi?query=GO:0055062&amp;auto_wild_cards=yes&amp;view=query&amp;action=query&amp;search_constraint=terms","GO:0055062_phosphate_ion_homeostasis")</f>
        <v>GO:0055062_phosphate_ion_homeostasis</v>
      </c>
      <c r="B1837" s="0" t="n">
        <v>5</v>
      </c>
      <c r="C1837" s="0" t="n">
        <v>0</v>
      </c>
      <c r="D1837" s="0" t="n">
        <v>0</v>
      </c>
      <c r="E1837" s="0" t="n">
        <v>0</v>
      </c>
      <c r="F1837" s="0" t="n">
        <v>1836</v>
      </c>
      <c r="G1837" s="0" t="n">
        <v>1710.929368</v>
      </c>
      <c r="H1837" s="0" t="n">
        <v>1778.93</v>
      </c>
      <c r="I1837" s="0" t="n">
        <v>1846.930632</v>
      </c>
      <c r="J1837" s="0" t="n">
        <v>0.968916</v>
      </c>
    </row>
    <row r="1838" customFormat="false" ht="12.75" hidden="false" customHeight="false" outlineLevel="0" collapsed="false">
      <c r="A1838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1838" s="0" t="n">
        <v>15</v>
      </c>
      <c r="C1838" s="0" t="n">
        <v>0</v>
      </c>
      <c r="D1838" s="0" t="n">
        <v>0</v>
      </c>
      <c r="E1838" s="0" t="n">
        <v>0</v>
      </c>
      <c r="F1838" s="0" t="n">
        <v>1857</v>
      </c>
      <c r="G1838" s="0" t="n">
        <v>1730.848186</v>
      </c>
      <c r="H1838" s="0" t="n">
        <v>1797.8</v>
      </c>
      <c r="I1838" s="0" t="n">
        <v>1864.751814</v>
      </c>
      <c r="J1838" s="0" t="n">
        <v>0.968121</v>
      </c>
    </row>
    <row r="1839" customFormat="false" ht="12.75" hidden="false" customHeight="false" outlineLevel="0" collapsed="false">
      <c r="A1839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839" s="0" t="n">
        <v>15</v>
      </c>
      <c r="C1839" s="0" t="n">
        <v>0</v>
      </c>
      <c r="D1839" s="0" t="n">
        <v>0</v>
      </c>
      <c r="E1839" s="0" t="n">
        <v>0</v>
      </c>
      <c r="F1839" s="0" t="n">
        <v>1857</v>
      </c>
      <c r="G1839" s="0" t="n">
        <v>1730.848186</v>
      </c>
      <c r="H1839" s="0" t="n">
        <v>1797.8</v>
      </c>
      <c r="I1839" s="0" t="n">
        <v>1864.751814</v>
      </c>
      <c r="J1839" s="0" t="n">
        <v>0.968121</v>
      </c>
    </row>
    <row r="1840" customFormat="false" ht="12.75" hidden="false" customHeight="false" outlineLevel="0" collapsed="false">
      <c r="A1840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1840" s="0" t="n">
        <v>15</v>
      </c>
      <c r="C1840" s="0" t="n">
        <v>0</v>
      </c>
      <c r="D1840" s="0" t="n">
        <v>0</v>
      </c>
      <c r="E1840" s="0" t="n">
        <v>0</v>
      </c>
      <c r="F1840" s="0" t="n">
        <v>1857</v>
      </c>
      <c r="G1840" s="0" t="n">
        <v>1730.848186</v>
      </c>
      <c r="H1840" s="0" t="n">
        <v>1797.8</v>
      </c>
      <c r="I1840" s="0" t="n">
        <v>1864.751814</v>
      </c>
      <c r="J1840" s="0" t="n">
        <v>0.968121</v>
      </c>
    </row>
    <row r="1841" customFormat="false" ht="12.75" hidden="false" customHeight="false" outlineLevel="0" collapsed="false">
      <c r="A1841" s="0" t="str">
        <f aca="false">HYPERLINK("http://www.godatabase.org/cgi-bin/go.cgi?query=GO:0003014&amp;auto_wild_cards=yes&amp;view=query&amp;action=query&amp;search_constraint=terms","GO:0003014_renal_system_process")</f>
        <v>GO:0003014_renal_system_process</v>
      </c>
      <c r="B1841" s="0" t="n">
        <v>15</v>
      </c>
      <c r="C1841" s="0" t="n">
        <v>0</v>
      </c>
      <c r="D1841" s="0" t="n">
        <v>0</v>
      </c>
      <c r="E1841" s="0" t="n">
        <v>0</v>
      </c>
      <c r="F1841" s="0" t="n">
        <v>1857</v>
      </c>
      <c r="G1841" s="0" t="n">
        <v>1730.848186</v>
      </c>
      <c r="H1841" s="0" t="n">
        <v>1797.8</v>
      </c>
      <c r="I1841" s="0" t="n">
        <v>1864.751814</v>
      </c>
      <c r="J1841" s="0" t="n">
        <v>0.968121</v>
      </c>
    </row>
    <row r="1842" customFormat="false" ht="12.75" hidden="false" customHeight="false" outlineLevel="0" collapsed="false">
      <c r="A1842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1842" s="0" t="n">
        <v>15</v>
      </c>
      <c r="C1842" s="0" t="n">
        <v>0</v>
      </c>
      <c r="D1842" s="0" t="n">
        <v>0</v>
      </c>
      <c r="E1842" s="0" t="n">
        <v>0</v>
      </c>
      <c r="F1842" s="0" t="n">
        <v>1857</v>
      </c>
      <c r="G1842" s="0" t="n">
        <v>1730.848186</v>
      </c>
      <c r="H1842" s="0" t="n">
        <v>1797.8</v>
      </c>
      <c r="I1842" s="0" t="n">
        <v>1864.751814</v>
      </c>
      <c r="J1842" s="0" t="n">
        <v>0.968121</v>
      </c>
    </row>
    <row r="1843" customFormat="false" ht="12.75" hidden="false" customHeight="false" outlineLevel="0" collapsed="false">
      <c r="A1843" s="0" t="str">
        <f aca="false">HYPERLINK("http://www.godatabase.org/cgi-bin/go.cgi?query=GO:0006900&amp;auto_wild_cards=yes&amp;view=query&amp;action=query&amp;search_constraint=terms","GO:0006900_membrane_budding")</f>
        <v>GO:0006900_membrane_budding</v>
      </c>
      <c r="B1843" s="0" t="n">
        <v>15</v>
      </c>
      <c r="C1843" s="0" t="n">
        <v>0</v>
      </c>
      <c r="D1843" s="0" t="n">
        <v>0</v>
      </c>
      <c r="E1843" s="0" t="n">
        <v>0</v>
      </c>
      <c r="F1843" s="0" t="n">
        <v>1857</v>
      </c>
      <c r="G1843" s="0" t="n">
        <v>1730.848186</v>
      </c>
      <c r="H1843" s="0" t="n">
        <v>1797.8</v>
      </c>
      <c r="I1843" s="0" t="n">
        <v>1864.751814</v>
      </c>
      <c r="J1843" s="0" t="n">
        <v>0.968121</v>
      </c>
    </row>
    <row r="1844" customFormat="false" ht="12.75" hidden="false" customHeight="false" outlineLevel="0" collapsed="false">
      <c r="A1844" s="0" t="str">
        <f aca="false">HYPERLINK("http://www.godatabase.org/cgi-bin/go.cgi?query=GO:0007043&amp;auto_wild_cards=yes&amp;view=query&amp;action=query&amp;search_constraint=terms","GO:0007043_cell-cell_junction_assembly")</f>
        <v>GO:0007043_cell-cell_junction_assembly</v>
      </c>
      <c r="B1844" s="0" t="n">
        <v>15</v>
      </c>
      <c r="C1844" s="0" t="n">
        <v>0</v>
      </c>
      <c r="D1844" s="0" t="n">
        <v>0</v>
      </c>
      <c r="E1844" s="0" t="n">
        <v>0</v>
      </c>
      <c r="F1844" s="0" t="n">
        <v>1857</v>
      </c>
      <c r="G1844" s="0" t="n">
        <v>1730.848186</v>
      </c>
      <c r="H1844" s="0" t="n">
        <v>1797.8</v>
      </c>
      <c r="I1844" s="0" t="n">
        <v>1864.751814</v>
      </c>
      <c r="J1844" s="0" t="n">
        <v>0.968121</v>
      </c>
    </row>
    <row r="1845" customFormat="false" ht="12.75" hidden="false" customHeight="false" outlineLevel="0" collapsed="false">
      <c r="A1845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1845" s="0" t="n">
        <v>15</v>
      </c>
      <c r="C1845" s="0" t="n">
        <v>0</v>
      </c>
      <c r="D1845" s="0" t="n">
        <v>0</v>
      </c>
      <c r="E1845" s="0" t="n">
        <v>0</v>
      </c>
      <c r="F1845" s="0" t="n">
        <v>1857</v>
      </c>
      <c r="G1845" s="0" t="n">
        <v>1730.848186</v>
      </c>
      <c r="H1845" s="0" t="n">
        <v>1797.8</v>
      </c>
      <c r="I1845" s="0" t="n">
        <v>1864.751814</v>
      </c>
      <c r="J1845" s="0" t="n">
        <v>0.968121</v>
      </c>
    </row>
    <row r="1846" customFormat="false" ht="12.75" hidden="false" customHeight="false" outlineLevel="0" collapsed="false">
      <c r="A1846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846" s="0" t="n">
        <v>15</v>
      </c>
      <c r="C1846" s="0" t="n">
        <v>0</v>
      </c>
      <c r="D1846" s="0" t="n">
        <v>0</v>
      </c>
      <c r="E1846" s="0" t="n">
        <v>0</v>
      </c>
      <c r="F1846" s="0" t="n">
        <v>1857</v>
      </c>
      <c r="G1846" s="0" t="n">
        <v>1730.848186</v>
      </c>
      <c r="H1846" s="0" t="n">
        <v>1797.8</v>
      </c>
      <c r="I1846" s="0" t="n">
        <v>1864.751814</v>
      </c>
      <c r="J1846" s="0" t="n">
        <v>0.968121</v>
      </c>
    </row>
    <row r="1847" customFormat="false" ht="12.75" hidden="false" customHeight="false" outlineLevel="0" collapsed="false">
      <c r="A1847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1847" s="0" t="n">
        <v>15</v>
      </c>
      <c r="C1847" s="0" t="n">
        <v>0</v>
      </c>
      <c r="D1847" s="0" t="n">
        <v>0</v>
      </c>
      <c r="E1847" s="0" t="n">
        <v>0</v>
      </c>
      <c r="F1847" s="0" t="n">
        <v>1857</v>
      </c>
      <c r="G1847" s="0" t="n">
        <v>1730.848186</v>
      </c>
      <c r="H1847" s="0" t="n">
        <v>1797.8</v>
      </c>
      <c r="I1847" s="0" t="n">
        <v>1864.751814</v>
      </c>
      <c r="J1847" s="0" t="n">
        <v>0.968121</v>
      </c>
    </row>
    <row r="1848" customFormat="false" ht="12.75" hidden="false" customHeight="false" outlineLevel="0" collapsed="false">
      <c r="A1848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848" s="0" t="n">
        <v>15</v>
      </c>
      <c r="C1848" s="0" t="n">
        <v>0</v>
      </c>
      <c r="D1848" s="0" t="n">
        <v>0</v>
      </c>
      <c r="E1848" s="0" t="n">
        <v>0</v>
      </c>
      <c r="F1848" s="0" t="n">
        <v>1857</v>
      </c>
      <c r="G1848" s="0" t="n">
        <v>1730.848186</v>
      </c>
      <c r="H1848" s="0" t="n">
        <v>1797.8</v>
      </c>
      <c r="I1848" s="0" t="n">
        <v>1864.751814</v>
      </c>
      <c r="J1848" s="0" t="n">
        <v>0.968121</v>
      </c>
    </row>
    <row r="1849" customFormat="false" ht="12.75" hidden="false" customHeight="false" outlineLevel="0" collapsed="false">
      <c r="A1849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1849" s="0" t="n">
        <v>15</v>
      </c>
      <c r="C1849" s="0" t="n">
        <v>0</v>
      </c>
      <c r="D1849" s="0" t="n">
        <v>0</v>
      </c>
      <c r="E1849" s="0" t="n">
        <v>0</v>
      </c>
      <c r="F1849" s="0" t="n">
        <v>1857</v>
      </c>
      <c r="G1849" s="0" t="n">
        <v>1730.848186</v>
      </c>
      <c r="H1849" s="0" t="n">
        <v>1797.8</v>
      </c>
      <c r="I1849" s="0" t="n">
        <v>1864.751814</v>
      </c>
      <c r="J1849" s="0" t="n">
        <v>0.968121</v>
      </c>
    </row>
    <row r="1850" customFormat="false" ht="12.75" hidden="false" customHeight="false" outlineLevel="0" collapsed="false">
      <c r="A1850" s="0" t="str">
        <f aca="false">HYPERLINK("http://www.godatabase.org/cgi-bin/go.cgi?query=GO:0017148&amp;auto_wild_cards=yes&amp;view=query&amp;action=query&amp;search_constraint=terms","GO:0017148_negative_regulation_of_translation")</f>
        <v>GO:0017148_negative_regulation_of_translation</v>
      </c>
      <c r="B1850" s="0" t="n">
        <v>15</v>
      </c>
      <c r="C1850" s="0" t="n">
        <v>0</v>
      </c>
      <c r="D1850" s="0" t="n">
        <v>0</v>
      </c>
      <c r="E1850" s="0" t="n">
        <v>0</v>
      </c>
      <c r="F1850" s="0" t="n">
        <v>1857</v>
      </c>
      <c r="G1850" s="0" t="n">
        <v>1730.848186</v>
      </c>
      <c r="H1850" s="0" t="n">
        <v>1797.8</v>
      </c>
      <c r="I1850" s="0" t="n">
        <v>1864.751814</v>
      </c>
      <c r="J1850" s="0" t="n">
        <v>0.968121</v>
      </c>
    </row>
    <row r="1851" customFormat="false" ht="12.75" hidden="false" customHeight="false" outlineLevel="0" collapsed="false">
      <c r="A1851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1851" s="0" t="n">
        <v>15</v>
      </c>
      <c r="C1851" s="0" t="n">
        <v>0</v>
      </c>
      <c r="D1851" s="0" t="n">
        <v>0</v>
      </c>
      <c r="E1851" s="0" t="n">
        <v>0</v>
      </c>
      <c r="F1851" s="0" t="n">
        <v>1857</v>
      </c>
      <c r="G1851" s="0" t="n">
        <v>1730.848186</v>
      </c>
      <c r="H1851" s="0" t="n">
        <v>1797.8</v>
      </c>
      <c r="I1851" s="0" t="n">
        <v>1864.751814</v>
      </c>
      <c r="J1851" s="0" t="n">
        <v>0.968121</v>
      </c>
    </row>
    <row r="1852" customFormat="false" ht="12.75" hidden="false" customHeight="false" outlineLevel="0" collapsed="false">
      <c r="A1852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1852" s="0" t="n">
        <v>15</v>
      </c>
      <c r="C1852" s="0" t="n">
        <v>0</v>
      </c>
      <c r="D1852" s="0" t="n">
        <v>0</v>
      </c>
      <c r="E1852" s="0" t="n">
        <v>0</v>
      </c>
      <c r="F1852" s="0" t="n">
        <v>1857</v>
      </c>
      <c r="G1852" s="0" t="n">
        <v>1730.848186</v>
      </c>
      <c r="H1852" s="0" t="n">
        <v>1797.8</v>
      </c>
      <c r="I1852" s="0" t="n">
        <v>1864.751814</v>
      </c>
      <c r="J1852" s="0" t="n">
        <v>0.968121</v>
      </c>
    </row>
    <row r="1853" customFormat="false" ht="12.75" hidden="false" customHeight="false" outlineLevel="0" collapsed="false">
      <c r="A1853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1853" s="0" t="n">
        <v>15</v>
      </c>
      <c r="C1853" s="0" t="n">
        <v>0</v>
      </c>
      <c r="D1853" s="0" t="n">
        <v>0</v>
      </c>
      <c r="E1853" s="0" t="n">
        <v>0</v>
      </c>
      <c r="F1853" s="0" t="n">
        <v>1857</v>
      </c>
      <c r="G1853" s="0" t="n">
        <v>1730.848186</v>
      </c>
      <c r="H1853" s="0" t="n">
        <v>1797.8</v>
      </c>
      <c r="I1853" s="0" t="n">
        <v>1864.751814</v>
      </c>
      <c r="J1853" s="0" t="n">
        <v>0.968121</v>
      </c>
    </row>
    <row r="1854" customFormat="false" ht="12.75" hidden="false" customHeight="false" outlineLevel="0" collapsed="false">
      <c r="A1854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854" s="0" t="n">
        <v>15</v>
      </c>
      <c r="C1854" s="0" t="n">
        <v>0</v>
      </c>
      <c r="D1854" s="0" t="n">
        <v>0</v>
      </c>
      <c r="E1854" s="0" t="n">
        <v>0</v>
      </c>
      <c r="F1854" s="0" t="n">
        <v>1857</v>
      </c>
      <c r="G1854" s="0" t="n">
        <v>1730.848186</v>
      </c>
      <c r="H1854" s="0" t="n">
        <v>1797.8</v>
      </c>
      <c r="I1854" s="0" t="n">
        <v>1864.751814</v>
      </c>
      <c r="J1854" s="0" t="n">
        <v>0.968121</v>
      </c>
    </row>
    <row r="1855" customFormat="false" ht="12.75" hidden="false" customHeight="false" outlineLevel="0" collapsed="false">
      <c r="A1855" s="0" t="str">
        <f aca="false">HYPERLINK("http://www.godatabase.org/cgi-bin/go.cgi?query=GO:0045494&amp;auto_wild_cards=yes&amp;view=query&amp;action=query&amp;search_constraint=terms","GO:0045494_photoreceptor_cell_maintenance")</f>
        <v>GO:0045494_photoreceptor_cell_maintenance</v>
      </c>
      <c r="B1855" s="0" t="n">
        <v>15</v>
      </c>
      <c r="C1855" s="0" t="n">
        <v>0</v>
      </c>
      <c r="D1855" s="0" t="n">
        <v>0</v>
      </c>
      <c r="E1855" s="0" t="n">
        <v>0</v>
      </c>
      <c r="F1855" s="0" t="n">
        <v>1857</v>
      </c>
      <c r="G1855" s="0" t="n">
        <v>1730.848186</v>
      </c>
      <c r="H1855" s="0" t="n">
        <v>1797.8</v>
      </c>
      <c r="I1855" s="0" t="n">
        <v>1864.751814</v>
      </c>
      <c r="J1855" s="0" t="n">
        <v>0.968121</v>
      </c>
    </row>
    <row r="1856" customFormat="false" ht="12.75" hidden="false" customHeight="false" outlineLevel="0" collapsed="false">
      <c r="A1856" s="0" t="str">
        <f aca="false">HYPERLINK("http://www.godatabase.org/cgi-bin/go.cgi?query=GO:0050688&amp;auto_wild_cards=yes&amp;view=query&amp;action=query&amp;search_constraint=terms","GO:0050688_regulation_of_defense_response_to_virus")</f>
        <v>GO:0050688_regulation_of_defense_response_to_virus</v>
      </c>
      <c r="B1856" s="0" t="n">
        <v>15</v>
      </c>
      <c r="C1856" s="0" t="n">
        <v>0</v>
      </c>
      <c r="D1856" s="0" t="n">
        <v>0</v>
      </c>
      <c r="E1856" s="0" t="n">
        <v>0</v>
      </c>
      <c r="F1856" s="0" t="n">
        <v>1857</v>
      </c>
      <c r="G1856" s="0" t="n">
        <v>1730.848186</v>
      </c>
      <c r="H1856" s="0" t="n">
        <v>1797.8</v>
      </c>
      <c r="I1856" s="0" t="n">
        <v>1864.751814</v>
      </c>
      <c r="J1856" s="0" t="n">
        <v>0.968121</v>
      </c>
    </row>
    <row r="1857" customFormat="false" ht="12.75" hidden="false" customHeight="false" outlineLevel="0" collapsed="false">
      <c r="A1857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1857" s="0" t="n">
        <v>15</v>
      </c>
      <c r="C1857" s="0" t="n">
        <v>0</v>
      </c>
      <c r="D1857" s="0" t="n">
        <v>0</v>
      </c>
      <c r="E1857" s="0" t="n">
        <v>0</v>
      </c>
      <c r="F1857" s="0" t="n">
        <v>1857</v>
      </c>
      <c r="G1857" s="0" t="n">
        <v>1730.848186</v>
      </c>
      <c r="H1857" s="0" t="n">
        <v>1797.8</v>
      </c>
      <c r="I1857" s="0" t="n">
        <v>1864.751814</v>
      </c>
      <c r="J1857" s="0" t="n">
        <v>0.968121</v>
      </c>
    </row>
    <row r="1858" customFormat="false" ht="12.75" hidden="false" customHeight="false" outlineLevel="0" collapsed="false">
      <c r="A1858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1858" s="0" t="n">
        <v>15</v>
      </c>
      <c r="C1858" s="0" t="n">
        <v>0</v>
      </c>
      <c r="D1858" s="0" t="n">
        <v>0</v>
      </c>
      <c r="E1858" s="0" t="n">
        <v>0</v>
      </c>
      <c r="F1858" s="0" t="n">
        <v>1857</v>
      </c>
      <c r="G1858" s="0" t="n">
        <v>1730.848186</v>
      </c>
      <c r="H1858" s="0" t="n">
        <v>1797.8</v>
      </c>
      <c r="I1858" s="0" t="n">
        <v>1864.751814</v>
      </c>
      <c r="J1858" s="0" t="n">
        <v>0.968121</v>
      </c>
    </row>
    <row r="1859" customFormat="false" ht="12.75" hidden="false" customHeight="false" outlineLevel="0" collapsed="false">
      <c r="A1859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1859" s="0" t="n">
        <v>6</v>
      </c>
      <c r="C1859" s="0" t="n">
        <v>0</v>
      </c>
      <c r="D1859" s="0" t="n">
        <v>0</v>
      </c>
      <c r="E1859" s="0" t="n">
        <v>0</v>
      </c>
      <c r="F1859" s="0" t="n">
        <v>1989</v>
      </c>
      <c r="G1859" s="0" t="n">
        <v>1875.788583</v>
      </c>
      <c r="H1859" s="0" t="n">
        <v>1938.36</v>
      </c>
      <c r="I1859" s="0" t="n">
        <v>2000.931417</v>
      </c>
      <c r="J1859" s="0" t="n">
        <v>0.97454</v>
      </c>
    </row>
    <row r="1860" customFormat="false" ht="12.75" hidden="false" customHeight="false" outlineLevel="0" collapsed="false">
      <c r="A1860" s="0" t="str">
        <f aca="false">HYPERLINK("http://www.godatabase.org/cgi-bin/go.cgi?query=GO:0000737&amp;auto_wild_cards=yes&amp;view=query&amp;action=query&amp;search_constraint=terms","GO:0000737_DNA_catabolic_process__endonucleolytic")</f>
        <v>GO:0000737_DNA_catabolic_process__endonucleolytic</v>
      </c>
      <c r="B1860" s="0" t="n">
        <v>6</v>
      </c>
      <c r="C1860" s="0" t="n">
        <v>0</v>
      </c>
      <c r="D1860" s="0" t="n">
        <v>0</v>
      </c>
      <c r="E1860" s="0" t="n">
        <v>0</v>
      </c>
      <c r="F1860" s="0" t="n">
        <v>1989</v>
      </c>
      <c r="G1860" s="0" t="n">
        <v>1875.788583</v>
      </c>
      <c r="H1860" s="0" t="n">
        <v>1938.36</v>
      </c>
      <c r="I1860" s="0" t="n">
        <v>2000.931417</v>
      </c>
      <c r="J1860" s="0" t="n">
        <v>0.97454</v>
      </c>
    </row>
    <row r="1861" customFormat="false" ht="12.75" hidden="false" customHeight="false" outlineLevel="0" collapsed="false">
      <c r="A1861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1861" s="0" t="n">
        <v>6</v>
      </c>
      <c r="C1861" s="0" t="n">
        <v>0</v>
      </c>
      <c r="D1861" s="0" t="n">
        <v>0</v>
      </c>
      <c r="E1861" s="0" t="n">
        <v>0</v>
      </c>
      <c r="F1861" s="0" t="n">
        <v>1989</v>
      </c>
      <c r="G1861" s="0" t="n">
        <v>1875.788583</v>
      </c>
      <c r="H1861" s="0" t="n">
        <v>1938.36</v>
      </c>
      <c r="I1861" s="0" t="n">
        <v>2000.931417</v>
      </c>
      <c r="J1861" s="0" t="n">
        <v>0.97454</v>
      </c>
    </row>
    <row r="1862" customFormat="false" ht="12.75" hidden="false" customHeight="false" outlineLevel="0" collapsed="false">
      <c r="A1862" s="0" t="str">
        <f aca="false">HYPERLINK("http://www.godatabase.org/cgi-bin/go.cgi?query=GO:0001832&amp;auto_wild_cards=yes&amp;view=query&amp;action=query&amp;search_constraint=terms","GO:0001832_blastocyst_growth")</f>
        <v>GO:0001832_blastocyst_growth</v>
      </c>
      <c r="B1862" s="0" t="n">
        <v>6</v>
      </c>
      <c r="C1862" s="0" t="n">
        <v>0</v>
      </c>
      <c r="D1862" s="0" t="n">
        <v>0</v>
      </c>
      <c r="E1862" s="0" t="n">
        <v>0</v>
      </c>
      <c r="F1862" s="0" t="n">
        <v>1989</v>
      </c>
      <c r="G1862" s="0" t="n">
        <v>1875.788583</v>
      </c>
      <c r="H1862" s="0" t="n">
        <v>1938.36</v>
      </c>
      <c r="I1862" s="0" t="n">
        <v>2000.931417</v>
      </c>
      <c r="J1862" s="0" t="n">
        <v>0.97454</v>
      </c>
    </row>
    <row r="1863" customFormat="false" ht="12.75" hidden="false" customHeight="false" outlineLevel="0" collapsed="false">
      <c r="A1863" s="0" t="str">
        <f aca="false">HYPERLINK("http://www.godatabase.org/cgi-bin/go.cgi?query=GO:0002218&amp;auto_wild_cards=yes&amp;view=query&amp;action=query&amp;search_constraint=terms","GO:0002218_activation_of_innate_immune_response")</f>
        <v>GO:0002218_activation_of_innate_immune_response</v>
      </c>
      <c r="B1863" s="0" t="n">
        <v>6</v>
      </c>
      <c r="C1863" s="0" t="n">
        <v>0</v>
      </c>
      <c r="D1863" s="0" t="n">
        <v>0</v>
      </c>
      <c r="E1863" s="0" t="n">
        <v>0</v>
      </c>
      <c r="F1863" s="0" t="n">
        <v>1989</v>
      </c>
      <c r="G1863" s="0" t="n">
        <v>1875.788583</v>
      </c>
      <c r="H1863" s="0" t="n">
        <v>1938.36</v>
      </c>
      <c r="I1863" s="0" t="n">
        <v>2000.931417</v>
      </c>
      <c r="J1863" s="0" t="n">
        <v>0.97454</v>
      </c>
    </row>
    <row r="1864" customFormat="false" ht="12.75" hidden="false" customHeight="false" outlineLevel="0" collapsed="false">
      <c r="A1864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1864" s="0" t="n">
        <v>6</v>
      </c>
      <c r="C1864" s="0" t="n">
        <v>0</v>
      </c>
      <c r="D1864" s="0" t="n">
        <v>0</v>
      </c>
      <c r="E1864" s="0" t="n">
        <v>0</v>
      </c>
      <c r="F1864" s="0" t="n">
        <v>1989</v>
      </c>
      <c r="G1864" s="0" t="n">
        <v>1875.788583</v>
      </c>
      <c r="H1864" s="0" t="n">
        <v>1938.36</v>
      </c>
      <c r="I1864" s="0" t="n">
        <v>2000.931417</v>
      </c>
      <c r="J1864" s="0" t="n">
        <v>0.97454</v>
      </c>
    </row>
    <row r="1865" customFormat="false" ht="12.75" hidden="false" customHeight="false" outlineLevel="0" collapsed="false">
      <c r="A1865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1865" s="0" t="n">
        <v>6</v>
      </c>
      <c r="C1865" s="0" t="n">
        <v>0</v>
      </c>
      <c r="D1865" s="0" t="n">
        <v>0</v>
      </c>
      <c r="E1865" s="0" t="n">
        <v>0</v>
      </c>
      <c r="F1865" s="0" t="n">
        <v>1989</v>
      </c>
      <c r="G1865" s="0" t="n">
        <v>1875.788583</v>
      </c>
      <c r="H1865" s="0" t="n">
        <v>1938.36</v>
      </c>
      <c r="I1865" s="0" t="n">
        <v>2000.931417</v>
      </c>
      <c r="J1865" s="0" t="n">
        <v>0.97454</v>
      </c>
    </row>
    <row r="1866" customFormat="false" ht="12.75" hidden="false" customHeight="false" outlineLevel="0" collapsed="false">
      <c r="A1866" s="0" t="str">
        <f aca="false">HYPERLINK("http://www.godatabase.org/cgi-bin/go.cgi?query=GO:0002715&amp;auto_wild_cards=yes&amp;view=query&amp;action=query&amp;search_constraint=terms","GO:0002715_regulation_of_natural_killer_cell_mediated_immunity")</f>
        <v>GO:0002715_regulation_of_natural_killer_cell_mediated_immunity</v>
      </c>
      <c r="B1866" s="0" t="n">
        <v>6</v>
      </c>
      <c r="C1866" s="0" t="n">
        <v>0</v>
      </c>
      <c r="D1866" s="0" t="n">
        <v>0</v>
      </c>
      <c r="E1866" s="0" t="n">
        <v>0</v>
      </c>
      <c r="F1866" s="0" t="n">
        <v>1989</v>
      </c>
      <c r="G1866" s="0" t="n">
        <v>1875.788583</v>
      </c>
      <c r="H1866" s="0" t="n">
        <v>1938.36</v>
      </c>
      <c r="I1866" s="0" t="n">
        <v>2000.931417</v>
      </c>
      <c r="J1866" s="0" t="n">
        <v>0.97454</v>
      </c>
    </row>
    <row r="1867" customFormat="false" ht="12.75" hidden="false" customHeight="false" outlineLevel="0" collapsed="false">
      <c r="A1867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1867" s="0" t="n">
        <v>6</v>
      </c>
      <c r="C1867" s="0" t="n">
        <v>0</v>
      </c>
      <c r="D1867" s="0" t="n">
        <v>0</v>
      </c>
      <c r="E1867" s="0" t="n">
        <v>0</v>
      </c>
      <c r="F1867" s="0" t="n">
        <v>1989</v>
      </c>
      <c r="G1867" s="0" t="n">
        <v>1875.788583</v>
      </c>
      <c r="H1867" s="0" t="n">
        <v>1938.36</v>
      </c>
      <c r="I1867" s="0" t="n">
        <v>2000.931417</v>
      </c>
      <c r="J1867" s="0" t="n">
        <v>0.97454</v>
      </c>
    </row>
    <row r="1868" customFormat="false" ht="12.75" hidden="false" customHeight="false" outlineLevel="0" collapsed="false">
      <c r="A1868" s="0" t="str">
        <f aca="false">HYPERLINK("http://www.godatabase.org/cgi-bin/go.cgi?query=GO:0002758&amp;auto_wild_cards=yes&amp;view=query&amp;action=query&amp;search_constraint=terms","GO:0002758_innate_immune_response-activating_signal_transduction")</f>
        <v>GO:0002758_innate_immune_response-activating_signal_transduction</v>
      </c>
      <c r="B1868" s="0" t="n">
        <v>6</v>
      </c>
      <c r="C1868" s="0" t="n">
        <v>0</v>
      </c>
      <c r="D1868" s="0" t="n">
        <v>0</v>
      </c>
      <c r="E1868" s="0" t="n">
        <v>0</v>
      </c>
      <c r="F1868" s="0" t="n">
        <v>1989</v>
      </c>
      <c r="G1868" s="0" t="n">
        <v>1875.788583</v>
      </c>
      <c r="H1868" s="0" t="n">
        <v>1938.36</v>
      </c>
      <c r="I1868" s="0" t="n">
        <v>2000.931417</v>
      </c>
      <c r="J1868" s="0" t="n">
        <v>0.97454</v>
      </c>
    </row>
    <row r="1869" customFormat="false" ht="12.75" hidden="false" customHeight="false" outlineLevel="0" collapsed="false">
      <c r="A1869" s="0" t="str">
        <f aca="false">HYPERLINK("http://www.godatabase.org/cgi-bin/go.cgi?query=GO:0002793&amp;auto_wild_cards=yes&amp;view=query&amp;action=query&amp;search_constraint=terms","GO:0002793_positive_regulation_of_peptide_secretion")</f>
        <v>GO:0002793_positive_regulation_of_peptide_secretion</v>
      </c>
      <c r="B1869" s="0" t="n">
        <v>6</v>
      </c>
      <c r="C1869" s="0" t="n">
        <v>0</v>
      </c>
      <c r="D1869" s="0" t="n">
        <v>0</v>
      </c>
      <c r="E1869" s="0" t="n">
        <v>0</v>
      </c>
      <c r="F1869" s="0" t="n">
        <v>1989</v>
      </c>
      <c r="G1869" s="0" t="n">
        <v>1875.788583</v>
      </c>
      <c r="H1869" s="0" t="n">
        <v>1938.36</v>
      </c>
      <c r="I1869" s="0" t="n">
        <v>2000.931417</v>
      </c>
      <c r="J1869" s="0" t="n">
        <v>0.97454</v>
      </c>
    </row>
    <row r="1870" customFormat="false" ht="12.75" hidden="false" customHeight="false" outlineLevel="0" collapsed="false">
      <c r="A1870" s="0" t="str">
        <f aca="false">HYPERLINK("http://www.godatabase.org/cgi-bin/go.cgi?query=GO:0003091&amp;auto_wild_cards=yes&amp;view=query&amp;action=query&amp;search_constraint=terms","GO:0003091_renal_water_homeostasis")</f>
        <v>GO:0003091_renal_water_homeostasis</v>
      </c>
      <c r="B1870" s="0" t="n">
        <v>6</v>
      </c>
      <c r="C1870" s="0" t="n">
        <v>0</v>
      </c>
      <c r="D1870" s="0" t="n">
        <v>0</v>
      </c>
      <c r="E1870" s="0" t="n">
        <v>0</v>
      </c>
      <c r="F1870" s="0" t="n">
        <v>1989</v>
      </c>
      <c r="G1870" s="0" t="n">
        <v>1875.788583</v>
      </c>
      <c r="H1870" s="0" t="n">
        <v>1938.36</v>
      </c>
      <c r="I1870" s="0" t="n">
        <v>2000.931417</v>
      </c>
      <c r="J1870" s="0" t="n">
        <v>0.97454</v>
      </c>
    </row>
    <row r="1871" customFormat="false" ht="12.75" hidden="false" customHeight="false" outlineLevel="0" collapsed="false">
      <c r="A1871" s="0" t="str">
        <f aca="false">HYPERLINK("http://www.godatabase.org/cgi-bin/go.cgi?query=GO:0006026&amp;auto_wild_cards=yes&amp;view=query&amp;action=query&amp;search_constraint=terms","GO:0006026_aminoglycan_catabolic_process")</f>
        <v>GO:0006026_aminoglycan_catabolic_process</v>
      </c>
      <c r="B1871" s="0" t="n">
        <v>6</v>
      </c>
      <c r="C1871" s="0" t="n">
        <v>0</v>
      </c>
      <c r="D1871" s="0" t="n">
        <v>0</v>
      </c>
      <c r="E1871" s="0" t="n">
        <v>0</v>
      </c>
      <c r="F1871" s="0" t="n">
        <v>1989</v>
      </c>
      <c r="G1871" s="0" t="n">
        <v>1875.788583</v>
      </c>
      <c r="H1871" s="0" t="n">
        <v>1938.36</v>
      </c>
      <c r="I1871" s="0" t="n">
        <v>2000.931417</v>
      </c>
      <c r="J1871" s="0" t="n">
        <v>0.97454</v>
      </c>
    </row>
    <row r="1872" customFormat="false" ht="12.75" hidden="false" customHeight="false" outlineLevel="0" collapsed="false">
      <c r="A1872" s="0" t="str">
        <f aca="false">HYPERLINK("http://www.godatabase.org/cgi-bin/go.cgi?query=GO:0006027&amp;auto_wild_cards=yes&amp;view=query&amp;action=query&amp;search_constraint=terms","GO:0006027_glycosaminoglycan_catabolic_process")</f>
        <v>GO:0006027_glycosaminoglycan_catabolic_process</v>
      </c>
      <c r="B1872" s="0" t="n">
        <v>6</v>
      </c>
      <c r="C1872" s="0" t="n">
        <v>0</v>
      </c>
      <c r="D1872" s="0" t="n">
        <v>0</v>
      </c>
      <c r="E1872" s="0" t="n">
        <v>0</v>
      </c>
      <c r="F1872" s="0" t="n">
        <v>1989</v>
      </c>
      <c r="G1872" s="0" t="n">
        <v>1875.788583</v>
      </c>
      <c r="H1872" s="0" t="n">
        <v>1938.36</v>
      </c>
      <c r="I1872" s="0" t="n">
        <v>2000.931417</v>
      </c>
      <c r="J1872" s="0" t="n">
        <v>0.97454</v>
      </c>
    </row>
    <row r="1873" customFormat="false" ht="12.75" hidden="false" customHeight="false" outlineLevel="0" collapsed="false">
      <c r="A1873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1873" s="0" t="n">
        <v>6</v>
      </c>
      <c r="C1873" s="0" t="n">
        <v>0</v>
      </c>
      <c r="D1873" s="0" t="n">
        <v>0</v>
      </c>
      <c r="E1873" s="0" t="n">
        <v>0</v>
      </c>
      <c r="F1873" s="0" t="n">
        <v>1989</v>
      </c>
      <c r="G1873" s="0" t="n">
        <v>1875.788583</v>
      </c>
      <c r="H1873" s="0" t="n">
        <v>1938.36</v>
      </c>
      <c r="I1873" s="0" t="n">
        <v>2000.931417</v>
      </c>
      <c r="J1873" s="0" t="n">
        <v>0.97454</v>
      </c>
    </row>
    <row r="1874" customFormat="false" ht="12.75" hidden="false" customHeight="false" outlineLevel="0" collapsed="false">
      <c r="A1874" s="0" t="str">
        <f aca="false">HYPERLINK("http://www.godatabase.org/cgi-bin/go.cgi?query=GO:0006285&amp;auto_wild_cards=yes&amp;view=query&amp;action=query&amp;search_constraint=terms","GO:0006285_base-excision_repair__AP_site_formation")</f>
        <v>GO:0006285_base-excision_repair__AP_site_formation</v>
      </c>
      <c r="B1874" s="0" t="n">
        <v>6</v>
      </c>
      <c r="C1874" s="0" t="n">
        <v>0</v>
      </c>
      <c r="D1874" s="0" t="n">
        <v>0</v>
      </c>
      <c r="E1874" s="0" t="n">
        <v>0</v>
      </c>
      <c r="F1874" s="0" t="n">
        <v>1989</v>
      </c>
      <c r="G1874" s="0" t="n">
        <v>1875.788583</v>
      </c>
      <c r="H1874" s="0" t="n">
        <v>1938.36</v>
      </c>
      <c r="I1874" s="0" t="n">
        <v>2000.931417</v>
      </c>
      <c r="J1874" s="0" t="n">
        <v>0.97454</v>
      </c>
    </row>
    <row r="1875" customFormat="false" ht="12.75" hidden="false" customHeight="false" outlineLevel="0" collapsed="false">
      <c r="A1875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1875" s="0" t="n">
        <v>6</v>
      </c>
      <c r="C1875" s="0" t="n">
        <v>0</v>
      </c>
      <c r="D1875" s="0" t="n">
        <v>0</v>
      </c>
      <c r="E1875" s="0" t="n">
        <v>0</v>
      </c>
      <c r="F1875" s="0" t="n">
        <v>1989</v>
      </c>
      <c r="G1875" s="0" t="n">
        <v>1875.788583</v>
      </c>
      <c r="H1875" s="0" t="n">
        <v>1938.36</v>
      </c>
      <c r="I1875" s="0" t="n">
        <v>2000.931417</v>
      </c>
      <c r="J1875" s="0" t="n">
        <v>0.97454</v>
      </c>
    </row>
    <row r="1876" customFormat="false" ht="12.75" hidden="false" customHeight="false" outlineLevel="0" collapsed="false">
      <c r="A1876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876" s="0" t="n">
        <v>6</v>
      </c>
      <c r="C1876" s="0" t="n">
        <v>0</v>
      </c>
      <c r="D1876" s="0" t="n">
        <v>0</v>
      </c>
      <c r="E1876" s="0" t="n">
        <v>0</v>
      </c>
      <c r="F1876" s="0" t="n">
        <v>1989</v>
      </c>
      <c r="G1876" s="0" t="n">
        <v>1875.788583</v>
      </c>
      <c r="H1876" s="0" t="n">
        <v>1938.36</v>
      </c>
      <c r="I1876" s="0" t="n">
        <v>2000.931417</v>
      </c>
      <c r="J1876" s="0" t="n">
        <v>0.97454</v>
      </c>
    </row>
    <row r="1877" customFormat="false" ht="12.75" hidden="false" customHeight="false" outlineLevel="0" collapsed="false">
      <c r="A1877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1877" s="0" t="n">
        <v>6</v>
      </c>
      <c r="C1877" s="0" t="n">
        <v>0</v>
      </c>
      <c r="D1877" s="0" t="n">
        <v>0</v>
      </c>
      <c r="E1877" s="0" t="n">
        <v>0</v>
      </c>
      <c r="F1877" s="0" t="n">
        <v>1989</v>
      </c>
      <c r="G1877" s="0" t="n">
        <v>1875.788583</v>
      </c>
      <c r="H1877" s="0" t="n">
        <v>1938.36</v>
      </c>
      <c r="I1877" s="0" t="n">
        <v>2000.931417</v>
      </c>
      <c r="J1877" s="0" t="n">
        <v>0.97454</v>
      </c>
    </row>
    <row r="1878" customFormat="false" ht="12.75" hidden="false" customHeight="false" outlineLevel="0" collapsed="false">
      <c r="A1878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1878" s="0" t="n">
        <v>6</v>
      </c>
      <c r="C1878" s="0" t="n">
        <v>0</v>
      </c>
      <c r="D1878" s="0" t="n">
        <v>0</v>
      </c>
      <c r="E1878" s="0" t="n">
        <v>0</v>
      </c>
      <c r="F1878" s="0" t="n">
        <v>1989</v>
      </c>
      <c r="G1878" s="0" t="n">
        <v>1875.788583</v>
      </c>
      <c r="H1878" s="0" t="n">
        <v>1938.36</v>
      </c>
      <c r="I1878" s="0" t="n">
        <v>2000.931417</v>
      </c>
      <c r="J1878" s="0" t="n">
        <v>0.97454</v>
      </c>
    </row>
    <row r="1879" customFormat="false" ht="12.75" hidden="false" customHeight="false" outlineLevel="0" collapsed="false">
      <c r="A1879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1879" s="0" t="n">
        <v>6</v>
      </c>
      <c r="C1879" s="0" t="n">
        <v>0</v>
      </c>
      <c r="D1879" s="0" t="n">
        <v>0</v>
      </c>
      <c r="E1879" s="0" t="n">
        <v>0</v>
      </c>
      <c r="F1879" s="0" t="n">
        <v>1989</v>
      </c>
      <c r="G1879" s="0" t="n">
        <v>1875.788583</v>
      </c>
      <c r="H1879" s="0" t="n">
        <v>1938.36</v>
      </c>
      <c r="I1879" s="0" t="n">
        <v>2000.931417</v>
      </c>
      <c r="J1879" s="0" t="n">
        <v>0.97454</v>
      </c>
    </row>
    <row r="1880" customFormat="false" ht="12.75" hidden="false" customHeight="false" outlineLevel="0" collapsed="false">
      <c r="A1880" s="0" t="str">
        <f aca="false">HYPERLINK("http://www.godatabase.org/cgi-bin/go.cgi?query=GO:0006614&amp;auto_wild_cards=yes&amp;view=query&amp;action=query&amp;search_constraint=terms","GO:0006614_SRP-dependent_cotranslational_protein_targeting_to_membrane")</f>
        <v>GO:0006614_SRP-dependent_cotranslational_protein_targeting_to_membrane</v>
      </c>
      <c r="B1880" s="0" t="n">
        <v>6</v>
      </c>
      <c r="C1880" s="0" t="n">
        <v>0</v>
      </c>
      <c r="D1880" s="0" t="n">
        <v>0</v>
      </c>
      <c r="E1880" s="0" t="n">
        <v>0</v>
      </c>
      <c r="F1880" s="0" t="n">
        <v>1989</v>
      </c>
      <c r="G1880" s="0" t="n">
        <v>1875.788583</v>
      </c>
      <c r="H1880" s="0" t="n">
        <v>1938.36</v>
      </c>
      <c r="I1880" s="0" t="n">
        <v>2000.931417</v>
      </c>
      <c r="J1880" s="0" t="n">
        <v>0.97454</v>
      </c>
    </row>
    <row r="1881" customFormat="false" ht="12.75" hidden="false" customHeight="false" outlineLevel="0" collapsed="false">
      <c r="A1881" s="0" t="str">
        <f aca="false">HYPERLINK("http://www.godatabase.org/cgi-bin/go.cgi?query=GO:0006621&amp;auto_wild_cards=yes&amp;view=query&amp;action=query&amp;search_constraint=terms","GO:0006621_protein_retention_in_ER_lumen")</f>
        <v>GO:0006621_protein_retention_in_ER_lumen</v>
      </c>
      <c r="B1881" s="0" t="n">
        <v>6</v>
      </c>
      <c r="C1881" s="0" t="n">
        <v>0</v>
      </c>
      <c r="D1881" s="0" t="n">
        <v>0</v>
      </c>
      <c r="E1881" s="0" t="n">
        <v>0</v>
      </c>
      <c r="F1881" s="0" t="n">
        <v>1989</v>
      </c>
      <c r="G1881" s="0" t="n">
        <v>1875.788583</v>
      </c>
      <c r="H1881" s="0" t="n">
        <v>1938.36</v>
      </c>
      <c r="I1881" s="0" t="n">
        <v>2000.931417</v>
      </c>
      <c r="J1881" s="0" t="n">
        <v>0.97454</v>
      </c>
    </row>
    <row r="1882" customFormat="false" ht="12.75" hidden="false" customHeight="false" outlineLevel="0" collapsed="false">
      <c r="A1882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1882" s="0" t="n">
        <v>6</v>
      </c>
      <c r="C1882" s="0" t="n">
        <v>0</v>
      </c>
      <c r="D1882" s="0" t="n">
        <v>0</v>
      </c>
      <c r="E1882" s="0" t="n">
        <v>0</v>
      </c>
      <c r="F1882" s="0" t="n">
        <v>1989</v>
      </c>
      <c r="G1882" s="0" t="n">
        <v>1875.788583</v>
      </c>
      <c r="H1882" s="0" t="n">
        <v>1938.36</v>
      </c>
      <c r="I1882" s="0" t="n">
        <v>2000.931417</v>
      </c>
      <c r="J1882" s="0" t="n">
        <v>0.97454</v>
      </c>
    </row>
    <row r="1883" customFormat="false" ht="12.75" hidden="false" customHeight="false" outlineLevel="0" collapsed="false">
      <c r="A1883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883" s="0" t="n">
        <v>6</v>
      </c>
      <c r="C1883" s="0" t="n">
        <v>0</v>
      </c>
      <c r="D1883" s="0" t="n">
        <v>0</v>
      </c>
      <c r="E1883" s="0" t="n">
        <v>0</v>
      </c>
      <c r="F1883" s="0" t="n">
        <v>1989</v>
      </c>
      <c r="G1883" s="0" t="n">
        <v>1875.788583</v>
      </c>
      <c r="H1883" s="0" t="n">
        <v>1938.36</v>
      </c>
      <c r="I1883" s="0" t="n">
        <v>2000.931417</v>
      </c>
      <c r="J1883" s="0" t="n">
        <v>0.97454</v>
      </c>
    </row>
    <row r="1884" customFormat="false" ht="12.75" hidden="false" customHeight="false" outlineLevel="0" collapsed="false">
      <c r="A1884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1884" s="0" t="n">
        <v>6</v>
      </c>
      <c r="C1884" s="0" t="n">
        <v>0</v>
      </c>
      <c r="D1884" s="0" t="n">
        <v>0</v>
      </c>
      <c r="E1884" s="0" t="n">
        <v>0</v>
      </c>
      <c r="F1884" s="0" t="n">
        <v>1989</v>
      </c>
      <c r="G1884" s="0" t="n">
        <v>1875.788583</v>
      </c>
      <c r="H1884" s="0" t="n">
        <v>1938.36</v>
      </c>
      <c r="I1884" s="0" t="n">
        <v>2000.931417</v>
      </c>
      <c r="J1884" s="0" t="n">
        <v>0.97454</v>
      </c>
    </row>
    <row r="1885" customFormat="false" ht="12.75" hidden="false" customHeight="false" outlineLevel="0" collapsed="false">
      <c r="A1885" s="0" t="str">
        <f aca="false">HYPERLINK("http://www.godatabase.org/cgi-bin/go.cgi?query=GO:0006983&amp;auto_wild_cards=yes&amp;view=query&amp;action=query&amp;search_constraint=terms","GO:0006983_ER_overload_response")</f>
        <v>GO:0006983_ER_overload_response</v>
      </c>
      <c r="B1885" s="0" t="n">
        <v>6</v>
      </c>
      <c r="C1885" s="0" t="n">
        <v>0</v>
      </c>
      <c r="D1885" s="0" t="n">
        <v>0</v>
      </c>
      <c r="E1885" s="0" t="n">
        <v>0</v>
      </c>
      <c r="F1885" s="0" t="n">
        <v>1989</v>
      </c>
      <c r="G1885" s="0" t="n">
        <v>1875.788583</v>
      </c>
      <c r="H1885" s="0" t="n">
        <v>1938.36</v>
      </c>
      <c r="I1885" s="0" t="n">
        <v>2000.931417</v>
      </c>
      <c r="J1885" s="0" t="n">
        <v>0.97454</v>
      </c>
    </row>
    <row r="1886" customFormat="false" ht="12.75" hidden="false" customHeight="false" outlineLevel="0" collapsed="false">
      <c r="A1886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1886" s="0" t="n">
        <v>6</v>
      </c>
      <c r="C1886" s="0" t="n">
        <v>0</v>
      </c>
      <c r="D1886" s="0" t="n">
        <v>0</v>
      </c>
      <c r="E1886" s="0" t="n">
        <v>0</v>
      </c>
      <c r="F1886" s="0" t="n">
        <v>1989</v>
      </c>
      <c r="G1886" s="0" t="n">
        <v>1875.788583</v>
      </c>
      <c r="H1886" s="0" t="n">
        <v>1938.36</v>
      </c>
      <c r="I1886" s="0" t="n">
        <v>2000.931417</v>
      </c>
      <c r="J1886" s="0" t="n">
        <v>0.97454</v>
      </c>
    </row>
    <row r="1887" customFormat="false" ht="12.75" hidden="false" customHeight="false" outlineLevel="0" collapsed="false">
      <c r="A1887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1887" s="0" t="n">
        <v>6</v>
      </c>
      <c r="C1887" s="0" t="n">
        <v>0</v>
      </c>
      <c r="D1887" s="0" t="n">
        <v>0</v>
      </c>
      <c r="E1887" s="0" t="n">
        <v>0</v>
      </c>
      <c r="F1887" s="0" t="n">
        <v>1989</v>
      </c>
      <c r="G1887" s="0" t="n">
        <v>1875.788583</v>
      </c>
      <c r="H1887" s="0" t="n">
        <v>1938.36</v>
      </c>
      <c r="I1887" s="0" t="n">
        <v>2000.931417</v>
      </c>
      <c r="J1887" s="0" t="n">
        <v>0.97454</v>
      </c>
    </row>
    <row r="1888" customFormat="false" ht="12.75" hidden="false" customHeight="false" outlineLevel="0" collapsed="false">
      <c r="A1888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1888" s="0" t="n">
        <v>6</v>
      </c>
      <c r="C1888" s="0" t="n">
        <v>0</v>
      </c>
      <c r="D1888" s="0" t="n">
        <v>0</v>
      </c>
      <c r="E1888" s="0" t="n">
        <v>0</v>
      </c>
      <c r="F1888" s="0" t="n">
        <v>1989</v>
      </c>
      <c r="G1888" s="0" t="n">
        <v>1875.788583</v>
      </c>
      <c r="H1888" s="0" t="n">
        <v>1938.36</v>
      </c>
      <c r="I1888" s="0" t="n">
        <v>2000.931417</v>
      </c>
      <c r="J1888" s="0" t="n">
        <v>0.97454</v>
      </c>
    </row>
    <row r="1889" customFormat="false" ht="12.75" hidden="false" customHeight="false" outlineLevel="0" collapsed="false">
      <c r="A1889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1889" s="0" t="n">
        <v>6</v>
      </c>
      <c r="C1889" s="0" t="n">
        <v>0</v>
      </c>
      <c r="D1889" s="0" t="n">
        <v>0</v>
      </c>
      <c r="E1889" s="0" t="n">
        <v>0</v>
      </c>
      <c r="F1889" s="0" t="n">
        <v>1989</v>
      </c>
      <c r="G1889" s="0" t="n">
        <v>1875.788583</v>
      </c>
      <c r="H1889" s="0" t="n">
        <v>1938.36</v>
      </c>
      <c r="I1889" s="0" t="n">
        <v>2000.931417</v>
      </c>
      <c r="J1889" s="0" t="n">
        <v>0.97454</v>
      </c>
    </row>
    <row r="1890" customFormat="false" ht="12.75" hidden="false" customHeight="false" outlineLevel="0" collapsed="false">
      <c r="A1890" s="0" t="str">
        <f aca="false">HYPERLINK("http://www.godatabase.org/cgi-bin/go.cgi?query=GO:0007617&amp;auto_wild_cards=yes&amp;view=query&amp;action=query&amp;search_constraint=terms","GO:0007617_mating_behavior")</f>
        <v>GO:0007617_mating_behavior</v>
      </c>
      <c r="B1890" s="0" t="n">
        <v>6</v>
      </c>
      <c r="C1890" s="0" t="n">
        <v>0</v>
      </c>
      <c r="D1890" s="0" t="n">
        <v>0</v>
      </c>
      <c r="E1890" s="0" t="n">
        <v>0</v>
      </c>
      <c r="F1890" s="0" t="n">
        <v>1989</v>
      </c>
      <c r="G1890" s="0" t="n">
        <v>1875.788583</v>
      </c>
      <c r="H1890" s="0" t="n">
        <v>1938.36</v>
      </c>
      <c r="I1890" s="0" t="n">
        <v>2000.931417</v>
      </c>
      <c r="J1890" s="0" t="n">
        <v>0.97454</v>
      </c>
    </row>
    <row r="1891" customFormat="false" ht="12.75" hidden="false" customHeight="false" outlineLevel="0" collapsed="false">
      <c r="A1891" s="0" t="str">
        <f aca="false">HYPERLINK("http://www.godatabase.org/cgi-bin/go.cgi?query=GO:0007635&amp;auto_wild_cards=yes&amp;view=query&amp;action=query&amp;search_constraint=terms","GO:0007635_chemosensory_behavior")</f>
        <v>GO:0007635_chemosensory_behavior</v>
      </c>
      <c r="B1891" s="0" t="n">
        <v>6</v>
      </c>
      <c r="C1891" s="0" t="n">
        <v>0</v>
      </c>
      <c r="D1891" s="0" t="n">
        <v>0</v>
      </c>
      <c r="E1891" s="0" t="n">
        <v>0</v>
      </c>
      <c r="F1891" s="0" t="n">
        <v>1989</v>
      </c>
      <c r="G1891" s="0" t="n">
        <v>1875.788583</v>
      </c>
      <c r="H1891" s="0" t="n">
        <v>1938.36</v>
      </c>
      <c r="I1891" s="0" t="n">
        <v>2000.931417</v>
      </c>
      <c r="J1891" s="0" t="n">
        <v>0.97454</v>
      </c>
    </row>
    <row r="1892" customFormat="false" ht="12.75" hidden="false" customHeight="false" outlineLevel="0" collapsed="false">
      <c r="A1892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1892" s="0" t="n">
        <v>6</v>
      </c>
      <c r="C1892" s="0" t="n">
        <v>0</v>
      </c>
      <c r="D1892" s="0" t="n">
        <v>0</v>
      </c>
      <c r="E1892" s="0" t="n">
        <v>0</v>
      </c>
      <c r="F1892" s="0" t="n">
        <v>1989</v>
      </c>
      <c r="G1892" s="0" t="n">
        <v>1875.788583</v>
      </c>
      <c r="H1892" s="0" t="n">
        <v>1938.36</v>
      </c>
      <c r="I1892" s="0" t="n">
        <v>2000.931417</v>
      </c>
      <c r="J1892" s="0" t="n">
        <v>0.97454</v>
      </c>
    </row>
    <row r="1893" customFormat="false" ht="12.75" hidden="false" customHeight="false" outlineLevel="0" collapsed="false">
      <c r="A1893" s="0" t="str">
        <f aca="false">HYPERLINK("http://www.godatabase.org/cgi-bin/go.cgi?query=GO:0008535&amp;auto_wild_cards=yes&amp;view=query&amp;action=query&amp;search_constraint=terms","GO:0008535_respiratory_chain_complex_IV_assembly")</f>
        <v>GO:0008535_respiratory_chain_complex_IV_assembly</v>
      </c>
      <c r="B1893" s="0" t="n">
        <v>6</v>
      </c>
      <c r="C1893" s="0" t="n">
        <v>0</v>
      </c>
      <c r="D1893" s="0" t="n">
        <v>0</v>
      </c>
      <c r="E1893" s="0" t="n">
        <v>0</v>
      </c>
      <c r="F1893" s="0" t="n">
        <v>1989</v>
      </c>
      <c r="G1893" s="0" t="n">
        <v>1875.788583</v>
      </c>
      <c r="H1893" s="0" t="n">
        <v>1938.36</v>
      </c>
      <c r="I1893" s="0" t="n">
        <v>2000.931417</v>
      </c>
      <c r="J1893" s="0" t="n">
        <v>0.97454</v>
      </c>
    </row>
    <row r="1894" customFormat="false" ht="12.75" hidden="false" customHeight="false" outlineLevel="0" collapsed="false">
      <c r="A1894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1894" s="0" t="n">
        <v>6</v>
      </c>
      <c r="C1894" s="0" t="n">
        <v>0</v>
      </c>
      <c r="D1894" s="0" t="n">
        <v>0</v>
      </c>
      <c r="E1894" s="0" t="n">
        <v>0</v>
      </c>
      <c r="F1894" s="0" t="n">
        <v>1989</v>
      </c>
      <c r="G1894" s="0" t="n">
        <v>1875.788583</v>
      </c>
      <c r="H1894" s="0" t="n">
        <v>1938.36</v>
      </c>
      <c r="I1894" s="0" t="n">
        <v>2000.931417</v>
      </c>
      <c r="J1894" s="0" t="n">
        <v>0.97454</v>
      </c>
    </row>
    <row r="1895" customFormat="false" ht="12.75" hidden="false" customHeight="false" outlineLevel="0" collapsed="false">
      <c r="A1895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895" s="0" t="n">
        <v>6</v>
      </c>
      <c r="C1895" s="0" t="n">
        <v>0</v>
      </c>
      <c r="D1895" s="0" t="n">
        <v>0</v>
      </c>
      <c r="E1895" s="0" t="n">
        <v>0</v>
      </c>
      <c r="F1895" s="0" t="n">
        <v>1989</v>
      </c>
      <c r="G1895" s="0" t="n">
        <v>1875.788583</v>
      </c>
      <c r="H1895" s="0" t="n">
        <v>1938.36</v>
      </c>
      <c r="I1895" s="0" t="n">
        <v>2000.931417</v>
      </c>
      <c r="J1895" s="0" t="n">
        <v>0.97454</v>
      </c>
    </row>
    <row r="1896" customFormat="false" ht="12.75" hidden="false" customHeight="false" outlineLevel="0" collapsed="false">
      <c r="A1896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1896" s="0" t="n">
        <v>6</v>
      </c>
      <c r="C1896" s="0" t="n">
        <v>0</v>
      </c>
      <c r="D1896" s="0" t="n">
        <v>0</v>
      </c>
      <c r="E1896" s="0" t="n">
        <v>0</v>
      </c>
      <c r="F1896" s="0" t="n">
        <v>1989</v>
      </c>
      <c r="G1896" s="0" t="n">
        <v>1875.788583</v>
      </c>
      <c r="H1896" s="0" t="n">
        <v>1938.36</v>
      </c>
      <c r="I1896" s="0" t="n">
        <v>2000.931417</v>
      </c>
      <c r="J1896" s="0" t="n">
        <v>0.97454</v>
      </c>
    </row>
    <row r="1897" customFormat="false" ht="12.75" hidden="false" customHeight="false" outlineLevel="0" collapsed="false">
      <c r="A1897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1897" s="0" t="n">
        <v>6</v>
      </c>
      <c r="C1897" s="0" t="n">
        <v>0</v>
      </c>
      <c r="D1897" s="0" t="n">
        <v>0</v>
      </c>
      <c r="E1897" s="0" t="n">
        <v>0</v>
      </c>
      <c r="F1897" s="0" t="n">
        <v>1989</v>
      </c>
      <c r="G1897" s="0" t="n">
        <v>1875.788583</v>
      </c>
      <c r="H1897" s="0" t="n">
        <v>1938.36</v>
      </c>
      <c r="I1897" s="0" t="n">
        <v>2000.931417</v>
      </c>
      <c r="J1897" s="0" t="n">
        <v>0.97454</v>
      </c>
    </row>
    <row r="1898" customFormat="false" ht="12.75" hidden="false" customHeight="false" outlineLevel="0" collapsed="false">
      <c r="A1898" s="0" t="str">
        <f aca="false">HYPERLINK("http://www.godatabase.org/cgi-bin/go.cgi?query=GO:0009223&amp;auto_wild_cards=yes&amp;view=query&amp;action=query&amp;search_constraint=terms","GO:0009223_pyrimidine_deoxyribonucleotide_catabolic_process")</f>
        <v>GO:0009223_pyrimidine_deoxyribonucleotide_catabolic_process</v>
      </c>
      <c r="B1898" s="0" t="n">
        <v>6</v>
      </c>
      <c r="C1898" s="0" t="n">
        <v>0</v>
      </c>
      <c r="D1898" s="0" t="n">
        <v>0</v>
      </c>
      <c r="E1898" s="0" t="n">
        <v>0</v>
      </c>
      <c r="F1898" s="0" t="n">
        <v>1989</v>
      </c>
      <c r="G1898" s="0" t="n">
        <v>1875.788583</v>
      </c>
      <c r="H1898" s="0" t="n">
        <v>1938.36</v>
      </c>
      <c r="I1898" s="0" t="n">
        <v>2000.931417</v>
      </c>
      <c r="J1898" s="0" t="n">
        <v>0.97454</v>
      </c>
    </row>
    <row r="1899" customFormat="false" ht="12.75" hidden="false" customHeight="false" outlineLevel="0" collapsed="false">
      <c r="A1899" s="0" t="str">
        <f aca="false">HYPERLINK("http://www.godatabase.org/cgi-bin/go.cgi?query=GO:0009304&amp;auto_wild_cards=yes&amp;view=query&amp;action=query&amp;search_constraint=terms","GO:0009304_tRNA_transcription")</f>
        <v>GO:0009304_tRNA_transcription</v>
      </c>
      <c r="B1899" s="0" t="n">
        <v>6</v>
      </c>
      <c r="C1899" s="0" t="n">
        <v>0</v>
      </c>
      <c r="D1899" s="0" t="n">
        <v>0</v>
      </c>
      <c r="E1899" s="0" t="n">
        <v>0</v>
      </c>
      <c r="F1899" s="0" t="n">
        <v>1989</v>
      </c>
      <c r="G1899" s="0" t="n">
        <v>1875.788583</v>
      </c>
      <c r="H1899" s="0" t="n">
        <v>1938.36</v>
      </c>
      <c r="I1899" s="0" t="n">
        <v>2000.931417</v>
      </c>
      <c r="J1899" s="0" t="n">
        <v>0.97454</v>
      </c>
    </row>
    <row r="1900" customFormat="false" ht="12.75" hidden="false" customHeight="false" outlineLevel="0" collapsed="false">
      <c r="A1900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1900" s="0" t="n">
        <v>6</v>
      </c>
      <c r="C1900" s="0" t="n">
        <v>0</v>
      </c>
      <c r="D1900" s="0" t="n">
        <v>0</v>
      </c>
      <c r="E1900" s="0" t="n">
        <v>0</v>
      </c>
      <c r="F1900" s="0" t="n">
        <v>1989</v>
      </c>
      <c r="G1900" s="0" t="n">
        <v>1875.788583</v>
      </c>
      <c r="H1900" s="0" t="n">
        <v>1938.36</v>
      </c>
      <c r="I1900" s="0" t="n">
        <v>2000.931417</v>
      </c>
      <c r="J1900" s="0" t="n">
        <v>0.97454</v>
      </c>
    </row>
    <row r="1901" customFormat="false" ht="12.75" hidden="false" customHeight="false" outlineLevel="0" collapsed="false">
      <c r="A1901" s="0" t="str">
        <f aca="false">HYPERLINK("http://www.godatabase.org/cgi-bin/go.cgi?query=GO:0010224&amp;auto_wild_cards=yes&amp;view=query&amp;action=query&amp;search_constraint=terms","GO:0010224_response_to_UV-B")</f>
        <v>GO:0010224_response_to_UV-B</v>
      </c>
      <c r="B1901" s="0" t="n">
        <v>6</v>
      </c>
      <c r="C1901" s="0" t="n">
        <v>0</v>
      </c>
      <c r="D1901" s="0" t="n">
        <v>0</v>
      </c>
      <c r="E1901" s="0" t="n">
        <v>0</v>
      </c>
      <c r="F1901" s="0" t="n">
        <v>1989</v>
      </c>
      <c r="G1901" s="0" t="n">
        <v>1875.788583</v>
      </c>
      <c r="H1901" s="0" t="n">
        <v>1938.36</v>
      </c>
      <c r="I1901" s="0" t="n">
        <v>2000.931417</v>
      </c>
      <c r="J1901" s="0" t="n">
        <v>0.97454</v>
      </c>
    </row>
    <row r="1902" customFormat="false" ht="12.75" hidden="false" customHeight="false" outlineLevel="0" collapsed="false">
      <c r="A1902" s="0" t="str">
        <f aca="false">HYPERLINK("http://www.godatabase.org/cgi-bin/go.cgi?query=GO:0010522&amp;auto_wild_cards=yes&amp;view=query&amp;action=query&amp;search_constraint=terms","GO:0010522_regulation_of_calcium_ion_transport_into_cytosol")</f>
        <v>GO:0010522_regulation_of_calcium_ion_transport_into_cytosol</v>
      </c>
      <c r="B1902" s="0" t="n">
        <v>6</v>
      </c>
      <c r="C1902" s="0" t="n">
        <v>0</v>
      </c>
      <c r="D1902" s="0" t="n">
        <v>0</v>
      </c>
      <c r="E1902" s="0" t="n">
        <v>0</v>
      </c>
      <c r="F1902" s="0" t="n">
        <v>1989</v>
      </c>
      <c r="G1902" s="0" t="n">
        <v>1875.788583</v>
      </c>
      <c r="H1902" s="0" t="n">
        <v>1938.36</v>
      </c>
      <c r="I1902" s="0" t="n">
        <v>2000.931417</v>
      </c>
      <c r="J1902" s="0" t="n">
        <v>0.97454</v>
      </c>
    </row>
    <row r="1903" customFormat="false" ht="12.75" hidden="false" customHeight="false" outlineLevel="0" collapsed="false">
      <c r="A1903" s="0" t="str">
        <f aca="false">HYPERLINK("http://www.godatabase.org/cgi-bin/go.cgi?query=GO:0010524&amp;auto_wild_cards=yes&amp;view=query&amp;action=query&amp;search_constraint=terms","GO:0010524_positive_regulation_of_calcium_ion_transport_into_cytosol")</f>
        <v>GO:0010524_positive_regulation_of_calcium_ion_transport_into_cytosol</v>
      </c>
      <c r="B1903" s="0" t="n">
        <v>6</v>
      </c>
      <c r="C1903" s="0" t="n">
        <v>0</v>
      </c>
      <c r="D1903" s="0" t="n">
        <v>0</v>
      </c>
      <c r="E1903" s="0" t="n">
        <v>0</v>
      </c>
      <c r="F1903" s="0" t="n">
        <v>1989</v>
      </c>
      <c r="G1903" s="0" t="n">
        <v>1875.788583</v>
      </c>
      <c r="H1903" s="0" t="n">
        <v>1938.36</v>
      </c>
      <c r="I1903" s="0" t="n">
        <v>2000.931417</v>
      </c>
      <c r="J1903" s="0" t="n">
        <v>0.97454</v>
      </c>
    </row>
    <row r="1904" customFormat="false" ht="12.75" hidden="false" customHeight="false" outlineLevel="0" collapsed="false">
      <c r="A1904" s="0" t="str">
        <f aca="false">HYPERLINK("http://www.godatabase.org/cgi-bin/go.cgi?query=GO:0010596&amp;auto_wild_cards=yes&amp;view=query&amp;action=query&amp;search_constraint=terms","GO:0010596_negative_regulation_of_endothelial_cell_migration")</f>
        <v>GO:0010596_negative_regulation_of_endothelial_cell_migration</v>
      </c>
      <c r="B1904" s="0" t="n">
        <v>6</v>
      </c>
      <c r="C1904" s="0" t="n">
        <v>0</v>
      </c>
      <c r="D1904" s="0" t="n">
        <v>0</v>
      </c>
      <c r="E1904" s="0" t="n">
        <v>0</v>
      </c>
      <c r="F1904" s="0" t="n">
        <v>1989</v>
      </c>
      <c r="G1904" s="0" t="n">
        <v>1875.788583</v>
      </c>
      <c r="H1904" s="0" t="n">
        <v>1938.36</v>
      </c>
      <c r="I1904" s="0" t="n">
        <v>2000.931417</v>
      </c>
      <c r="J1904" s="0" t="n">
        <v>0.97454</v>
      </c>
    </row>
    <row r="1905" customFormat="false" ht="12.75" hidden="false" customHeight="false" outlineLevel="0" collapsed="false">
      <c r="A1905" s="0" t="str">
        <f aca="false">HYPERLINK("http://www.godatabase.org/cgi-bin/go.cgi?query=GO:0014013&amp;auto_wild_cards=yes&amp;view=query&amp;action=query&amp;search_constraint=terms","GO:0014013_regulation_of_gliogenesis")</f>
        <v>GO:0014013_regulation_of_gliogenesis</v>
      </c>
      <c r="B1905" s="0" t="n">
        <v>6</v>
      </c>
      <c r="C1905" s="0" t="n">
        <v>0</v>
      </c>
      <c r="D1905" s="0" t="n">
        <v>0</v>
      </c>
      <c r="E1905" s="0" t="n">
        <v>0</v>
      </c>
      <c r="F1905" s="0" t="n">
        <v>1989</v>
      </c>
      <c r="G1905" s="0" t="n">
        <v>1875.788583</v>
      </c>
      <c r="H1905" s="0" t="n">
        <v>1938.36</v>
      </c>
      <c r="I1905" s="0" t="n">
        <v>2000.931417</v>
      </c>
      <c r="J1905" s="0" t="n">
        <v>0.97454</v>
      </c>
    </row>
    <row r="1906" customFormat="false" ht="12.75" hidden="false" customHeight="false" outlineLevel="0" collapsed="false">
      <c r="A1906" s="0" t="str">
        <f aca="false">HYPERLINK("http://www.godatabase.org/cgi-bin/go.cgi?query=GO:0014855&amp;auto_wild_cards=yes&amp;view=query&amp;action=query&amp;search_constraint=terms","GO:0014855_striated_muscle_cell_proliferation")</f>
        <v>GO:0014855_striated_muscle_cell_proliferation</v>
      </c>
      <c r="B1906" s="0" t="n">
        <v>6</v>
      </c>
      <c r="C1906" s="0" t="n">
        <v>0</v>
      </c>
      <c r="D1906" s="0" t="n">
        <v>0</v>
      </c>
      <c r="E1906" s="0" t="n">
        <v>0</v>
      </c>
      <c r="F1906" s="0" t="n">
        <v>1989</v>
      </c>
      <c r="G1906" s="0" t="n">
        <v>1875.788583</v>
      </c>
      <c r="H1906" s="0" t="n">
        <v>1938.36</v>
      </c>
      <c r="I1906" s="0" t="n">
        <v>2000.931417</v>
      </c>
      <c r="J1906" s="0" t="n">
        <v>0.97454</v>
      </c>
    </row>
    <row r="1907" customFormat="false" ht="12.75" hidden="false" customHeight="false" outlineLevel="0" collapsed="false">
      <c r="A1907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1907" s="0" t="n">
        <v>6</v>
      </c>
      <c r="C1907" s="0" t="n">
        <v>0</v>
      </c>
      <c r="D1907" s="0" t="n">
        <v>0</v>
      </c>
      <c r="E1907" s="0" t="n">
        <v>0</v>
      </c>
      <c r="F1907" s="0" t="n">
        <v>1989</v>
      </c>
      <c r="G1907" s="0" t="n">
        <v>1875.788583</v>
      </c>
      <c r="H1907" s="0" t="n">
        <v>1938.36</v>
      </c>
      <c r="I1907" s="0" t="n">
        <v>2000.931417</v>
      </c>
      <c r="J1907" s="0" t="n">
        <v>0.97454</v>
      </c>
    </row>
    <row r="1908" customFormat="false" ht="12.75" hidden="false" customHeight="false" outlineLevel="0" collapsed="false">
      <c r="A1908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1908" s="0" t="n">
        <v>6</v>
      </c>
      <c r="C1908" s="0" t="n">
        <v>0</v>
      </c>
      <c r="D1908" s="0" t="n">
        <v>0</v>
      </c>
      <c r="E1908" s="0" t="n">
        <v>0</v>
      </c>
      <c r="F1908" s="0" t="n">
        <v>1989</v>
      </c>
      <c r="G1908" s="0" t="n">
        <v>1875.788583</v>
      </c>
      <c r="H1908" s="0" t="n">
        <v>1938.36</v>
      </c>
      <c r="I1908" s="0" t="n">
        <v>2000.931417</v>
      </c>
      <c r="J1908" s="0" t="n">
        <v>0.97454</v>
      </c>
    </row>
    <row r="1909" customFormat="false" ht="12.75" hidden="false" customHeight="false" outlineLevel="0" collapsed="false">
      <c r="A1909" s="0" t="str">
        <f aca="false">HYPERLINK("http://www.godatabase.org/cgi-bin/go.cgi?query=GO:0015879&amp;auto_wild_cards=yes&amp;view=query&amp;action=query&amp;search_constraint=terms","GO:0015879_carnitine_transport")</f>
        <v>GO:0015879_carnitine_transport</v>
      </c>
      <c r="B1909" s="0" t="n">
        <v>6</v>
      </c>
      <c r="C1909" s="0" t="n">
        <v>0</v>
      </c>
      <c r="D1909" s="0" t="n">
        <v>0</v>
      </c>
      <c r="E1909" s="0" t="n">
        <v>0</v>
      </c>
      <c r="F1909" s="0" t="n">
        <v>1989</v>
      </c>
      <c r="G1909" s="0" t="n">
        <v>1875.788583</v>
      </c>
      <c r="H1909" s="0" t="n">
        <v>1938.36</v>
      </c>
      <c r="I1909" s="0" t="n">
        <v>2000.931417</v>
      </c>
      <c r="J1909" s="0" t="n">
        <v>0.97454</v>
      </c>
    </row>
    <row r="1910" customFormat="false" ht="12.75" hidden="false" customHeight="false" outlineLevel="0" collapsed="false">
      <c r="A1910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1910" s="0" t="n">
        <v>6</v>
      </c>
      <c r="C1910" s="0" t="n">
        <v>0</v>
      </c>
      <c r="D1910" s="0" t="n">
        <v>0</v>
      </c>
      <c r="E1910" s="0" t="n">
        <v>0</v>
      </c>
      <c r="F1910" s="0" t="n">
        <v>1989</v>
      </c>
      <c r="G1910" s="0" t="n">
        <v>1875.788583</v>
      </c>
      <c r="H1910" s="0" t="n">
        <v>1938.36</v>
      </c>
      <c r="I1910" s="0" t="n">
        <v>2000.931417</v>
      </c>
      <c r="J1910" s="0" t="n">
        <v>0.97454</v>
      </c>
    </row>
    <row r="1911" customFormat="false" ht="12.75" hidden="false" customHeight="false" outlineLevel="0" collapsed="false">
      <c r="A1911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911" s="0" t="n">
        <v>6</v>
      </c>
      <c r="C1911" s="0" t="n">
        <v>0</v>
      </c>
      <c r="D1911" s="0" t="n">
        <v>0</v>
      </c>
      <c r="E1911" s="0" t="n">
        <v>0</v>
      </c>
      <c r="F1911" s="0" t="n">
        <v>1989</v>
      </c>
      <c r="G1911" s="0" t="n">
        <v>1875.788583</v>
      </c>
      <c r="H1911" s="0" t="n">
        <v>1938.36</v>
      </c>
      <c r="I1911" s="0" t="n">
        <v>2000.931417</v>
      </c>
      <c r="J1911" s="0" t="n">
        <v>0.97454</v>
      </c>
    </row>
    <row r="1912" customFormat="false" ht="12.75" hidden="false" customHeight="false" outlineLevel="0" collapsed="false">
      <c r="A1912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1912" s="0" t="n">
        <v>6</v>
      </c>
      <c r="C1912" s="0" t="n">
        <v>0</v>
      </c>
      <c r="D1912" s="0" t="n">
        <v>0</v>
      </c>
      <c r="E1912" s="0" t="n">
        <v>0</v>
      </c>
      <c r="F1912" s="0" t="n">
        <v>1989</v>
      </c>
      <c r="G1912" s="0" t="n">
        <v>1875.788583</v>
      </c>
      <c r="H1912" s="0" t="n">
        <v>1938.36</v>
      </c>
      <c r="I1912" s="0" t="n">
        <v>2000.931417</v>
      </c>
      <c r="J1912" s="0" t="n">
        <v>0.97454</v>
      </c>
    </row>
    <row r="1913" customFormat="false" ht="12.75" hidden="false" customHeight="false" outlineLevel="0" collapsed="false">
      <c r="A1913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913" s="0" t="n">
        <v>6</v>
      </c>
      <c r="C1913" s="0" t="n">
        <v>0</v>
      </c>
      <c r="D1913" s="0" t="n">
        <v>0</v>
      </c>
      <c r="E1913" s="0" t="n">
        <v>0</v>
      </c>
      <c r="F1913" s="0" t="n">
        <v>1989</v>
      </c>
      <c r="G1913" s="0" t="n">
        <v>1875.788583</v>
      </c>
      <c r="H1913" s="0" t="n">
        <v>1938.36</v>
      </c>
      <c r="I1913" s="0" t="n">
        <v>2000.931417</v>
      </c>
      <c r="J1913" s="0" t="n">
        <v>0.97454</v>
      </c>
    </row>
    <row r="1914" customFormat="false" ht="12.75" hidden="false" customHeight="false" outlineLevel="0" collapsed="false">
      <c r="A1914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1914" s="0" t="n">
        <v>6</v>
      </c>
      <c r="C1914" s="0" t="n">
        <v>0</v>
      </c>
      <c r="D1914" s="0" t="n">
        <v>0</v>
      </c>
      <c r="E1914" s="0" t="n">
        <v>0</v>
      </c>
      <c r="F1914" s="0" t="n">
        <v>1989</v>
      </c>
      <c r="G1914" s="0" t="n">
        <v>1875.788583</v>
      </c>
      <c r="H1914" s="0" t="n">
        <v>1938.36</v>
      </c>
      <c r="I1914" s="0" t="n">
        <v>2000.931417</v>
      </c>
      <c r="J1914" s="0" t="n">
        <v>0.97454</v>
      </c>
    </row>
    <row r="1915" customFormat="false" ht="12.75" hidden="false" customHeight="false" outlineLevel="0" collapsed="false">
      <c r="A1915" s="0" t="str">
        <f aca="false">HYPERLINK("http://www.godatabase.org/cgi-bin/go.cgi?query=GO:0019098&amp;auto_wild_cards=yes&amp;view=query&amp;action=query&amp;search_constraint=terms","GO:0019098_reproductive_behavior")</f>
        <v>GO:0019098_reproductive_behavior</v>
      </c>
      <c r="B1915" s="0" t="n">
        <v>6</v>
      </c>
      <c r="C1915" s="0" t="n">
        <v>0</v>
      </c>
      <c r="D1915" s="0" t="n">
        <v>0</v>
      </c>
      <c r="E1915" s="0" t="n">
        <v>0</v>
      </c>
      <c r="F1915" s="0" t="n">
        <v>1989</v>
      </c>
      <c r="G1915" s="0" t="n">
        <v>1875.788583</v>
      </c>
      <c r="H1915" s="0" t="n">
        <v>1938.36</v>
      </c>
      <c r="I1915" s="0" t="n">
        <v>2000.931417</v>
      </c>
      <c r="J1915" s="0" t="n">
        <v>0.97454</v>
      </c>
    </row>
    <row r="1916" customFormat="false" ht="12.75" hidden="false" customHeight="false" outlineLevel="0" collapsed="false">
      <c r="A1916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1916" s="0" t="n">
        <v>6</v>
      </c>
      <c r="C1916" s="0" t="n">
        <v>0</v>
      </c>
      <c r="D1916" s="0" t="n">
        <v>0</v>
      </c>
      <c r="E1916" s="0" t="n">
        <v>0</v>
      </c>
      <c r="F1916" s="0" t="n">
        <v>1989</v>
      </c>
      <c r="G1916" s="0" t="n">
        <v>1875.788583</v>
      </c>
      <c r="H1916" s="0" t="n">
        <v>1938.36</v>
      </c>
      <c r="I1916" s="0" t="n">
        <v>2000.931417</v>
      </c>
      <c r="J1916" s="0" t="n">
        <v>0.97454</v>
      </c>
    </row>
    <row r="1917" customFormat="false" ht="12.75" hidden="false" customHeight="false" outlineLevel="0" collapsed="false">
      <c r="A1917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1917" s="0" t="n">
        <v>6</v>
      </c>
      <c r="C1917" s="0" t="n">
        <v>0</v>
      </c>
      <c r="D1917" s="0" t="n">
        <v>0</v>
      </c>
      <c r="E1917" s="0" t="n">
        <v>0</v>
      </c>
      <c r="F1917" s="0" t="n">
        <v>1989</v>
      </c>
      <c r="G1917" s="0" t="n">
        <v>1875.788583</v>
      </c>
      <c r="H1917" s="0" t="n">
        <v>1938.36</v>
      </c>
      <c r="I1917" s="0" t="n">
        <v>2000.931417</v>
      </c>
      <c r="J1917" s="0" t="n">
        <v>0.97454</v>
      </c>
    </row>
    <row r="1918" customFormat="false" ht="12.75" hidden="false" customHeight="false" outlineLevel="0" collapsed="false">
      <c r="A1918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918" s="0" t="n">
        <v>6</v>
      </c>
      <c r="C1918" s="0" t="n">
        <v>0</v>
      </c>
      <c r="D1918" s="0" t="n">
        <v>0</v>
      </c>
      <c r="E1918" s="0" t="n">
        <v>0</v>
      </c>
      <c r="F1918" s="0" t="n">
        <v>1989</v>
      </c>
      <c r="G1918" s="0" t="n">
        <v>1875.788583</v>
      </c>
      <c r="H1918" s="0" t="n">
        <v>1938.36</v>
      </c>
      <c r="I1918" s="0" t="n">
        <v>2000.931417</v>
      </c>
      <c r="J1918" s="0" t="n">
        <v>0.97454</v>
      </c>
    </row>
    <row r="1919" customFormat="false" ht="12.75" hidden="false" customHeight="false" outlineLevel="0" collapsed="false">
      <c r="A1919" s="0" t="str">
        <f aca="false">HYPERLINK("http://www.godatabase.org/cgi-bin/go.cgi?query=GO:0019794&amp;auto_wild_cards=yes&amp;view=query&amp;action=query&amp;search_constraint=terms","GO:0019794_nonprotein_amino_acid_metabolic_process")</f>
        <v>GO:0019794_nonprotein_amino_acid_metabolic_process</v>
      </c>
      <c r="B1919" s="0" t="n">
        <v>6</v>
      </c>
      <c r="C1919" s="0" t="n">
        <v>0</v>
      </c>
      <c r="D1919" s="0" t="n">
        <v>0</v>
      </c>
      <c r="E1919" s="0" t="n">
        <v>0</v>
      </c>
      <c r="F1919" s="0" t="n">
        <v>1989</v>
      </c>
      <c r="G1919" s="0" t="n">
        <v>1875.788583</v>
      </c>
      <c r="H1919" s="0" t="n">
        <v>1938.36</v>
      </c>
      <c r="I1919" s="0" t="n">
        <v>2000.931417</v>
      </c>
      <c r="J1919" s="0" t="n">
        <v>0.97454</v>
      </c>
    </row>
    <row r="1920" customFormat="false" ht="12.75" hidden="false" customHeight="false" outlineLevel="0" collapsed="false">
      <c r="A1920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1920" s="0" t="n">
        <v>6</v>
      </c>
      <c r="C1920" s="0" t="n">
        <v>0</v>
      </c>
      <c r="D1920" s="0" t="n">
        <v>0</v>
      </c>
      <c r="E1920" s="0" t="n">
        <v>0</v>
      </c>
      <c r="F1920" s="0" t="n">
        <v>1989</v>
      </c>
      <c r="G1920" s="0" t="n">
        <v>1875.788583</v>
      </c>
      <c r="H1920" s="0" t="n">
        <v>1938.36</v>
      </c>
      <c r="I1920" s="0" t="n">
        <v>2000.931417</v>
      </c>
      <c r="J1920" s="0" t="n">
        <v>0.97454</v>
      </c>
    </row>
    <row r="1921" customFormat="false" ht="12.75" hidden="false" customHeight="false" outlineLevel="0" collapsed="false">
      <c r="A1921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1921" s="0" t="n">
        <v>6</v>
      </c>
      <c r="C1921" s="0" t="n">
        <v>0</v>
      </c>
      <c r="D1921" s="0" t="n">
        <v>0</v>
      </c>
      <c r="E1921" s="0" t="n">
        <v>0</v>
      </c>
      <c r="F1921" s="0" t="n">
        <v>1989</v>
      </c>
      <c r="G1921" s="0" t="n">
        <v>1875.788583</v>
      </c>
      <c r="H1921" s="0" t="n">
        <v>1938.36</v>
      </c>
      <c r="I1921" s="0" t="n">
        <v>2000.931417</v>
      </c>
      <c r="J1921" s="0" t="n">
        <v>0.97454</v>
      </c>
    </row>
    <row r="1922" customFormat="false" ht="12.75" hidden="false" customHeight="false" outlineLevel="0" collapsed="false">
      <c r="A1922" s="0" t="str">
        <f aca="false">HYPERLINK("http://www.godatabase.org/cgi-bin/go.cgi?query=GO:0021675&amp;auto_wild_cards=yes&amp;view=query&amp;action=query&amp;search_constraint=terms","GO:0021675_nerve_development")</f>
        <v>GO:0021675_nerve_development</v>
      </c>
      <c r="B1922" s="0" t="n">
        <v>6</v>
      </c>
      <c r="C1922" s="0" t="n">
        <v>0</v>
      </c>
      <c r="D1922" s="0" t="n">
        <v>0</v>
      </c>
      <c r="E1922" s="0" t="n">
        <v>0</v>
      </c>
      <c r="F1922" s="0" t="n">
        <v>1989</v>
      </c>
      <c r="G1922" s="0" t="n">
        <v>1875.788583</v>
      </c>
      <c r="H1922" s="0" t="n">
        <v>1938.36</v>
      </c>
      <c r="I1922" s="0" t="n">
        <v>2000.931417</v>
      </c>
      <c r="J1922" s="0" t="n">
        <v>0.97454</v>
      </c>
    </row>
    <row r="1923" customFormat="false" ht="12.75" hidden="false" customHeight="false" outlineLevel="0" collapsed="false">
      <c r="A1923" s="0" t="str">
        <f aca="false">HYPERLINK("http://www.godatabase.org/cgi-bin/go.cgi?query=GO:0021695&amp;auto_wild_cards=yes&amp;view=query&amp;action=query&amp;search_constraint=terms","GO:0021695_cerebellar_cortex_development")</f>
        <v>GO:0021695_cerebellar_cortex_development</v>
      </c>
      <c r="B1923" s="0" t="n">
        <v>6</v>
      </c>
      <c r="C1923" s="0" t="n">
        <v>0</v>
      </c>
      <c r="D1923" s="0" t="n">
        <v>0</v>
      </c>
      <c r="E1923" s="0" t="n">
        <v>0</v>
      </c>
      <c r="F1923" s="0" t="n">
        <v>1989</v>
      </c>
      <c r="G1923" s="0" t="n">
        <v>1875.788583</v>
      </c>
      <c r="H1923" s="0" t="n">
        <v>1938.36</v>
      </c>
      <c r="I1923" s="0" t="n">
        <v>2000.931417</v>
      </c>
      <c r="J1923" s="0" t="n">
        <v>0.97454</v>
      </c>
    </row>
    <row r="1924" customFormat="false" ht="12.75" hidden="false" customHeight="false" outlineLevel="0" collapsed="false">
      <c r="A1924" s="0" t="str">
        <f aca="false">HYPERLINK("http://www.godatabase.org/cgi-bin/go.cgi?query=GO:0021954&amp;auto_wild_cards=yes&amp;view=query&amp;action=query&amp;search_constraint=terms","GO:0021954_central_nervous_system_neuron_development")</f>
        <v>GO:0021954_central_nervous_system_neuron_development</v>
      </c>
      <c r="B1924" s="0" t="n">
        <v>6</v>
      </c>
      <c r="C1924" s="0" t="n">
        <v>0</v>
      </c>
      <c r="D1924" s="0" t="n">
        <v>0</v>
      </c>
      <c r="E1924" s="0" t="n">
        <v>0</v>
      </c>
      <c r="F1924" s="0" t="n">
        <v>1989</v>
      </c>
      <c r="G1924" s="0" t="n">
        <v>1875.788583</v>
      </c>
      <c r="H1924" s="0" t="n">
        <v>1938.36</v>
      </c>
      <c r="I1924" s="0" t="n">
        <v>2000.931417</v>
      </c>
      <c r="J1924" s="0" t="n">
        <v>0.97454</v>
      </c>
    </row>
    <row r="1925" customFormat="false" ht="12.75" hidden="false" customHeight="false" outlineLevel="0" collapsed="false">
      <c r="A1925" s="0" t="str">
        <f aca="false">HYPERLINK("http://www.godatabase.org/cgi-bin/go.cgi?query=GO:0030002&amp;auto_wild_cards=yes&amp;view=query&amp;action=query&amp;search_constraint=terms","GO:0030002_cellular_anion_homeostasis")</f>
        <v>GO:0030002_cellular_anion_homeostasis</v>
      </c>
      <c r="B1925" s="0" t="n">
        <v>6</v>
      </c>
      <c r="C1925" s="0" t="n">
        <v>0</v>
      </c>
      <c r="D1925" s="0" t="n">
        <v>0</v>
      </c>
      <c r="E1925" s="0" t="n">
        <v>0</v>
      </c>
      <c r="F1925" s="0" t="n">
        <v>1989</v>
      </c>
      <c r="G1925" s="0" t="n">
        <v>1875.788583</v>
      </c>
      <c r="H1925" s="0" t="n">
        <v>1938.36</v>
      </c>
      <c r="I1925" s="0" t="n">
        <v>2000.931417</v>
      </c>
      <c r="J1925" s="0" t="n">
        <v>0.97454</v>
      </c>
    </row>
    <row r="1926" customFormat="false" ht="12.75" hidden="false" customHeight="false" outlineLevel="0" collapsed="false">
      <c r="A1926" s="0" t="str">
        <f aca="false">HYPERLINK("http://www.godatabase.org/cgi-bin/go.cgi?query=GO:0030147&amp;auto_wild_cards=yes&amp;view=query&amp;action=query&amp;search_constraint=terms","GO:0030147_natriuresis")</f>
        <v>GO:0030147_natriuresis</v>
      </c>
      <c r="B1926" s="0" t="n">
        <v>6</v>
      </c>
      <c r="C1926" s="0" t="n">
        <v>0</v>
      </c>
      <c r="D1926" s="0" t="n">
        <v>0</v>
      </c>
      <c r="E1926" s="0" t="n">
        <v>0</v>
      </c>
      <c r="F1926" s="0" t="n">
        <v>1989</v>
      </c>
      <c r="G1926" s="0" t="n">
        <v>1875.788583</v>
      </c>
      <c r="H1926" s="0" t="n">
        <v>1938.36</v>
      </c>
      <c r="I1926" s="0" t="n">
        <v>2000.931417</v>
      </c>
      <c r="J1926" s="0" t="n">
        <v>0.97454</v>
      </c>
    </row>
    <row r="1927" customFormat="false" ht="12.75" hidden="false" customHeight="false" outlineLevel="0" collapsed="false">
      <c r="A1927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1927" s="0" t="n">
        <v>6</v>
      </c>
      <c r="C1927" s="0" t="n">
        <v>0</v>
      </c>
      <c r="D1927" s="0" t="n">
        <v>0</v>
      </c>
      <c r="E1927" s="0" t="n">
        <v>0</v>
      </c>
      <c r="F1927" s="0" t="n">
        <v>1989</v>
      </c>
      <c r="G1927" s="0" t="n">
        <v>1875.788583</v>
      </c>
      <c r="H1927" s="0" t="n">
        <v>1938.36</v>
      </c>
      <c r="I1927" s="0" t="n">
        <v>2000.931417</v>
      </c>
      <c r="J1927" s="0" t="n">
        <v>0.97454</v>
      </c>
    </row>
    <row r="1928" customFormat="false" ht="12.75" hidden="false" customHeight="false" outlineLevel="0" collapsed="false">
      <c r="A1928" s="0" t="str">
        <f aca="false">HYPERLINK("http://www.godatabase.org/cgi-bin/go.cgi?query=GO:0030511&amp;auto_wild_cards=yes&amp;view=query&amp;action=query&amp;search_constraint=terms","GO:0030511_positive_regulation_of_transforming_growth_factor_beta_receptor_signaling_pathway")</f>
        <v>GO:0030511_positive_regulation_of_transforming_growth_factor_beta_receptor_signaling_pathway</v>
      </c>
      <c r="B1928" s="0" t="n">
        <v>6</v>
      </c>
      <c r="C1928" s="0" t="n">
        <v>0</v>
      </c>
      <c r="D1928" s="0" t="n">
        <v>0</v>
      </c>
      <c r="E1928" s="0" t="n">
        <v>0</v>
      </c>
      <c r="F1928" s="0" t="n">
        <v>1989</v>
      </c>
      <c r="G1928" s="0" t="n">
        <v>1875.788583</v>
      </c>
      <c r="H1928" s="0" t="n">
        <v>1938.36</v>
      </c>
      <c r="I1928" s="0" t="n">
        <v>2000.931417</v>
      </c>
      <c r="J1928" s="0" t="n">
        <v>0.97454</v>
      </c>
    </row>
    <row r="1929" customFormat="false" ht="12.75" hidden="false" customHeight="false" outlineLevel="0" collapsed="false">
      <c r="A1929" s="0" t="str">
        <f aca="false">HYPERLINK("http://www.godatabase.org/cgi-bin/go.cgi?query=GO:0031398&amp;auto_wild_cards=yes&amp;view=query&amp;action=query&amp;search_constraint=terms","GO:0031398_positive_regulation_of_protein_ubiquitination")</f>
        <v>GO:0031398_positive_regulation_of_protein_ubiquitination</v>
      </c>
      <c r="B1929" s="0" t="n">
        <v>6</v>
      </c>
      <c r="C1929" s="0" t="n">
        <v>0</v>
      </c>
      <c r="D1929" s="0" t="n">
        <v>0</v>
      </c>
      <c r="E1929" s="0" t="n">
        <v>0</v>
      </c>
      <c r="F1929" s="0" t="n">
        <v>1989</v>
      </c>
      <c r="G1929" s="0" t="n">
        <v>1875.788583</v>
      </c>
      <c r="H1929" s="0" t="n">
        <v>1938.36</v>
      </c>
      <c r="I1929" s="0" t="n">
        <v>2000.931417</v>
      </c>
      <c r="J1929" s="0" t="n">
        <v>0.97454</v>
      </c>
    </row>
    <row r="1930" customFormat="false" ht="12.75" hidden="false" customHeight="false" outlineLevel="0" collapsed="false">
      <c r="A1930" s="0" t="str">
        <f aca="false">HYPERLINK("http://www.godatabase.org/cgi-bin/go.cgi?query=GO:0032088&amp;auto_wild_cards=yes&amp;view=query&amp;action=query&amp;search_constraint=terms","GO:0032088_negative_regulation_of_NF-kappaB_transcription_factor_activity")</f>
        <v>GO:0032088_negative_regulation_of_NF-kappaB_transcription_factor_activity</v>
      </c>
      <c r="B1930" s="0" t="n">
        <v>6</v>
      </c>
      <c r="C1930" s="0" t="n">
        <v>0</v>
      </c>
      <c r="D1930" s="0" t="n">
        <v>0</v>
      </c>
      <c r="E1930" s="0" t="n">
        <v>0</v>
      </c>
      <c r="F1930" s="0" t="n">
        <v>1989</v>
      </c>
      <c r="G1930" s="0" t="n">
        <v>1875.788583</v>
      </c>
      <c r="H1930" s="0" t="n">
        <v>1938.36</v>
      </c>
      <c r="I1930" s="0" t="n">
        <v>2000.931417</v>
      </c>
      <c r="J1930" s="0" t="n">
        <v>0.97454</v>
      </c>
    </row>
    <row r="1931" customFormat="false" ht="12.75" hidden="false" customHeight="false" outlineLevel="0" collapsed="false">
      <c r="A1931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1931" s="0" t="n">
        <v>6</v>
      </c>
      <c r="C1931" s="0" t="n">
        <v>0</v>
      </c>
      <c r="D1931" s="0" t="n">
        <v>0</v>
      </c>
      <c r="E1931" s="0" t="n">
        <v>0</v>
      </c>
      <c r="F1931" s="0" t="n">
        <v>1989</v>
      </c>
      <c r="G1931" s="0" t="n">
        <v>1875.788583</v>
      </c>
      <c r="H1931" s="0" t="n">
        <v>1938.36</v>
      </c>
      <c r="I1931" s="0" t="n">
        <v>2000.931417</v>
      </c>
      <c r="J1931" s="0" t="n">
        <v>0.97454</v>
      </c>
    </row>
    <row r="1932" customFormat="false" ht="12.75" hidden="false" customHeight="false" outlineLevel="0" collapsed="false">
      <c r="A1932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932" s="0" t="n">
        <v>6</v>
      </c>
      <c r="C1932" s="0" t="n">
        <v>0</v>
      </c>
      <c r="D1932" s="0" t="n">
        <v>0</v>
      </c>
      <c r="E1932" s="0" t="n">
        <v>0</v>
      </c>
      <c r="F1932" s="0" t="n">
        <v>1989</v>
      </c>
      <c r="G1932" s="0" t="n">
        <v>1875.788583</v>
      </c>
      <c r="H1932" s="0" t="n">
        <v>1938.36</v>
      </c>
      <c r="I1932" s="0" t="n">
        <v>2000.931417</v>
      </c>
      <c r="J1932" s="0" t="n">
        <v>0.97454</v>
      </c>
    </row>
    <row r="1933" customFormat="false" ht="12.75" hidden="false" customHeight="false" outlineLevel="0" collapsed="false">
      <c r="A1933" s="0" t="str">
        <f aca="false">HYPERLINK("http://www.godatabase.org/cgi-bin/go.cgi?query=GO:0032526&amp;auto_wild_cards=yes&amp;view=query&amp;action=query&amp;search_constraint=terms","GO:0032526_response_to_retinoic_acid")</f>
        <v>GO:0032526_response_to_retinoic_acid</v>
      </c>
      <c r="B1933" s="0" t="n">
        <v>6</v>
      </c>
      <c r="C1933" s="0" t="n">
        <v>0</v>
      </c>
      <c r="D1933" s="0" t="n">
        <v>0</v>
      </c>
      <c r="E1933" s="0" t="n">
        <v>0</v>
      </c>
      <c r="F1933" s="0" t="n">
        <v>1989</v>
      </c>
      <c r="G1933" s="0" t="n">
        <v>1875.788583</v>
      </c>
      <c r="H1933" s="0" t="n">
        <v>1938.36</v>
      </c>
      <c r="I1933" s="0" t="n">
        <v>2000.931417</v>
      </c>
      <c r="J1933" s="0" t="n">
        <v>0.97454</v>
      </c>
    </row>
    <row r="1934" customFormat="false" ht="12.75" hidden="false" customHeight="false" outlineLevel="0" collapsed="false">
      <c r="A1934" s="0" t="str">
        <f aca="false">HYPERLINK("http://www.godatabase.org/cgi-bin/go.cgi?query=GO:0032663&amp;auto_wild_cards=yes&amp;view=query&amp;action=query&amp;search_constraint=terms","GO:0032663_regulation_of_interleukin-2_production")</f>
        <v>GO:0032663_regulation_of_interleukin-2_production</v>
      </c>
      <c r="B1934" s="0" t="n">
        <v>6</v>
      </c>
      <c r="C1934" s="0" t="n">
        <v>0</v>
      </c>
      <c r="D1934" s="0" t="n">
        <v>0</v>
      </c>
      <c r="E1934" s="0" t="n">
        <v>0</v>
      </c>
      <c r="F1934" s="0" t="n">
        <v>1989</v>
      </c>
      <c r="G1934" s="0" t="n">
        <v>1875.788583</v>
      </c>
      <c r="H1934" s="0" t="n">
        <v>1938.36</v>
      </c>
      <c r="I1934" s="0" t="n">
        <v>2000.931417</v>
      </c>
      <c r="J1934" s="0" t="n">
        <v>0.97454</v>
      </c>
    </row>
    <row r="1935" customFormat="false" ht="12.75" hidden="false" customHeight="false" outlineLevel="0" collapsed="false">
      <c r="A1935" s="0" t="str">
        <f aca="false">HYPERLINK("http://www.godatabase.org/cgi-bin/go.cgi?query=GO:0032675&amp;auto_wild_cards=yes&amp;view=query&amp;action=query&amp;search_constraint=terms","GO:0032675_regulation_of_interleukin-6_production")</f>
        <v>GO:0032675_regulation_of_interleukin-6_production</v>
      </c>
      <c r="B1935" s="0" t="n">
        <v>6</v>
      </c>
      <c r="C1935" s="0" t="n">
        <v>0</v>
      </c>
      <c r="D1935" s="0" t="n">
        <v>0</v>
      </c>
      <c r="E1935" s="0" t="n">
        <v>0</v>
      </c>
      <c r="F1935" s="0" t="n">
        <v>1989</v>
      </c>
      <c r="G1935" s="0" t="n">
        <v>1875.788583</v>
      </c>
      <c r="H1935" s="0" t="n">
        <v>1938.36</v>
      </c>
      <c r="I1935" s="0" t="n">
        <v>2000.931417</v>
      </c>
      <c r="J1935" s="0" t="n">
        <v>0.97454</v>
      </c>
    </row>
    <row r="1936" customFormat="false" ht="12.75" hidden="false" customHeight="false" outlineLevel="0" collapsed="false">
      <c r="A1936" s="0" t="str">
        <f aca="false">HYPERLINK("http://www.godatabase.org/cgi-bin/go.cgi?query=GO:0032781&amp;auto_wild_cards=yes&amp;view=query&amp;action=query&amp;search_constraint=terms","GO:0032781_positive_regulation_of_ATPase_activity")</f>
        <v>GO:0032781_positive_regulation_of_ATPase_activity</v>
      </c>
      <c r="B1936" s="0" t="n">
        <v>6</v>
      </c>
      <c r="C1936" s="0" t="n">
        <v>0</v>
      </c>
      <c r="D1936" s="0" t="n">
        <v>0</v>
      </c>
      <c r="E1936" s="0" t="n">
        <v>0</v>
      </c>
      <c r="F1936" s="0" t="n">
        <v>1989</v>
      </c>
      <c r="G1936" s="0" t="n">
        <v>1875.788583</v>
      </c>
      <c r="H1936" s="0" t="n">
        <v>1938.36</v>
      </c>
      <c r="I1936" s="0" t="n">
        <v>2000.931417</v>
      </c>
      <c r="J1936" s="0" t="n">
        <v>0.97454</v>
      </c>
    </row>
    <row r="1937" customFormat="false" ht="12.75" hidden="false" customHeight="false" outlineLevel="0" collapsed="false">
      <c r="A1937" s="0" t="str">
        <f aca="false">HYPERLINK("http://www.godatabase.org/cgi-bin/go.cgi?query=GO:0032845&amp;auto_wild_cards=yes&amp;view=query&amp;action=query&amp;search_constraint=terms","GO:0032845_negative_regulation_of_homeostatic_process")</f>
        <v>GO:0032845_negative_regulation_of_homeostatic_process</v>
      </c>
      <c r="B1937" s="0" t="n">
        <v>6</v>
      </c>
      <c r="C1937" s="0" t="n">
        <v>0</v>
      </c>
      <c r="D1937" s="0" t="n">
        <v>0</v>
      </c>
      <c r="E1937" s="0" t="n">
        <v>0</v>
      </c>
      <c r="F1937" s="0" t="n">
        <v>1989</v>
      </c>
      <c r="G1937" s="0" t="n">
        <v>1875.788583</v>
      </c>
      <c r="H1937" s="0" t="n">
        <v>1938.36</v>
      </c>
      <c r="I1937" s="0" t="n">
        <v>2000.931417</v>
      </c>
      <c r="J1937" s="0" t="n">
        <v>0.97454</v>
      </c>
    </row>
    <row r="1938" customFormat="false" ht="12.75" hidden="false" customHeight="false" outlineLevel="0" collapsed="false">
      <c r="A1938" s="0" t="str">
        <f aca="false">HYPERLINK("http://www.godatabase.org/cgi-bin/go.cgi?query=GO:0033189&amp;auto_wild_cards=yes&amp;view=query&amp;action=query&amp;search_constraint=terms","GO:0033189_response_to_vitamin_A")</f>
        <v>GO:0033189_response_to_vitamin_A</v>
      </c>
      <c r="B1938" s="0" t="n">
        <v>6</v>
      </c>
      <c r="C1938" s="0" t="n">
        <v>0</v>
      </c>
      <c r="D1938" s="0" t="n">
        <v>0</v>
      </c>
      <c r="E1938" s="0" t="n">
        <v>0</v>
      </c>
      <c r="F1938" s="0" t="n">
        <v>1989</v>
      </c>
      <c r="G1938" s="0" t="n">
        <v>1875.788583</v>
      </c>
      <c r="H1938" s="0" t="n">
        <v>1938.36</v>
      </c>
      <c r="I1938" s="0" t="n">
        <v>2000.931417</v>
      </c>
      <c r="J1938" s="0" t="n">
        <v>0.97454</v>
      </c>
    </row>
    <row r="1939" customFormat="false" ht="12.75" hidden="false" customHeight="false" outlineLevel="0" collapsed="false">
      <c r="A1939" s="0" t="str">
        <f aca="false">HYPERLINK("http://www.godatabase.org/cgi-bin/go.cgi?query=GO:0033205&amp;auto_wild_cards=yes&amp;view=query&amp;action=query&amp;search_constraint=terms","GO:0033205_cytokinesis_during_cell_cycle")</f>
        <v>GO:0033205_cytokinesis_during_cell_cycle</v>
      </c>
      <c r="B1939" s="0" t="n">
        <v>6</v>
      </c>
      <c r="C1939" s="0" t="n">
        <v>0</v>
      </c>
      <c r="D1939" s="0" t="n">
        <v>0</v>
      </c>
      <c r="E1939" s="0" t="n">
        <v>0</v>
      </c>
      <c r="F1939" s="0" t="n">
        <v>1989</v>
      </c>
      <c r="G1939" s="0" t="n">
        <v>1875.788583</v>
      </c>
      <c r="H1939" s="0" t="n">
        <v>1938.36</v>
      </c>
      <c r="I1939" s="0" t="n">
        <v>2000.931417</v>
      </c>
      <c r="J1939" s="0" t="n">
        <v>0.97454</v>
      </c>
    </row>
    <row r="1940" customFormat="false" ht="12.75" hidden="false" customHeight="false" outlineLevel="0" collapsed="false">
      <c r="A1940" s="0" t="str">
        <f aca="false">HYPERLINK("http://www.godatabase.org/cgi-bin/go.cgi?query=GO:0033365&amp;auto_wild_cards=yes&amp;view=query&amp;action=query&amp;search_constraint=terms","GO:0033365_protein_localization_in_organelle")</f>
        <v>GO:0033365_protein_localization_in_organelle</v>
      </c>
      <c r="B1940" s="0" t="n">
        <v>6</v>
      </c>
      <c r="C1940" s="0" t="n">
        <v>0</v>
      </c>
      <c r="D1940" s="0" t="n">
        <v>0</v>
      </c>
      <c r="E1940" s="0" t="n">
        <v>0</v>
      </c>
      <c r="F1940" s="0" t="n">
        <v>1989</v>
      </c>
      <c r="G1940" s="0" t="n">
        <v>1875.788583</v>
      </c>
      <c r="H1940" s="0" t="n">
        <v>1938.36</v>
      </c>
      <c r="I1940" s="0" t="n">
        <v>2000.931417</v>
      </c>
      <c r="J1940" s="0" t="n">
        <v>0.97454</v>
      </c>
    </row>
    <row r="1941" customFormat="false" ht="12.75" hidden="false" customHeight="false" outlineLevel="0" collapsed="false">
      <c r="A1941" s="0" t="str">
        <f aca="false">HYPERLINK("http://www.godatabase.org/cgi-bin/go.cgi?query=GO:0033683&amp;auto_wild_cards=yes&amp;view=query&amp;action=query&amp;search_constraint=terms","GO:0033683_nucleotide-excision_repair__DNA_incision")</f>
        <v>GO:0033683_nucleotide-excision_repair__DNA_incision</v>
      </c>
      <c r="B1941" s="0" t="n">
        <v>6</v>
      </c>
      <c r="C1941" s="0" t="n">
        <v>0</v>
      </c>
      <c r="D1941" s="0" t="n">
        <v>0</v>
      </c>
      <c r="E1941" s="0" t="n">
        <v>0</v>
      </c>
      <c r="F1941" s="0" t="n">
        <v>1989</v>
      </c>
      <c r="G1941" s="0" t="n">
        <v>1875.788583</v>
      </c>
      <c r="H1941" s="0" t="n">
        <v>1938.36</v>
      </c>
      <c r="I1941" s="0" t="n">
        <v>2000.931417</v>
      </c>
      <c r="J1941" s="0" t="n">
        <v>0.97454</v>
      </c>
    </row>
    <row r="1942" customFormat="false" ht="12.75" hidden="false" customHeight="false" outlineLevel="0" collapsed="false">
      <c r="A1942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1942" s="0" t="n">
        <v>6</v>
      </c>
      <c r="C1942" s="0" t="n">
        <v>0</v>
      </c>
      <c r="D1942" s="0" t="n">
        <v>0</v>
      </c>
      <c r="E1942" s="0" t="n">
        <v>0</v>
      </c>
      <c r="F1942" s="0" t="n">
        <v>1989</v>
      </c>
      <c r="G1942" s="0" t="n">
        <v>1875.788583</v>
      </c>
      <c r="H1942" s="0" t="n">
        <v>1938.36</v>
      </c>
      <c r="I1942" s="0" t="n">
        <v>2000.931417</v>
      </c>
      <c r="J1942" s="0" t="n">
        <v>0.97454</v>
      </c>
    </row>
    <row r="1943" customFormat="false" ht="12.75" hidden="false" customHeight="false" outlineLevel="0" collapsed="false">
      <c r="A1943" s="0" t="str">
        <f aca="false">HYPERLINK("http://www.godatabase.org/cgi-bin/go.cgi?query=GO:0035176&amp;auto_wild_cards=yes&amp;view=query&amp;action=query&amp;search_constraint=terms","GO:0035176_social_behavior")</f>
        <v>GO:0035176_social_behavior</v>
      </c>
      <c r="B1943" s="0" t="n">
        <v>6</v>
      </c>
      <c r="C1943" s="0" t="n">
        <v>0</v>
      </c>
      <c r="D1943" s="0" t="n">
        <v>0</v>
      </c>
      <c r="E1943" s="0" t="n">
        <v>0</v>
      </c>
      <c r="F1943" s="0" t="n">
        <v>1989</v>
      </c>
      <c r="G1943" s="0" t="n">
        <v>1875.788583</v>
      </c>
      <c r="H1943" s="0" t="n">
        <v>1938.36</v>
      </c>
      <c r="I1943" s="0" t="n">
        <v>2000.931417</v>
      </c>
      <c r="J1943" s="0" t="n">
        <v>0.97454</v>
      </c>
    </row>
    <row r="1944" customFormat="false" ht="12.75" hidden="false" customHeight="false" outlineLevel="0" collapsed="false">
      <c r="A1944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1944" s="0" t="n">
        <v>6</v>
      </c>
      <c r="C1944" s="0" t="n">
        <v>0</v>
      </c>
      <c r="D1944" s="0" t="n">
        <v>0</v>
      </c>
      <c r="E1944" s="0" t="n">
        <v>0</v>
      </c>
      <c r="F1944" s="0" t="n">
        <v>1989</v>
      </c>
      <c r="G1944" s="0" t="n">
        <v>1875.788583</v>
      </c>
      <c r="H1944" s="0" t="n">
        <v>1938.36</v>
      </c>
      <c r="I1944" s="0" t="n">
        <v>2000.931417</v>
      </c>
      <c r="J1944" s="0" t="n">
        <v>0.97454</v>
      </c>
    </row>
    <row r="1945" customFormat="false" ht="12.75" hidden="false" customHeight="false" outlineLevel="0" collapsed="false">
      <c r="A1945" s="0" t="str">
        <f aca="false">HYPERLINK("http://www.godatabase.org/cgi-bin/go.cgi?query=GO:0042269&amp;auto_wild_cards=yes&amp;view=query&amp;action=query&amp;search_constraint=terms","GO:0042269_regulation_of_natural_killer_cell_mediated_cytotoxicity")</f>
        <v>GO:0042269_regulation_of_natural_killer_cell_mediated_cytotoxicity</v>
      </c>
      <c r="B1945" s="0" t="n">
        <v>6</v>
      </c>
      <c r="C1945" s="0" t="n">
        <v>0</v>
      </c>
      <c r="D1945" s="0" t="n">
        <v>0</v>
      </c>
      <c r="E1945" s="0" t="n">
        <v>0</v>
      </c>
      <c r="F1945" s="0" t="n">
        <v>1989</v>
      </c>
      <c r="G1945" s="0" t="n">
        <v>1875.788583</v>
      </c>
      <c r="H1945" s="0" t="n">
        <v>1938.36</v>
      </c>
      <c r="I1945" s="0" t="n">
        <v>2000.931417</v>
      </c>
      <c r="J1945" s="0" t="n">
        <v>0.97454</v>
      </c>
    </row>
    <row r="1946" customFormat="false" ht="12.75" hidden="false" customHeight="false" outlineLevel="0" collapsed="false">
      <c r="A1946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1946" s="0" t="n">
        <v>6</v>
      </c>
      <c r="C1946" s="0" t="n">
        <v>0</v>
      </c>
      <c r="D1946" s="0" t="n">
        <v>0</v>
      </c>
      <c r="E1946" s="0" t="n">
        <v>0</v>
      </c>
      <c r="F1946" s="0" t="n">
        <v>1989</v>
      </c>
      <c r="G1946" s="0" t="n">
        <v>1875.788583</v>
      </c>
      <c r="H1946" s="0" t="n">
        <v>1938.36</v>
      </c>
      <c r="I1946" s="0" t="n">
        <v>2000.931417</v>
      </c>
      <c r="J1946" s="0" t="n">
        <v>0.97454</v>
      </c>
    </row>
    <row r="1947" customFormat="false" ht="12.75" hidden="false" customHeight="false" outlineLevel="0" collapsed="false">
      <c r="A1947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1947" s="0" t="n">
        <v>6</v>
      </c>
      <c r="C1947" s="0" t="n">
        <v>0</v>
      </c>
      <c r="D1947" s="0" t="n">
        <v>0</v>
      </c>
      <c r="E1947" s="0" t="n">
        <v>0</v>
      </c>
      <c r="F1947" s="0" t="n">
        <v>1989</v>
      </c>
      <c r="G1947" s="0" t="n">
        <v>1875.788583</v>
      </c>
      <c r="H1947" s="0" t="n">
        <v>1938.36</v>
      </c>
      <c r="I1947" s="0" t="n">
        <v>2000.931417</v>
      </c>
      <c r="J1947" s="0" t="n">
        <v>0.97454</v>
      </c>
    </row>
    <row r="1948" customFormat="false" ht="12.75" hidden="false" customHeight="false" outlineLevel="0" collapsed="false">
      <c r="A1948" s="0" t="str">
        <f aca="false">HYPERLINK("http://www.godatabase.org/cgi-bin/go.cgi?query=GO:0042506&amp;auto_wild_cards=yes&amp;view=query&amp;action=query&amp;search_constraint=terms","GO:0042506_tyrosine_phosphorylation_of_Stat5_protein")</f>
        <v>GO:0042506_tyrosine_phosphorylation_of_Stat5_protein</v>
      </c>
      <c r="B1948" s="0" t="n">
        <v>6</v>
      </c>
      <c r="C1948" s="0" t="n">
        <v>0</v>
      </c>
      <c r="D1948" s="0" t="n">
        <v>0</v>
      </c>
      <c r="E1948" s="0" t="n">
        <v>0</v>
      </c>
      <c r="F1948" s="0" t="n">
        <v>1989</v>
      </c>
      <c r="G1948" s="0" t="n">
        <v>1875.788583</v>
      </c>
      <c r="H1948" s="0" t="n">
        <v>1938.36</v>
      </c>
      <c r="I1948" s="0" t="n">
        <v>2000.931417</v>
      </c>
      <c r="J1948" s="0" t="n">
        <v>0.97454</v>
      </c>
    </row>
    <row r="1949" customFormat="false" ht="12.75" hidden="false" customHeight="false" outlineLevel="0" collapsed="false">
      <c r="A1949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1949" s="0" t="n">
        <v>6</v>
      </c>
      <c r="C1949" s="0" t="n">
        <v>0</v>
      </c>
      <c r="D1949" s="0" t="n">
        <v>0</v>
      </c>
      <c r="E1949" s="0" t="n">
        <v>0</v>
      </c>
      <c r="F1949" s="0" t="n">
        <v>1989</v>
      </c>
      <c r="G1949" s="0" t="n">
        <v>1875.788583</v>
      </c>
      <c r="H1949" s="0" t="n">
        <v>1938.36</v>
      </c>
      <c r="I1949" s="0" t="n">
        <v>2000.931417</v>
      </c>
      <c r="J1949" s="0" t="n">
        <v>0.97454</v>
      </c>
    </row>
    <row r="1950" customFormat="false" ht="12.75" hidden="false" customHeight="false" outlineLevel="0" collapsed="false">
      <c r="A1950" s="0" t="str">
        <f aca="false">HYPERLINK("http://www.godatabase.org/cgi-bin/go.cgi?query=GO:0043409&amp;auto_wild_cards=yes&amp;view=query&amp;action=query&amp;search_constraint=terms","GO:0043409_negative_regulation_of_MAPKKK_cascade")</f>
        <v>GO:0043409_negative_regulation_of_MAPKKK_cascade</v>
      </c>
      <c r="B1950" s="0" t="n">
        <v>6</v>
      </c>
      <c r="C1950" s="0" t="n">
        <v>0</v>
      </c>
      <c r="D1950" s="0" t="n">
        <v>0</v>
      </c>
      <c r="E1950" s="0" t="n">
        <v>0</v>
      </c>
      <c r="F1950" s="0" t="n">
        <v>1989</v>
      </c>
      <c r="G1950" s="0" t="n">
        <v>1875.788583</v>
      </c>
      <c r="H1950" s="0" t="n">
        <v>1938.36</v>
      </c>
      <c r="I1950" s="0" t="n">
        <v>2000.931417</v>
      </c>
      <c r="J1950" s="0" t="n">
        <v>0.97454</v>
      </c>
    </row>
    <row r="1951" customFormat="false" ht="12.75" hidden="false" customHeight="false" outlineLevel="0" collapsed="false">
      <c r="A1951" s="0" t="str">
        <f aca="false">HYPERLINK("http://www.godatabase.org/cgi-bin/go.cgi?query=GO:0043534&amp;auto_wild_cards=yes&amp;view=query&amp;action=query&amp;search_constraint=terms","GO:0043534_blood_vessel_endothelial_cell_migration")</f>
        <v>GO:0043534_blood_vessel_endothelial_cell_migration</v>
      </c>
      <c r="B1951" s="0" t="n">
        <v>6</v>
      </c>
      <c r="C1951" s="0" t="n">
        <v>0</v>
      </c>
      <c r="D1951" s="0" t="n">
        <v>0</v>
      </c>
      <c r="E1951" s="0" t="n">
        <v>0</v>
      </c>
      <c r="F1951" s="0" t="n">
        <v>1989</v>
      </c>
      <c r="G1951" s="0" t="n">
        <v>1875.788583</v>
      </c>
      <c r="H1951" s="0" t="n">
        <v>1938.36</v>
      </c>
      <c r="I1951" s="0" t="n">
        <v>2000.931417</v>
      </c>
      <c r="J1951" s="0" t="n">
        <v>0.97454</v>
      </c>
    </row>
    <row r="1952" customFormat="false" ht="12.75" hidden="false" customHeight="false" outlineLevel="0" collapsed="false">
      <c r="A1952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952" s="0" t="n">
        <v>6</v>
      </c>
      <c r="C1952" s="0" t="n">
        <v>0</v>
      </c>
      <c r="D1952" s="0" t="n">
        <v>0</v>
      </c>
      <c r="E1952" s="0" t="n">
        <v>0</v>
      </c>
      <c r="F1952" s="0" t="n">
        <v>1989</v>
      </c>
      <c r="G1952" s="0" t="n">
        <v>1875.788583</v>
      </c>
      <c r="H1952" s="0" t="n">
        <v>1938.36</v>
      </c>
      <c r="I1952" s="0" t="n">
        <v>2000.931417</v>
      </c>
      <c r="J1952" s="0" t="n">
        <v>0.97454</v>
      </c>
    </row>
    <row r="1953" customFormat="false" ht="12.75" hidden="false" customHeight="false" outlineLevel="0" collapsed="false">
      <c r="A1953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1953" s="0" t="n">
        <v>6</v>
      </c>
      <c r="C1953" s="0" t="n">
        <v>0</v>
      </c>
      <c r="D1953" s="0" t="n">
        <v>0</v>
      </c>
      <c r="E1953" s="0" t="n">
        <v>0</v>
      </c>
      <c r="F1953" s="0" t="n">
        <v>1989</v>
      </c>
      <c r="G1953" s="0" t="n">
        <v>1875.788583</v>
      </c>
      <c r="H1953" s="0" t="n">
        <v>1938.36</v>
      </c>
      <c r="I1953" s="0" t="n">
        <v>2000.931417</v>
      </c>
      <c r="J1953" s="0" t="n">
        <v>0.97454</v>
      </c>
    </row>
    <row r="1954" customFormat="false" ht="12.75" hidden="false" customHeight="false" outlineLevel="0" collapsed="false">
      <c r="A1954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1954" s="0" t="n">
        <v>6</v>
      </c>
      <c r="C1954" s="0" t="n">
        <v>0</v>
      </c>
      <c r="D1954" s="0" t="n">
        <v>0</v>
      </c>
      <c r="E1954" s="0" t="n">
        <v>0</v>
      </c>
      <c r="F1954" s="0" t="n">
        <v>1989</v>
      </c>
      <c r="G1954" s="0" t="n">
        <v>1875.788583</v>
      </c>
      <c r="H1954" s="0" t="n">
        <v>1938.36</v>
      </c>
      <c r="I1954" s="0" t="n">
        <v>2000.931417</v>
      </c>
      <c r="J1954" s="0" t="n">
        <v>0.97454</v>
      </c>
    </row>
    <row r="1955" customFormat="false" ht="12.75" hidden="false" customHeight="false" outlineLevel="0" collapsed="false">
      <c r="A1955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1955" s="0" t="n">
        <v>6</v>
      </c>
      <c r="C1955" s="0" t="n">
        <v>0</v>
      </c>
      <c r="D1955" s="0" t="n">
        <v>0</v>
      </c>
      <c r="E1955" s="0" t="n">
        <v>0</v>
      </c>
      <c r="F1955" s="0" t="n">
        <v>1989</v>
      </c>
      <c r="G1955" s="0" t="n">
        <v>1875.788583</v>
      </c>
      <c r="H1955" s="0" t="n">
        <v>1938.36</v>
      </c>
      <c r="I1955" s="0" t="n">
        <v>2000.931417</v>
      </c>
      <c r="J1955" s="0" t="n">
        <v>0.97454</v>
      </c>
    </row>
    <row r="1956" customFormat="false" ht="12.75" hidden="false" customHeight="false" outlineLevel="0" collapsed="false">
      <c r="A1956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956" s="0" t="n">
        <v>6</v>
      </c>
      <c r="C1956" s="0" t="n">
        <v>0</v>
      </c>
      <c r="D1956" s="0" t="n">
        <v>0</v>
      </c>
      <c r="E1956" s="0" t="n">
        <v>0</v>
      </c>
      <c r="F1956" s="0" t="n">
        <v>1989</v>
      </c>
      <c r="G1956" s="0" t="n">
        <v>1875.788583</v>
      </c>
      <c r="H1956" s="0" t="n">
        <v>1938.36</v>
      </c>
      <c r="I1956" s="0" t="n">
        <v>2000.931417</v>
      </c>
      <c r="J1956" s="0" t="n">
        <v>0.97454</v>
      </c>
    </row>
    <row r="1957" customFormat="false" ht="12.75" hidden="false" customHeight="false" outlineLevel="0" collapsed="false">
      <c r="A1957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1957" s="0" t="n">
        <v>6</v>
      </c>
      <c r="C1957" s="0" t="n">
        <v>0</v>
      </c>
      <c r="D1957" s="0" t="n">
        <v>0</v>
      </c>
      <c r="E1957" s="0" t="n">
        <v>0</v>
      </c>
      <c r="F1957" s="0" t="n">
        <v>1989</v>
      </c>
      <c r="G1957" s="0" t="n">
        <v>1875.788583</v>
      </c>
      <c r="H1957" s="0" t="n">
        <v>1938.36</v>
      </c>
      <c r="I1957" s="0" t="n">
        <v>2000.931417</v>
      </c>
      <c r="J1957" s="0" t="n">
        <v>0.97454</v>
      </c>
    </row>
    <row r="1958" customFormat="false" ht="12.75" hidden="false" customHeight="false" outlineLevel="0" collapsed="false">
      <c r="A1958" s="0" t="str">
        <f aca="false">HYPERLINK("http://www.godatabase.org/cgi-bin/go.cgi?query=GO:0045685&amp;auto_wild_cards=yes&amp;view=query&amp;action=query&amp;search_constraint=terms","GO:0045685_regulation_of_glial_cell_differentiation")</f>
        <v>GO:0045685_regulation_of_glial_cell_differentiation</v>
      </c>
      <c r="B1958" s="0" t="n">
        <v>6</v>
      </c>
      <c r="C1958" s="0" t="n">
        <v>0</v>
      </c>
      <c r="D1958" s="0" t="n">
        <v>0</v>
      </c>
      <c r="E1958" s="0" t="n">
        <v>0</v>
      </c>
      <c r="F1958" s="0" t="n">
        <v>1989</v>
      </c>
      <c r="G1958" s="0" t="n">
        <v>1875.788583</v>
      </c>
      <c r="H1958" s="0" t="n">
        <v>1938.36</v>
      </c>
      <c r="I1958" s="0" t="n">
        <v>2000.931417</v>
      </c>
      <c r="J1958" s="0" t="n">
        <v>0.97454</v>
      </c>
    </row>
    <row r="1959" customFormat="false" ht="12.75" hidden="false" customHeight="false" outlineLevel="0" collapsed="false">
      <c r="A1959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1959" s="0" t="n">
        <v>6</v>
      </c>
      <c r="C1959" s="0" t="n">
        <v>0</v>
      </c>
      <c r="D1959" s="0" t="n">
        <v>0</v>
      </c>
      <c r="E1959" s="0" t="n">
        <v>0</v>
      </c>
      <c r="F1959" s="0" t="n">
        <v>1989</v>
      </c>
      <c r="G1959" s="0" t="n">
        <v>1875.788583</v>
      </c>
      <c r="H1959" s="0" t="n">
        <v>1938.36</v>
      </c>
      <c r="I1959" s="0" t="n">
        <v>2000.931417</v>
      </c>
      <c r="J1959" s="0" t="n">
        <v>0.97454</v>
      </c>
    </row>
    <row r="1960" customFormat="false" ht="12.75" hidden="false" customHeight="false" outlineLevel="0" collapsed="false">
      <c r="A1960" s="0" t="str">
        <f aca="false">HYPERLINK("http://www.godatabase.org/cgi-bin/go.cgi?query=GO:0045911&amp;auto_wild_cards=yes&amp;view=query&amp;action=query&amp;search_constraint=terms","GO:0045911_positive_regulation_of_DNA_recombination")</f>
        <v>GO:0045911_positive_regulation_of_DNA_recombination</v>
      </c>
      <c r="B1960" s="0" t="n">
        <v>6</v>
      </c>
      <c r="C1960" s="0" t="n">
        <v>0</v>
      </c>
      <c r="D1960" s="0" t="n">
        <v>0</v>
      </c>
      <c r="E1960" s="0" t="n">
        <v>0</v>
      </c>
      <c r="F1960" s="0" t="n">
        <v>1989</v>
      </c>
      <c r="G1960" s="0" t="n">
        <v>1875.788583</v>
      </c>
      <c r="H1960" s="0" t="n">
        <v>1938.36</v>
      </c>
      <c r="I1960" s="0" t="n">
        <v>2000.931417</v>
      </c>
      <c r="J1960" s="0" t="n">
        <v>0.97454</v>
      </c>
    </row>
    <row r="1961" customFormat="false" ht="12.75" hidden="false" customHeight="false" outlineLevel="0" collapsed="false">
      <c r="A1961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1961" s="0" t="n">
        <v>6</v>
      </c>
      <c r="C1961" s="0" t="n">
        <v>0</v>
      </c>
      <c r="D1961" s="0" t="n">
        <v>0</v>
      </c>
      <c r="E1961" s="0" t="n">
        <v>0</v>
      </c>
      <c r="F1961" s="0" t="n">
        <v>1989</v>
      </c>
      <c r="G1961" s="0" t="n">
        <v>1875.788583</v>
      </c>
      <c r="H1961" s="0" t="n">
        <v>1938.36</v>
      </c>
      <c r="I1961" s="0" t="n">
        <v>2000.931417</v>
      </c>
      <c r="J1961" s="0" t="n">
        <v>0.97454</v>
      </c>
    </row>
    <row r="1962" customFormat="false" ht="12.75" hidden="false" customHeight="false" outlineLevel="0" collapsed="false">
      <c r="A1962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1962" s="0" t="n">
        <v>6</v>
      </c>
      <c r="C1962" s="0" t="n">
        <v>0</v>
      </c>
      <c r="D1962" s="0" t="n">
        <v>0</v>
      </c>
      <c r="E1962" s="0" t="n">
        <v>0</v>
      </c>
      <c r="F1962" s="0" t="n">
        <v>1989</v>
      </c>
      <c r="G1962" s="0" t="n">
        <v>1875.788583</v>
      </c>
      <c r="H1962" s="0" t="n">
        <v>1938.36</v>
      </c>
      <c r="I1962" s="0" t="n">
        <v>2000.931417</v>
      </c>
      <c r="J1962" s="0" t="n">
        <v>0.97454</v>
      </c>
    </row>
    <row r="1963" customFormat="false" ht="12.75" hidden="false" customHeight="false" outlineLevel="0" collapsed="false">
      <c r="A1963" s="0" t="str">
        <f aca="false">HYPERLINK("http://www.godatabase.org/cgi-bin/go.cgi?query=GO:0046717&amp;auto_wild_cards=yes&amp;view=query&amp;action=query&amp;search_constraint=terms","GO:0046717_acid_secretion")</f>
        <v>GO:0046717_acid_secretion</v>
      </c>
      <c r="B1963" s="0" t="n">
        <v>6</v>
      </c>
      <c r="C1963" s="0" t="n">
        <v>0</v>
      </c>
      <c r="D1963" s="0" t="n">
        <v>0</v>
      </c>
      <c r="E1963" s="0" t="n">
        <v>0</v>
      </c>
      <c r="F1963" s="0" t="n">
        <v>1989</v>
      </c>
      <c r="G1963" s="0" t="n">
        <v>1875.788583</v>
      </c>
      <c r="H1963" s="0" t="n">
        <v>1938.36</v>
      </c>
      <c r="I1963" s="0" t="n">
        <v>2000.931417</v>
      </c>
      <c r="J1963" s="0" t="n">
        <v>0.97454</v>
      </c>
    </row>
    <row r="1964" customFormat="false" ht="12.75" hidden="false" customHeight="false" outlineLevel="0" collapsed="false">
      <c r="A1964" s="0" t="str">
        <f aca="false">HYPERLINK("http://www.godatabase.org/cgi-bin/go.cgi?query=GO:0048008&amp;auto_wild_cards=yes&amp;view=query&amp;action=query&amp;search_constraint=terms","GO:0048008_platelet-derived_growth_factor_receptor_signaling_pathway")</f>
        <v>GO:0048008_platelet-derived_growth_factor_receptor_signaling_pathway</v>
      </c>
      <c r="B1964" s="0" t="n">
        <v>6</v>
      </c>
      <c r="C1964" s="0" t="n">
        <v>0</v>
      </c>
      <c r="D1964" s="0" t="n">
        <v>0</v>
      </c>
      <c r="E1964" s="0" t="n">
        <v>0</v>
      </c>
      <c r="F1964" s="0" t="n">
        <v>1989</v>
      </c>
      <c r="G1964" s="0" t="n">
        <v>1875.788583</v>
      </c>
      <c r="H1964" s="0" t="n">
        <v>1938.36</v>
      </c>
      <c r="I1964" s="0" t="n">
        <v>2000.931417</v>
      </c>
      <c r="J1964" s="0" t="n">
        <v>0.97454</v>
      </c>
    </row>
    <row r="1965" customFormat="false" ht="12.75" hidden="false" customHeight="false" outlineLevel="0" collapsed="false">
      <c r="A1965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1965" s="0" t="n">
        <v>6</v>
      </c>
      <c r="C1965" s="0" t="n">
        <v>0</v>
      </c>
      <c r="D1965" s="0" t="n">
        <v>0</v>
      </c>
      <c r="E1965" s="0" t="n">
        <v>0</v>
      </c>
      <c r="F1965" s="0" t="n">
        <v>1989</v>
      </c>
      <c r="G1965" s="0" t="n">
        <v>1875.788583</v>
      </c>
      <c r="H1965" s="0" t="n">
        <v>1938.36</v>
      </c>
      <c r="I1965" s="0" t="n">
        <v>2000.931417</v>
      </c>
      <c r="J1965" s="0" t="n">
        <v>0.97454</v>
      </c>
    </row>
    <row r="1966" customFormat="false" ht="12.75" hidden="false" customHeight="false" outlineLevel="0" collapsed="false">
      <c r="A1966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1966" s="0" t="n">
        <v>6</v>
      </c>
      <c r="C1966" s="0" t="n">
        <v>0</v>
      </c>
      <c r="D1966" s="0" t="n">
        <v>0</v>
      </c>
      <c r="E1966" s="0" t="n">
        <v>0</v>
      </c>
      <c r="F1966" s="0" t="n">
        <v>1989</v>
      </c>
      <c r="G1966" s="0" t="n">
        <v>1875.788583</v>
      </c>
      <c r="H1966" s="0" t="n">
        <v>1938.36</v>
      </c>
      <c r="I1966" s="0" t="n">
        <v>2000.931417</v>
      </c>
      <c r="J1966" s="0" t="n">
        <v>0.97454</v>
      </c>
    </row>
    <row r="1967" customFormat="false" ht="12.75" hidden="false" customHeight="false" outlineLevel="0" collapsed="false">
      <c r="A1967" s="0" t="str">
        <f aca="false">HYPERLINK("http://www.godatabase.org/cgi-bin/go.cgi?query=GO:0048525&amp;auto_wild_cards=yes&amp;view=query&amp;action=query&amp;search_constraint=terms","GO:0048525_negative_regulation_of_viral_reproduction")</f>
        <v>GO:0048525_negative_regulation_of_viral_reproduction</v>
      </c>
      <c r="B1967" s="0" t="n">
        <v>6</v>
      </c>
      <c r="C1967" s="0" t="n">
        <v>0</v>
      </c>
      <c r="D1967" s="0" t="n">
        <v>0</v>
      </c>
      <c r="E1967" s="0" t="n">
        <v>0</v>
      </c>
      <c r="F1967" s="0" t="n">
        <v>1989</v>
      </c>
      <c r="G1967" s="0" t="n">
        <v>1875.788583</v>
      </c>
      <c r="H1967" s="0" t="n">
        <v>1938.36</v>
      </c>
      <c r="I1967" s="0" t="n">
        <v>2000.931417</v>
      </c>
      <c r="J1967" s="0" t="n">
        <v>0.97454</v>
      </c>
    </row>
    <row r="1968" customFormat="false" ht="12.75" hidden="false" customHeight="false" outlineLevel="0" collapsed="false">
      <c r="A1968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1968" s="0" t="n">
        <v>6</v>
      </c>
      <c r="C1968" s="0" t="n">
        <v>0</v>
      </c>
      <c r="D1968" s="0" t="n">
        <v>0</v>
      </c>
      <c r="E1968" s="0" t="n">
        <v>0</v>
      </c>
      <c r="F1968" s="0" t="n">
        <v>1989</v>
      </c>
      <c r="G1968" s="0" t="n">
        <v>1875.788583</v>
      </c>
      <c r="H1968" s="0" t="n">
        <v>1938.36</v>
      </c>
      <c r="I1968" s="0" t="n">
        <v>2000.931417</v>
      </c>
      <c r="J1968" s="0" t="n">
        <v>0.97454</v>
      </c>
    </row>
    <row r="1969" customFormat="false" ht="12.75" hidden="false" customHeight="false" outlineLevel="0" collapsed="false">
      <c r="A1969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1969" s="0" t="n">
        <v>6</v>
      </c>
      <c r="C1969" s="0" t="n">
        <v>0</v>
      </c>
      <c r="D1969" s="0" t="n">
        <v>0</v>
      </c>
      <c r="E1969" s="0" t="n">
        <v>0</v>
      </c>
      <c r="F1969" s="0" t="n">
        <v>1989</v>
      </c>
      <c r="G1969" s="0" t="n">
        <v>1875.788583</v>
      </c>
      <c r="H1969" s="0" t="n">
        <v>1938.36</v>
      </c>
      <c r="I1969" s="0" t="n">
        <v>2000.931417</v>
      </c>
      <c r="J1969" s="0" t="n">
        <v>0.97454</v>
      </c>
    </row>
    <row r="1970" customFormat="false" ht="12.75" hidden="false" customHeight="false" outlineLevel="0" collapsed="false">
      <c r="A1970" s="0" t="str">
        <f aca="false">HYPERLINK("http://www.godatabase.org/cgi-bin/go.cgi?query=GO:0048813&amp;auto_wild_cards=yes&amp;view=query&amp;action=query&amp;search_constraint=terms","GO:0048813_dendrite_morphogenesis")</f>
        <v>GO:0048813_dendrite_morphogenesis</v>
      </c>
      <c r="B1970" s="0" t="n">
        <v>6</v>
      </c>
      <c r="C1970" s="0" t="n">
        <v>0</v>
      </c>
      <c r="D1970" s="0" t="n">
        <v>0</v>
      </c>
      <c r="E1970" s="0" t="n">
        <v>0</v>
      </c>
      <c r="F1970" s="0" t="n">
        <v>1989</v>
      </c>
      <c r="G1970" s="0" t="n">
        <v>1875.788583</v>
      </c>
      <c r="H1970" s="0" t="n">
        <v>1938.36</v>
      </c>
      <c r="I1970" s="0" t="n">
        <v>2000.931417</v>
      </c>
      <c r="J1970" s="0" t="n">
        <v>0.97454</v>
      </c>
    </row>
    <row r="1971" customFormat="false" ht="12.75" hidden="false" customHeight="false" outlineLevel="0" collapsed="false">
      <c r="A1971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1971" s="0" t="n">
        <v>6</v>
      </c>
      <c r="C1971" s="0" t="n">
        <v>0</v>
      </c>
      <c r="D1971" s="0" t="n">
        <v>0</v>
      </c>
      <c r="E1971" s="0" t="n">
        <v>0</v>
      </c>
      <c r="F1971" s="0" t="n">
        <v>1989</v>
      </c>
      <c r="G1971" s="0" t="n">
        <v>1875.788583</v>
      </c>
      <c r="H1971" s="0" t="n">
        <v>1938.36</v>
      </c>
      <c r="I1971" s="0" t="n">
        <v>2000.931417</v>
      </c>
      <c r="J1971" s="0" t="n">
        <v>0.97454</v>
      </c>
    </row>
    <row r="1972" customFormat="false" ht="12.75" hidden="false" customHeight="false" outlineLevel="0" collapsed="false">
      <c r="A1972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1972" s="0" t="n">
        <v>6</v>
      </c>
      <c r="C1972" s="0" t="n">
        <v>0</v>
      </c>
      <c r="D1972" s="0" t="n">
        <v>0</v>
      </c>
      <c r="E1972" s="0" t="n">
        <v>0</v>
      </c>
      <c r="F1972" s="0" t="n">
        <v>1989</v>
      </c>
      <c r="G1972" s="0" t="n">
        <v>1875.788583</v>
      </c>
      <c r="H1972" s="0" t="n">
        <v>1938.36</v>
      </c>
      <c r="I1972" s="0" t="n">
        <v>2000.931417</v>
      </c>
      <c r="J1972" s="0" t="n">
        <v>0.97454</v>
      </c>
    </row>
    <row r="1973" customFormat="false" ht="12.75" hidden="false" customHeight="false" outlineLevel="0" collapsed="false">
      <c r="A1973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1973" s="0" t="n">
        <v>6</v>
      </c>
      <c r="C1973" s="0" t="n">
        <v>0</v>
      </c>
      <c r="D1973" s="0" t="n">
        <v>0</v>
      </c>
      <c r="E1973" s="0" t="n">
        <v>0</v>
      </c>
      <c r="F1973" s="0" t="n">
        <v>1989</v>
      </c>
      <c r="G1973" s="0" t="n">
        <v>1875.788583</v>
      </c>
      <c r="H1973" s="0" t="n">
        <v>1938.36</v>
      </c>
      <c r="I1973" s="0" t="n">
        <v>2000.931417</v>
      </c>
      <c r="J1973" s="0" t="n">
        <v>0.97454</v>
      </c>
    </row>
    <row r="1974" customFormat="false" ht="12.75" hidden="false" customHeight="false" outlineLevel="0" collapsed="false">
      <c r="A1974" s="0" t="str">
        <f aca="false">HYPERLINK("http://www.godatabase.org/cgi-bin/go.cgi?query=GO:0050907&amp;auto_wild_cards=yes&amp;view=query&amp;action=query&amp;search_constraint=terms","GO:0050907_detection_of_chemical_stimulus_involved_in_sensory_perception")</f>
        <v>GO:0050907_detection_of_chemical_stimulus_involved_in_sensory_perception</v>
      </c>
      <c r="B1974" s="0" t="n">
        <v>6</v>
      </c>
      <c r="C1974" s="0" t="n">
        <v>0</v>
      </c>
      <c r="D1974" s="0" t="n">
        <v>0</v>
      </c>
      <c r="E1974" s="0" t="n">
        <v>0</v>
      </c>
      <c r="F1974" s="0" t="n">
        <v>1989</v>
      </c>
      <c r="G1974" s="0" t="n">
        <v>1875.788583</v>
      </c>
      <c r="H1974" s="0" t="n">
        <v>1938.36</v>
      </c>
      <c r="I1974" s="0" t="n">
        <v>2000.931417</v>
      </c>
      <c r="J1974" s="0" t="n">
        <v>0.97454</v>
      </c>
    </row>
    <row r="1975" customFormat="false" ht="12.75" hidden="false" customHeight="false" outlineLevel="0" collapsed="false">
      <c r="A1975" s="0" t="str">
        <f aca="false">HYPERLINK("http://www.godatabase.org/cgi-bin/go.cgi?query=GO:0050912&amp;auto_wild_cards=yes&amp;view=query&amp;action=query&amp;search_constraint=terms","GO:0050912_detection_of_chemical_stimulus_involved_in_sensory_perception_of_taste")</f>
        <v>GO:0050912_detection_of_chemical_stimulus_involved_in_sensory_perception_of_taste</v>
      </c>
      <c r="B1975" s="0" t="n">
        <v>6</v>
      </c>
      <c r="C1975" s="0" t="n">
        <v>0</v>
      </c>
      <c r="D1975" s="0" t="n">
        <v>0</v>
      </c>
      <c r="E1975" s="0" t="n">
        <v>0</v>
      </c>
      <c r="F1975" s="0" t="n">
        <v>1989</v>
      </c>
      <c r="G1975" s="0" t="n">
        <v>1875.788583</v>
      </c>
      <c r="H1975" s="0" t="n">
        <v>1938.36</v>
      </c>
      <c r="I1975" s="0" t="n">
        <v>2000.931417</v>
      </c>
      <c r="J1975" s="0" t="n">
        <v>0.97454</v>
      </c>
    </row>
    <row r="1976" customFormat="false" ht="12.75" hidden="false" customHeight="false" outlineLevel="0" collapsed="false">
      <c r="A1976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1976" s="0" t="n">
        <v>6</v>
      </c>
      <c r="C1976" s="0" t="n">
        <v>0</v>
      </c>
      <c r="D1976" s="0" t="n">
        <v>0</v>
      </c>
      <c r="E1976" s="0" t="n">
        <v>0</v>
      </c>
      <c r="F1976" s="0" t="n">
        <v>1989</v>
      </c>
      <c r="G1976" s="0" t="n">
        <v>1875.788583</v>
      </c>
      <c r="H1976" s="0" t="n">
        <v>1938.36</v>
      </c>
      <c r="I1976" s="0" t="n">
        <v>2000.931417</v>
      </c>
      <c r="J1976" s="0" t="n">
        <v>0.97454</v>
      </c>
    </row>
    <row r="1977" customFormat="false" ht="12.75" hidden="false" customHeight="false" outlineLevel="0" collapsed="false">
      <c r="A1977" s="0" t="str">
        <f aca="false">HYPERLINK("http://www.godatabase.org/cgi-bin/go.cgi?query=GO:0050994&amp;auto_wild_cards=yes&amp;view=query&amp;action=query&amp;search_constraint=terms","GO:0050994_regulation_of_lipid_catabolic_process")</f>
        <v>GO:0050994_regulation_of_lipid_catabolic_process</v>
      </c>
      <c r="B1977" s="0" t="n">
        <v>6</v>
      </c>
      <c r="C1977" s="0" t="n">
        <v>0</v>
      </c>
      <c r="D1977" s="0" t="n">
        <v>0</v>
      </c>
      <c r="E1977" s="0" t="n">
        <v>0</v>
      </c>
      <c r="F1977" s="0" t="n">
        <v>1989</v>
      </c>
      <c r="G1977" s="0" t="n">
        <v>1875.788583</v>
      </c>
      <c r="H1977" s="0" t="n">
        <v>1938.36</v>
      </c>
      <c r="I1977" s="0" t="n">
        <v>2000.931417</v>
      </c>
      <c r="J1977" s="0" t="n">
        <v>0.97454</v>
      </c>
    </row>
    <row r="1978" customFormat="false" ht="12.75" hidden="false" customHeight="false" outlineLevel="0" collapsed="false">
      <c r="A1978" s="0" t="str">
        <f aca="false">HYPERLINK("http://www.godatabase.org/cgi-bin/go.cgi?query=GO:0051055&amp;auto_wild_cards=yes&amp;view=query&amp;action=query&amp;search_constraint=terms","GO:0051055_negative_regulation_of_lipid_biosynthetic_process")</f>
        <v>GO:0051055_negative_regulation_of_lipid_biosynthetic_process</v>
      </c>
      <c r="B1978" s="0" t="n">
        <v>6</v>
      </c>
      <c r="C1978" s="0" t="n">
        <v>0</v>
      </c>
      <c r="D1978" s="0" t="n">
        <v>0</v>
      </c>
      <c r="E1978" s="0" t="n">
        <v>0</v>
      </c>
      <c r="F1978" s="0" t="n">
        <v>1989</v>
      </c>
      <c r="G1978" s="0" t="n">
        <v>1875.788583</v>
      </c>
      <c r="H1978" s="0" t="n">
        <v>1938.36</v>
      </c>
      <c r="I1978" s="0" t="n">
        <v>2000.931417</v>
      </c>
      <c r="J1978" s="0" t="n">
        <v>0.97454</v>
      </c>
    </row>
    <row r="1979" customFormat="false" ht="12.75" hidden="false" customHeight="false" outlineLevel="0" collapsed="false">
      <c r="A1979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1979" s="0" t="n">
        <v>6</v>
      </c>
      <c r="C1979" s="0" t="n">
        <v>0</v>
      </c>
      <c r="D1979" s="0" t="n">
        <v>0</v>
      </c>
      <c r="E1979" s="0" t="n">
        <v>0</v>
      </c>
      <c r="F1979" s="0" t="n">
        <v>1989</v>
      </c>
      <c r="G1979" s="0" t="n">
        <v>1875.788583</v>
      </c>
      <c r="H1979" s="0" t="n">
        <v>1938.36</v>
      </c>
      <c r="I1979" s="0" t="n">
        <v>2000.931417</v>
      </c>
      <c r="J1979" s="0" t="n">
        <v>0.97454</v>
      </c>
    </row>
    <row r="1980" customFormat="false" ht="12.75" hidden="false" customHeight="false" outlineLevel="0" collapsed="false">
      <c r="A1980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980" s="0" t="n">
        <v>6</v>
      </c>
      <c r="C1980" s="0" t="n">
        <v>0</v>
      </c>
      <c r="D1980" s="0" t="n">
        <v>0</v>
      </c>
      <c r="E1980" s="0" t="n">
        <v>0</v>
      </c>
      <c r="F1980" s="0" t="n">
        <v>1989</v>
      </c>
      <c r="G1980" s="0" t="n">
        <v>1875.788583</v>
      </c>
      <c r="H1980" s="0" t="n">
        <v>1938.36</v>
      </c>
      <c r="I1980" s="0" t="n">
        <v>2000.931417</v>
      </c>
      <c r="J1980" s="0" t="n">
        <v>0.97454</v>
      </c>
    </row>
    <row r="1981" customFormat="false" ht="12.75" hidden="false" customHeight="false" outlineLevel="0" collapsed="false">
      <c r="A1981" s="0" t="str">
        <f aca="false">HYPERLINK("http://www.godatabase.org/cgi-bin/go.cgi?query=GO:0051209&amp;auto_wild_cards=yes&amp;view=query&amp;action=query&amp;search_constraint=terms","GO:0051209_release_of_sequestered_calcium_ion_into_cytosol")</f>
        <v>GO:0051209_release_of_sequestered_calcium_ion_into_cytosol</v>
      </c>
      <c r="B1981" s="0" t="n">
        <v>6</v>
      </c>
      <c r="C1981" s="0" t="n">
        <v>0</v>
      </c>
      <c r="D1981" s="0" t="n">
        <v>0</v>
      </c>
      <c r="E1981" s="0" t="n">
        <v>0</v>
      </c>
      <c r="F1981" s="0" t="n">
        <v>1989</v>
      </c>
      <c r="G1981" s="0" t="n">
        <v>1875.788583</v>
      </c>
      <c r="H1981" s="0" t="n">
        <v>1938.36</v>
      </c>
      <c r="I1981" s="0" t="n">
        <v>2000.931417</v>
      </c>
      <c r="J1981" s="0" t="n">
        <v>0.97454</v>
      </c>
    </row>
    <row r="1982" customFormat="false" ht="12.75" hidden="false" customHeight="false" outlineLevel="0" collapsed="false">
      <c r="A1982" s="0" t="str">
        <f aca="false">HYPERLINK("http://www.godatabase.org/cgi-bin/go.cgi?query=GO:0051282&amp;auto_wild_cards=yes&amp;view=query&amp;action=query&amp;search_constraint=terms","GO:0051282_regulation_of_sequestering_of_calcium_ion")</f>
        <v>GO:0051282_regulation_of_sequestering_of_calcium_ion</v>
      </c>
      <c r="B1982" s="0" t="n">
        <v>6</v>
      </c>
      <c r="C1982" s="0" t="n">
        <v>0</v>
      </c>
      <c r="D1982" s="0" t="n">
        <v>0</v>
      </c>
      <c r="E1982" s="0" t="n">
        <v>0</v>
      </c>
      <c r="F1982" s="0" t="n">
        <v>1989</v>
      </c>
      <c r="G1982" s="0" t="n">
        <v>1875.788583</v>
      </c>
      <c r="H1982" s="0" t="n">
        <v>1938.36</v>
      </c>
      <c r="I1982" s="0" t="n">
        <v>2000.931417</v>
      </c>
      <c r="J1982" s="0" t="n">
        <v>0.97454</v>
      </c>
    </row>
    <row r="1983" customFormat="false" ht="12.75" hidden="false" customHeight="false" outlineLevel="0" collapsed="false">
      <c r="A1983" s="0" t="str">
        <f aca="false">HYPERLINK("http://www.godatabase.org/cgi-bin/go.cgi?query=GO:0051283&amp;auto_wild_cards=yes&amp;view=query&amp;action=query&amp;search_constraint=terms","GO:0051283_negative_regulation_of_sequestering_of_calcium_ion")</f>
        <v>GO:0051283_negative_regulation_of_sequestering_of_calcium_ion</v>
      </c>
      <c r="B1983" s="0" t="n">
        <v>6</v>
      </c>
      <c r="C1983" s="0" t="n">
        <v>0</v>
      </c>
      <c r="D1983" s="0" t="n">
        <v>0</v>
      </c>
      <c r="E1983" s="0" t="n">
        <v>0</v>
      </c>
      <c r="F1983" s="0" t="n">
        <v>1989</v>
      </c>
      <c r="G1983" s="0" t="n">
        <v>1875.788583</v>
      </c>
      <c r="H1983" s="0" t="n">
        <v>1938.36</v>
      </c>
      <c r="I1983" s="0" t="n">
        <v>2000.931417</v>
      </c>
      <c r="J1983" s="0" t="n">
        <v>0.97454</v>
      </c>
    </row>
    <row r="1984" customFormat="false" ht="12.75" hidden="false" customHeight="false" outlineLevel="0" collapsed="false">
      <c r="A1984" s="0" t="str">
        <f aca="false">HYPERLINK("http://www.godatabase.org/cgi-bin/go.cgi?query=GO:0051298&amp;auto_wild_cards=yes&amp;view=query&amp;action=query&amp;search_constraint=terms","GO:0051298_centrosome_duplication")</f>
        <v>GO:0051298_centrosome_duplication</v>
      </c>
      <c r="B1984" s="0" t="n">
        <v>6</v>
      </c>
      <c r="C1984" s="0" t="n">
        <v>0</v>
      </c>
      <c r="D1984" s="0" t="n">
        <v>0</v>
      </c>
      <c r="E1984" s="0" t="n">
        <v>0</v>
      </c>
      <c r="F1984" s="0" t="n">
        <v>1989</v>
      </c>
      <c r="G1984" s="0" t="n">
        <v>1875.788583</v>
      </c>
      <c r="H1984" s="0" t="n">
        <v>1938.36</v>
      </c>
      <c r="I1984" s="0" t="n">
        <v>2000.931417</v>
      </c>
      <c r="J1984" s="0" t="n">
        <v>0.97454</v>
      </c>
    </row>
    <row r="1985" customFormat="false" ht="12.75" hidden="false" customHeight="false" outlineLevel="0" collapsed="false">
      <c r="A1985" s="0" t="str">
        <f aca="false">HYPERLINK("http://www.godatabase.org/cgi-bin/go.cgi?query=GO:0051354&amp;auto_wild_cards=yes&amp;view=query&amp;action=query&amp;search_constraint=terms","GO:0051354_negative_regulation_of_oxidoreductase_activity")</f>
        <v>GO:0051354_negative_regulation_of_oxidoreductase_activity</v>
      </c>
      <c r="B1985" s="0" t="n">
        <v>6</v>
      </c>
      <c r="C1985" s="0" t="n">
        <v>0</v>
      </c>
      <c r="D1985" s="0" t="n">
        <v>0</v>
      </c>
      <c r="E1985" s="0" t="n">
        <v>0</v>
      </c>
      <c r="F1985" s="0" t="n">
        <v>1989</v>
      </c>
      <c r="G1985" s="0" t="n">
        <v>1875.788583</v>
      </c>
      <c r="H1985" s="0" t="n">
        <v>1938.36</v>
      </c>
      <c r="I1985" s="0" t="n">
        <v>2000.931417</v>
      </c>
      <c r="J1985" s="0" t="n">
        <v>0.97454</v>
      </c>
    </row>
    <row r="1986" customFormat="false" ht="12.75" hidden="false" customHeight="false" outlineLevel="0" collapsed="false">
      <c r="A1986" s="0" t="str">
        <f aca="false">HYPERLINK("http://www.godatabase.org/cgi-bin/go.cgi?query=GO:0051482&amp;auto_wild_cards=yes&amp;view=query&amp;action=query&amp;search_constraint=terms","GO:0051482_elevation_of_cytosolic_calcium_ion_concentration_during_G-protein_signaling__coupled_to_IP3_second_messenger_(phospholipase_C_activating)")</f>
        <v>GO:0051482_elevation_of_cytosolic_calcium_ion_concentration_during_G-protein_signaling__coupled_to_IP3_second_messenger_(phospholipase_C_activating)</v>
      </c>
      <c r="B1986" s="0" t="n">
        <v>6</v>
      </c>
      <c r="C1986" s="0" t="n">
        <v>0</v>
      </c>
      <c r="D1986" s="0" t="n">
        <v>0</v>
      </c>
      <c r="E1986" s="0" t="n">
        <v>0</v>
      </c>
      <c r="F1986" s="0" t="n">
        <v>1989</v>
      </c>
      <c r="G1986" s="0" t="n">
        <v>1875.788583</v>
      </c>
      <c r="H1986" s="0" t="n">
        <v>1938.36</v>
      </c>
      <c r="I1986" s="0" t="n">
        <v>2000.931417</v>
      </c>
      <c r="J1986" s="0" t="n">
        <v>0.97454</v>
      </c>
    </row>
    <row r="1987" customFormat="false" ht="12.75" hidden="false" customHeight="false" outlineLevel="0" collapsed="false">
      <c r="A1987" s="0" t="str">
        <f aca="false">HYPERLINK("http://www.godatabase.org/cgi-bin/go.cgi?query=GO:0051963&amp;auto_wild_cards=yes&amp;view=query&amp;action=query&amp;search_constraint=terms","GO:0051963_regulation_of_synaptogenesis")</f>
        <v>GO:0051963_regulation_of_synaptogenesis</v>
      </c>
      <c r="B1987" s="0" t="n">
        <v>6</v>
      </c>
      <c r="C1987" s="0" t="n">
        <v>0</v>
      </c>
      <c r="D1987" s="0" t="n">
        <v>0</v>
      </c>
      <c r="E1987" s="0" t="n">
        <v>0</v>
      </c>
      <c r="F1987" s="0" t="n">
        <v>1989</v>
      </c>
      <c r="G1987" s="0" t="n">
        <v>1875.788583</v>
      </c>
      <c r="H1987" s="0" t="n">
        <v>1938.36</v>
      </c>
      <c r="I1987" s="0" t="n">
        <v>2000.931417</v>
      </c>
      <c r="J1987" s="0" t="n">
        <v>0.97454</v>
      </c>
    </row>
    <row r="1988" customFormat="false" ht="12.75" hidden="false" customHeight="false" outlineLevel="0" collapsed="false">
      <c r="A1988" s="0" t="str">
        <f aca="false">HYPERLINK("http://www.godatabase.org/cgi-bin/go.cgi?query=GO:0055081&amp;auto_wild_cards=yes&amp;view=query&amp;action=query&amp;search_constraint=terms","GO:0055081_anion_homeostasis")</f>
        <v>GO:0055081_anion_homeostasis</v>
      </c>
      <c r="B1988" s="0" t="n">
        <v>6</v>
      </c>
      <c r="C1988" s="0" t="n">
        <v>0</v>
      </c>
      <c r="D1988" s="0" t="n">
        <v>0</v>
      </c>
      <c r="E1988" s="0" t="n">
        <v>0</v>
      </c>
      <c r="F1988" s="0" t="n">
        <v>1989</v>
      </c>
      <c r="G1988" s="0" t="n">
        <v>1875.788583</v>
      </c>
      <c r="H1988" s="0" t="n">
        <v>1938.36</v>
      </c>
      <c r="I1988" s="0" t="n">
        <v>2000.931417</v>
      </c>
      <c r="J1988" s="0" t="n">
        <v>0.97454</v>
      </c>
    </row>
    <row r="1989" customFormat="false" ht="12.75" hidden="false" customHeight="false" outlineLevel="0" collapsed="false">
      <c r="A1989" s="0" t="str">
        <f aca="false">HYPERLINK("http://www.godatabase.org/cgi-bin/go.cgi?query=GO:0060038&amp;auto_wild_cards=yes&amp;view=query&amp;action=query&amp;search_constraint=terms","GO:0060038_cardiac_muscle_cell_proliferation")</f>
        <v>GO:0060038_cardiac_muscle_cell_proliferation</v>
      </c>
      <c r="B1989" s="0" t="n">
        <v>6</v>
      </c>
      <c r="C1989" s="0" t="n">
        <v>0</v>
      </c>
      <c r="D1989" s="0" t="n">
        <v>0</v>
      </c>
      <c r="E1989" s="0" t="n">
        <v>0</v>
      </c>
      <c r="F1989" s="0" t="n">
        <v>1989</v>
      </c>
      <c r="G1989" s="0" t="n">
        <v>1875.788583</v>
      </c>
      <c r="H1989" s="0" t="n">
        <v>1938.36</v>
      </c>
      <c r="I1989" s="0" t="n">
        <v>2000.931417</v>
      </c>
      <c r="J1989" s="0" t="n">
        <v>0.97454</v>
      </c>
    </row>
    <row r="1990" customFormat="false" ht="12.75" hidden="false" customHeight="false" outlineLevel="0" collapsed="false">
      <c r="A1990" s="0" t="str">
        <f aca="false">HYPERLINK("http://www.godatabase.org/cgi-bin/go.cgi?query=GO:0060070&amp;auto_wild_cards=yes&amp;view=query&amp;action=query&amp;search_constraint=terms","GO:0060070_Wnt_receptor_signaling_pathway_through_beta-catenin")</f>
        <v>GO:0060070_Wnt_receptor_signaling_pathway_through_beta-catenin</v>
      </c>
      <c r="B1990" s="0" t="n">
        <v>6</v>
      </c>
      <c r="C1990" s="0" t="n">
        <v>0</v>
      </c>
      <c r="D1990" s="0" t="n">
        <v>0</v>
      </c>
      <c r="E1990" s="0" t="n">
        <v>0</v>
      </c>
      <c r="F1990" s="0" t="n">
        <v>1989</v>
      </c>
      <c r="G1990" s="0" t="n">
        <v>1875.788583</v>
      </c>
      <c r="H1990" s="0" t="n">
        <v>1938.36</v>
      </c>
      <c r="I1990" s="0" t="n">
        <v>2000.931417</v>
      </c>
      <c r="J1990" s="0" t="n">
        <v>0.97454</v>
      </c>
    </row>
    <row r="1991" customFormat="false" ht="12.75" hidden="false" customHeight="false" outlineLevel="0" collapsed="false">
      <c r="A1991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991" s="0" t="n">
        <v>10</v>
      </c>
      <c r="C1991" s="0" t="n">
        <v>0</v>
      </c>
      <c r="D1991" s="0" t="n">
        <v>0</v>
      </c>
      <c r="E1991" s="0" t="n">
        <v>0</v>
      </c>
      <c r="F1991" s="0" t="n">
        <v>2038</v>
      </c>
      <c r="G1991" s="0" t="n">
        <v>1932.450297</v>
      </c>
      <c r="H1991" s="0" t="n">
        <v>1991.97</v>
      </c>
      <c r="I1991" s="0" t="n">
        <v>2051.489703</v>
      </c>
      <c r="J1991" s="0" t="n">
        <v>0.977414</v>
      </c>
    </row>
    <row r="1992" customFormat="false" ht="12.75" hidden="false" customHeight="false" outlineLevel="0" collapsed="false">
      <c r="A1992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1992" s="0" t="n">
        <v>10</v>
      </c>
      <c r="C1992" s="0" t="n">
        <v>0</v>
      </c>
      <c r="D1992" s="0" t="n">
        <v>0</v>
      </c>
      <c r="E1992" s="0" t="n">
        <v>0</v>
      </c>
      <c r="F1992" s="0" t="n">
        <v>2038</v>
      </c>
      <c r="G1992" s="0" t="n">
        <v>1932.450297</v>
      </c>
      <c r="H1992" s="0" t="n">
        <v>1991.97</v>
      </c>
      <c r="I1992" s="0" t="n">
        <v>2051.489703</v>
      </c>
      <c r="J1992" s="0" t="n">
        <v>0.977414</v>
      </c>
    </row>
    <row r="1993" customFormat="false" ht="12.75" hidden="false" customHeight="false" outlineLevel="0" collapsed="false">
      <c r="A1993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1993" s="0" t="n">
        <v>10</v>
      </c>
      <c r="C1993" s="0" t="n">
        <v>0</v>
      </c>
      <c r="D1993" s="0" t="n">
        <v>0</v>
      </c>
      <c r="E1993" s="0" t="n">
        <v>0</v>
      </c>
      <c r="F1993" s="0" t="n">
        <v>2038</v>
      </c>
      <c r="G1993" s="0" t="n">
        <v>1932.450297</v>
      </c>
      <c r="H1993" s="0" t="n">
        <v>1991.97</v>
      </c>
      <c r="I1993" s="0" t="n">
        <v>2051.489703</v>
      </c>
      <c r="J1993" s="0" t="n">
        <v>0.977414</v>
      </c>
    </row>
    <row r="1994" customFormat="false" ht="12.75" hidden="false" customHeight="false" outlineLevel="0" collapsed="false">
      <c r="A1994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1994" s="0" t="n">
        <v>10</v>
      </c>
      <c r="C1994" s="0" t="n">
        <v>0</v>
      </c>
      <c r="D1994" s="0" t="n">
        <v>0</v>
      </c>
      <c r="E1994" s="0" t="n">
        <v>0</v>
      </c>
      <c r="F1994" s="0" t="n">
        <v>2038</v>
      </c>
      <c r="G1994" s="0" t="n">
        <v>1932.450297</v>
      </c>
      <c r="H1994" s="0" t="n">
        <v>1991.97</v>
      </c>
      <c r="I1994" s="0" t="n">
        <v>2051.489703</v>
      </c>
      <c r="J1994" s="0" t="n">
        <v>0.977414</v>
      </c>
    </row>
    <row r="1995" customFormat="false" ht="12.75" hidden="false" customHeight="false" outlineLevel="0" collapsed="false">
      <c r="A1995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1995" s="0" t="n">
        <v>10</v>
      </c>
      <c r="C1995" s="0" t="n">
        <v>0</v>
      </c>
      <c r="D1995" s="0" t="n">
        <v>0</v>
      </c>
      <c r="E1995" s="0" t="n">
        <v>0</v>
      </c>
      <c r="F1995" s="0" t="n">
        <v>2038</v>
      </c>
      <c r="G1995" s="0" t="n">
        <v>1932.450297</v>
      </c>
      <c r="H1995" s="0" t="n">
        <v>1991.97</v>
      </c>
      <c r="I1995" s="0" t="n">
        <v>2051.489703</v>
      </c>
      <c r="J1995" s="0" t="n">
        <v>0.977414</v>
      </c>
    </row>
    <row r="1996" customFormat="false" ht="12.75" hidden="false" customHeight="false" outlineLevel="0" collapsed="false">
      <c r="A1996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996" s="0" t="n">
        <v>10</v>
      </c>
      <c r="C1996" s="0" t="n">
        <v>0</v>
      </c>
      <c r="D1996" s="0" t="n">
        <v>0</v>
      </c>
      <c r="E1996" s="0" t="n">
        <v>0</v>
      </c>
      <c r="F1996" s="0" t="n">
        <v>2038</v>
      </c>
      <c r="G1996" s="0" t="n">
        <v>1932.450297</v>
      </c>
      <c r="H1996" s="0" t="n">
        <v>1991.97</v>
      </c>
      <c r="I1996" s="0" t="n">
        <v>2051.489703</v>
      </c>
      <c r="J1996" s="0" t="n">
        <v>0.977414</v>
      </c>
    </row>
    <row r="1997" customFormat="false" ht="12.75" hidden="false" customHeight="false" outlineLevel="0" collapsed="false">
      <c r="A1997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997" s="0" t="n">
        <v>10</v>
      </c>
      <c r="C1997" s="0" t="n">
        <v>0</v>
      </c>
      <c r="D1997" s="0" t="n">
        <v>0</v>
      </c>
      <c r="E1997" s="0" t="n">
        <v>0</v>
      </c>
      <c r="F1997" s="0" t="n">
        <v>2038</v>
      </c>
      <c r="G1997" s="0" t="n">
        <v>1932.450297</v>
      </c>
      <c r="H1997" s="0" t="n">
        <v>1991.97</v>
      </c>
      <c r="I1997" s="0" t="n">
        <v>2051.489703</v>
      </c>
      <c r="J1997" s="0" t="n">
        <v>0.977414</v>
      </c>
    </row>
    <row r="1998" customFormat="false" ht="12.75" hidden="false" customHeight="false" outlineLevel="0" collapsed="false">
      <c r="A1998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998" s="0" t="n">
        <v>10</v>
      </c>
      <c r="C1998" s="0" t="n">
        <v>0</v>
      </c>
      <c r="D1998" s="0" t="n">
        <v>0</v>
      </c>
      <c r="E1998" s="0" t="n">
        <v>0</v>
      </c>
      <c r="F1998" s="0" t="n">
        <v>2038</v>
      </c>
      <c r="G1998" s="0" t="n">
        <v>1932.450297</v>
      </c>
      <c r="H1998" s="0" t="n">
        <v>1991.97</v>
      </c>
      <c r="I1998" s="0" t="n">
        <v>2051.489703</v>
      </c>
      <c r="J1998" s="0" t="n">
        <v>0.977414</v>
      </c>
    </row>
    <row r="1999" customFormat="false" ht="12.75" hidden="false" customHeight="false" outlineLevel="0" collapsed="false">
      <c r="A1999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999" s="0" t="n">
        <v>10</v>
      </c>
      <c r="C1999" s="0" t="n">
        <v>0</v>
      </c>
      <c r="D1999" s="0" t="n">
        <v>0</v>
      </c>
      <c r="E1999" s="0" t="n">
        <v>0</v>
      </c>
      <c r="F1999" s="0" t="n">
        <v>2038</v>
      </c>
      <c r="G1999" s="0" t="n">
        <v>1932.450297</v>
      </c>
      <c r="H1999" s="0" t="n">
        <v>1991.97</v>
      </c>
      <c r="I1999" s="0" t="n">
        <v>2051.489703</v>
      </c>
      <c r="J1999" s="0" t="n">
        <v>0.977414</v>
      </c>
    </row>
    <row r="2000" customFormat="false" ht="12.75" hidden="false" customHeight="false" outlineLevel="0" collapsed="false">
      <c r="A2000" s="0" t="str">
        <f aca="false">HYPERLINK("http://www.godatabase.org/cgi-bin/go.cgi?query=GO:0010551&amp;auto_wild_cards=yes&amp;view=query&amp;action=query&amp;search_constraint=terms","GO:0010551_regulation_of_specific_transcription_from_RNA_polymerase_II_promoter")</f>
        <v>GO:0010551_regulation_of_specific_transcription_from_RNA_polymerase_II_promoter</v>
      </c>
      <c r="B2000" s="0" t="n">
        <v>10</v>
      </c>
      <c r="C2000" s="0" t="n">
        <v>0</v>
      </c>
      <c r="D2000" s="0" t="n">
        <v>0</v>
      </c>
      <c r="E2000" s="0" t="n">
        <v>0</v>
      </c>
      <c r="F2000" s="0" t="n">
        <v>2038</v>
      </c>
      <c r="G2000" s="0" t="n">
        <v>1932.450297</v>
      </c>
      <c r="H2000" s="0" t="n">
        <v>1991.97</v>
      </c>
      <c r="I2000" s="0" t="n">
        <v>2051.489703</v>
      </c>
      <c r="J2000" s="0" t="n">
        <v>0.977414</v>
      </c>
    </row>
    <row r="2001" customFormat="false" ht="12.75" hidden="false" customHeight="false" outlineLevel="0" collapsed="false">
      <c r="A2001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2001" s="0" t="n">
        <v>10</v>
      </c>
      <c r="C2001" s="0" t="n">
        <v>0</v>
      </c>
      <c r="D2001" s="0" t="n">
        <v>0</v>
      </c>
      <c r="E2001" s="0" t="n">
        <v>0</v>
      </c>
      <c r="F2001" s="0" t="n">
        <v>2038</v>
      </c>
      <c r="G2001" s="0" t="n">
        <v>1932.450297</v>
      </c>
      <c r="H2001" s="0" t="n">
        <v>1991.97</v>
      </c>
      <c r="I2001" s="0" t="n">
        <v>2051.489703</v>
      </c>
      <c r="J2001" s="0" t="n">
        <v>0.977414</v>
      </c>
    </row>
    <row r="2002" customFormat="false" ht="12.75" hidden="false" customHeight="false" outlineLevel="0" collapsed="false">
      <c r="A2002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2002" s="0" t="n">
        <v>10</v>
      </c>
      <c r="C2002" s="0" t="n">
        <v>0</v>
      </c>
      <c r="D2002" s="0" t="n">
        <v>0</v>
      </c>
      <c r="E2002" s="0" t="n">
        <v>0</v>
      </c>
      <c r="F2002" s="0" t="n">
        <v>2038</v>
      </c>
      <c r="G2002" s="0" t="n">
        <v>1932.450297</v>
      </c>
      <c r="H2002" s="0" t="n">
        <v>1991.97</v>
      </c>
      <c r="I2002" s="0" t="n">
        <v>2051.489703</v>
      </c>
      <c r="J2002" s="0" t="n">
        <v>0.977414</v>
      </c>
    </row>
    <row r="2003" customFormat="false" ht="12.75" hidden="false" customHeight="false" outlineLevel="0" collapsed="false">
      <c r="A2003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2003" s="0" t="n">
        <v>10</v>
      </c>
      <c r="C2003" s="0" t="n">
        <v>0</v>
      </c>
      <c r="D2003" s="0" t="n">
        <v>0</v>
      </c>
      <c r="E2003" s="0" t="n">
        <v>0</v>
      </c>
      <c r="F2003" s="0" t="n">
        <v>2038</v>
      </c>
      <c r="G2003" s="0" t="n">
        <v>1932.450297</v>
      </c>
      <c r="H2003" s="0" t="n">
        <v>1991.97</v>
      </c>
      <c r="I2003" s="0" t="n">
        <v>2051.489703</v>
      </c>
      <c r="J2003" s="0" t="n">
        <v>0.977414</v>
      </c>
    </row>
    <row r="2004" customFormat="false" ht="12.75" hidden="false" customHeight="false" outlineLevel="0" collapsed="false">
      <c r="A2004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2004" s="0" t="n">
        <v>10</v>
      </c>
      <c r="C2004" s="0" t="n">
        <v>0</v>
      </c>
      <c r="D2004" s="0" t="n">
        <v>0</v>
      </c>
      <c r="E2004" s="0" t="n">
        <v>0</v>
      </c>
      <c r="F2004" s="0" t="n">
        <v>2038</v>
      </c>
      <c r="G2004" s="0" t="n">
        <v>1932.450297</v>
      </c>
      <c r="H2004" s="0" t="n">
        <v>1991.97</v>
      </c>
      <c r="I2004" s="0" t="n">
        <v>2051.489703</v>
      </c>
      <c r="J2004" s="0" t="n">
        <v>0.977414</v>
      </c>
    </row>
    <row r="2005" customFormat="false" ht="12.75" hidden="false" customHeight="false" outlineLevel="0" collapsed="false">
      <c r="A2005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2005" s="0" t="n">
        <v>10</v>
      </c>
      <c r="C2005" s="0" t="n">
        <v>0</v>
      </c>
      <c r="D2005" s="0" t="n">
        <v>0</v>
      </c>
      <c r="E2005" s="0" t="n">
        <v>0</v>
      </c>
      <c r="F2005" s="0" t="n">
        <v>2038</v>
      </c>
      <c r="G2005" s="0" t="n">
        <v>1932.450297</v>
      </c>
      <c r="H2005" s="0" t="n">
        <v>1991.97</v>
      </c>
      <c r="I2005" s="0" t="n">
        <v>2051.489703</v>
      </c>
      <c r="J2005" s="0" t="n">
        <v>0.977414</v>
      </c>
    </row>
    <row r="2006" customFormat="false" ht="12.75" hidden="false" customHeight="false" outlineLevel="0" collapsed="false">
      <c r="A2006" s="0" t="str">
        <f aca="false">HYPERLINK("http://www.godatabase.org/cgi-bin/go.cgi?query=GO:0031112&amp;auto_wild_cards=yes&amp;view=query&amp;action=query&amp;search_constraint=terms","GO:0031112_positive_regulation_of_microtubule_polymerization_or_depolymerization")</f>
        <v>GO:0031112_positive_regulation_of_microtubule_polymerization_or_depolymerization</v>
      </c>
      <c r="B2006" s="0" t="n">
        <v>10</v>
      </c>
      <c r="C2006" s="0" t="n">
        <v>0</v>
      </c>
      <c r="D2006" s="0" t="n">
        <v>0</v>
      </c>
      <c r="E2006" s="0" t="n">
        <v>0</v>
      </c>
      <c r="F2006" s="0" t="n">
        <v>2038</v>
      </c>
      <c r="G2006" s="0" t="n">
        <v>1932.450297</v>
      </c>
      <c r="H2006" s="0" t="n">
        <v>1991.97</v>
      </c>
      <c r="I2006" s="0" t="n">
        <v>2051.489703</v>
      </c>
      <c r="J2006" s="0" t="n">
        <v>0.977414</v>
      </c>
    </row>
    <row r="2007" customFormat="false" ht="12.75" hidden="false" customHeight="false" outlineLevel="0" collapsed="false">
      <c r="A2007" s="0" t="str">
        <f aca="false">HYPERLINK("http://www.godatabase.org/cgi-bin/go.cgi?query=GO:0031113&amp;auto_wild_cards=yes&amp;view=query&amp;action=query&amp;search_constraint=terms","GO:0031113_regulation_of_microtubule_polymerization")</f>
        <v>GO:0031113_regulation_of_microtubule_polymerization</v>
      </c>
      <c r="B2007" s="0" t="n">
        <v>10</v>
      </c>
      <c r="C2007" s="0" t="n">
        <v>0</v>
      </c>
      <c r="D2007" s="0" t="n">
        <v>0</v>
      </c>
      <c r="E2007" s="0" t="n">
        <v>0</v>
      </c>
      <c r="F2007" s="0" t="n">
        <v>2038</v>
      </c>
      <c r="G2007" s="0" t="n">
        <v>1932.450297</v>
      </c>
      <c r="H2007" s="0" t="n">
        <v>1991.97</v>
      </c>
      <c r="I2007" s="0" t="n">
        <v>2051.489703</v>
      </c>
      <c r="J2007" s="0" t="n">
        <v>0.977414</v>
      </c>
    </row>
    <row r="2008" customFormat="false" ht="12.75" hidden="false" customHeight="false" outlineLevel="0" collapsed="false">
      <c r="A2008" s="0" t="str">
        <f aca="false">HYPERLINK("http://www.godatabase.org/cgi-bin/go.cgi?query=GO:0031575&amp;auto_wild_cards=yes&amp;view=query&amp;action=query&amp;search_constraint=terms","GO:0031575_G1_S_transition_checkpoint")</f>
        <v>GO:0031575_G1_S_transition_checkpoint</v>
      </c>
      <c r="B2008" s="0" t="n">
        <v>10</v>
      </c>
      <c r="C2008" s="0" t="n">
        <v>0</v>
      </c>
      <c r="D2008" s="0" t="n">
        <v>0</v>
      </c>
      <c r="E2008" s="0" t="n">
        <v>0</v>
      </c>
      <c r="F2008" s="0" t="n">
        <v>2038</v>
      </c>
      <c r="G2008" s="0" t="n">
        <v>1932.450297</v>
      </c>
      <c r="H2008" s="0" t="n">
        <v>1991.97</v>
      </c>
      <c r="I2008" s="0" t="n">
        <v>2051.489703</v>
      </c>
      <c r="J2008" s="0" t="n">
        <v>0.977414</v>
      </c>
    </row>
    <row r="2009" customFormat="false" ht="12.75" hidden="false" customHeight="false" outlineLevel="0" collapsed="false">
      <c r="A2009" s="0" t="str">
        <f aca="false">HYPERLINK("http://www.godatabase.org/cgi-bin/go.cgi?query=GO:0032569&amp;auto_wild_cards=yes&amp;view=query&amp;action=query&amp;search_constraint=terms","GO:0032569_specific_transcription_from_RNA_polymerase_II_promoter")</f>
        <v>GO:0032569_specific_transcription_from_RNA_polymerase_II_promoter</v>
      </c>
      <c r="B2009" s="0" t="n">
        <v>10</v>
      </c>
      <c r="C2009" s="0" t="n">
        <v>0</v>
      </c>
      <c r="D2009" s="0" t="n">
        <v>0</v>
      </c>
      <c r="E2009" s="0" t="n">
        <v>0</v>
      </c>
      <c r="F2009" s="0" t="n">
        <v>2038</v>
      </c>
      <c r="G2009" s="0" t="n">
        <v>1932.450297</v>
      </c>
      <c r="H2009" s="0" t="n">
        <v>1991.97</v>
      </c>
      <c r="I2009" s="0" t="n">
        <v>2051.489703</v>
      </c>
      <c r="J2009" s="0" t="n">
        <v>0.977414</v>
      </c>
    </row>
    <row r="2010" customFormat="false" ht="12.75" hidden="false" customHeight="false" outlineLevel="0" collapsed="false">
      <c r="A2010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2010" s="0" t="n">
        <v>10</v>
      </c>
      <c r="C2010" s="0" t="n">
        <v>0</v>
      </c>
      <c r="D2010" s="0" t="n">
        <v>0</v>
      </c>
      <c r="E2010" s="0" t="n">
        <v>0</v>
      </c>
      <c r="F2010" s="0" t="n">
        <v>2038</v>
      </c>
      <c r="G2010" s="0" t="n">
        <v>1932.450297</v>
      </c>
      <c r="H2010" s="0" t="n">
        <v>1991.97</v>
      </c>
      <c r="I2010" s="0" t="n">
        <v>2051.489703</v>
      </c>
      <c r="J2010" s="0" t="n">
        <v>0.977414</v>
      </c>
    </row>
    <row r="2011" customFormat="false" ht="12.75" hidden="false" customHeight="false" outlineLevel="0" collapsed="false">
      <c r="A2011" s="0" t="str">
        <f aca="false">HYPERLINK("http://www.godatabase.org/cgi-bin/go.cgi?query=GO:0042147&amp;auto_wild_cards=yes&amp;view=query&amp;action=query&amp;search_constraint=terms","GO:0042147_retrograde_transport__endosome_to_Golgi")</f>
        <v>GO:0042147_retrograde_transport__endosome_to_Golgi</v>
      </c>
      <c r="B2011" s="0" t="n">
        <v>10</v>
      </c>
      <c r="C2011" s="0" t="n">
        <v>0</v>
      </c>
      <c r="D2011" s="0" t="n">
        <v>0</v>
      </c>
      <c r="E2011" s="0" t="n">
        <v>0</v>
      </c>
      <c r="F2011" s="0" t="n">
        <v>2038</v>
      </c>
      <c r="G2011" s="0" t="n">
        <v>1932.450297</v>
      </c>
      <c r="H2011" s="0" t="n">
        <v>1991.97</v>
      </c>
      <c r="I2011" s="0" t="n">
        <v>2051.489703</v>
      </c>
      <c r="J2011" s="0" t="n">
        <v>0.977414</v>
      </c>
    </row>
    <row r="2012" customFormat="false" ht="12.75" hidden="false" customHeight="false" outlineLevel="0" collapsed="false">
      <c r="A2012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2012" s="0" t="n">
        <v>10</v>
      </c>
      <c r="C2012" s="0" t="n">
        <v>0</v>
      </c>
      <c r="D2012" s="0" t="n">
        <v>0</v>
      </c>
      <c r="E2012" s="0" t="n">
        <v>0</v>
      </c>
      <c r="F2012" s="0" t="n">
        <v>2038</v>
      </c>
      <c r="G2012" s="0" t="n">
        <v>1932.450297</v>
      </c>
      <c r="H2012" s="0" t="n">
        <v>1991.97</v>
      </c>
      <c r="I2012" s="0" t="n">
        <v>2051.489703</v>
      </c>
      <c r="J2012" s="0" t="n">
        <v>0.977414</v>
      </c>
    </row>
    <row r="2013" customFormat="false" ht="12.75" hidden="false" customHeight="false" outlineLevel="0" collapsed="false">
      <c r="A2013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2013" s="0" t="n">
        <v>10</v>
      </c>
      <c r="C2013" s="0" t="n">
        <v>0</v>
      </c>
      <c r="D2013" s="0" t="n">
        <v>0</v>
      </c>
      <c r="E2013" s="0" t="n">
        <v>0</v>
      </c>
      <c r="F2013" s="0" t="n">
        <v>2038</v>
      </c>
      <c r="G2013" s="0" t="n">
        <v>1932.450297</v>
      </c>
      <c r="H2013" s="0" t="n">
        <v>1991.97</v>
      </c>
      <c r="I2013" s="0" t="n">
        <v>2051.489703</v>
      </c>
      <c r="J2013" s="0" t="n">
        <v>0.977414</v>
      </c>
    </row>
    <row r="2014" customFormat="false" ht="12.75" hidden="false" customHeight="false" outlineLevel="0" collapsed="false">
      <c r="A2014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2014" s="0" t="n">
        <v>10</v>
      </c>
      <c r="C2014" s="0" t="n">
        <v>0</v>
      </c>
      <c r="D2014" s="0" t="n">
        <v>0</v>
      </c>
      <c r="E2014" s="0" t="n">
        <v>0</v>
      </c>
      <c r="F2014" s="0" t="n">
        <v>2038</v>
      </c>
      <c r="G2014" s="0" t="n">
        <v>1932.450297</v>
      </c>
      <c r="H2014" s="0" t="n">
        <v>1991.97</v>
      </c>
      <c r="I2014" s="0" t="n">
        <v>2051.489703</v>
      </c>
      <c r="J2014" s="0" t="n">
        <v>0.977414</v>
      </c>
    </row>
    <row r="2015" customFormat="false" ht="12.75" hidden="false" customHeight="false" outlineLevel="0" collapsed="false">
      <c r="A2015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2015" s="0" t="n">
        <v>10</v>
      </c>
      <c r="C2015" s="0" t="n">
        <v>0</v>
      </c>
      <c r="D2015" s="0" t="n">
        <v>0</v>
      </c>
      <c r="E2015" s="0" t="n">
        <v>0</v>
      </c>
      <c r="F2015" s="0" t="n">
        <v>2038</v>
      </c>
      <c r="G2015" s="0" t="n">
        <v>1932.450297</v>
      </c>
      <c r="H2015" s="0" t="n">
        <v>1991.97</v>
      </c>
      <c r="I2015" s="0" t="n">
        <v>2051.489703</v>
      </c>
      <c r="J2015" s="0" t="n">
        <v>0.977414</v>
      </c>
    </row>
    <row r="2016" customFormat="false" ht="12.75" hidden="false" customHeight="false" outlineLevel="0" collapsed="false">
      <c r="A2016" s="0" t="str">
        <f aca="false">HYPERLINK("http://www.godatabase.org/cgi-bin/go.cgi?query=GO:0043270&amp;auto_wild_cards=yes&amp;view=query&amp;action=query&amp;search_constraint=terms","GO:0043270_positive_regulation_of_ion_transport")</f>
        <v>GO:0043270_positive_regulation_of_ion_transport</v>
      </c>
      <c r="B2016" s="0" t="n">
        <v>10</v>
      </c>
      <c r="C2016" s="0" t="n">
        <v>0</v>
      </c>
      <c r="D2016" s="0" t="n">
        <v>0</v>
      </c>
      <c r="E2016" s="0" t="n">
        <v>0</v>
      </c>
      <c r="F2016" s="0" t="n">
        <v>2038</v>
      </c>
      <c r="G2016" s="0" t="n">
        <v>1932.450297</v>
      </c>
      <c r="H2016" s="0" t="n">
        <v>1991.97</v>
      </c>
      <c r="I2016" s="0" t="n">
        <v>2051.489703</v>
      </c>
      <c r="J2016" s="0" t="n">
        <v>0.977414</v>
      </c>
    </row>
    <row r="2017" customFormat="false" ht="12.75" hidden="false" customHeight="false" outlineLevel="0" collapsed="false">
      <c r="A2017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2017" s="0" t="n">
        <v>10</v>
      </c>
      <c r="C2017" s="0" t="n">
        <v>0</v>
      </c>
      <c r="D2017" s="0" t="n">
        <v>0</v>
      </c>
      <c r="E2017" s="0" t="n">
        <v>0</v>
      </c>
      <c r="F2017" s="0" t="n">
        <v>2038</v>
      </c>
      <c r="G2017" s="0" t="n">
        <v>1932.450297</v>
      </c>
      <c r="H2017" s="0" t="n">
        <v>1991.97</v>
      </c>
      <c r="I2017" s="0" t="n">
        <v>2051.489703</v>
      </c>
      <c r="J2017" s="0" t="n">
        <v>0.977414</v>
      </c>
    </row>
    <row r="2018" customFormat="false" ht="12.75" hidden="false" customHeight="false" outlineLevel="0" collapsed="false">
      <c r="A2018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2018" s="0" t="n">
        <v>10</v>
      </c>
      <c r="C2018" s="0" t="n">
        <v>0</v>
      </c>
      <c r="D2018" s="0" t="n">
        <v>0</v>
      </c>
      <c r="E2018" s="0" t="n">
        <v>0</v>
      </c>
      <c r="F2018" s="0" t="n">
        <v>2038</v>
      </c>
      <c r="G2018" s="0" t="n">
        <v>1932.450297</v>
      </c>
      <c r="H2018" s="0" t="n">
        <v>1991.97</v>
      </c>
      <c r="I2018" s="0" t="n">
        <v>2051.489703</v>
      </c>
      <c r="J2018" s="0" t="n">
        <v>0.977414</v>
      </c>
    </row>
    <row r="2019" customFormat="false" ht="12.75" hidden="false" customHeight="false" outlineLevel="0" collapsed="false">
      <c r="A2019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2019" s="0" t="n">
        <v>10</v>
      </c>
      <c r="C2019" s="0" t="n">
        <v>0</v>
      </c>
      <c r="D2019" s="0" t="n">
        <v>0</v>
      </c>
      <c r="E2019" s="0" t="n">
        <v>0</v>
      </c>
      <c r="F2019" s="0" t="n">
        <v>2038</v>
      </c>
      <c r="G2019" s="0" t="n">
        <v>1932.450297</v>
      </c>
      <c r="H2019" s="0" t="n">
        <v>1991.97</v>
      </c>
      <c r="I2019" s="0" t="n">
        <v>2051.489703</v>
      </c>
      <c r="J2019" s="0" t="n">
        <v>0.977414</v>
      </c>
    </row>
    <row r="2020" customFormat="false" ht="12.75" hidden="false" customHeight="false" outlineLevel="0" collapsed="false">
      <c r="A2020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2020" s="0" t="n">
        <v>10</v>
      </c>
      <c r="C2020" s="0" t="n">
        <v>0</v>
      </c>
      <c r="D2020" s="0" t="n">
        <v>0</v>
      </c>
      <c r="E2020" s="0" t="n">
        <v>0</v>
      </c>
      <c r="F2020" s="0" t="n">
        <v>2038</v>
      </c>
      <c r="G2020" s="0" t="n">
        <v>1932.450297</v>
      </c>
      <c r="H2020" s="0" t="n">
        <v>1991.97</v>
      </c>
      <c r="I2020" s="0" t="n">
        <v>2051.489703</v>
      </c>
      <c r="J2020" s="0" t="n">
        <v>0.977414</v>
      </c>
    </row>
    <row r="2021" customFormat="false" ht="12.75" hidden="false" customHeight="false" outlineLevel="0" collapsed="false">
      <c r="A2021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2021" s="0" t="n">
        <v>10</v>
      </c>
      <c r="C2021" s="0" t="n">
        <v>0</v>
      </c>
      <c r="D2021" s="0" t="n">
        <v>0</v>
      </c>
      <c r="E2021" s="0" t="n">
        <v>0</v>
      </c>
      <c r="F2021" s="0" t="n">
        <v>2038</v>
      </c>
      <c r="G2021" s="0" t="n">
        <v>1932.450297</v>
      </c>
      <c r="H2021" s="0" t="n">
        <v>1991.97</v>
      </c>
      <c r="I2021" s="0" t="n">
        <v>2051.489703</v>
      </c>
      <c r="J2021" s="0" t="n">
        <v>0.977414</v>
      </c>
    </row>
    <row r="2022" customFormat="false" ht="12.75" hidden="false" customHeight="false" outlineLevel="0" collapsed="false">
      <c r="A2022" s="0" t="str">
        <f aca="false">HYPERLINK("http://www.godatabase.org/cgi-bin/go.cgi?query=GO:0048200&amp;auto_wild_cards=yes&amp;view=query&amp;action=query&amp;search_constraint=terms","GO:0048200_Golgi_transport_vesicle_coating")</f>
        <v>GO:0048200_Golgi_transport_vesicle_coating</v>
      </c>
      <c r="B2022" s="0" t="n">
        <v>10</v>
      </c>
      <c r="C2022" s="0" t="n">
        <v>0</v>
      </c>
      <c r="D2022" s="0" t="n">
        <v>0</v>
      </c>
      <c r="E2022" s="0" t="n">
        <v>0</v>
      </c>
      <c r="F2022" s="0" t="n">
        <v>2038</v>
      </c>
      <c r="G2022" s="0" t="n">
        <v>1932.450297</v>
      </c>
      <c r="H2022" s="0" t="n">
        <v>1991.97</v>
      </c>
      <c r="I2022" s="0" t="n">
        <v>2051.489703</v>
      </c>
      <c r="J2022" s="0" t="n">
        <v>0.977414</v>
      </c>
    </row>
    <row r="2023" customFormat="false" ht="12.75" hidden="false" customHeight="false" outlineLevel="0" collapsed="false">
      <c r="A2023" s="0" t="str">
        <f aca="false">HYPERLINK("http://www.godatabase.org/cgi-bin/go.cgi?query=GO:0048204&amp;auto_wild_cards=yes&amp;view=query&amp;action=query&amp;search_constraint=terms","GO:0048204_vesicle_targeting__inter-Golgi_cisterna")</f>
        <v>GO:0048204_vesicle_targeting__inter-Golgi_cisterna</v>
      </c>
      <c r="B2023" s="0" t="n">
        <v>10</v>
      </c>
      <c r="C2023" s="0" t="n">
        <v>0</v>
      </c>
      <c r="D2023" s="0" t="n">
        <v>0</v>
      </c>
      <c r="E2023" s="0" t="n">
        <v>0</v>
      </c>
      <c r="F2023" s="0" t="n">
        <v>2038</v>
      </c>
      <c r="G2023" s="0" t="n">
        <v>1932.450297</v>
      </c>
      <c r="H2023" s="0" t="n">
        <v>1991.97</v>
      </c>
      <c r="I2023" s="0" t="n">
        <v>2051.489703</v>
      </c>
      <c r="J2023" s="0" t="n">
        <v>0.977414</v>
      </c>
    </row>
    <row r="2024" customFormat="false" ht="12.75" hidden="false" customHeight="false" outlineLevel="0" collapsed="false">
      <c r="A2024" s="0" t="str">
        <f aca="false">HYPERLINK("http://www.godatabase.org/cgi-bin/go.cgi?query=GO:0048205&amp;auto_wild_cards=yes&amp;view=query&amp;action=query&amp;search_constraint=terms","GO:0048205_COPI_coating_of_Golgi_vesicle")</f>
        <v>GO:0048205_COPI_coating_of_Golgi_vesicle</v>
      </c>
      <c r="B2024" s="0" t="n">
        <v>10</v>
      </c>
      <c r="C2024" s="0" t="n">
        <v>0</v>
      </c>
      <c r="D2024" s="0" t="n">
        <v>0</v>
      </c>
      <c r="E2024" s="0" t="n">
        <v>0</v>
      </c>
      <c r="F2024" s="0" t="n">
        <v>2038</v>
      </c>
      <c r="G2024" s="0" t="n">
        <v>1932.450297</v>
      </c>
      <c r="H2024" s="0" t="n">
        <v>1991.97</v>
      </c>
      <c r="I2024" s="0" t="n">
        <v>2051.489703</v>
      </c>
      <c r="J2024" s="0" t="n">
        <v>0.977414</v>
      </c>
    </row>
    <row r="2025" customFormat="false" ht="12.75" hidden="false" customHeight="false" outlineLevel="0" collapsed="false">
      <c r="A2025" s="0" t="str">
        <f aca="false">HYPERLINK("http://www.godatabase.org/cgi-bin/go.cgi?query=GO:0048206&amp;auto_wild_cards=yes&amp;view=query&amp;action=query&amp;search_constraint=terms","GO:0048206_vesicle_targeting__cis-Golgi_to_rough_ER")</f>
        <v>GO:0048206_vesicle_targeting__cis-Golgi_to_rough_ER</v>
      </c>
      <c r="B2025" s="0" t="n">
        <v>10</v>
      </c>
      <c r="C2025" s="0" t="n">
        <v>0</v>
      </c>
      <c r="D2025" s="0" t="n">
        <v>0</v>
      </c>
      <c r="E2025" s="0" t="n">
        <v>0</v>
      </c>
      <c r="F2025" s="0" t="n">
        <v>2038</v>
      </c>
      <c r="G2025" s="0" t="n">
        <v>1932.450297</v>
      </c>
      <c r="H2025" s="0" t="n">
        <v>1991.97</v>
      </c>
      <c r="I2025" s="0" t="n">
        <v>2051.489703</v>
      </c>
      <c r="J2025" s="0" t="n">
        <v>0.977414</v>
      </c>
    </row>
    <row r="2026" customFormat="false" ht="12.75" hidden="false" customHeight="false" outlineLevel="0" collapsed="false">
      <c r="A2026" s="0" t="str">
        <f aca="false">HYPERLINK("http://www.godatabase.org/cgi-bin/go.cgi?query=GO:0048219&amp;auto_wild_cards=yes&amp;view=query&amp;action=query&amp;search_constraint=terms","GO:0048219_inter-Golgi_cisterna_vesicle-mediated_transport")</f>
        <v>GO:0048219_inter-Golgi_cisterna_vesicle-mediated_transport</v>
      </c>
      <c r="B2026" s="0" t="n">
        <v>10</v>
      </c>
      <c r="C2026" s="0" t="n">
        <v>0</v>
      </c>
      <c r="D2026" s="0" t="n">
        <v>0</v>
      </c>
      <c r="E2026" s="0" t="n">
        <v>0</v>
      </c>
      <c r="F2026" s="0" t="n">
        <v>2038</v>
      </c>
      <c r="G2026" s="0" t="n">
        <v>1932.450297</v>
      </c>
      <c r="H2026" s="0" t="n">
        <v>1991.97</v>
      </c>
      <c r="I2026" s="0" t="n">
        <v>2051.489703</v>
      </c>
      <c r="J2026" s="0" t="n">
        <v>0.977414</v>
      </c>
    </row>
    <row r="2027" customFormat="false" ht="12.75" hidden="false" customHeight="false" outlineLevel="0" collapsed="false">
      <c r="A2027" s="0" t="str">
        <f aca="false">HYPERLINK("http://www.godatabase.org/cgi-bin/go.cgi?query=GO:0048220&amp;auto_wild_cards=yes&amp;view=query&amp;action=query&amp;search_constraint=terms","GO:0048220_cis-Golgi_to_rough_ER_vesicle-mediated_transport")</f>
        <v>GO:0048220_cis-Golgi_to_rough_ER_vesicle-mediated_transport</v>
      </c>
      <c r="B2027" s="0" t="n">
        <v>10</v>
      </c>
      <c r="C2027" s="0" t="n">
        <v>0</v>
      </c>
      <c r="D2027" s="0" t="n">
        <v>0</v>
      </c>
      <c r="E2027" s="0" t="n">
        <v>0</v>
      </c>
      <c r="F2027" s="0" t="n">
        <v>2038</v>
      </c>
      <c r="G2027" s="0" t="n">
        <v>1932.450297</v>
      </c>
      <c r="H2027" s="0" t="n">
        <v>1991.97</v>
      </c>
      <c r="I2027" s="0" t="n">
        <v>2051.489703</v>
      </c>
      <c r="J2027" s="0" t="n">
        <v>0.977414</v>
      </c>
    </row>
    <row r="2028" customFormat="false" ht="12.75" hidden="false" customHeight="false" outlineLevel="0" collapsed="false">
      <c r="A2028" s="0" t="str">
        <f aca="false">HYPERLINK("http://www.godatabase.org/cgi-bin/go.cgi?query=GO:0048662&amp;auto_wild_cards=yes&amp;view=query&amp;action=query&amp;search_constraint=terms","GO:0048662_negative_regulation_of_smooth_muscle_cell_proliferation")</f>
        <v>GO:0048662_negative_regulation_of_smooth_muscle_cell_proliferation</v>
      </c>
      <c r="B2028" s="0" t="n">
        <v>10</v>
      </c>
      <c r="C2028" s="0" t="n">
        <v>0</v>
      </c>
      <c r="D2028" s="0" t="n">
        <v>0</v>
      </c>
      <c r="E2028" s="0" t="n">
        <v>0</v>
      </c>
      <c r="F2028" s="0" t="n">
        <v>2038</v>
      </c>
      <c r="G2028" s="0" t="n">
        <v>1932.450297</v>
      </c>
      <c r="H2028" s="0" t="n">
        <v>1991.97</v>
      </c>
      <c r="I2028" s="0" t="n">
        <v>2051.489703</v>
      </c>
      <c r="J2028" s="0" t="n">
        <v>0.977414</v>
      </c>
    </row>
    <row r="2029" customFormat="false" ht="12.75" hidden="false" customHeight="false" outlineLevel="0" collapsed="false">
      <c r="A2029" s="0" t="str">
        <f aca="false">HYPERLINK("http://www.godatabase.org/cgi-bin/go.cgi?query=GO:0050709&amp;auto_wild_cards=yes&amp;view=query&amp;action=query&amp;search_constraint=terms","GO:0050709_negative_regulation_of_protein_secretion")</f>
        <v>GO:0050709_negative_regulation_of_protein_secretion</v>
      </c>
      <c r="B2029" s="0" t="n">
        <v>10</v>
      </c>
      <c r="C2029" s="0" t="n">
        <v>0</v>
      </c>
      <c r="D2029" s="0" t="n">
        <v>0</v>
      </c>
      <c r="E2029" s="0" t="n">
        <v>0</v>
      </c>
      <c r="F2029" s="0" t="n">
        <v>2038</v>
      </c>
      <c r="G2029" s="0" t="n">
        <v>1932.450297</v>
      </c>
      <c r="H2029" s="0" t="n">
        <v>1991.97</v>
      </c>
      <c r="I2029" s="0" t="n">
        <v>2051.489703</v>
      </c>
      <c r="J2029" s="0" t="n">
        <v>0.977414</v>
      </c>
    </row>
    <row r="2030" customFormat="false" ht="12.75" hidden="false" customHeight="false" outlineLevel="0" collapsed="false">
      <c r="A2030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2030" s="0" t="n">
        <v>10</v>
      </c>
      <c r="C2030" s="0" t="n">
        <v>0</v>
      </c>
      <c r="D2030" s="0" t="n">
        <v>0</v>
      </c>
      <c r="E2030" s="0" t="n">
        <v>0</v>
      </c>
      <c r="F2030" s="0" t="n">
        <v>2038</v>
      </c>
      <c r="G2030" s="0" t="n">
        <v>1932.450297</v>
      </c>
      <c r="H2030" s="0" t="n">
        <v>1991.97</v>
      </c>
      <c r="I2030" s="0" t="n">
        <v>2051.489703</v>
      </c>
      <c r="J2030" s="0" t="n">
        <v>0.977414</v>
      </c>
    </row>
    <row r="2031" customFormat="false" ht="12.75" hidden="false" customHeight="false" outlineLevel="0" collapsed="false">
      <c r="A2031" s="0" t="str">
        <f aca="false">HYPERLINK("http://www.godatabase.org/cgi-bin/go.cgi?query=GO:0050926&amp;auto_wild_cards=yes&amp;view=query&amp;action=query&amp;search_constraint=terms","GO:0050926_regulation_of_positive_chemotaxis")</f>
        <v>GO:0050926_regulation_of_positive_chemotaxis</v>
      </c>
      <c r="B2031" s="0" t="n">
        <v>10</v>
      </c>
      <c r="C2031" s="0" t="n">
        <v>0</v>
      </c>
      <c r="D2031" s="0" t="n">
        <v>0</v>
      </c>
      <c r="E2031" s="0" t="n">
        <v>0</v>
      </c>
      <c r="F2031" s="0" t="n">
        <v>2038</v>
      </c>
      <c r="G2031" s="0" t="n">
        <v>1932.450297</v>
      </c>
      <c r="H2031" s="0" t="n">
        <v>1991.97</v>
      </c>
      <c r="I2031" s="0" t="n">
        <v>2051.489703</v>
      </c>
      <c r="J2031" s="0" t="n">
        <v>0.977414</v>
      </c>
    </row>
    <row r="2032" customFormat="false" ht="12.75" hidden="false" customHeight="false" outlineLevel="0" collapsed="false">
      <c r="A2032" s="0" t="str">
        <f aca="false">HYPERLINK("http://www.godatabase.org/cgi-bin/go.cgi?query=GO:0050927&amp;auto_wild_cards=yes&amp;view=query&amp;action=query&amp;search_constraint=terms","GO:0050927_positive_regulation_of_positive_chemotaxis")</f>
        <v>GO:0050927_positive_regulation_of_positive_chemotaxis</v>
      </c>
      <c r="B2032" s="0" t="n">
        <v>10</v>
      </c>
      <c r="C2032" s="0" t="n">
        <v>0</v>
      </c>
      <c r="D2032" s="0" t="n">
        <v>0</v>
      </c>
      <c r="E2032" s="0" t="n">
        <v>0</v>
      </c>
      <c r="F2032" s="0" t="n">
        <v>2038</v>
      </c>
      <c r="G2032" s="0" t="n">
        <v>1932.450297</v>
      </c>
      <c r="H2032" s="0" t="n">
        <v>1991.97</v>
      </c>
      <c r="I2032" s="0" t="n">
        <v>2051.489703</v>
      </c>
      <c r="J2032" s="0" t="n">
        <v>0.977414</v>
      </c>
    </row>
    <row r="2033" customFormat="false" ht="12.75" hidden="false" customHeight="false" outlineLevel="0" collapsed="false">
      <c r="A2033" s="0" t="str">
        <f aca="false">HYPERLINK("http://www.godatabase.org/cgi-bin/go.cgi?query=GO:0051057&amp;auto_wild_cards=yes&amp;view=query&amp;action=query&amp;search_constraint=terms","GO:0051057_positive_regulation_of_small_GTPase_mediated_signal_transduction")</f>
        <v>GO:0051057_positive_regulation_of_small_GTPase_mediated_signal_transduction</v>
      </c>
      <c r="B2033" s="0" t="n">
        <v>10</v>
      </c>
      <c r="C2033" s="0" t="n">
        <v>0</v>
      </c>
      <c r="D2033" s="0" t="n">
        <v>0</v>
      </c>
      <c r="E2033" s="0" t="n">
        <v>0</v>
      </c>
      <c r="F2033" s="0" t="n">
        <v>2038</v>
      </c>
      <c r="G2033" s="0" t="n">
        <v>1932.450297</v>
      </c>
      <c r="H2033" s="0" t="n">
        <v>1991.97</v>
      </c>
      <c r="I2033" s="0" t="n">
        <v>2051.489703</v>
      </c>
      <c r="J2033" s="0" t="n">
        <v>0.977414</v>
      </c>
    </row>
    <row r="2034" customFormat="false" ht="12.75" hidden="false" customHeight="false" outlineLevel="0" collapsed="false">
      <c r="A2034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2034" s="0" t="n">
        <v>10</v>
      </c>
      <c r="C2034" s="0" t="n">
        <v>0</v>
      </c>
      <c r="D2034" s="0" t="n">
        <v>0</v>
      </c>
      <c r="E2034" s="0" t="n">
        <v>0</v>
      </c>
      <c r="F2034" s="0" t="n">
        <v>2038</v>
      </c>
      <c r="G2034" s="0" t="n">
        <v>1932.450297</v>
      </c>
      <c r="H2034" s="0" t="n">
        <v>1991.97</v>
      </c>
      <c r="I2034" s="0" t="n">
        <v>2051.489703</v>
      </c>
      <c r="J2034" s="0" t="n">
        <v>0.977414</v>
      </c>
    </row>
    <row r="2035" customFormat="false" ht="12.75" hidden="false" customHeight="false" outlineLevel="0" collapsed="false">
      <c r="A2035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2035" s="0" t="n">
        <v>10</v>
      </c>
      <c r="C2035" s="0" t="n">
        <v>0</v>
      </c>
      <c r="D2035" s="0" t="n">
        <v>0</v>
      </c>
      <c r="E2035" s="0" t="n">
        <v>0</v>
      </c>
      <c r="F2035" s="0" t="n">
        <v>2038</v>
      </c>
      <c r="G2035" s="0" t="n">
        <v>1932.450297</v>
      </c>
      <c r="H2035" s="0" t="n">
        <v>1991.97</v>
      </c>
      <c r="I2035" s="0" t="n">
        <v>2051.489703</v>
      </c>
      <c r="J2035" s="0" t="n">
        <v>0.977414</v>
      </c>
    </row>
    <row r="2036" customFormat="false" ht="12.75" hidden="false" customHeight="false" outlineLevel="0" collapsed="false">
      <c r="A2036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2036" s="0" t="n">
        <v>10</v>
      </c>
      <c r="C2036" s="0" t="n">
        <v>0</v>
      </c>
      <c r="D2036" s="0" t="n">
        <v>0</v>
      </c>
      <c r="E2036" s="0" t="n">
        <v>0</v>
      </c>
      <c r="F2036" s="0" t="n">
        <v>2038</v>
      </c>
      <c r="G2036" s="0" t="n">
        <v>1932.450297</v>
      </c>
      <c r="H2036" s="0" t="n">
        <v>1991.97</v>
      </c>
      <c r="I2036" s="0" t="n">
        <v>2051.489703</v>
      </c>
      <c r="J2036" s="0" t="n">
        <v>0.977414</v>
      </c>
    </row>
    <row r="2037" customFormat="false" ht="12.75" hidden="false" customHeight="false" outlineLevel="0" collapsed="false">
      <c r="A2037" s="0" t="str">
        <f aca="false">HYPERLINK("http://www.godatabase.org/cgi-bin/go.cgi?query=GO:0051928&amp;auto_wild_cards=yes&amp;view=query&amp;action=query&amp;search_constraint=terms","GO:0051928_positive_regulation_of_calcium_ion_transport")</f>
        <v>GO:0051928_positive_regulation_of_calcium_ion_transport</v>
      </c>
      <c r="B2037" s="0" t="n">
        <v>10</v>
      </c>
      <c r="C2037" s="0" t="n">
        <v>0</v>
      </c>
      <c r="D2037" s="0" t="n">
        <v>0</v>
      </c>
      <c r="E2037" s="0" t="n">
        <v>0</v>
      </c>
      <c r="F2037" s="0" t="n">
        <v>2038</v>
      </c>
      <c r="G2037" s="0" t="n">
        <v>1932.450297</v>
      </c>
      <c r="H2037" s="0" t="n">
        <v>1991.97</v>
      </c>
      <c r="I2037" s="0" t="n">
        <v>2051.489703</v>
      </c>
      <c r="J2037" s="0" t="n">
        <v>0.977414</v>
      </c>
    </row>
    <row r="2038" customFormat="false" ht="12.75" hidden="false" customHeight="false" outlineLevel="0" collapsed="false">
      <c r="A2038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2038" s="0" t="n">
        <v>10</v>
      </c>
      <c r="C2038" s="0" t="n">
        <v>0</v>
      </c>
      <c r="D2038" s="0" t="n">
        <v>0</v>
      </c>
      <c r="E2038" s="0" t="n">
        <v>0</v>
      </c>
      <c r="F2038" s="0" t="n">
        <v>2038</v>
      </c>
      <c r="G2038" s="0" t="n">
        <v>1932.450297</v>
      </c>
      <c r="H2038" s="0" t="n">
        <v>1991.97</v>
      </c>
      <c r="I2038" s="0" t="n">
        <v>2051.489703</v>
      </c>
      <c r="J2038" s="0" t="n">
        <v>0.977414</v>
      </c>
    </row>
    <row r="2039" customFormat="false" ht="12.75" hidden="false" customHeight="false" outlineLevel="0" collapsed="false">
      <c r="A2039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2039" s="0" t="n">
        <v>10</v>
      </c>
      <c r="C2039" s="0" t="n">
        <v>0</v>
      </c>
      <c r="D2039" s="0" t="n">
        <v>0</v>
      </c>
      <c r="E2039" s="0" t="n">
        <v>0</v>
      </c>
      <c r="F2039" s="0" t="n">
        <v>2038</v>
      </c>
      <c r="G2039" s="0" t="n">
        <v>1932.450297</v>
      </c>
      <c r="H2039" s="0" t="n">
        <v>1991.97</v>
      </c>
      <c r="I2039" s="0" t="n">
        <v>2051.489703</v>
      </c>
      <c r="J2039" s="0" t="n">
        <v>0.977414</v>
      </c>
    </row>
    <row r="2040" customFormat="false" ht="12.75" hidden="false" customHeight="false" outlineLevel="0" collapsed="false">
      <c r="A2040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2040" s="0" t="n">
        <v>12</v>
      </c>
      <c r="C2040" s="0" t="n">
        <v>0</v>
      </c>
      <c r="D2040" s="0" t="n">
        <v>0</v>
      </c>
      <c r="E2040" s="0" t="n">
        <v>0</v>
      </c>
      <c r="F2040" s="0" t="n">
        <v>2097</v>
      </c>
      <c r="G2040" s="0" t="n">
        <v>1996.720329</v>
      </c>
      <c r="H2040" s="0" t="n">
        <v>2051.92</v>
      </c>
      <c r="I2040" s="0" t="n">
        <v>2107.119671</v>
      </c>
      <c r="J2040" s="0" t="n">
        <v>0.978503</v>
      </c>
    </row>
    <row r="2041" customFormat="false" ht="12.75" hidden="false" customHeight="false" outlineLevel="0" collapsed="false">
      <c r="A2041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2041" s="0" t="n">
        <v>12</v>
      </c>
      <c r="C2041" s="0" t="n">
        <v>0</v>
      </c>
      <c r="D2041" s="0" t="n">
        <v>0</v>
      </c>
      <c r="E2041" s="0" t="n">
        <v>0</v>
      </c>
      <c r="F2041" s="0" t="n">
        <v>2097</v>
      </c>
      <c r="G2041" s="0" t="n">
        <v>1996.720329</v>
      </c>
      <c r="H2041" s="0" t="n">
        <v>2051.92</v>
      </c>
      <c r="I2041" s="0" t="n">
        <v>2107.119671</v>
      </c>
      <c r="J2041" s="0" t="n">
        <v>0.978503</v>
      </c>
    </row>
    <row r="2042" customFormat="false" ht="12.75" hidden="false" customHeight="false" outlineLevel="0" collapsed="false">
      <c r="A2042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2042" s="0" t="n">
        <v>12</v>
      </c>
      <c r="C2042" s="0" t="n">
        <v>0</v>
      </c>
      <c r="D2042" s="0" t="n">
        <v>0</v>
      </c>
      <c r="E2042" s="0" t="n">
        <v>0</v>
      </c>
      <c r="F2042" s="0" t="n">
        <v>2097</v>
      </c>
      <c r="G2042" s="0" t="n">
        <v>1996.720329</v>
      </c>
      <c r="H2042" s="0" t="n">
        <v>2051.92</v>
      </c>
      <c r="I2042" s="0" t="n">
        <v>2107.119671</v>
      </c>
      <c r="J2042" s="0" t="n">
        <v>0.978503</v>
      </c>
    </row>
    <row r="2043" customFormat="false" ht="12.75" hidden="false" customHeight="false" outlineLevel="0" collapsed="false">
      <c r="A2043" s="0" t="str">
        <f aca="false">HYPERLINK("http://www.godatabase.org/cgi-bin/go.cgi?query=GO:0001522&amp;auto_wild_cards=yes&amp;view=query&amp;action=query&amp;search_constraint=terms","GO:0001522_pseudouridine_synthesis")</f>
        <v>GO:0001522_pseudouridine_synthesis</v>
      </c>
      <c r="B2043" s="0" t="n">
        <v>12</v>
      </c>
      <c r="C2043" s="0" t="n">
        <v>0</v>
      </c>
      <c r="D2043" s="0" t="n">
        <v>0</v>
      </c>
      <c r="E2043" s="0" t="n">
        <v>0</v>
      </c>
      <c r="F2043" s="0" t="n">
        <v>2097</v>
      </c>
      <c r="G2043" s="0" t="n">
        <v>1996.720329</v>
      </c>
      <c r="H2043" s="0" t="n">
        <v>2051.92</v>
      </c>
      <c r="I2043" s="0" t="n">
        <v>2107.119671</v>
      </c>
      <c r="J2043" s="0" t="n">
        <v>0.978503</v>
      </c>
    </row>
    <row r="2044" customFormat="false" ht="12.75" hidden="false" customHeight="false" outlineLevel="0" collapsed="false">
      <c r="A2044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2044" s="0" t="n">
        <v>12</v>
      </c>
      <c r="C2044" s="0" t="n">
        <v>0</v>
      </c>
      <c r="D2044" s="0" t="n">
        <v>0</v>
      </c>
      <c r="E2044" s="0" t="n">
        <v>0</v>
      </c>
      <c r="F2044" s="0" t="n">
        <v>2097</v>
      </c>
      <c r="G2044" s="0" t="n">
        <v>1996.720329</v>
      </c>
      <c r="H2044" s="0" t="n">
        <v>2051.92</v>
      </c>
      <c r="I2044" s="0" t="n">
        <v>2107.119671</v>
      </c>
      <c r="J2044" s="0" t="n">
        <v>0.978503</v>
      </c>
    </row>
    <row r="2045" customFormat="false" ht="12.75" hidden="false" customHeight="false" outlineLevel="0" collapsed="false">
      <c r="A2045" s="0" t="str">
        <f aca="false">HYPERLINK("http://www.godatabase.org/cgi-bin/go.cgi?query=GO:0001818&amp;auto_wild_cards=yes&amp;view=query&amp;action=query&amp;search_constraint=terms","GO:0001818_negative_regulation_of_cytokine_production")</f>
        <v>GO:0001818_negative_regulation_of_cytokine_production</v>
      </c>
      <c r="B2045" s="0" t="n">
        <v>12</v>
      </c>
      <c r="C2045" s="0" t="n">
        <v>0</v>
      </c>
      <c r="D2045" s="0" t="n">
        <v>0</v>
      </c>
      <c r="E2045" s="0" t="n">
        <v>0</v>
      </c>
      <c r="F2045" s="0" t="n">
        <v>2097</v>
      </c>
      <c r="G2045" s="0" t="n">
        <v>1996.720329</v>
      </c>
      <c r="H2045" s="0" t="n">
        <v>2051.92</v>
      </c>
      <c r="I2045" s="0" t="n">
        <v>2107.119671</v>
      </c>
      <c r="J2045" s="0" t="n">
        <v>0.978503</v>
      </c>
    </row>
    <row r="2046" customFormat="false" ht="12.75" hidden="false" customHeight="false" outlineLevel="0" collapsed="false">
      <c r="A2046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2046" s="0" t="n">
        <v>12</v>
      </c>
      <c r="C2046" s="0" t="n">
        <v>0</v>
      </c>
      <c r="D2046" s="0" t="n">
        <v>0</v>
      </c>
      <c r="E2046" s="0" t="n">
        <v>0</v>
      </c>
      <c r="F2046" s="0" t="n">
        <v>2097</v>
      </c>
      <c r="G2046" s="0" t="n">
        <v>1996.720329</v>
      </c>
      <c r="H2046" s="0" t="n">
        <v>2051.92</v>
      </c>
      <c r="I2046" s="0" t="n">
        <v>2107.119671</v>
      </c>
      <c r="J2046" s="0" t="n">
        <v>0.978503</v>
      </c>
    </row>
    <row r="2047" customFormat="false" ht="12.75" hidden="false" customHeight="false" outlineLevel="0" collapsed="false">
      <c r="A2047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2047" s="0" t="n">
        <v>12</v>
      </c>
      <c r="C2047" s="0" t="n">
        <v>0</v>
      </c>
      <c r="D2047" s="0" t="n">
        <v>0</v>
      </c>
      <c r="E2047" s="0" t="n">
        <v>0</v>
      </c>
      <c r="F2047" s="0" t="n">
        <v>2097</v>
      </c>
      <c r="G2047" s="0" t="n">
        <v>1996.720329</v>
      </c>
      <c r="H2047" s="0" t="n">
        <v>2051.92</v>
      </c>
      <c r="I2047" s="0" t="n">
        <v>2107.119671</v>
      </c>
      <c r="J2047" s="0" t="n">
        <v>0.978503</v>
      </c>
    </row>
    <row r="2048" customFormat="false" ht="12.75" hidden="false" customHeight="false" outlineLevel="0" collapsed="false">
      <c r="A2048" s="0" t="str">
        <f aca="false">HYPERLINK("http://www.godatabase.org/cgi-bin/go.cgi?query=GO:0001990&amp;auto_wild_cards=yes&amp;view=query&amp;action=query&amp;search_constraint=terms","GO:0001990_regulation_of_systemic_arterial_blood_pressure_by_hormone")</f>
        <v>GO:0001990_regulation_of_systemic_arterial_blood_pressure_by_hormone</v>
      </c>
      <c r="B2048" s="0" t="n">
        <v>12</v>
      </c>
      <c r="C2048" s="0" t="n">
        <v>0</v>
      </c>
      <c r="D2048" s="0" t="n">
        <v>0</v>
      </c>
      <c r="E2048" s="0" t="n">
        <v>0</v>
      </c>
      <c r="F2048" s="0" t="n">
        <v>2097</v>
      </c>
      <c r="G2048" s="0" t="n">
        <v>1996.720329</v>
      </c>
      <c r="H2048" s="0" t="n">
        <v>2051.92</v>
      </c>
      <c r="I2048" s="0" t="n">
        <v>2107.119671</v>
      </c>
      <c r="J2048" s="0" t="n">
        <v>0.978503</v>
      </c>
    </row>
    <row r="2049" customFormat="false" ht="12.75" hidden="false" customHeight="false" outlineLevel="0" collapsed="false">
      <c r="A2049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2049" s="0" t="n">
        <v>12</v>
      </c>
      <c r="C2049" s="0" t="n">
        <v>0</v>
      </c>
      <c r="D2049" s="0" t="n">
        <v>0</v>
      </c>
      <c r="E2049" s="0" t="n">
        <v>0</v>
      </c>
      <c r="F2049" s="0" t="n">
        <v>2097</v>
      </c>
      <c r="G2049" s="0" t="n">
        <v>1996.720329</v>
      </c>
      <c r="H2049" s="0" t="n">
        <v>2051.92</v>
      </c>
      <c r="I2049" s="0" t="n">
        <v>2107.119671</v>
      </c>
      <c r="J2049" s="0" t="n">
        <v>0.978503</v>
      </c>
    </row>
    <row r="2050" customFormat="false" ht="12.75" hidden="false" customHeight="false" outlineLevel="0" collapsed="false">
      <c r="A2050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2050" s="0" t="n">
        <v>12</v>
      </c>
      <c r="C2050" s="0" t="n">
        <v>0</v>
      </c>
      <c r="D2050" s="0" t="n">
        <v>0</v>
      </c>
      <c r="E2050" s="0" t="n">
        <v>0</v>
      </c>
      <c r="F2050" s="0" t="n">
        <v>2097</v>
      </c>
      <c r="G2050" s="0" t="n">
        <v>1996.720329</v>
      </c>
      <c r="H2050" s="0" t="n">
        <v>2051.92</v>
      </c>
      <c r="I2050" s="0" t="n">
        <v>2107.119671</v>
      </c>
      <c r="J2050" s="0" t="n">
        <v>0.978503</v>
      </c>
    </row>
    <row r="2051" customFormat="false" ht="12.75" hidden="false" customHeight="false" outlineLevel="0" collapsed="false">
      <c r="A2051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2051" s="0" t="n">
        <v>12</v>
      </c>
      <c r="C2051" s="0" t="n">
        <v>0</v>
      </c>
      <c r="D2051" s="0" t="n">
        <v>0</v>
      </c>
      <c r="E2051" s="0" t="n">
        <v>0</v>
      </c>
      <c r="F2051" s="0" t="n">
        <v>2097</v>
      </c>
      <c r="G2051" s="0" t="n">
        <v>1996.720329</v>
      </c>
      <c r="H2051" s="0" t="n">
        <v>2051.92</v>
      </c>
      <c r="I2051" s="0" t="n">
        <v>2107.119671</v>
      </c>
      <c r="J2051" s="0" t="n">
        <v>0.978503</v>
      </c>
    </row>
    <row r="2052" customFormat="false" ht="12.75" hidden="false" customHeight="false" outlineLevel="0" collapsed="false">
      <c r="A2052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2052" s="0" t="n">
        <v>12</v>
      </c>
      <c r="C2052" s="0" t="n">
        <v>0</v>
      </c>
      <c r="D2052" s="0" t="n">
        <v>0</v>
      </c>
      <c r="E2052" s="0" t="n">
        <v>0</v>
      </c>
      <c r="F2052" s="0" t="n">
        <v>2097</v>
      </c>
      <c r="G2052" s="0" t="n">
        <v>1996.720329</v>
      </c>
      <c r="H2052" s="0" t="n">
        <v>2051.92</v>
      </c>
      <c r="I2052" s="0" t="n">
        <v>2107.119671</v>
      </c>
      <c r="J2052" s="0" t="n">
        <v>0.978503</v>
      </c>
    </row>
    <row r="2053" customFormat="false" ht="12.75" hidden="false" customHeight="false" outlineLevel="0" collapsed="false">
      <c r="A2053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2053" s="0" t="n">
        <v>12</v>
      </c>
      <c r="C2053" s="0" t="n">
        <v>0</v>
      </c>
      <c r="D2053" s="0" t="n">
        <v>0</v>
      </c>
      <c r="E2053" s="0" t="n">
        <v>0</v>
      </c>
      <c r="F2053" s="0" t="n">
        <v>2097</v>
      </c>
      <c r="G2053" s="0" t="n">
        <v>1996.720329</v>
      </c>
      <c r="H2053" s="0" t="n">
        <v>2051.92</v>
      </c>
      <c r="I2053" s="0" t="n">
        <v>2107.119671</v>
      </c>
      <c r="J2053" s="0" t="n">
        <v>0.978503</v>
      </c>
    </row>
    <row r="2054" customFormat="false" ht="12.75" hidden="false" customHeight="false" outlineLevel="0" collapsed="false">
      <c r="A2054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054" s="0" t="n">
        <v>12</v>
      </c>
      <c r="C2054" s="0" t="n">
        <v>0</v>
      </c>
      <c r="D2054" s="0" t="n">
        <v>0</v>
      </c>
      <c r="E2054" s="0" t="n">
        <v>0</v>
      </c>
      <c r="F2054" s="0" t="n">
        <v>2097</v>
      </c>
      <c r="G2054" s="0" t="n">
        <v>1996.720329</v>
      </c>
      <c r="H2054" s="0" t="n">
        <v>2051.92</v>
      </c>
      <c r="I2054" s="0" t="n">
        <v>2107.119671</v>
      </c>
      <c r="J2054" s="0" t="n">
        <v>0.978503</v>
      </c>
    </row>
    <row r="2055" customFormat="false" ht="12.75" hidden="false" customHeight="false" outlineLevel="0" collapsed="false">
      <c r="A2055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2055" s="0" t="n">
        <v>12</v>
      </c>
      <c r="C2055" s="0" t="n">
        <v>0</v>
      </c>
      <c r="D2055" s="0" t="n">
        <v>0</v>
      </c>
      <c r="E2055" s="0" t="n">
        <v>0</v>
      </c>
      <c r="F2055" s="0" t="n">
        <v>2097</v>
      </c>
      <c r="G2055" s="0" t="n">
        <v>1996.720329</v>
      </c>
      <c r="H2055" s="0" t="n">
        <v>2051.92</v>
      </c>
      <c r="I2055" s="0" t="n">
        <v>2107.119671</v>
      </c>
      <c r="J2055" s="0" t="n">
        <v>0.978503</v>
      </c>
    </row>
    <row r="2056" customFormat="false" ht="12.75" hidden="false" customHeight="false" outlineLevel="0" collapsed="false">
      <c r="A2056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2056" s="0" t="n">
        <v>12</v>
      </c>
      <c r="C2056" s="0" t="n">
        <v>0</v>
      </c>
      <c r="D2056" s="0" t="n">
        <v>0</v>
      </c>
      <c r="E2056" s="0" t="n">
        <v>0</v>
      </c>
      <c r="F2056" s="0" t="n">
        <v>2097</v>
      </c>
      <c r="G2056" s="0" t="n">
        <v>1996.720329</v>
      </c>
      <c r="H2056" s="0" t="n">
        <v>2051.92</v>
      </c>
      <c r="I2056" s="0" t="n">
        <v>2107.119671</v>
      </c>
      <c r="J2056" s="0" t="n">
        <v>0.978503</v>
      </c>
    </row>
    <row r="2057" customFormat="false" ht="12.75" hidden="false" customHeight="false" outlineLevel="0" collapsed="false">
      <c r="A2057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2057" s="0" t="n">
        <v>12</v>
      </c>
      <c r="C2057" s="0" t="n">
        <v>0</v>
      </c>
      <c r="D2057" s="0" t="n">
        <v>0</v>
      </c>
      <c r="E2057" s="0" t="n">
        <v>0</v>
      </c>
      <c r="F2057" s="0" t="n">
        <v>2097</v>
      </c>
      <c r="G2057" s="0" t="n">
        <v>1996.720329</v>
      </c>
      <c r="H2057" s="0" t="n">
        <v>2051.92</v>
      </c>
      <c r="I2057" s="0" t="n">
        <v>2107.119671</v>
      </c>
      <c r="J2057" s="0" t="n">
        <v>0.978503</v>
      </c>
    </row>
    <row r="2058" customFormat="false" ht="12.75" hidden="false" customHeight="false" outlineLevel="0" collapsed="false">
      <c r="A2058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2058" s="0" t="n">
        <v>12</v>
      </c>
      <c r="C2058" s="0" t="n">
        <v>0</v>
      </c>
      <c r="D2058" s="0" t="n">
        <v>0</v>
      </c>
      <c r="E2058" s="0" t="n">
        <v>0</v>
      </c>
      <c r="F2058" s="0" t="n">
        <v>2097</v>
      </c>
      <c r="G2058" s="0" t="n">
        <v>1996.720329</v>
      </c>
      <c r="H2058" s="0" t="n">
        <v>2051.92</v>
      </c>
      <c r="I2058" s="0" t="n">
        <v>2107.119671</v>
      </c>
      <c r="J2058" s="0" t="n">
        <v>0.978503</v>
      </c>
    </row>
    <row r="2059" customFormat="false" ht="12.75" hidden="false" customHeight="false" outlineLevel="0" collapsed="false">
      <c r="A2059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2059" s="0" t="n">
        <v>12</v>
      </c>
      <c r="C2059" s="0" t="n">
        <v>0</v>
      </c>
      <c r="D2059" s="0" t="n">
        <v>0</v>
      </c>
      <c r="E2059" s="0" t="n">
        <v>0</v>
      </c>
      <c r="F2059" s="0" t="n">
        <v>2097</v>
      </c>
      <c r="G2059" s="0" t="n">
        <v>1996.720329</v>
      </c>
      <c r="H2059" s="0" t="n">
        <v>2051.92</v>
      </c>
      <c r="I2059" s="0" t="n">
        <v>2107.119671</v>
      </c>
      <c r="J2059" s="0" t="n">
        <v>0.978503</v>
      </c>
    </row>
    <row r="2060" customFormat="false" ht="12.75" hidden="false" customHeight="false" outlineLevel="0" collapsed="false">
      <c r="A2060" s="0" t="str">
        <f aca="false">HYPERLINK("http://www.godatabase.org/cgi-bin/go.cgi?query=GO:0007047&amp;auto_wild_cards=yes&amp;view=query&amp;action=query&amp;search_constraint=terms","GO:0007047_cell_wall_organization_and_biogenesis")</f>
        <v>GO:0007047_cell_wall_organization_and_biogenesis</v>
      </c>
      <c r="B2060" s="0" t="n">
        <v>12</v>
      </c>
      <c r="C2060" s="0" t="n">
        <v>0</v>
      </c>
      <c r="D2060" s="0" t="n">
        <v>0</v>
      </c>
      <c r="E2060" s="0" t="n">
        <v>0</v>
      </c>
      <c r="F2060" s="0" t="n">
        <v>2097</v>
      </c>
      <c r="G2060" s="0" t="n">
        <v>1996.720329</v>
      </c>
      <c r="H2060" s="0" t="n">
        <v>2051.92</v>
      </c>
      <c r="I2060" s="0" t="n">
        <v>2107.119671</v>
      </c>
      <c r="J2060" s="0" t="n">
        <v>0.978503</v>
      </c>
    </row>
    <row r="2061" customFormat="false" ht="12.75" hidden="false" customHeight="false" outlineLevel="0" collapsed="false">
      <c r="A2061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2061" s="0" t="n">
        <v>12</v>
      </c>
      <c r="C2061" s="0" t="n">
        <v>0</v>
      </c>
      <c r="D2061" s="0" t="n">
        <v>0</v>
      </c>
      <c r="E2061" s="0" t="n">
        <v>0</v>
      </c>
      <c r="F2061" s="0" t="n">
        <v>2097</v>
      </c>
      <c r="G2061" s="0" t="n">
        <v>1996.720329</v>
      </c>
      <c r="H2061" s="0" t="n">
        <v>2051.92</v>
      </c>
      <c r="I2061" s="0" t="n">
        <v>2107.119671</v>
      </c>
      <c r="J2061" s="0" t="n">
        <v>0.978503</v>
      </c>
    </row>
    <row r="2062" customFormat="false" ht="12.75" hidden="false" customHeight="false" outlineLevel="0" collapsed="false">
      <c r="A2062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2062" s="0" t="n">
        <v>12</v>
      </c>
      <c r="C2062" s="0" t="n">
        <v>0</v>
      </c>
      <c r="D2062" s="0" t="n">
        <v>0</v>
      </c>
      <c r="E2062" s="0" t="n">
        <v>0</v>
      </c>
      <c r="F2062" s="0" t="n">
        <v>2097</v>
      </c>
      <c r="G2062" s="0" t="n">
        <v>1996.720329</v>
      </c>
      <c r="H2062" s="0" t="n">
        <v>2051.92</v>
      </c>
      <c r="I2062" s="0" t="n">
        <v>2107.119671</v>
      </c>
      <c r="J2062" s="0" t="n">
        <v>0.978503</v>
      </c>
    </row>
    <row r="2063" customFormat="false" ht="12.75" hidden="false" customHeight="false" outlineLevel="0" collapsed="false">
      <c r="A2063" s="0" t="str">
        <f aca="false">HYPERLINK("http://www.godatabase.org/cgi-bin/go.cgi?query=GO:0007618&amp;auto_wild_cards=yes&amp;view=query&amp;action=query&amp;search_constraint=terms","GO:0007618_mating")</f>
        <v>GO:0007618_mating</v>
      </c>
      <c r="B2063" s="0" t="n">
        <v>12</v>
      </c>
      <c r="C2063" s="0" t="n">
        <v>0</v>
      </c>
      <c r="D2063" s="0" t="n">
        <v>0</v>
      </c>
      <c r="E2063" s="0" t="n">
        <v>0</v>
      </c>
      <c r="F2063" s="0" t="n">
        <v>2097</v>
      </c>
      <c r="G2063" s="0" t="n">
        <v>1996.720329</v>
      </c>
      <c r="H2063" s="0" t="n">
        <v>2051.92</v>
      </c>
      <c r="I2063" s="0" t="n">
        <v>2107.119671</v>
      </c>
      <c r="J2063" s="0" t="n">
        <v>0.978503</v>
      </c>
    </row>
    <row r="2064" customFormat="false" ht="12.75" hidden="false" customHeight="false" outlineLevel="0" collapsed="false">
      <c r="A2064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2064" s="0" t="n">
        <v>12</v>
      </c>
      <c r="C2064" s="0" t="n">
        <v>0</v>
      </c>
      <c r="D2064" s="0" t="n">
        <v>0</v>
      </c>
      <c r="E2064" s="0" t="n">
        <v>0</v>
      </c>
      <c r="F2064" s="0" t="n">
        <v>2097</v>
      </c>
      <c r="G2064" s="0" t="n">
        <v>1996.720329</v>
      </c>
      <c r="H2064" s="0" t="n">
        <v>2051.92</v>
      </c>
      <c r="I2064" s="0" t="n">
        <v>2107.119671</v>
      </c>
      <c r="J2064" s="0" t="n">
        <v>0.978503</v>
      </c>
    </row>
    <row r="2065" customFormat="false" ht="12.75" hidden="false" customHeight="false" outlineLevel="0" collapsed="false">
      <c r="A2065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2065" s="0" t="n">
        <v>12</v>
      </c>
      <c r="C2065" s="0" t="n">
        <v>0</v>
      </c>
      <c r="D2065" s="0" t="n">
        <v>0</v>
      </c>
      <c r="E2065" s="0" t="n">
        <v>0</v>
      </c>
      <c r="F2065" s="0" t="n">
        <v>2097</v>
      </c>
      <c r="G2065" s="0" t="n">
        <v>1996.720329</v>
      </c>
      <c r="H2065" s="0" t="n">
        <v>2051.92</v>
      </c>
      <c r="I2065" s="0" t="n">
        <v>2107.119671</v>
      </c>
      <c r="J2065" s="0" t="n">
        <v>0.978503</v>
      </c>
    </row>
    <row r="2066" customFormat="false" ht="12.75" hidden="false" customHeight="false" outlineLevel="0" collapsed="false">
      <c r="A2066" s="0" t="str">
        <f aca="false">HYPERLINK("http://www.godatabase.org/cgi-bin/go.cgi?query=GO:0010382&amp;auto_wild_cards=yes&amp;view=query&amp;action=query&amp;search_constraint=terms","GO:0010382_cell_wall_metabolic_process")</f>
        <v>GO:0010382_cell_wall_metabolic_process</v>
      </c>
      <c r="B2066" s="0" t="n">
        <v>12</v>
      </c>
      <c r="C2066" s="0" t="n">
        <v>0</v>
      </c>
      <c r="D2066" s="0" t="n">
        <v>0</v>
      </c>
      <c r="E2066" s="0" t="n">
        <v>0</v>
      </c>
      <c r="F2066" s="0" t="n">
        <v>2097</v>
      </c>
      <c r="G2066" s="0" t="n">
        <v>1996.720329</v>
      </c>
      <c r="H2066" s="0" t="n">
        <v>2051.92</v>
      </c>
      <c r="I2066" s="0" t="n">
        <v>2107.119671</v>
      </c>
      <c r="J2066" s="0" t="n">
        <v>0.978503</v>
      </c>
    </row>
    <row r="2067" customFormat="false" ht="12.75" hidden="false" customHeight="false" outlineLevel="0" collapsed="false">
      <c r="A2067" s="0" t="str">
        <f aca="false">HYPERLINK("http://www.godatabase.org/cgi-bin/go.cgi?query=GO:0015074&amp;auto_wild_cards=yes&amp;view=query&amp;action=query&amp;search_constraint=terms","GO:0015074_DNA_integration")</f>
        <v>GO:0015074_DNA_integration</v>
      </c>
      <c r="B2067" s="0" t="n">
        <v>12</v>
      </c>
      <c r="C2067" s="0" t="n">
        <v>0</v>
      </c>
      <c r="D2067" s="0" t="n">
        <v>0</v>
      </c>
      <c r="E2067" s="0" t="n">
        <v>0</v>
      </c>
      <c r="F2067" s="0" t="n">
        <v>2097</v>
      </c>
      <c r="G2067" s="0" t="n">
        <v>1996.720329</v>
      </c>
      <c r="H2067" s="0" t="n">
        <v>2051.92</v>
      </c>
      <c r="I2067" s="0" t="n">
        <v>2107.119671</v>
      </c>
      <c r="J2067" s="0" t="n">
        <v>0.978503</v>
      </c>
    </row>
    <row r="2068" customFormat="false" ht="12.75" hidden="false" customHeight="false" outlineLevel="0" collapsed="false">
      <c r="A2068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2068" s="0" t="n">
        <v>12</v>
      </c>
      <c r="C2068" s="0" t="n">
        <v>0</v>
      </c>
      <c r="D2068" s="0" t="n">
        <v>0</v>
      </c>
      <c r="E2068" s="0" t="n">
        <v>0</v>
      </c>
      <c r="F2068" s="0" t="n">
        <v>2097</v>
      </c>
      <c r="G2068" s="0" t="n">
        <v>1996.720329</v>
      </c>
      <c r="H2068" s="0" t="n">
        <v>2051.92</v>
      </c>
      <c r="I2068" s="0" t="n">
        <v>2107.119671</v>
      </c>
      <c r="J2068" s="0" t="n">
        <v>0.978503</v>
      </c>
    </row>
    <row r="2069" customFormat="false" ht="12.75" hidden="false" customHeight="false" outlineLevel="0" collapsed="false">
      <c r="A2069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2069" s="0" t="n">
        <v>12</v>
      </c>
      <c r="C2069" s="0" t="n">
        <v>0</v>
      </c>
      <c r="D2069" s="0" t="n">
        <v>0</v>
      </c>
      <c r="E2069" s="0" t="n">
        <v>0</v>
      </c>
      <c r="F2069" s="0" t="n">
        <v>2097</v>
      </c>
      <c r="G2069" s="0" t="n">
        <v>1996.720329</v>
      </c>
      <c r="H2069" s="0" t="n">
        <v>2051.92</v>
      </c>
      <c r="I2069" s="0" t="n">
        <v>2107.119671</v>
      </c>
      <c r="J2069" s="0" t="n">
        <v>0.978503</v>
      </c>
    </row>
    <row r="2070" customFormat="false" ht="12.75" hidden="false" customHeight="false" outlineLevel="0" collapsed="false">
      <c r="A2070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2070" s="0" t="n">
        <v>12</v>
      </c>
      <c r="C2070" s="0" t="n">
        <v>0</v>
      </c>
      <c r="D2070" s="0" t="n">
        <v>0</v>
      </c>
      <c r="E2070" s="0" t="n">
        <v>0</v>
      </c>
      <c r="F2070" s="0" t="n">
        <v>2097</v>
      </c>
      <c r="G2070" s="0" t="n">
        <v>1996.720329</v>
      </c>
      <c r="H2070" s="0" t="n">
        <v>2051.92</v>
      </c>
      <c r="I2070" s="0" t="n">
        <v>2107.119671</v>
      </c>
      <c r="J2070" s="0" t="n">
        <v>0.978503</v>
      </c>
    </row>
    <row r="2071" customFormat="false" ht="12.75" hidden="false" customHeight="false" outlineLevel="0" collapsed="false">
      <c r="A2071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2071" s="0" t="n">
        <v>12</v>
      </c>
      <c r="C2071" s="0" t="n">
        <v>0</v>
      </c>
      <c r="D2071" s="0" t="n">
        <v>0</v>
      </c>
      <c r="E2071" s="0" t="n">
        <v>0</v>
      </c>
      <c r="F2071" s="0" t="n">
        <v>2097</v>
      </c>
      <c r="G2071" s="0" t="n">
        <v>1996.720329</v>
      </c>
      <c r="H2071" s="0" t="n">
        <v>2051.92</v>
      </c>
      <c r="I2071" s="0" t="n">
        <v>2107.119671</v>
      </c>
      <c r="J2071" s="0" t="n">
        <v>0.978503</v>
      </c>
    </row>
    <row r="2072" customFormat="false" ht="12.75" hidden="false" customHeight="false" outlineLevel="0" collapsed="false">
      <c r="A2072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2072" s="0" t="n">
        <v>12</v>
      </c>
      <c r="C2072" s="0" t="n">
        <v>0</v>
      </c>
      <c r="D2072" s="0" t="n">
        <v>0</v>
      </c>
      <c r="E2072" s="0" t="n">
        <v>0</v>
      </c>
      <c r="F2072" s="0" t="n">
        <v>2097</v>
      </c>
      <c r="G2072" s="0" t="n">
        <v>1996.720329</v>
      </c>
      <c r="H2072" s="0" t="n">
        <v>2051.92</v>
      </c>
      <c r="I2072" s="0" t="n">
        <v>2107.119671</v>
      </c>
      <c r="J2072" s="0" t="n">
        <v>0.978503</v>
      </c>
    </row>
    <row r="2073" customFormat="false" ht="12.75" hidden="false" customHeight="false" outlineLevel="0" collapsed="false">
      <c r="A2073" s="0" t="str">
        <f aca="false">HYPERLINK("http://www.godatabase.org/cgi-bin/go.cgi?query=GO:0032388&amp;auto_wild_cards=yes&amp;view=query&amp;action=query&amp;search_constraint=terms","GO:0032388_positive_regulation_of_intracellular_transport")</f>
        <v>GO:0032388_positive_regulation_of_intracellular_transport</v>
      </c>
      <c r="B2073" s="0" t="n">
        <v>12</v>
      </c>
      <c r="C2073" s="0" t="n">
        <v>0</v>
      </c>
      <c r="D2073" s="0" t="n">
        <v>0</v>
      </c>
      <c r="E2073" s="0" t="n">
        <v>0</v>
      </c>
      <c r="F2073" s="0" t="n">
        <v>2097</v>
      </c>
      <c r="G2073" s="0" t="n">
        <v>1996.720329</v>
      </c>
      <c r="H2073" s="0" t="n">
        <v>2051.92</v>
      </c>
      <c r="I2073" s="0" t="n">
        <v>2107.119671</v>
      </c>
      <c r="J2073" s="0" t="n">
        <v>0.978503</v>
      </c>
    </row>
    <row r="2074" customFormat="false" ht="12.75" hidden="false" customHeight="false" outlineLevel="0" collapsed="false">
      <c r="A2074" s="0" t="str">
        <f aca="false">HYPERLINK("http://www.godatabase.org/cgi-bin/go.cgi?query=GO:0033555&amp;auto_wild_cards=yes&amp;view=query&amp;action=query&amp;search_constraint=terms","GO:0033555_multicellular_organismal_response_to_stress")</f>
        <v>GO:0033555_multicellular_organismal_response_to_stress</v>
      </c>
      <c r="B2074" s="0" t="n">
        <v>12</v>
      </c>
      <c r="C2074" s="0" t="n">
        <v>0</v>
      </c>
      <c r="D2074" s="0" t="n">
        <v>0</v>
      </c>
      <c r="E2074" s="0" t="n">
        <v>0</v>
      </c>
      <c r="F2074" s="0" t="n">
        <v>2097</v>
      </c>
      <c r="G2074" s="0" t="n">
        <v>1996.720329</v>
      </c>
      <c r="H2074" s="0" t="n">
        <v>2051.92</v>
      </c>
      <c r="I2074" s="0" t="n">
        <v>2107.119671</v>
      </c>
      <c r="J2074" s="0" t="n">
        <v>0.978503</v>
      </c>
    </row>
    <row r="2075" customFormat="false" ht="12.75" hidden="false" customHeight="false" outlineLevel="0" collapsed="false">
      <c r="A2075" s="0" t="str">
        <f aca="false">HYPERLINK("http://www.godatabase.org/cgi-bin/go.cgi?query=GO:0034404&amp;auto_wild_cards=yes&amp;view=query&amp;action=query&amp;search_constraint=terms","GO:0034404_nucleobase__nucleoside_and_nucleotide_biosynthetic_process")</f>
        <v>GO:0034404_nucleobase__nucleoside_and_nucleotide_biosynthetic_process</v>
      </c>
      <c r="B2075" s="0" t="n">
        <v>12</v>
      </c>
      <c r="C2075" s="0" t="n">
        <v>0</v>
      </c>
      <c r="D2075" s="0" t="n">
        <v>0</v>
      </c>
      <c r="E2075" s="0" t="n">
        <v>0</v>
      </c>
      <c r="F2075" s="0" t="n">
        <v>2097</v>
      </c>
      <c r="G2075" s="0" t="n">
        <v>1996.720329</v>
      </c>
      <c r="H2075" s="0" t="n">
        <v>2051.92</v>
      </c>
      <c r="I2075" s="0" t="n">
        <v>2107.119671</v>
      </c>
      <c r="J2075" s="0" t="n">
        <v>0.978503</v>
      </c>
    </row>
    <row r="2076" customFormat="false" ht="12.75" hidden="false" customHeight="false" outlineLevel="0" collapsed="false">
      <c r="A2076" s="0" t="str">
        <f aca="false">HYPERLINK("http://www.godatabase.org/cgi-bin/go.cgi?query=GO:0034613&amp;auto_wild_cards=yes&amp;view=query&amp;action=query&amp;search_constraint=terms","GO:0034613_cellular_protein_localization")</f>
        <v>GO:0034613_cellular_protein_localization</v>
      </c>
      <c r="B2076" s="0" t="n">
        <v>12</v>
      </c>
      <c r="C2076" s="0" t="n">
        <v>0</v>
      </c>
      <c r="D2076" s="0" t="n">
        <v>0</v>
      </c>
      <c r="E2076" s="0" t="n">
        <v>0</v>
      </c>
      <c r="F2076" s="0" t="n">
        <v>2097</v>
      </c>
      <c r="G2076" s="0" t="n">
        <v>1996.720329</v>
      </c>
      <c r="H2076" s="0" t="n">
        <v>2051.92</v>
      </c>
      <c r="I2076" s="0" t="n">
        <v>2107.119671</v>
      </c>
      <c r="J2076" s="0" t="n">
        <v>0.978503</v>
      </c>
    </row>
    <row r="2077" customFormat="false" ht="12.75" hidden="false" customHeight="false" outlineLevel="0" collapsed="false">
      <c r="A2077" s="0" t="str">
        <f aca="false">HYPERLINK("http://www.godatabase.org/cgi-bin/go.cgi?query=GO:0040018&amp;auto_wild_cards=yes&amp;view=query&amp;action=query&amp;search_constraint=terms","GO:0040018_positive_regulation_of_multicellular_organism_growth")</f>
        <v>GO:0040018_positive_regulation_of_multicellular_organism_growth</v>
      </c>
      <c r="B2077" s="0" t="n">
        <v>12</v>
      </c>
      <c r="C2077" s="0" t="n">
        <v>0</v>
      </c>
      <c r="D2077" s="0" t="n">
        <v>0</v>
      </c>
      <c r="E2077" s="0" t="n">
        <v>0</v>
      </c>
      <c r="F2077" s="0" t="n">
        <v>2097</v>
      </c>
      <c r="G2077" s="0" t="n">
        <v>1996.720329</v>
      </c>
      <c r="H2077" s="0" t="n">
        <v>2051.92</v>
      </c>
      <c r="I2077" s="0" t="n">
        <v>2107.119671</v>
      </c>
      <c r="J2077" s="0" t="n">
        <v>0.978503</v>
      </c>
    </row>
    <row r="2078" customFormat="false" ht="12.75" hidden="false" customHeight="false" outlineLevel="0" collapsed="false">
      <c r="A2078" s="0" t="str">
        <f aca="false">HYPERLINK("http://www.godatabase.org/cgi-bin/go.cgi?query=GO:0042058&amp;auto_wild_cards=yes&amp;view=query&amp;action=query&amp;search_constraint=terms","GO:0042058_regulation_of_epidermal_growth_factor_receptor_signaling_pathway")</f>
        <v>GO:0042058_regulation_of_epidermal_growth_factor_receptor_signaling_pathway</v>
      </c>
      <c r="B2078" s="0" t="n">
        <v>12</v>
      </c>
      <c r="C2078" s="0" t="n">
        <v>0</v>
      </c>
      <c r="D2078" s="0" t="n">
        <v>0</v>
      </c>
      <c r="E2078" s="0" t="n">
        <v>0</v>
      </c>
      <c r="F2078" s="0" t="n">
        <v>2097</v>
      </c>
      <c r="G2078" s="0" t="n">
        <v>1996.720329</v>
      </c>
      <c r="H2078" s="0" t="n">
        <v>2051.92</v>
      </c>
      <c r="I2078" s="0" t="n">
        <v>2107.119671</v>
      </c>
      <c r="J2078" s="0" t="n">
        <v>0.978503</v>
      </c>
    </row>
    <row r="2079" customFormat="false" ht="12.75" hidden="false" customHeight="false" outlineLevel="0" collapsed="false">
      <c r="A2079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2079" s="0" t="n">
        <v>12</v>
      </c>
      <c r="C2079" s="0" t="n">
        <v>0</v>
      </c>
      <c r="D2079" s="0" t="n">
        <v>0</v>
      </c>
      <c r="E2079" s="0" t="n">
        <v>0</v>
      </c>
      <c r="F2079" s="0" t="n">
        <v>2097</v>
      </c>
      <c r="G2079" s="0" t="n">
        <v>1996.720329</v>
      </c>
      <c r="H2079" s="0" t="n">
        <v>2051.92</v>
      </c>
      <c r="I2079" s="0" t="n">
        <v>2107.119671</v>
      </c>
      <c r="J2079" s="0" t="n">
        <v>0.978503</v>
      </c>
    </row>
    <row r="2080" customFormat="false" ht="12.75" hidden="false" customHeight="false" outlineLevel="0" collapsed="false">
      <c r="A2080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2080" s="0" t="n">
        <v>12</v>
      </c>
      <c r="C2080" s="0" t="n">
        <v>0</v>
      </c>
      <c r="D2080" s="0" t="n">
        <v>0</v>
      </c>
      <c r="E2080" s="0" t="n">
        <v>0</v>
      </c>
      <c r="F2080" s="0" t="n">
        <v>2097</v>
      </c>
      <c r="G2080" s="0" t="n">
        <v>1996.720329</v>
      </c>
      <c r="H2080" s="0" t="n">
        <v>2051.92</v>
      </c>
      <c r="I2080" s="0" t="n">
        <v>2107.119671</v>
      </c>
      <c r="J2080" s="0" t="n">
        <v>0.978503</v>
      </c>
    </row>
    <row r="2081" customFormat="false" ht="12.75" hidden="false" customHeight="false" outlineLevel="0" collapsed="false">
      <c r="A2081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2081" s="0" t="n">
        <v>12</v>
      </c>
      <c r="C2081" s="0" t="n">
        <v>0</v>
      </c>
      <c r="D2081" s="0" t="n">
        <v>0</v>
      </c>
      <c r="E2081" s="0" t="n">
        <v>0</v>
      </c>
      <c r="F2081" s="0" t="n">
        <v>2097</v>
      </c>
      <c r="G2081" s="0" t="n">
        <v>1996.720329</v>
      </c>
      <c r="H2081" s="0" t="n">
        <v>2051.92</v>
      </c>
      <c r="I2081" s="0" t="n">
        <v>2107.119671</v>
      </c>
      <c r="J2081" s="0" t="n">
        <v>0.978503</v>
      </c>
    </row>
    <row r="2082" customFormat="false" ht="12.75" hidden="false" customHeight="false" outlineLevel="0" collapsed="false">
      <c r="A2082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2082" s="0" t="n">
        <v>12</v>
      </c>
      <c r="C2082" s="0" t="n">
        <v>0</v>
      </c>
      <c r="D2082" s="0" t="n">
        <v>0</v>
      </c>
      <c r="E2082" s="0" t="n">
        <v>0</v>
      </c>
      <c r="F2082" s="0" t="n">
        <v>2097</v>
      </c>
      <c r="G2082" s="0" t="n">
        <v>1996.720329</v>
      </c>
      <c r="H2082" s="0" t="n">
        <v>2051.92</v>
      </c>
      <c r="I2082" s="0" t="n">
        <v>2107.119671</v>
      </c>
      <c r="J2082" s="0" t="n">
        <v>0.978503</v>
      </c>
    </row>
    <row r="2083" customFormat="false" ht="12.75" hidden="false" customHeight="false" outlineLevel="0" collapsed="false">
      <c r="A2083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2083" s="0" t="n">
        <v>12</v>
      </c>
      <c r="C2083" s="0" t="n">
        <v>0</v>
      </c>
      <c r="D2083" s="0" t="n">
        <v>0</v>
      </c>
      <c r="E2083" s="0" t="n">
        <v>0</v>
      </c>
      <c r="F2083" s="0" t="n">
        <v>2097</v>
      </c>
      <c r="G2083" s="0" t="n">
        <v>1996.720329</v>
      </c>
      <c r="H2083" s="0" t="n">
        <v>2051.92</v>
      </c>
      <c r="I2083" s="0" t="n">
        <v>2107.119671</v>
      </c>
      <c r="J2083" s="0" t="n">
        <v>0.978503</v>
      </c>
    </row>
    <row r="2084" customFormat="false" ht="12.75" hidden="false" customHeight="false" outlineLevel="0" collapsed="false">
      <c r="A2084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2084" s="0" t="n">
        <v>12</v>
      </c>
      <c r="C2084" s="0" t="n">
        <v>0</v>
      </c>
      <c r="D2084" s="0" t="n">
        <v>0</v>
      </c>
      <c r="E2084" s="0" t="n">
        <v>0</v>
      </c>
      <c r="F2084" s="0" t="n">
        <v>2097</v>
      </c>
      <c r="G2084" s="0" t="n">
        <v>1996.720329</v>
      </c>
      <c r="H2084" s="0" t="n">
        <v>2051.92</v>
      </c>
      <c r="I2084" s="0" t="n">
        <v>2107.119671</v>
      </c>
      <c r="J2084" s="0" t="n">
        <v>0.978503</v>
      </c>
    </row>
    <row r="2085" customFormat="false" ht="12.75" hidden="false" customHeight="false" outlineLevel="0" collapsed="false">
      <c r="A2085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2085" s="0" t="n">
        <v>12</v>
      </c>
      <c r="C2085" s="0" t="n">
        <v>0</v>
      </c>
      <c r="D2085" s="0" t="n">
        <v>0</v>
      </c>
      <c r="E2085" s="0" t="n">
        <v>0</v>
      </c>
      <c r="F2085" s="0" t="n">
        <v>2097</v>
      </c>
      <c r="G2085" s="0" t="n">
        <v>1996.720329</v>
      </c>
      <c r="H2085" s="0" t="n">
        <v>2051.92</v>
      </c>
      <c r="I2085" s="0" t="n">
        <v>2107.119671</v>
      </c>
      <c r="J2085" s="0" t="n">
        <v>0.978503</v>
      </c>
    </row>
    <row r="2086" customFormat="false" ht="12.75" hidden="false" customHeight="false" outlineLevel="0" collapsed="false">
      <c r="A2086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2086" s="0" t="n">
        <v>12</v>
      </c>
      <c r="C2086" s="0" t="n">
        <v>0</v>
      </c>
      <c r="D2086" s="0" t="n">
        <v>0</v>
      </c>
      <c r="E2086" s="0" t="n">
        <v>0</v>
      </c>
      <c r="F2086" s="0" t="n">
        <v>2097</v>
      </c>
      <c r="G2086" s="0" t="n">
        <v>1996.720329</v>
      </c>
      <c r="H2086" s="0" t="n">
        <v>2051.92</v>
      </c>
      <c r="I2086" s="0" t="n">
        <v>2107.119671</v>
      </c>
      <c r="J2086" s="0" t="n">
        <v>0.978503</v>
      </c>
    </row>
    <row r="2087" customFormat="false" ht="12.75" hidden="false" customHeight="false" outlineLevel="0" collapsed="false">
      <c r="A2087" s="0" t="str">
        <f aca="false">HYPERLINK("http://www.godatabase.org/cgi-bin/go.cgi?query=GO:0048199&amp;auto_wild_cards=yes&amp;view=query&amp;action=query&amp;search_constraint=terms","GO:0048199_vesicle_targeting__to__from_or_within_Golgi")</f>
        <v>GO:0048199_vesicle_targeting__to__from_or_within_Golgi</v>
      </c>
      <c r="B2087" s="0" t="n">
        <v>12</v>
      </c>
      <c r="C2087" s="0" t="n">
        <v>0</v>
      </c>
      <c r="D2087" s="0" t="n">
        <v>0</v>
      </c>
      <c r="E2087" s="0" t="n">
        <v>0</v>
      </c>
      <c r="F2087" s="0" t="n">
        <v>2097</v>
      </c>
      <c r="G2087" s="0" t="n">
        <v>1996.720329</v>
      </c>
      <c r="H2087" s="0" t="n">
        <v>2051.92</v>
      </c>
      <c r="I2087" s="0" t="n">
        <v>2107.119671</v>
      </c>
      <c r="J2087" s="0" t="n">
        <v>0.978503</v>
      </c>
    </row>
    <row r="2088" customFormat="false" ht="12.75" hidden="false" customHeight="false" outlineLevel="0" collapsed="false">
      <c r="A2088" s="0" t="str">
        <f aca="false">HYPERLINK("http://www.godatabase.org/cgi-bin/go.cgi?query=GO:0048520&amp;auto_wild_cards=yes&amp;view=query&amp;action=query&amp;search_constraint=terms","GO:0048520_positive_regulation_of_behavior")</f>
        <v>GO:0048520_positive_regulation_of_behavior</v>
      </c>
      <c r="B2088" s="0" t="n">
        <v>12</v>
      </c>
      <c r="C2088" s="0" t="n">
        <v>0</v>
      </c>
      <c r="D2088" s="0" t="n">
        <v>0</v>
      </c>
      <c r="E2088" s="0" t="n">
        <v>0</v>
      </c>
      <c r="F2088" s="0" t="n">
        <v>2097</v>
      </c>
      <c r="G2088" s="0" t="n">
        <v>1996.720329</v>
      </c>
      <c r="H2088" s="0" t="n">
        <v>2051.92</v>
      </c>
      <c r="I2088" s="0" t="n">
        <v>2107.119671</v>
      </c>
      <c r="J2088" s="0" t="n">
        <v>0.978503</v>
      </c>
    </row>
    <row r="2089" customFormat="false" ht="12.75" hidden="false" customHeight="false" outlineLevel="0" collapsed="false">
      <c r="A2089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2089" s="0" t="n">
        <v>12</v>
      </c>
      <c r="C2089" s="0" t="n">
        <v>0</v>
      </c>
      <c r="D2089" s="0" t="n">
        <v>0</v>
      </c>
      <c r="E2089" s="0" t="n">
        <v>0</v>
      </c>
      <c r="F2089" s="0" t="n">
        <v>2097</v>
      </c>
      <c r="G2089" s="0" t="n">
        <v>1996.720329</v>
      </c>
      <c r="H2089" s="0" t="n">
        <v>2051.92</v>
      </c>
      <c r="I2089" s="0" t="n">
        <v>2107.119671</v>
      </c>
      <c r="J2089" s="0" t="n">
        <v>0.978503</v>
      </c>
    </row>
    <row r="2090" customFormat="false" ht="12.75" hidden="false" customHeight="false" outlineLevel="0" collapsed="false">
      <c r="A2090" s="0" t="str">
        <f aca="false">HYPERLINK("http://www.godatabase.org/cgi-bin/go.cgi?query=GO:0048661&amp;auto_wild_cards=yes&amp;view=query&amp;action=query&amp;search_constraint=terms","GO:0048661_positive_regulation_of_smooth_muscle_cell_proliferation")</f>
        <v>GO:0048661_positive_regulation_of_smooth_muscle_cell_proliferation</v>
      </c>
      <c r="B2090" s="0" t="n">
        <v>12</v>
      </c>
      <c r="C2090" s="0" t="n">
        <v>0</v>
      </c>
      <c r="D2090" s="0" t="n">
        <v>0</v>
      </c>
      <c r="E2090" s="0" t="n">
        <v>0</v>
      </c>
      <c r="F2090" s="0" t="n">
        <v>2097</v>
      </c>
      <c r="G2090" s="0" t="n">
        <v>1996.720329</v>
      </c>
      <c r="H2090" s="0" t="n">
        <v>2051.92</v>
      </c>
      <c r="I2090" s="0" t="n">
        <v>2107.119671</v>
      </c>
      <c r="J2090" s="0" t="n">
        <v>0.978503</v>
      </c>
    </row>
    <row r="2091" customFormat="false" ht="12.75" hidden="false" customHeight="false" outlineLevel="0" collapsed="false">
      <c r="A2091" s="0" t="str">
        <f aca="false">HYPERLINK("http://www.godatabase.org/cgi-bin/go.cgi?query=GO:0050680&amp;auto_wild_cards=yes&amp;view=query&amp;action=query&amp;search_constraint=terms","GO:0050680_negative_regulation_of_epithelial_cell_proliferation")</f>
        <v>GO:0050680_negative_regulation_of_epithelial_cell_proliferation</v>
      </c>
      <c r="B2091" s="0" t="n">
        <v>12</v>
      </c>
      <c r="C2091" s="0" t="n">
        <v>0</v>
      </c>
      <c r="D2091" s="0" t="n">
        <v>0</v>
      </c>
      <c r="E2091" s="0" t="n">
        <v>0</v>
      </c>
      <c r="F2091" s="0" t="n">
        <v>2097</v>
      </c>
      <c r="G2091" s="0" t="n">
        <v>1996.720329</v>
      </c>
      <c r="H2091" s="0" t="n">
        <v>2051.92</v>
      </c>
      <c r="I2091" s="0" t="n">
        <v>2107.119671</v>
      </c>
      <c r="J2091" s="0" t="n">
        <v>0.978503</v>
      </c>
    </row>
    <row r="2092" customFormat="false" ht="12.75" hidden="false" customHeight="false" outlineLevel="0" collapsed="false">
      <c r="A2092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092" s="0" t="n">
        <v>12</v>
      </c>
      <c r="C2092" s="0" t="n">
        <v>0</v>
      </c>
      <c r="D2092" s="0" t="n">
        <v>0</v>
      </c>
      <c r="E2092" s="0" t="n">
        <v>0</v>
      </c>
      <c r="F2092" s="0" t="n">
        <v>2097</v>
      </c>
      <c r="G2092" s="0" t="n">
        <v>1996.720329</v>
      </c>
      <c r="H2092" s="0" t="n">
        <v>2051.92</v>
      </c>
      <c r="I2092" s="0" t="n">
        <v>2107.119671</v>
      </c>
      <c r="J2092" s="0" t="n">
        <v>0.978503</v>
      </c>
    </row>
    <row r="2093" customFormat="false" ht="12.75" hidden="false" customHeight="false" outlineLevel="0" collapsed="false">
      <c r="A2093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2093" s="0" t="n">
        <v>12</v>
      </c>
      <c r="C2093" s="0" t="n">
        <v>0</v>
      </c>
      <c r="D2093" s="0" t="n">
        <v>0</v>
      </c>
      <c r="E2093" s="0" t="n">
        <v>0</v>
      </c>
      <c r="F2093" s="0" t="n">
        <v>2097</v>
      </c>
      <c r="G2093" s="0" t="n">
        <v>1996.720329</v>
      </c>
      <c r="H2093" s="0" t="n">
        <v>2051.92</v>
      </c>
      <c r="I2093" s="0" t="n">
        <v>2107.119671</v>
      </c>
      <c r="J2093" s="0" t="n">
        <v>0.978503</v>
      </c>
    </row>
    <row r="2094" customFormat="false" ht="12.75" hidden="false" customHeight="false" outlineLevel="0" collapsed="false">
      <c r="A2094" s="0" t="str">
        <f aca="false">HYPERLINK("http://www.godatabase.org/cgi-bin/go.cgi?query=GO:0050918&amp;auto_wild_cards=yes&amp;view=query&amp;action=query&amp;search_constraint=terms","GO:0050918_positive_chemotaxis")</f>
        <v>GO:0050918_positive_chemotaxis</v>
      </c>
      <c r="B2094" s="0" t="n">
        <v>12</v>
      </c>
      <c r="C2094" s="0" t="n">
        <v>0</v>
      </c>
      <c r="D2094" s="0" t="n">
        <v>0</v>
      </c>
      <c r="E2094" s="0" t="n">
        <v>0</v>
      </c>
      <c r="F2094" s="0" t="n">
        <v>2097</v>
      </c>
      <c r="G2094" s="0" t="n">
        <v>1996.720329</v>
      </c>
      <c r="H2094" s="0" t="n">
        <v>2051.92</v>
      </c>
      <c r="I2094" s="0" t="n">
        <v>2107.119671</v>
      </c>
      <c r="J2094" s="0" t="n">
        <v>0.978503</v>
      </c>
    </row>
    <row r="2095" customFormat="false" ht="12.75" hidden="false" customHeight="false" outlineLevel="0" collapsed="false">
      <c r="A2095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2095" s="0" t="n">
        <v>12</v>
      </c>
      <c r="C2095" s="0" t="n">
        <v>0</v>
      </c>
      <c r="D2095" s="0" t="n">
        <v>0</v>
      </c>
      <c r="E2095" s="0" t="n">
        <v>0</v>
      </c>
      <c r="F2095" s="0" t="n">
        <v>2097</v>
      </c>
      <c r="G2095" s="0" t="n">
        <v>1996.720329</v>
      </c>
      <c r="H2095" s="0" t="n">
        <v>2051.92</v>
      </c>
      <c r="I2095" s="0" t="n">
        <v>2107.119671</v>
      </c>
      <c r="J2095" s="0" t="n">
        <v>0.978503</v>
      </c>
    </row>
    <row r="2096" customFormat="false" ht="12.75" hidden="false" customHeight="false" outlineLevel="0" collapsed="false">
      <c r="A2096" s="0" t="str">
        <f aca="false">HYPERLINK("http://www.godatabase.org/cgi-bin/go.cgi?query=GO:0051173&amp;auto_wild_cards=yes&amp;view=query&amp;action=query&amp;search_constraint=terms","GO:0051173_positive_regulation_of_nitrogen_compound_metabolic_process")</f>
        <v>GO:0051173_positive_regulation_of_nitrogen_compound_metabolic_process</v>
      </c>
      <c r="B2096" s="0" t="n">
        <v>12</v>
      </c>
      <c r="C2096" s="0" t="n">
        <v>0</v>
      </c>
      <c r="D2096" s="0" t="n">
        <v>0</v>
      </c>
      <c r="E2096" s="0" t="n">
        <v>0</v>
      </c>
      <c r="F2096" s="0" t="n">
        <v>2097</v>
      </c>
      <c r="G2096" s="0" t="n">
        <v>1996.720329</v>
      </c>
      <c r="H2096" s="0" t="n">
        <v>2051.92</v>
      </c>
      <c r="I2096" s="0" t="n">
        <v>2107.119671</v>
      </c>
      <c r="J2096" s="0" t="n">
        <v>0.978503</v>
      </c>
    </row>
    <row r="2097" customFormat="false" ht="12.75" hidden="false" customHeight="false" outlineLevel="0" collapsed="false">
      <c r="A2097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2097" s="0" t="n">
        <v>12</v>
      </c>
      <c r="C2097" s="0" t="n">
        <v>0</v>
      </c>
      <c r="D2097" s="0" t="n">
        <v>0</v>
      </c>
      <c r="E2097" s="0" t="n">
        <v>0</v>
      </c>
      <c r="F2097" s="0" t="n">
        <v>2097</v>
      </c>
      <c r="G2097" s="0" t="n">
        <v>1996.720329</v>
      </c>
      <c r="H2097" s="0" t="n">
        <v>2051.92</v>
      </c>
      <c r="I2097" s="0" t="n">
        <v>2107.119671</v>
      </c>
      <c r="J2097" s="0" t="n">
        <v>0.978503</v>
      </c>
    </row>
    <row r="2098" customFormat="false" ht="12.75" hidden="false" customHeight="false" outlineLevel="0" collapsed="false">
      <c r="A2098" s="0" t="str">
        <f aca="false">HYPERLINK("http://www.godatabase.org/cgi-bin/go.cgi?query=GO:0060048&amp;auto_wild_cards=yes&amp;view=query&amp;action=query&amp;search_constraint=terms","GO:0060048_cardiac_muscle_contraction")</f>
        <v>GO:0060048_cardiac_muscle_contraction</v>
      </c>
      <c r="B2098" s="0" t="n">
        <v>12</v>
      </c>
      <c r="C2098" s="0" t="n">
        <v>0</v>
      </c>
      <c r="D2098" s="0" t="n">
        <v>0</v>
      </c>
      <c r="E2098" s="0" t="n">
        <v>0</v>
      </c>
      <c r="F2098" s="0" t="n">
        <v>2097</v>
      </c>
      <c r="G2098" s="0" t="n">
        <v>1996.720329</v>
      </c>
      <c r="H2098" s="0" t="n">
        <v>2051.92</v>
      </c>
      <c r="I2098" s="0" t="n">
        <v>2107.119671</v>
      </c>
      <c r="J2098" s="0" t="n">
        <v>0.978503</v>
      </c>
    </row>
    <row r="2099" customFormat="false" ht="12.75" hidden="false" customHeight="false" outlineLevel="0" collapsed="false">
      <c r="A2099" s="0" t="str">
        <f aca="false">HYPERLINK("http://www.godatabase.org/cgi-bin/go.cgi?query=GO:0001937&amp;auto_wild_cards=yes&amp;view=query&amp;action=query&amp;search_constraint=terms","GO:0001937_negative_regulation_of_endothelial_cell_proliferation")</f>
        <v>GO:0001937_negative_regulation_of_endothelial_cell_proliferation</v>
      </c>
      <c r="B2099" s="0" t="n">
        <v>13</v>
      </c>
      <c r="C2099" s="0" t="n">
        <v>0</v>
      </c>
      <c r="D2099" s="0" t="n">
        <v>0</v>
      </c>
      <c r="E2099" s="0" t="n">
        <v>0</v>
      </c>
      <c r="F2099" s="0" t="n">
        <v>2140</v>
      </c>
      <c r="G2099" s="0" t="n">
        <v>2044.303053</v>
      </c>
      <c r="H2099" s="0" t="n">
        <v>2095.51</v>
      </c>
      <c r="I2099" s="0" t="n">
        <v>2146.716947</v>
      </c>
      <c r="J2099" s="0" t="n">
        <v>0.97921</v>
      </c>
    </row>
    <row r="2100" customFormat="false" ht="12.75" hidden="false" customHeight="false" outlineLevel="0" collapsed="false">
      <c r="A2100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2100" s="0" t="n">
        <v>13</v>
      </c>
      <c r="C2100" s="0" t="n">
        <v>0</v>
      </c>
      <c r="D2100" s="0" t="n">
        <v>0</v>
      </c>
      <c r="E2100" s="0" t="n">
        <v>0</v>
      </c>
      <c r="F2100" s="0" t="n">
        <v>2140</v>
      </c>
      <c r="G2100" s="0" t="n">
        <v>2044.303053</v>
      </c>
      <c r="H2100" s="0" t="n">
        <v>2095.51</v>
      </c>
      <c r="I2100" s="0" t="n">
        <v>2146.716947</v>
      </c>
      <c r="J2100" s="0" t="n">
        <v>0.97921</v>
      </c>
    </row>
    <row r="2101" customFormat="false" ht="12.75" hidden="false" customHeight="false" outlineLevel="0" collapsed="false">
      <c r="A2101" s="0" t="str">
        <f aca="false">HYPERLINK("http://www.godatabase.org/cgi-bin/go.cgi?query=GO:0006278&amp;auto_wild_cards=yes&amp;view=query&amp;action=query&amp;search_constraint=terms","GO:0006278_RNA-dependent_DNA_replication")</f>
        <v>GO:0006278_RNA-dependent_DNA_replication</v>
      </c>
      <c r="B2101" s="0" t="n">
        <v>13</v>
      </c>
      <c r="C2101" s="0" t="n">
        <v>0</v>
      </c>
      <c r="D2101" s="0" t="n">
        <v>0</v>
      </c>
      <c r="E2101" s="0" t="n">
        <v>0</v>
      </c>
      <c r="F2101" s="0" t="n">
        <v>2140</v>
      </c>
      <c r="G2101" s="0" t="n">
        <v>2044.303053</v>
      </c>
      <c r="H2101" s="0" t="n">
        <v>2095.51</v>
      </c>
      <c r="I2101" s="0" t="n">
        <v>2146.716947</v>
      </c>
      <c r="J2101" s="0" t="n">
        <v>0.97921</v>
      </c>
    </row>
    <row r="2102" customFormat="false" ht="12.75" hidden="false" customHeight="false" outlineLevel="0" collapsed="false">
      <c r="A2102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2102" s="0" t="n">
        <v>13</v>
      </c>
      <c r="C2102" s="0" t="n">
        <v>0</v>
      </c>
      <c r="D2102" s="0" t="n">
        <v>0</v>
      </c>
      <c r="E2102" s="0" t="n">
        <v>0</v>
      </c>
      <c r="F2102" s="0" t="n">
        <v>2140</v>
      </c>
      <c r="G2102" s="0" t="n">
        <v>2044.303053</v>
      </c>
      <c r="H2102" s="0" t="n">
        <v>2095.51</v>
      </c>
      <c r="I2102" s="0" t="n">
        <v>2146.716947</v>
      </c>
      <c r="J2102" s="0" t="n">
        <v>0.97921</v>
      </c>
    </row>
    <row r="2103" customFormat="false" ht="12.75" hidden="false" customHeight="false" outlineLevel="0" collapsed="false">
      <c r="A2103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2103" s="0" t="n">
        <v>13</v>
      </c>
      <c r="C2103" s="0" t="n">
        <v>0</v>
      </c>
      <c r="D2103" s="0" t="n">
        <v>0</v>
      </c>
      <c r="E2103" s="0" t="n">
        <v>0</v>
      </c>
      <c r="F2103" s="0" t="n">
        <v>2140</v>
      </c>
      <c r="G2103" s="0" t="n">
        <v>2044.303053</v>
      </c>
      <c r="H2103" s="0" t="n">
        <v>2095.51</v>
      </c>
      <c r="I2103" s="0" t="n">
        <v>2146.716947</v>
      </c>
      <c r="J2103" s="0" t="n">
        <v>0.97921</v>
      </c>
    </row>
    <row r="2104" customFormat="false" ht="12.75" hidden="false" customHeight="false" outlineLevel="0" collapsed="false">
      <c r="A2104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2104" s="0" t="n">
        <v>13</v>
      </c>
      <c r="C2104" s="0" t="n">
        <v>0</v>
      </c>
      <c r="D2104" s="0" t="n">
        <v>0</v>
      </c>
      <c r="E2104" s="0" t="n">
        <v>0</v>
      </c>
      <c r="F2104" s="0" t="n">
        <v>2140</v>
      </c>
      <c r="G2104" s="0" t="n">
        <v>2044.303053</v>
      </c>
      <c r="H2104" s="0" t="n">
        <v>2095.51</v>
      </c>
      <c r="I2104" s="0" t="n">
        <v>2146.716947</v>
      </c>
      <c r="J2104" s="0" t="n">
        <v>0.97921</v>
      </c>
    </row>
    <row r="2105" customFormat="false" ht="12.75" hidden="false" customHeight="false" outlineLevel="0" collapsed="false">
      <c r="A2105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2105" s="0" t="n">
        <v>13</v>
      </c>
      <c r="C2105" s="0" t="n">
        <v>0</v>
      </c>
      <c r="D2105" s="0" t="n">
        <v>0</v>
      </c>
      <c r="E2105" s="0" t="n">
        <v>0</v>
      </c>
      <c r="F2105" s="0" t="n">
        <v>2140</v>
      </c>
      <c r="G2105" s="0" t="n">
        <v>2044.303053</v>
      </c>
      <c r="H2105" s="0" t="n">
        <v>2095.51</v>
      </c>
      <c r="I2105" s="0" t="n">
        <v>2146.716947</v>
      </c>
      <c r="J2105" s="0" t="n">
        <v>0.97921</v>
      </c>
    </row>
    <row r="2106" customFormat="false" ht="12.75" hidden="false" customHeight="false" outlineLevel="0" collapsed="false">
      <c r="A2106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2106" s="0" t="n">
        <v>13</v>
      </c>
      <c r="C2106" s="0" t="n">
        <v>0</v>
      </c>
      <c r="D2106" s="0" t="n">
        <v>0</v>
      </c>
      <c r="E2106" s="0" t="n">
        <v>0</v>
      </c>
      <c r="F2106" s="0" t="n">
        <v>2140</v>
      </c>
      <c r="G2106" s="0" t="n">
        <v>2044.303053</v>
      </c>
      <c r="H2106" s="0" t="n">
        <v>2095.51</v>
      </c>
      <c r="I2106" s="0" t="n">
        <v>2146.716947</v>
      </c>
      <c r="J2106" s="0" t="n">
        <v>0.97921</v>
      </c>
    </row>
    <row r="2107" customFormat="false" ht="12.75" hidden="false" customHeight="false" outlineLevel="0" collapsed="false">
      <c r="A2107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2107" s="0" t="n">
        <v>13</v>
      </c>
      <c r="C2107" s="0" t="n">
        <v>0</v>
      </c>
      <c r="D2107" s="0" t="n">
        <v>0</v>
      </c>
      <c r="E2107" s="0" t="n">
        <v>0</v>
      </c>
      <c r="F2107" s="0" t="n">
        <v>2140</v>
      </c>
      <c r="G2107" s="0" t="n">
        <v>2044.303053</v>
      </c>
      <c r="H2107" s="0" t="n">
        <v>2095.51</v>
      </c>
      <c r="I2107" s="0" t="n">
        <v>2146.716947</v>
      </c>
      <c r="J2107" s="0" t="n">
        <v>0.97921</v>
      </c>
    </row>
    <row r="2108" customFormat="false" ht="12.75" hidden="false" customHeight="false" outlineLevel="0" collapsed="false">
      <c r="A2108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2108" s="0" t="n">
        <v>13</v>
      </c>
      <c r="C2108" s="0" t="n">
        <v>0</v>
      </c>
      <c r="D2108" s="0" t="n">
        <v>0</v>
      </c>
      <c r="E2108" s="0" t="n">
        <v>0</v>
      </c>
      <c r="F2108" s="0" t="n">
        <v>2140</v>
      </c>
      <c r="G2108" s="0" t="n">
        <v>2044.303053</v>
      </c>
      <c r="H2108" s="0" t="n">
        <v>2095.51</v>
      </c>
      <c r="I2108" s="0" t="n">
        <v>2146.716947</v>
      </c>
      <c r="J2108" s="0" t="n">
        <v>0.97921</v>
      </c>
    </row>
    <row r="2109" customFormat="false" ht="12.75" hidden="false" customHeight="false" outlineLevel="0" collapsed="false">
      <c r="A2109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2109" s="0" t="n">
        <v>13</v>
      </c>
      <c r="C2109" s="0" t="n">
        <v>0</v>
      </c>
      <c r="D2109" s="0" t="n">
        <v>0</v>
      </c>
      <c r="E2109" s="0" t="n">
        <v>0</v>
      </c>
      <c r="F2109" s="0" t="n">
        <v>2140</v>
      </c>
      <c r="G2109" s="0" t="n">
        <v>2044.303053</v>
      </c>
      <c r="H2109" s="0" t="n">
        <v>2095.51</v>
      </c>
      <c r="I2109" s="0" t="n">
        <v>2146.716947</v>
      </c>
      <c r="J2109" s="0" t="n">
        <v>0.97921</v>
      </c>
    </row>
    <row r="2110" customFormat="false" ht="12.75" hidden="false" customHeight="false" outlineLevel="0" collapsed="false">
      <c r="A2110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2110" s="0" t="n">
        <v>13</v>
      </c>
      <c r="C2110" s="0" t="n">
        <v>0</v>
      </c>
      <c r="D2110" s="0" t="n">
        <v>0</v>
      </c>
      <c r="E2110" s="0" t="n">
        <v>0</v>
      </c>
      <c r="F2110" s="0" t="n">
        <v>2140</v>
      </c>
      <c r="G2110" s="0" t="n">
        <v>2044.303053</v>
      </c>
      <c r="H2110" s="0" t="n">
        <v>2095.51</v>
      </c>
      <c r="I2110" s="0" t="n">
        <v>2146.716947</v>
      </c>
      <c r="J2110" s="0" t="n">
        <v>0.97921</v>
      </c>
    </row>
    <row r="2111" customFormat="false" ht="12.75" hidden="false" customHeight="false" outlineLevel="0" collapsed="false">
      <c r="A2111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2111" s="0" t="n">
        <v>13</v>
      </c>
      <c r="C2111" s="0" t="n">
        <v>0</v>
      </c>
      <c r="D2111" s="0" t="n">
        <v>0</v>
      </c>
      <c r="E2111" s="0" t="n">
        <v>0</v>
      </c>
      <c r="F2111" s="0" t="n">
        <v>2140</v>
      </c>
      <c r="G2111" s="0" t="n">
        <v>2044.303053</v>
      </c>
      <c r="H2111" s="0" t="n">
        <v>2095.51</v>
      </c>
      <c r="I2111" s="0" t="n">
        <v>2146.716947</v>
      </c>
      <c r="J2111" s="0" t="n">
        <v>0.97921</v>
      </c>
    </row>
    <row r="2112" customFormat="false" ht="12.75" hidden="false" customHeight="false" outlineLevel="0" collapsed="false">
      <c r="A2112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2112" s="0" t="n">
        <v>13</v>
      </c>
      <c r="C2112" s="0" t="n">
        <v>0</v>
      </c>
      <c r="D2112" s="0" t="n">
        <v>0</v>
      </c>
      <c r="E2112" s="0" t="n">
        <v>0</v>
      </c>
      <c r="F2112" s="0" t="n">
        <v>2140</v>
      </c>
      <c r="G2112" s="0" t="n">
        <v>2044.303053</v>
      </c>
      <c r="H2112" s="0" t="n">
        <v>2095.51</v>
      </c>
      <c r="I2112" s="0" t="n">
        <v>2146.716947</v>
      </c>
      <c r="J2112" s="0" t="n">
        <v>0.97921</v>
      </c>
    </row>
    <row r="2113" customFormat="false" ht="12.75" hidden="false" customHeight="false" outlineLevel="0" collapsed="false">
      <c r="A2113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2113" s="0" t="n">
        <v>13</v>
      </c>
      <c r="C2113" s="0" t="n">
        <v>0</v>
      </c>
      <c r="D2113" s="0" t="n">
        <v>0</v>
      </c>
      <c r="E2113" s="0" t="n">
        <v>0</v>
      </c>
      <c r="F2113" s="0" t="n">
        <v>2140</v>
      </c>
      <c r="G2113" s="0" t="n">
        <v>2044.303053</v>
      </c>
      <c r="H2113" s="0" t="n">
        <v>2095.51</v>
      </c>
      <c r="I2113" s="0" t="n">
        <v>2146.716947</v>
      </c>
      <c r="J2113" s="0" t="n">
        <v>0.97921</v>
      </c>
    </row>
    <row r="2114" customFormat="false" ht="12.75" hidden="false" customHeight="false" outlineLevel="0" collapsed="false">
      <c r="A2114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2114" s="0" t="n">
        <v>13</v>
      </c>
      <c r="C2114" s="0" t="n">
        <v>0</v>
      </c>
      <c r="D2114" s="0" t="n">
        <v>0</v>
      </c>
      <c r="E2114" s="0" t="n">
        <v>0</v>
      </c>
      <c r="F2114" s="0" t="n">
        <v>2140</v>
      </c>
      <c r="G2114" s="0" t="n">
        <v>2044.303053</v>
      </c>
      <c r="H2114" s="0" t="n">
        <v>2095.51</v>
      </c>
      <c r="I2114" s="0" t="n">
        <v>2146.716947</v>
      </c>
      <c r="J2114" s="0" t="n">
        <v>0.97921</v>
      </c>
    </row>
    <row r="2115" customFormat="false" ht="12.75" hidden="false" customHeight="false" outlineLevel="0" collapsed="false">
      <c r="A2115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2115" s="0" t="n">
        <v>13</v>
      </c>
      <c r="C2115" s="0" t="n">
        <v>0</v>
      </c>
      <c r="D2115" s="0" t="n">
        <v>0</v>
      </c>
      <c r="E2115" s="0" t="n">
        <v>0</v>
      </c>
      <c r="F2115" s="0" t="n">
        <v>2140</v>
      </c>
      <c r="G2115" s="0" t="n">
        <v>2044.303053</v>
      </c>
      <c r="H2115" s="0" t="n">
        <v>2095.51</v>
      </c>
      <c r="I2115" s="0" t="n">
        <v>2146.716947</v>
      </c>
      <c r="J2115" s="0" t="n">
        <v>0.97921</v>
      </c>
    </row>
    <row r="2116" customFormat="false" ht="12.75" hidden="false" customHeight="false" outlineLevel="0" collapsed="false">
      <c r="A2116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2116" s="0" t="n">
        <v>13</v>
      </c>
      <c r="C2116" s="0" t="n">
        <v>0</v>
      </c>
      <c r="D2116" s="0" t="n">
        <v>0</v>
      </c>
      <c r="E2116" s="0" t="n">
        <v>0</v>
      </c>
      <c r="F2116" s="0" t="n">
        <v>2140</v>
      </c>
      <c r="G2116" s="0" t="n">
        <v>2044.303053</v>
      </c>
      <c r="H2116" s="0" t="n">
        <v>2095.51</v>
      </c>
      <c r="I2116" s="0" t="n">
        <v>2146.716947</v>
      </c>
      <c r="J2116" s="0" t="n">
        <v>0.97921</v>
      </c>
    </row>
    <row r="2117" customFormat="false" ht="12.75" hidden="false" customHeight="false" outlineLevel="0" collapsed="false">
      <c r="A2117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2117" s="0" t="n">
        <v>13</v>
      </c>
      <c r="C2117" s="0" t="n">
        <v>0</v>
      </c>
      <c r="D2117" s="0" t="n">
        <v>0</v>
      </c>
      <c r="E2117" s="0" t="n">
        <v>0</v>
      </c>
      <c r="F2117" s="0" t="n">
        <v>2140</v>
      </c>
      <c r="G2117" s="0" t="n">
        <v>2044.303053</v>
      </c>
      <c r="H2117" s="0" t="n">
        <v>2095.51</v>
      </c>
      <c r="I2117" s="0" t="n">
        <v>2146.716947</v>
      </c>
      <c r="J2117" s="0" t="n">
        <v>0.97921</v>
      </c>
    </row>
    <row r="2118" customFormat="false" ht="12.75" hidden="false" customHeight="false" outlineLevel="0" collapsed="false">
      <c r="A2118" s="0" t="str">
        <f aca="false">HYPERLINK("http://www.godatabase.org/cgi-bin/go.cgi?query=GO:0015813&amp;auto_wild_cards=yes&amp;view=query&amp;action=query&amp;search_constraint=terms","GO:0015813_L-glutamate_transport")</f>
        <v>GO:0015813_L-glutamate_transport</v>
      </c>
      <c r="B2118" s="0" t="n">
        <v>13</v>
      </c>
      <c r="C2118" s="0" t="n">
        <v>0</v>
      </c>
      <c r="D2118" s="0" t="n">
        <v>0</v>
      </c>
      <c r="E2118" s="0" t="n">
        <v>0</v>
      </c>
      <c r="F2118" s="0" t="n">
        <v>2140</v>
      </c>
      <c r="G2118" s="0" t="n">
        <v>2044.303053</v>
      </c>
      <c r="H2118" s="0" t="n">
        <v>2095.51</v>
      </c>
      <c r="I2118" s="0" t="n">
        <v>2146.716947</v>
      </c>
      <c r="J2118" s="0" t="n">
        <v>0.97921</v>
      </c>
    </row>
    <row r="2119" customFormat="false" ht="12.75" hidden="false" customHeight="false" outlineLevel="0" collapsed="false">
      <c r="A2119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2119" s="0" t="n">
        <v>13</v>
      </c>
      <c r="C2119" s="0" t="n">
        <v>0</v>
      </c>
      <c r="D2119" s="0" t="n">
        <v>0</v>
      </c>
      <c r="E2119" s="0" t="n">
        <v>0</v>
      </c>
      <c r="F2119" s="0" t="n">
        <v>2140</v>
      </c>
      <c r="G2119" s="0" t="n">
        <v>2044.303053</v>
      </c>
      <c r="H2119" s="0" t="n">
        <v>2095.51</v>
      </c>
      <c r="I2119" s="0" t="n">
        <v>2146.716947</v>
      </c>
      <c r="J2119" s="0" t="n">
        <v>0.97921</v>
      </c>
    </row>
    <row r="2120" customFormat="false" ht="12.75" hidden="false" customHeight="false" outlineLevel="0" collapsed="false">
      <c r="A2120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2120" s="0" t="n">
        <v>13</v>
      </c>
      <c r="C2120" s="0" t="n">
        <v>0</v>
      </c>
      <c r="D2120" s="0" t="n">
        <v>0</v>
      </c>
      <c r="E2120" s="0" t="n">
        <v>0</v>
      </c>
      <c r="F2120" s="0" t="n">
        <v>2140</v>
      </c>
      <c r="G2120" s="0" t="n">
        <v>2044.303053</v>
      </c>
      <c r="H2120" s="0" t="n">
        <v>2095.51</v>
      </c>
      <c r="I2120" s="0" t="n">
        <v>2146.716947</v>
      </c>
      <c r="J2120" s="0" t="n">
        <v>0.97921</v>
      </c>
    </row>
    <row r="2121" customFormat="false" ht="12.75" hidden="false" customHeight="false" outlineLevel="0" collapsed="false">
      <c r="A2121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2121" s="0" t="n">
        <v>13</v>
      </c>
      <c r="C2121" s="0" t="n">
        <v>0</v>
      </c>
      <c r="D2121" s="0" t="n">
        <v>0</v>
      </c>
      <c r="E2121" s="0" t="n">
        <v>0</v>
      </c>
      <c r="F2121" s="0" t="n">
        <v>2140</v>
      </c>
      <c r="G2121" s="0" t="n">
        <v>2044.303053</v>
      </c>
      <c r="H2121" s="0" t="n">
        <v>2095.51</v>
      </c>
      <c r="I2121" s="0" t="n">
        <v>2146.716947</v>
      </c>
      <c r="J2121" s="0" t="n">
        <v>0.97921</v>
      </c>
    </row>
    <row r="2122" customFormat="false" ht="12.75" hidden="false" customHeight="false" outlineLevel="0" collapsed="false">
      <c r="A2122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2122" s="0" t="n">
        <v>13</v>
      </c>
      <c r="C2122" s="0" t="n">
        <v>0</v>
      </c>
      <c r="D2122" s="0" t="n">
        <v>0</v>
      </c>
      <c r="E2122" s="0" t="n">
        <v>0</v>
      </c>
      <c r="F2122" s="0" t="n">
        <v>2140</v>
      </c>
      <c r="G2122" s="0" t="n">
        <v>2044.303053</v>
      </c>
      <c r="H2122" s="0" t="n">
        <v>2095.51</v>
      </c>
      <c r="I2122" s="0" t="n">
        <v>2146.716947</v>
      </c>
      <c r="J2122" s="0" t="n">
        <v>0.97921</v>
      </c>
    </row>
    <row r="2123" customFormat="false" ht="12.75" hidden="false" customHeight="false" outlineLevel="0" collapsed="false">
      <c r="A2123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2123" s="0" t="n">
        <v>13</v>
      </c>
      <c r="C2123" s="0" t="n">
        <v>0</v>
      </c>
      <c r="D2123" s="0" t="n">
        <v>0</v>
      </c>
      <c r="E2123" s="0" t="n">
        <v>0</v>
      </c>
      <c r="F2123" s="0" t="n">
        <v>2140</v>
      </c>
      <c r="G2123" s="0" t="n">
        <v>2044.303053</v>
      </c>
      <c r="H2123" s="0" t="n">
        <v>2095.51</v>
      </c>
      <c r="I2123" s="0" t="n">
        <v>2146.716947</v>
      </c>
      <c r="J2123" s="0" t="n">
        <v>0.97921</v>
      </c>
    </row>
    <row r="2124" customFormat="false" ht="12.75" hidden="false" customHeight="false" outlineLevel="0" collapsed="false">
      <c r="A2124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2124" s="0" t="n">
        <v>13</v>
      </c>
      <c r="C2124" s="0" t="n">
        <v>0</v>
      </c>
      <c r="D2124" s="0" t="n">
        <v>0</v>
      </c>
      <c r="E2124" s="0" t="n">
        <v>0</v>
      </c>
      <c r="F2124" s="0" t="n">
        <v>2140</v>
      </c>
      <c r="G2124" s="0" t="n">
        <v>2044.303053</v>
      </c>
      <c r="H2124" s="0" t="n">
        <v>2095.51</v>
      </c>
      <c r="I2124" s="0" t="n">
        <v>2146.716947</v>
      </c>
      <c r="J2124" s="0" t="n">
        <v>0.97921</v>
      </c>
    </row>
    <row r="2125" customFormat="false" ht="12.75" hidden="false" customHeight="false" outlineLevel="0" collapsed="false">
      <c r="A2125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2125" s="0" t="n">
        <v>13</v>
      </c>
      <c r="C2125" s="0" t="n">
        <v>0</v>
      </c>
      <c r="D2125" s="0" t="n">
        <v>0</v>
      </c>
      <c r="E2125" s="0" t="n">
        <v>0</v>
      </c>
      <c r="F2125" s="0" t="n">
        <v>2140</v>
      </c>
      <c r="G2125" s="0" t="n">
        <v>2044.303053</v>
      </c>
      <c r="H2125" s="0" t="n">
        <v>2095.51</v>
      </c>
      <c r="I2125" s="0" t="n">
        <v>2146.716947</v>
      </c>
      <c r="J2125" s="0" t="n">
        <v>0.97921</v>
      </c>
    </row>
    <row r="2126" customFormat="false" ht="12.75" hidden="false" customHeight="false" outlineLevel="0" collapsed="false">
      <c r="A2126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2126" s="0" t="n">
        <v>13</v>
      </c>
      <c r="C2126" s="0" t="n">
        <v>0</v>
      </c>
      <c r="D2126" s="0" t="n">
        <v>0</v>
      </c>
      <c r="E2126" s="0" t="n">
        <v>0</v>
      </c>
      <c r="F2126" s="0" t="n">
        <v>2140</v>
      </c>
      <c r="G2126" s="0" t="n">
        <v>2044.303053</v>
      </c>
      <c r="H2126" s="0" t="n">
        <v>2095.51</v>
      </c>
      <c r="I2126" s="0" t="n">
        <v>2146.716947</v>
      </c>
      <c r="J2126" s="0" t="n">
        <v>0.97921</v>
      </c>
    </row>
    <row r="2127" customFormat="false" ht="12.75" hidden="false" customHeight="false" outlineLevel="0" collapsed="false">
      <c r="A2127" s="0" t="str">
        <f aca="false">HYPERLINK("http://www.godatabase.org/cgi-bin/go.cgi?query=GO:0034284&amp;auto_wild_cards=yes&amp;view=query&amp;action=query&amp;search_constraint=terms","GO:0034284_response_to_monosaccharide_stimulus")</f>
        <v>GO:0034284_response_to_monosaccharide_stimulus</v>
      </c>
      <c r="B2127" s="0" t="n">
        <v>13</v>
      </c>
      <c r="C2127" s="0" t="n">
        <v>0</v>
      </c>
      <c r="D2127" s="0" t="n">
        <v>0</v>
      </c>
      <c r="E2127" s="0" t="n">
        <v>0</v>
      </c>
      <c r="F2127" s="0" t="n">
        <v>2140</v>
      </c>
      <c r="G2127" s="0" t="n">
        <v>2044.303053</v>
      </c>
      <c r="H2127" s="0" t="n">
        <v>2095.51</v>
      </c>
      <c r="I2127" s="0" t="n">
        <v>2146.716947</v>
      </c>
      <c r="J2127" s="0" t="n">
        <v>0.97921</v>
      </c>
    </row>
    <row r="2128" customFormat="false" ht="12.75" hidden="false" customHeight="false" outlineLevel="0" collapsed="false">
      <c r="A2128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2128" s="0" t="n">
        <v>13</v>
      </c>
      <c r="C2128" s="0" t="n">
        <v>0</v>
      </c>
      <c r="D2128" s="0" t="n">
        <v>0</v>
      </c>
      <c r="E2128" s="0" t="n">
        <v>0</v>
      </c>
      <c r="F2128" s="0" t="n">
        <v>2140</v>
      </c>
      <c r="G2128" s="0" t="n">
        <v>2044.303053</v>
      </c>
      <c r="H2128" s="0" t="n">
        <v>2095.51</v>
      </c>
      <c r="I2128" s="0" t="n">
        <v>2146.716947</v>
      </c>
      <c r="J2128" s="0" t="n">
        <v>0.97921</v>
      </c>
    </row>
    <row r="2129" customFormat="false" ht="12.75" hidden="false" customHeight="false" outlineLevel="0" collapsed="false">
      <c r="A2129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2129" s="0" t="n">
        <v>13</v>
      </c>
      <c r="C2129" s="0" t="n">
        <v>0</v>
      </c>
      <c r="D2129" s="0" t="n">
        <v>0</v>
      </c>
      <c r="E2129" s="0" t="n">
        <v>0</v>
      </c>
      <c r="F2129" s="0" t="n">
        <v>2140</v>
      </c>
      <c r="G2129" s="0" t="n">
        <v>2044.303053</v>
      </c>
      <c r="H2129" s="0" t="n">
        <v>2095.51</v>
      </c>
      <c r="I2129" s="0" t="n">
        <v>2146.716947</v>
      </c>
      <c r="J2129" s="0" t="n">
        <v>0.97921</v>
      </c>
    </row>
    <row r="2130" customFormat="false" ht="12.75" hidden="false" customHeight="false" outlineLevel="0" collapsed="false">
      <c r="A2130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2130" s="0" t="n">
        <v>13</v>
      </c>
      <c r="C2130" s="0" t="n">
        <v>0</v>
      </c>
      <c r="D2130" s="0" t="n">
        <v>0</v>
      </c>
      <c r="E2130" s="0" t="n">
        <v>0</v>
      </c>
      <c r="F2130" s="0" t="n">
        <v>2140</v>
      </c>
      <c r="G2130" s="0" t="n">
        <v>2044.303053</v>
      </c>
      <c r="H2130" s="0" t="n">
        <v>2095.51</v>
      </c>
      <c r="I2130" s="0" t="n">
        <v>2146.716947</v>
      </c>
      <c r="J2130" s="0" t="n">
        <v>0.97921</v>
      </c>
    </row>
    <row r="2131" customFormat="false" ht="12.75" hidden="false" customHeight="false" outlineLevel="0" collapsed="false">
      <c r="A2131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2131" s="0" t="n">
        <v>13</v>
      </c>
      <c r="C2131" s="0" t="n">
        <v>0</v>
      </c>
      <c r="D2131" s="0" t="n">
        <v>0</v>
      </c>
      <c r="E2131" s="0" t="n">
        <v>0</v>
      </c>
      <c r="F2131" s="0" t="n">
        <v>2140</v>
      </c>
      <c r="G2131" s="0" t="n">
        <v>2044.303053</v>
      </c>
      <c r="H2131" s="0" t="n">
        <v>2095.51</v>
      </c>
      <c r="I2131" s="0" t="n">
        <v>2146.716947</v>
      </c>
      <c r="J2131" s="0" t="n">
        <v>0.97921</v>
      </c>
    </row>
    <row r="2132" customFormat="false" ht="12.75" hidden="false" customHeight="false" outlineLevel="0" collapsed="false">
      <c r="A2132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2132" s="0" t="n">
        <v>13</v>
      </c>
      <c r="C2132" s="0" t="n">
        <v>0</v>
      </c>
      <c r="D2132" s="0" t="n">
        <v>0</v>
      </c>
      <c r="E2132" s="0" t="n">
        <v>0</v>
      </c>
      <c r="F2132" s="0" t="n">
        <v>2140</v>
      </c>
      <c r="G2132" s="0" t="n">
        <v>2044.303053</v>
      </c>
      <c r="H2132" s="0" t="n">
        <v>2095.51</v>
      </c>
      <c r="I2132" s="0" t="n">
        <v>2146.716947</v>
      </c>
      <c r="J2132" s="0" t="n">
        <v>0.97921</v>
      </c>
    </row>
    <row r="2133" customFormat="false" ht="12.75" hidden="false" customHeight="false" outlineLevel="0" collapsed="false">
      <c r="A2133" s="0" t="str">
        <f aca="false">HYPERLINK("http://www.godatabase.org/cgi-bin/go.cgi?query=GO:0045930&amp;auto_wild_cards=yes&amp;view=query&amp;action=query&amp;search_constraint=terms","GO:0045930_negative_regulation_of_mitotic_cell_cycle")</f>
        <v>GO:0045930_negative_regulation_of_mitotic_cell_cycle</v>
      </c>
      <c r="B2133" s="0" t="n">
        <v>13</v>
      </c>
      <c r="C2133" s="0" t="n">
        <v>0</v>
      </c>
      <c r="D2133" s="0" t="n">
        <v>0</v>
      </c>
      <c r="E2133" s="0" t="n">
        <v>0</v>
      </c>
      <c r="F2133" s="0" t="n">
        <v>2140</v>
      </c>
      <c r="G2133" s="0" t="n">
        <v>2044.303053</v>
      </c>
      <c r="H2133" s="0" t="n">
        <v>2095.51</v>
      </c>
      <c r="I2133" s="0" t="n">
        <v>2146.716947</v>
      </c>
      <c r="J2133" s="0" t="n">
        <v>0.97921</v>
      </c>
    </row>
    <row r="2134" customFormat="false" ht="12.75" hidden="false" customHeight="false" outlineLevel="0" collapsed="false">
      <c r="A2134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2134" s="0" t="n">
        <v>13</v>
      </c>
      <c r="C2134" s="0" t="n">
        <v>0</v>
      </c>
      <c r="D2134" s="0" t="n">
        <v>0</v>
      </c>
      <c r="E2134" s="0" t="n">
        <v>0</v>
      </c>
      <c r="F2134" s="0" t="n">
        <v>2140</v>
      </c>
      <c r="G2134" s="0" t="n">
        <v>2044.303053</v>
      </c>
      <c r="H2134" s="0" t="n">
        <v>2095.51</v>
      </c>
      <c r="I2134" s="0" t="n">
        <v>2146.716947</v>
      </c>
      <c r="J2134" s="0" t="n">
        <v>0.97921</v>
      </c>
    </row>
    <row r="2135" customFormat="false" ht="12.75" hidden="false" customHeight="false" outlineLevel="0" collapsed="false">
      <c r="A2135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2135" s="0" t="n">
        <v>13</v>
      </c>
      <c r="C2135" s="0" t="n">
        <v>0</v>
      </c>
      <c r="D2135" s="0" t="n">
        <v>0</v>
      </c>
      <c r="E2135" s="0" t="n">
        <v>0</v>
      </c>
      <c r="F2135" s="0" t="n">
        <v>2140</v>
      </c>
      <c r="G2135" s="0" t="n">
        <v>2044.303053</v>
      </c>
      <c r="H2135" s="0" t="n">
        <v>2095.51</v>
      </c>
      <c r="I2135" s="0" t="n">
        <v>2146.716947</v>
      </c>
      <c r="J2135" s="0" t="n">
        <v>0.97921</v>
      </c>
    </row>
    <row r="2136" customFormat="false" ht="12.75" hidden="false" customHeight="false" outlineLevel="0" collapsed="false">
      <c r="A2136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2136" s="0" t="n">
        <v>13</v>
      </c>
      <c r="C2136" s="0" t="n">
        <v>0</v>
      </c>
      <c r="D2136" s="0" t="n">
        <v>0</v>
      </c>
      <c r="E2136" s="0" t="n">
        <v>0</v>
      </c>
      <c r="F2136" s="0" t="n">
        <v>2140</v>
      </c>
      <c r="G2136" s="0" t="n">
        <v>2044.303053</v>
      </c>
      <c r="H2136" s="0" t="n">
        <v>2095.51</v>
      </c>
      <c r="I2136" s="0" t="n">
        <v>2146.716947</v>
      </c>
      <c r="J2136" s="0" t="n">
        <v>0.97921</v>
      </c>
    </row>
    <row r="2137" customFormat="false" ht="12.75" hidden="false" customHeight="false" outlineLevel="0" collapsed="false">
      <c r="A2137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2137" s="0" t="n">
        <v>13</v>
      </c>
      <c r="C2137" s="0" t="n">
        <v>0</v>
      </c>
      <c r="D2137" s="0" t="n">
        <v>0</v>
      </c>
      <c r="E2137" s="0" t="n">
        <v>0</v>
      </c>
      <c r="F2137" s="0" t="n">
        <v>2140</v>
      </c>
      <c r="G2137" s="0" t="n">
        <v>2044.303053</v>
      </c>
      <c r="H2137" s="0" t="n">
        <v>2095.51</v>
      </c>
      <c r="I2137" s="0" t="n">
        <v>2146.716947</v>
      </c>
      <c r="J2137" s="0" t="n">
        <v>0.97921</v>
      </c>
    </row>
    <row r="2138" customFormat="false" ht="12.75" hidden="false" customHeight="false" outlineLevel="0" collapsed="false">
      <c r="A2138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2138" s="0" t="n">
        <v>13</v>
      </c>
      <c r="C2138" s="0" t="n">
        <v>0</v>
      </c>
      <c r="D2138" s="0" t="n">
        <v>0</v>
      </c>
      <c r="E2138" s="0" t="n">
        <v>0</v>
      </c>
      <c r="F2138" s="0" t="n">
        <v>2140</v>
      </c>
      <c r="G2138" s="0" t="n">
        <v>2044.303053</v>
      </c>
      <c r="H2138" s="0" t="n">
        <v>2095.51</v>
      </c>
      <c r="I2138" s="0" t="n">
        <v>2146.716947</v>
      </c>
      <c r="J2138" s="0" t="n">
        <v>0.97921</v>
      </c>
    </row>
    <row r="2139" customFormat="false" ht="12.75" hidden="false" customHeight="false" outlineLevel="0" collapsed="false">
      <c r="A2139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2139" s="0" t="n">
        <v>13</v>
      </c>
      <c r="C2139" s="0" t="n">
        <v>0</v>
      </c>
      <c r="D2139" s="0" t="n">
        <v>0</v>
      </c>
      <c r="E2139" s="0" t="n">
        <v>0</v>
      </c>
      <c r="F2139" s="0" t="n">
        <v>2140</v>
      </c>
      <c r="G2139" s="0" t="n">
        <v>2044.303053</v>
      </c>
      <c r="H2139" s="0" t="n">
        <v>2095.51</v>
      </c>
      <c r="I2139" s="0" t="n">
        <v>2146.716947</v>
      </c>
      <c r="J2139" s="0" t="n">
        <v>0.97921</v>
      </c>
    </row>
    <row r="2140" customFormat="false" ht="12.75" hidden="false" customHeight="false" outlineLevel="0" collapsed="false">
      <c r="A2140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2140" s="0" t="n">
        <v>13</v>
      </c>
      <c r="C2140" s="0" t="n">
        <v>0</v>
      </c>
      <c r="D2140" s="0" t="n">
        <v>0</v>
      </c>
      <c r="E2140" s="0" t="n">
        <v>0</v>
      </c>
      <c r="F2140" s="0" t="n">
        <v>2140</v>
      </c>
      <c r="G2140" s="0" t="n">
        <v>2044.303053</v>
      </c>
      <c r="H2140" s="0" t="n">
        <v>2095.51</v>
      </c>
      <c r="I2140" s="0" t="n">
        <v>2146.716947</v>
      </c>
      <c r="J2140" s="0" t="n">
        <v>0.97921</v>
      </c>
    </row>
    <row r="2141" customFormat="false" ht="12.75" hidden="false" customHeight="false" outlineLevel="0" collapsed="false">
      <c r="A2141" s="0" t="str">
        <f aca="false">HYPERLINK("http://www.godatabase.org/cgi-bin/go.cgi?query=GO:0055008&amp;auto_wild_cards=yes&amp;view=query&amp;action=query&amp;search_constraint=terms","GO:0055008_cardiac_muscle_morphogenesis")</f>
        <v>GO:0055008_cardiac_muscle_morphogenesis</v>
      </c>
      <c r="B2141" s="0" t="n">
        <v>13</v>
      </c>
      <c r="C2141" s="0" t="n">
        <v>0</v>
      </c>
      <c r="D2141" s="0" t="n">
        <v>0</v>
      </c>
      <c r="E2141" s="0" t="n">
        <v>0</v>
      </c>
      <c r="F2141" s="0" t="n">
        <v>2140</v>
      </c>
      <c r="G2141" s="0" t="n">
        <v>2044.303053</v>
      </c>
      <c r="H2141" s="0" t="n">
        <v>2095.51</v>
      </c>
      <c r="I2141" s="0" t="n">
        <v>2146.716947</v>
      </c>
      <c r="J2141" s="0" t="n">
        <v>0.97921</v>
      </c>
    </row>
    <row r="2142" customFormat="false" ht="12.75" hidden="false" customHeight="false" outlineLevel="0" collapsed="false">
      <c r="A2142" s="0" t="str">
        <f aca="false">HYPERLINK("http://www.godatabase.org/cgi-bin/go.cgi?query=GO:0000184&amp;auto_wild_cards=yes&amp;view=query&amp;action=query&amp;search_constraint=terms","GO:0000184_nuclear-transcribed_mRNA_catabolic_process__nonsense-mediated_decay")</f>
        <v>GO:0000184_nuclear-transcribed_mRNA_catabolic_process__nonsense-mediated_decay</v>
      </c>
      <c r="B2142" s="0" t="n">
        <v>18</v>
      </c>
      <c r="C2142" s="0" t="n">
        <v>0</v>
      </c>
      <c r="D2142" s="0" t="n">
        <v>0</v>
      </c>
      <c r="E2142" s="0" t="n">
        <v>0</v>
      </c>
      <c r="F2142" s="0" t="n">
        <v>2159</v>
      </c>
      <c r="G2142" s="0" t="n">
        <v>2066.865739</v>
      </c>
      <c r="H2142" s="0" t="n">
        <v>2116.17</v>
      </c>
      <c r="I2142" s="0" t="n">
        <v>2165.474261</v>
      </c>
      <c r="J2142" s="0" t="n">
        <v>0.980162</v>
      </c>
    </row>
    <row r="2143" customFormat="false" ht="12.75" hidden="false" customHeight="false" outlineLevel="0" collapsed="false">
      <c r="A2143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2143" s="0" t="n">
        <v>18</v>
      </c>
      <c r="C2143" s="0" t="n">
        <v>0</v>
      </c>
      <c r="D2143" s="0" t="n">
        <v>0</v>
      </c>
      <c r="E2143" s="0" t="n">
        <v>0</v>
      </c>
      <c r="F2143" s="0" t="n">
        <v>2159</v>
      </c>
      <c r="G2143" s="0" t="n">
        <v>2066.865739</v>
      </c>
      <c r="H2143" s="0" t="n">
        <v>2116.17</v>
      </c>
      <c r="I2143" s="0" t="n">
        <v>2165.474261</v>
      </c>
      <c r="J2143" s="0" t="n">
        <v>0.980162</v>
      </c>
    </row>
    <row r="2144" customFormat="false" ht="12.75" hidden="false" customHeight="false" outlineLevel="0" collapsed="false">
      <c r="A2144" s="0" t="str">
        <f aca="false">HYPERLINK("http://www.godatabase.org/cgi-bin/go.cgi?query=GO:0002831&amp;auto_wild_cards=yes&amp;view=query&amp;action=query&amp;search_constraint=terms","GO:0002831_regulation_of_response_to_biotic_stimulus")</f>
        <v>GO:0002831_regulation_of_response_to_biotic_stimulus</v>
      </c>
      <c r="B2144" s="0" t="n">
        <v>18</v>
      </c>
      <c r="C2144" s="0" t="n">
        <v>0</v>
      </c>
      <c r="D2144" s="0" t="n">
        <v>0</v>
      </c>
      <c r="E2144" s="0" t="n">
        <v>0</v>
      </c>
      <c r="F2144" s="0" t="n">
        <v>2159</v>
      </c>
      <c r="G2144" s="0" t="n">
        <v>2066.865739</v>
      </c>
      <c r="H2144" s="0" t="n">
        <v>2116.17</v>
      </c>
      <c r="I2144" s="0" t="n">
        <v>2165.474261</v>
      </c>
      <c r="J2144" s="0" t="n">
        <v>0.980162</v>
      </c>
    </row>
    <row r="2145" customFormat="false" ht="12.75" hidden="false" customHeight="false" outlineLevel="0" collapsed="false">
      <c r="A2145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2145" s="0" t="n">
        <v>18</v>
      </c>
      <c r="C2145" s="0" t="n">
        <v>0</v>
      </c>
      <c r="D2145" s="0" t="n">
        <v>0</v>
      </c>
      <c r="E2145" s="0" t="n">
        <v>0</v>
      </c>
      <c r="F2145" s="0" t="n">
        <v>2159</v>
      </c>
      <c r="G2145" s="0" t="n">
        <v>2066.865739</v>
      </c>
      <c r="H2145" s="0" t="n">
        <v>2116.17</v>
      </c>
      <c r="I2145" s="0" t="n">
        <v>2165.474261</v>
      </c>
      <c r="J2145" s="0" t="n">
        <v>0.980162</v>
      </c>
    </row>
    <row r="2146" customFormat="false" ht="12.75" hidden="false" customHeight="false" outlineLevel="0" collapsed="false">
      <c r="A2146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2146" s="0" t="n">
        <v>18</v>
      </c>
      <c r="C2146" s="0" t="n">
        <v>0</v>
      </c>
      <c r="D2146" s="0" t="n">
        <v>0</v>
      </c>
      <c r="E2146" s="0" t="n">
        <v>0</v>
      </c>
      <c r="F2146" s="0" t="n">
        <v>2159</v>
      </c>
      <c r="G2146" s="0" t="n">
        <v>2066.865739</v>
      </c>
      <c r="H2146" s="0" t="n">
        <v>2116.17</v>
      </c>
      <c r="I2146" s="0" t="n">
        <v>2165.474261</v>
      </c>
      <c r="J2146" s="0" t="n">
        <v>0.980162</v>
      </c>
    </row>
    <row r="2147" customFormat="false" ht="12.75" hidden="false" customHeight="false" outlineLevel="0" collapsed="false">
      <c r="A2147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2147" s="0" t="n">
        <v>18</v>
      </c>
      <c r="C2147" s="0" t="n">
        <v>0</v>
      </c>
      <c r="D2147" s="0" t="n">
        <v>0</v>
      </c>
      <c r="E2147" s="0" t="n">
        <v>0</v>
      </c>
      <c r="F2147" s="0" t="n">
        <v>2159</v>
      </c>
      <c r="G2147" s="0" t="n">
        <v>2066.865739</v>
      </c>
      <c r="H2147" s="0" t="n">
        <v>2116.17</v>
      </c>
      <c r="I2147" s="0" t="n">
        <v>2165.474261</v>
      </c>
      <c r="J2147" s="0" t="n">
        <v>0.980162</v>
      </c>
    </row>
    <row r="2148" customFormat="false" ht="12.75" hidden="false" customHeight="false" outlineLevel="0" collapsed="false">
      <c r="A2148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2148" s="0" t="n">
        <v>18</v>
      </c>
      <c r="C2148" s="0" t="n">
        <v>0</v>
      </c>
      <c r="D2148" s="0" t="n">
        <v>0</v>
      </c>
      <c r="E2148" s="0" t="n">
        <v>0</v>
      </c>
      <c r="F2148" s="0" t="n">
        <v>2159</v>
      </c>
      <c r="G2148" s="0" t="n">
        <v>2066.865739</v>
      </c>
      <c r="H2148" s="0" t="n">
        <v>2116.17</v>
      </c>
      <c r="I2148" s="0" t="n">
        <v>2165.474261</v>
      </c>
      <c r="J2148" s="0" t="n">
        <v>0.980162</v>
      </c>
    </row>
    <row r="2149" customFormat="false" ht="12.75" hidden="false" customHeight="false" outlineLevel="0" collapsed="false">
      <c r="A2149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2149" s="0" t="n">
        <v>18</v>
      </c>
      <c r="C2149" s="0" t="n">
        <v>0</v>
      </c>
      <c r="D2149" s="0" t="n">
        <v>0</v>
      </c>
      <c r="E2149" s="0" t="n">
        <v>0</v>
      </c>
      <c r="F2149" s="0" t="n">
        <v>2159</v>
      </c>
      <c r="G2149" s="0" t="n">
        <v>2066.865739</v>
      </c>
      <c r="H2149" s="0" t="n">
        <v>2116.17</v>
      </c>
      <c r="I2149" s="0" t="n">
        <v>2165.474261</v>
      </c>
      <c r="J2149" s="0" t="n">
        <v>0.980162</v>
      </c>
    </row>
    <row r="2150" customFormat="false" ht="12.75" hidden="false" customHeight="false" outlineLevel="0" collapsed="false">
      <c r="A2150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2150" s="0" t="n">
        <v>18</v>
      </c>
      <c r="C2150" s="0" t="n">
        <v>0</v>
      </c>
      <c r="D2150" s="0" t="n">
        <v>0</v>
      </c>
      <c r="E2150" s="0" t="n">
        <v>0</v>
      </c>
      <c r="F2150" s="0" t="n">
        <v>2159</v>
      </c>
      <c r="G2150" s="0" t="n">
        <v>2066.865739</v>
      </c>
      <c r="H2150" s="0" t="n">
        <v>2116.17</v>
      </c>
      <c r="I2150" s="0" t="n">
        <v>2165.474261</v>
      </c>
      <c r="J2150" s="0" t="n">
        <v>0.980162</v>
      </c>
    </row>
    <row r="2151" customFormat="false" ht="12.75" hidden="false" customHeight="false" outlineLevel="0" collapsed="false">
      <c r="A2151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2151" s="0" t="n">
        <v>18</v>
      </c>
      <c r="C2151" s="0" t="n">
        <v>0</v>
      </c>
      <c r="D2151" s="0" t="n">
        <v>0</v>
      </c>
      <c r="E2151" s="0" t="n">
        <v>0</v>
      </c>
      <c r="F2151" s="0" t="n">
        <v>2159</v>
      </c>
      <c r="G2151" s="0" t="n">
        <v>2066.865739</v>
      </c>
      <c r="H2151" s="0" t="n">
        <v>2116.17</v>
      </c>
      <c r="I2151" s="0" t="n">
        <v>2165.474261</v>
      </c>
      <c r="J2151" s="0" t="n">
        <v>0.980162</v>
      </c>
    </row>
    <row r="2152" customFormat="false" ht="12.75" hidden="false" customHeight="false" outlineLevel="0" collapsed="false">
      <c r="A2152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2152" s="0" t="n">
        <v>18</v>
      </c>
      <c r="C2152" s="0" t="n">
        <v>0</v>
      </c>
      <c r="D2152" s="0" t="n">
        <v>0</v>
      </c>
      <c r="E2152" s="0" t="n">
        <v>0</v>
      </c>
      <c r="F2152" s="0" t="n">
        <v>2159</v>
      </c>
      <c r="G2152" s="0" t="n">
        <v>2066.865739</v>
      </c>
      <c r="H2152" s="0" t="n">
        <v>2116.17</v>
      </c>
      <c r="I2152" s="0" t="n">
        <v>2165.474261</v>
      </c>
      <c r="J2152" s="0" t="n">
        <v>0.980162</v>
      </c>
    </row>
    <row r="2153" customFormat="false" ht="12.75" hidden="false" customHeight="false" outlineLevel="0" collapsed="false">
      <c r="A2153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2153" s="0" t="n">
        <v>18</v>
      </c>
      <c r="C2153" s="0" t="n">
        <v>0</v>
      </c>
      <c r="D2153" s="0" t="n">
        <v>0</v>
      </c>
      <c r="E2153" s="0" t="n">
        <v>0</v>
      </c>
      <c r="F2153" s="0" t="n">
        <v>2159</v>
      </c>
      <c r="G2153" s="0" t="n">
        <v>2066.865739</v>
      </c>
      <c r="H2153" s="0" t="n">
        <v>2116.17</v>
      </c>
      <c r="I2153" s="0" t="n">
        <v>2165.474261</v>
      </c>
      <c r="J2153" s="0" t="n">
        <v>0.980162</v>
      </c>
    </row>
    <row r="2154" customFormat="false" ht="12.75" hidden="false" customHeight="false" outlineLevel="0" collapsed="false">
      <c r="A2154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2154" s="0" t="n">
        <v>18</v>
      </c>
      <c r="C2154" s="0" t="n">
        <v>0</v>
      </c>
      <c r="D2154" s="0" t="n">
        <v>0</v>
      </c>
      <c r="E2154" s="0" t="n">
        <v>0</v>
      </c>
      <c r="F2154" s="0" t="n">
        <v>2159</v>
      </c>
      <c r="G2154" s="0" t="n">
        <v>2066.865739</v>
      </c>
      <c r="H2154" s="0" t="n">
        <v>2116.17</v>
      </c>
      <c r="I2154" s="0" t="n">
        <v>2165.474261</v>
      </c>
      <c r="J2154" s="0" t="n">
        <v>0.980162</v>
      </c>
    </row>
    <row r="2155" customFormat="false" ht="12.75" hidden="false" customHeight="false" outlineLevel="0" collapsed="false">
      <c r="A2155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2155" s="0" t="n">
        <v>18</v>
      </c>
      <c r="C2155" s="0" t="n">
        <v>0</v>
      </c>
      <c r="D2155" s="0" t="n">
        <v>0</v>
      </c>
      <c r="E2155" s="0" t="n">
        <v>0</v>
      </c>
      <c r="F2155" s="0" t="n">
        <v>2159</v>
      </c>
      <c r="G2155" s="0" t="n">
        <v>2066.865739</v>
      </c>
      <c r="H2155" s="0" t="n">
        <v>2116.17</v>
      </c>
      <c r="I2155" s="0" t="n">
        <v>2165.474261</v>
      </c>
      <c r="J2155" s="0" t="n">
        <v>0.980162</v>
      </c>
    </row>
    <row r="2156" customFormat="false" ht="12.75" hidden="false" customHeight="false" outlineLevel="0" collapsed="false">
      <c r="A2156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2156" s="0" t="n">
        <v>18</v>
      </c>
      <c r="C2156" s="0" t="n">
        <v>0</v>
      </c>
      <c r="D2156" s="0" t="n">
        <v>0</v>
      </c>
      <c r="E2156" s="0" t="n">
        <v>0</v>
      </c>
      <c r="F2156" s="0" t="n">
        <v>2159</v>
      </c>
      <c r="G2156" s="0" t="n">
        <v>2066.865739</v>
      </c>
      <c r="H2156" s="0" t="n">
        <v>2116.17</v>
      </c>
      <c r="I2156" s="0" t="n">
        <v>2165.474261</v>
      </c>
      <c r="J2156" s="0" t="n">
        <v>0.980162</v>
      </c>
    </row>
    <row r="2157" customFormat="false" ht="12.75" hidden="false" customHeight="false" outlineLevel="0" collapsed="false">
      <c r="A2157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2157" s="0" t="n">
        <v>18</v>
      </c>
      <c r="C2157" s="0" t="n">
        <v>0</v>
      </c>
      <c r="D2157" s="0" t="n">
        <v>0</v>
      </c>
      <c r="E2157" s="0" t="n">
        <v>0</v>
      </c>
      <c r="F2157" s="0" t="n">
        <v>2159</v>
      </c>
      <c r="G2157" s="0" t="n">
        <v>2066.865739</v>
      </c>
      <c r="H2157" s="0" t="n">
        <v>2116.17</v>
      </c>
      <c r="I2157" s="0" t="n">
        <v>2165.474261</v>
      </c>
      <c r="J2157" s="0" t="n">
        <v>0.980162</v>
      </c>
    </row>
    <row r="2158" customFormat="false" ht="12.75" hidden="false" customHeight="false" outlineLevel="0" collapsed="false">
      <c r="A2158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2158" s="0" t="n">
        <v>18</v>
      </c>
      <c r="C2158" s="0" t="n">
        <v>0</v>
      </c>
      <c r="D2158" s="0" t="n">
        <v>0</v>
      </c>
      <c r="E2158" s="0" t="n">
        <v>0</v>
      </c>
      <c r="F2158" s="0" t="n">
        <v>2159</v>
      </c>
      <c r="G2158" s="0" t="n">
        <v>2066.865739</v>
      </c>
      <c r="H2158" s="0" t="n">
        <v>2116.17</v>
      </c>
      <c r="I2158" s="0" t="n">
        <v>2165.474261</v>
      </c>
      <c r="J2158" s="0" t="n">
        <v>0.980162</v>
      </c>
    </row>
    <row r="2159" customFormat="false" ht="12.75" hidden="false" customHeight="false" outlineLevel="0" collapsed="false">
      <c r="A2159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2159" s="0" t="n">
        <v>18</v>
      </c>
      <c r="C2159" s="0" t="n">
        <v>0</v>
      </c>
      <c r="D2159" s="0" t="n">
        <v>0</v>
      </c>
      <c r="E2159" s="0" t="n">
        <v>0</v>
      </c>
      <c r="F2159" s="0" t="n">
        <v>2159</v>
      </c>
      <c r="G2159" s="0" t="n">
        <v>2066.865739</v>
      </c>
      <c r="H2159" s="0" t="n">
        <v>2116.17</v>
      </c>
      <c r="I2159" s="0" t="n">
        <v>2165.474261</v>
      </c>
      <c r="J2159" s="0" t="n">
        <v>0.980162</v>
      </c>
    </row>
    <row r="2160" customFormat="false" ht="12.75" hidden="false" customHeight="false" outlineLevel="0" collapsed="false">
      <c r="A2160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2160" s="0" t="n">
        <v>18</v>
      </c>
      <c r="C2160" s="0" t="n">
        <v>0</v>
      </c>
      <c r="D2160" s="0" t="n">
        <v>0</v>
      </c>
      <c r="E2160" s="0" t="n">
        <v>0</v>
      </c>
      <c r="F2160" s="0" t="n">
        <v>2159</v>
      </c>
      <c r="G2160" s="0" t="n">
        <v>2066.865739</v>
      </c>
      <c r="H2160" s="0" t="n">
        <v>2116.17</v>
      </c>
      <c r="I2160" s="0" t="n">
        <v>2165.474261</v>
      </c>
      <c r="J2160" s="0" t="n">
        <v>0.980162</v>
      </c>
    </row>
    <row r="2161" customFormat="false" ht="12.75" hidden="false" customHeight="false" outlineLevel="0" collapsed="false">
      <c r="A2161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2161" s="0" t="n">
        <v>7</v>
      </c>
      <c r="C2161" s="0" t="n">
        <v>0</v>
      </c>
      <c r="D2161" s="0" t="n">
        <v>0</v>
      </c>
      <c r="E2161" s="0" t="n">
        <v>0</v>
      </c>
      <c r="F2161" s="0" t="n">
        <v>2262</v>
      </c>
      <c r="G2161" s="0" t="n">
        <v>2175.239045</v>
      </c>
      <c r="H2161" s="0" t="n">
        <v>2219.64</v>
      </c>
      <c r="I2161" s="0" t="n">
        <v>2264.040955</v>
      </c>
      <c r="J2161" s="0" t="n">
        <v>0.981273</v>
      </c>
    </row>
    <row r="2162" customFormat="false" ht="12.75" hidden="false" customHeight="false" outlineLevel="0" collapsed="false">
      <c r="A2162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2162" s="0" t="n">
        <v>7</v>
      </c>
      <c r="C2162" s="0" t="n">
        <v>0</v>
      </c>
      <c r="D2162" s="0" t="n">
        <v>0</v>
      </c>
      <c r="E2162" s="0" t="n">
        <v>0</v>
      </c>
      <c r="F2162" s="0" t="n">
        <v>2262</v>
      </c>
      <c r="G2162" s="0" t="n">
        <v>2175.239045</v>
      </c>
      <c r="H2162" s="0" t="n">
        <v>2219.64</v>
      </c>
      <c r="I2162" s="0" t="n">
        <v>2264.040955</v>
      </c>
      <c r="J2162" s="0" t="n">
        <v>0.981273</v>
      </c>
    </row>
    <row r="2163" customFormat="false" ht="12.75" hidden="false" customHeight="false" outlineLevel="0" collapsed="false">
      <c r="A2163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2163" s="0" t="n">
        <v>7</v>
      </c>
      <c r="C2163" s="0" t="n">
        <v>0</v>
      </c>
      <c r="D2163" s="0" t="n">
        <v>0</v>
      </c>
      <c r="E2163" s="0" t="n">
        <v>0</v>
      </c>
      <c r="F2163" s="0" t="n">
        <v>2262</v>
      </c>
      <c r="G2163" s="0" t="n">
        <v>2175.239045</v>
      </c>
      <c r="H2163" s="0" t="n">
        <v>2219.64</v>
      </c>
      <c r="I2163" s="0" t="n">
        <v>2264.040955</v>
      </c>
      <c r="J2163" s="0" t="n">
        <v>0.981273</v>
      </c>
    </row>
    <row r="2164" customFormat="false" ht="12.75" hidden="false" customHeight="false" outlineLevel="0" collapsed="false">
      <c r="A2164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2164" s="0" t="n">
        <v>7</v>
      </c>
      <c r="C2164" s="0" t="n">
        <v>0</v>
      </c>
      <c r="D2164" s="0" t="n">
        <v>0</v>
      </c>
      <c r="E2164" s="0" t="n">
        <v>0</v>
      </c>
      <c r="F2164" s="0" t="n">
        <v>2262</v>
      </c>
      <c r="G2164" s="0" t="n">
        <v>2175.239045</v>
      </c>
      <c r="H2164" s="0" t="n">
        <v>2219.64</v>
      </c>
      <c r="I2164" s="0" t="n">
        <v>2264.040955</v>
      </c>
      <c r="J2164" s="0" t="n">
        <v>0.981273</v>
      </c>
    </row>
    <row r="2165" customFormat="false" ht="12.75" hidden="false" customHeight="false" outlineLevel="0" collapsed="false">
      <c r="A2165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2165" s="0" t="n">
        <v>7</v>
      </c>
      <c r="C2165" s="0" t="n">
        <v>0</v>
      </c>
      <c r="D2165" s="0" t="n">
        <v>0</v>
      </c>
      <c r="E2165" s="0" t="n">
        <v>0</v>
      </c>
      <c r="F2165" s="0" t="n">
        <v>2262</v>
      </c>
      <c r="G2165" s="0" t="n">
        <v>2175.239045</v>
      </c>
      <c r="H2165" s="0" t="n">
        <v>2219.64</v>
      </c>
      <c r="I2165" s="0" t="n">
        <v>2264.040955</v>
      </c>
      <c r="J2165" s="0" t="n">
        <v>0.981273</v>
      </c>
    </row>
    <row r="2166" customFormat="false" ht="12.75" hidden="false" customHeight="false" outlineLevel="0" collapsed="false">
      <c r="A2166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2166" s="0" t="n">
        <v>7</v>
      </c>
      <c r="C2166" s="0" t="n">
        <v>0</v>
      </c>
      <c r="D2166" s="0" t="n">
        <v>0</v>
      </c>
      <c r="E2166" s="0" t="n">
        <v>0</v>
      </c>
      <c r="F2166" s="0" t="n">
        <v>2262</v>
      </c>
      <c r="G2166" s="0" t="n">
        <v>2175.239045</v>
      </c>
      <c r="H2166" s="0" t="n">
        <v>2219.64</v>
      </c>
      <c r="I2166" s="0" t="n">
        <v>2264.040955</v>
      </c>
      <c r="J2166" s="0" t="n">
        <v>0.981273</v>
      </c>
    </row>
    <row r="2167" customFormat="false" ht="12.75" hidden="false" customHeight="false" outlineLevel="0" collapsed="false">
      <c r="A2167" s="0" t="str">
        <f aca="false">HYPERLINK("http://www.godatabase.org/cgi-bin/go.cgi?query=GO:0001953&amp;auto_wild_cards=yes&amp;view=query&amp;action=query&amp;search_constraint=terms","GO:0001953_negative_regulation_of_cell-matrix_adhesion")</f>
        <v>GO:0001953_negative_regulation_of_cell-matrix_adhesion</v>
      </c>
      <c r="B2167" s="0" t="n">
        <v>7</v>
      </c>
      <c r="C2167" s="0" t="n">
        <v>0</v>
      </c>
      <c r="D2167" s="0" t="n">
        <v>0</v>
      </c>
      <c r="E2167" s="0" t="n">
        <v>0</v>
      </c>
      <c r="F2167" s="0" t="n">
        <v>2262</v>
      </c>
      <c r="G2167" s="0" t="n">
        <v>2175.239045</v>
      </c>
      <c r="H2167" s="0" t="n">
        <v>2219.64</v>
      </c>
      <c r="I2167" s="0" t="n">
        <v>2264.040955</v>
      </c>
      <c r="J2167" s="0" t="n">
        <v>0.981273</v>
      </c>
    </row>
    <row r="2168" customFormat="false" ht="12.75" hidden="false" customHeight="false" outlineLevel="0" collapsed="false">
      <c r="A2168" s="0" t="str">
        <f aca="false">HYPERLINK("http://www.godatabase.org/cgi-bin/go.cgi?query=GO:0001991&amp;auto_wild_cards=yes&amp;view=query&amp;action=query&amp;search_constraint=terms","GO:0001991_regulation_of_systemic_arterial_blood_pressure_by_circulatory_renin-angiotensin")</f>
        <v>GO:0001991_regulation_of_systemic_arterial_blood_pressure_by_circulatory_renin-angiotensin</v>
      </c>
      <c r="B2168" s="0" t="n">
        <v>7</v>
      </c>
      <c r="C2168" s="0" t="n">
        <v>0</v>
      </c>
      <c r="D2168" s="0" t="n">
        <v>0</v>
      </c>
      <c r="E2168" s="0" t="n">
        <v>0</v>
      </c>
      <c r="F2168" s="0" t="n">
        <v>2262</v>
      </c>
      <c r="G2168" s="0" t="n">
        <v>2175.239045</v>
      </c>
      <c r="H2168" s="0" t="n">
        <v>2219.64</v>
      </c>
      <c r="I2168" s="0" t="n">
        <v>2264.040955</v>
      </c>
      <c r="J2168" s="0" t="n">
        <v>0.981273</v>
      </c>
    </row>
    <row r="2169" customFormat="false" ht="12.75" hidden="false" customHeight="false" outlineLevel="0" collapsed="false">
      <c r="A2169" s="0" t="str">
        <f aca="false">HYPERLINK("http://www.godatabase.org/cgi-bin/go.cgi?query=GO:0002347&amp;auto_wild_cards=yes&amp;view=query&amp;action=query&amp;search_constraint=terms","GO:0002347_response_to_tumor_cell")</f>
        <v>GO:0002347_response_to_tumor_cell</v>
      </c>
      <c r="B2169" s="0" t="n">
        <v>7</v>
      </c>
      <c r="C2169" s="0" t="n">
        <v>0</v>
      </c>
      <c r="D2169" s="0" t="n">
        <v>0</v>
      </c>
      <c r="E2169" s="0" t="n">
        <v>0</v>
      </c>
      <c r="F2169" s="0" t="n">
        <v>2262</v>
      </c>
      <c r="G2169" s="0" t="n">
        <v>2175.239045</v>
      </c>
      <c r="H2169" s="0" t="n">
        <v>2219.64</v>
      </c>
      <c r="I2169" s="0" t="n">
        <v>2264.040955</v>
      </c>
      <c r="J2169" s="0" t="n">
        <v>0.981273</v>
      </c>
    </row>
    <row r="2170" customFormat="false" ht="12.75" hidden="false" customHeight="false" outlineLevel="0" collapsed="false">
      <c r="A2170" s="0" t="str">
        <f aca="false">HYPERLINK("http://www.godatabase.org/cgi-bin/go.cgi?query=GO:0002448&amp;auto_wild_cards=yes&amp;view=query&amp;action=query&amp;search_constraint=terms","GO:0002448_mast_cell_mediated_immunity")</f>
        <v>GO:0002448_mast_cell_mediated_immunity</v>
      </c>
      <c r="B2170" s="0" t="n">
        <v>7</v>
      </c>
      <c r="C2170" s="0" t="n">
        <v>0</v>
      </c>
      <c r="D2170" s="0" t="n">
        <v>0</v>
      </c>
      <c r="E2170" s="0" t="n">
        <v>0</v>
      </c>
      <c r="F2170" s="0" t="n">
        <v>2262</v>
      </c>
      <c r="G2170" s="0" t="n">
        <v>2175.239045</v>
      </c>
      <c r="H2170" s="0" t="n">
        <v>2219.64</v>
      </c>
      <c r="I2170" s="0" t="n">
        <v>2264.040955</v>
      </c>
      <c r="J2170" s="0" t="n">
        <v>0.981273</v>
      </c>
    </row>
    <row r="2171" customFormat="false" ht="12.75" hidden="false" customHeight="false" outlineLevel="0" collapsed="false">
      <c r="A2171" s="0" t="str">
        <f aca="false">HYPERLINK("http://www.godatabase.org/cgi-bin/go.cgi?query=GO:0002698&amp;auto_wild_cards=yes&amp;view=query&amp;action=query&amp;search_constraint=terms","GO:0002698_negative_regulation_of_immune_effector_process")</f>
        <v>GO:0002698_negative_regulation_of_immune_effector_process</v>
      </c>
      <c r="B2171" s="0" t="n">
        <v>7</v>
      </c>
      <c r="C2171" s="0" t="n">
        <v>0</v>
      </c>
      <c r="D2171" s="0" t="n">
        <v>0</v>
      </c>
      <c r="E2171" s="0" t="n">
        <v>0</v>
      </c>
      <c r="F2171" s="0" t="n">
        <v>2262</v>
      </c>
      <c r="G2171" s="0" t="n">
        <v>2175.239045</v>
      </c>
      <c r="H2171" s="0" t="n">
        <v>2219.64</v>
      </c>
      <c r="I2171" s="0" t="n">
        <v>2264.040955</v>
      </c>
      <c r="J2171" s="0" t="n">
        <v>0.981273</v>
      </c>
    </row>
    <row r="2172" customFormat="false" ht="12.75" hidden="false" customHeight="false" outlineLevel="0" collapsed="false">
      <c r="A2172" s="0" t="str">
        <f aca="false">HYPERLINK("http://www.godatabase.org/cgi-bin/go.cgi?query=GO:0003009&amp;auto_wild_cards=yes&amp;view=query&amp;action=query&amp;search_constraint=terms","GO:0003009_skeletal_muscle_contraction")</f>
        <v>GO:0003009_skeletal_muscle_contraction</v>
      </c>
      <c r="B2172" s="0" t="n">
        <v>7</v>
      </c>
      <c r="C2172" s="0" t="n">
        <v>0</v>
      </c>
      <c r="D2172" s="0" t="n">
        <v>0</v>
      </c>
      <c r="E2172" s="0" t="n">
        <v>0</v>
      </c>
      <c r="F2172" s="0" t="n">
        <v>2262</v>
      </c>
      <c r="G2172" s="0" t="n">
        <v>2175.239045</v>
      </c>
      <c r="H2172" s="0" t="n">
        <v>2219.64</v>
      </c>
      <c r="I2172" s="0" t="n">
        <v>2264.040955</v>
      </c>
      <c r="J2172" s="0" t="n">
        <v>0.981273</v>
      </c>
    </row>
    <row r="2173" customFormat="false" ht="12.75" hidden="false" customHeight="false" outlineLevel="0" collapsed="false">
      <c r="A2173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2173" s="0" t="n">
        <v>7</v>
      </c>
      <c r="C2173" s="0" t="n">
        <v>0</v>
      </c>
      <c r="D2173" s="0" t="n">
        <v>0</v>
      </c>
      <c r="E2173" s="0" t="n">
        <v>0</v>
      </c>
      <c r="F2173" s="0" t="n">
        <v>2262</v>
      </c>
      <c r="G2173" s="0" t="n">
        <v>2175.239045</v>
      </c>
      <c r="H2173" s="0" t="n">
        <v>2219.64</v>
      </c>
      <c r="I2173" s="0" t="n">
        <v>2264.040955</v>
      </c>
      <c r="J2173" s="0" t="n">
        <v>0.981273</v>
      </c>
    </row>
    <row r="2174" customFormat="false" ht="12.75" hidden="false" customHeight="false" outlineLevel="0" collapsed="false">
      <c r="A2174" s="0" t="str">
        <f aca="false">HYPERLINK("http://www.godatabase.org/cgi-bin/go.cgi?query=GO:0006195&amp;auto_wild_cards=yes&amp;view=query&amp;action=query&amp;search_constraint=terms","GO:0006195_purine_nucleotide_catabolic_process")</f>
        <v>GO:0006195_purine_nucleotide_catabolic_process</v>
      </c>
      <c r="B2174" s="0" t="n">
        <v>7</v>
      </c>
      <c r="C2174" s="0" t="n">
        <v>0</v>
      </c>
      <c r="D2174" s="0" t="n">
        <v>0</v>
      </c>
      <c r="E2174" s="0" t="n">
        <v>0</v>
      </c>
      <c r="F2174" s="0" t="n">
        <v>2262</v>
      </c>
      <c r="G2174" s="0" t="n">
        <v>2175.239045</v>
      </c>
      <c r="H2174" s="0" t="n">
        <v>2219.64</v>
      </c>
      <c r="I2174" s="0" t="n">
        <v>2264.040955</v>
      </c>
      <c r="J2174" s="0" t="n">
        <v>0.981273</v>
      </c>
    </row>
    <row r="2175" customFormat="false" ht="12.75" hidden="false" customHeight="false" outlineLevel="0" collapsed="false">
      <c r="A2175" s="0" t="str">
        <f aca="false">HYPERLINK("http://www.godatabase.org/cgi-bin/go.cgi?query=GO:0006244&amp;auto_wild_cards=yes&amp;view=query&amp;action=query&amp;search_constraint=terms","GO:0006244_pyrimidine_nucleotide_catabolic_process")</f>
        <v>GO:0006244_pyrimidine_nucleotide_catabolic_process</v>
      </c>
      <c r="B2175" s="0" t="n">
        <v>7</v>
      </c>
      <c r="C2175" s="0" t="n">
        <v>0</v>
      </c>
      <c r="D2175" s="0" t="n">
        <v>0</v>
      </c>
      <c r="E2175" s="0" t="n">
        <v>0</v>
      </c>
      <c r="F2175" s="0" t="n">
        <v>2262</v>
      </c>
      <c r="G2175" s="0" t="n">
        <v>2175.239045</v>
      </c>
      <c r="H2175" s="0" t="n">
        <v>2219.64</v>
      </c>
      <c r="I2175" s="0" t="n">
        <v>2264.040955</v>
      </c>
      <c r="J2175" s="0" t="n">
        <v>0.981273</v>
      </c>
    </row>
    <row r="2176" customFormat="false" ht="12.75" hidden="false" customHeight="false" outlineLevel="0" collapsed="false">
      <c r="A2176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2176" s="0" t="n">
        <v>7</v>
      </c>
      <c r="C2176" s="0" t="n">
        <v>0</v>
      </c>
      <c r="D2176" s="0" t="n">
        <v>0</v>
      </c>
      <c r="E2176" s="0" t="n">
        <v>0</v>
      </c>
      <c r="F2176" s="0" t="n">
        <v>2262</v>
      </c>
      <c r="G2176" s="0" t="n">
        <v>2175.239045</v>
      </c>
      <c r="H2176" s="0" t="n">
        <v>2219.64</v>
      </c>
      <c r="I2176" s="0" t="n">
        <v>2264.040955</v>
      </c>
      <c r="J2176" s="0" t="n">
        <v>0.981273</v>
      </c>
    </row>
    <row r="2177" customFormat="false" ht="12.75" hidden="false" customHeight="false" outlineLevel="0" collapsed="false">
      <c r="A2177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2177" s="0" t="n">
        <v>7</v>
      </c>
      <c r="C2177" s="0" t="n">
        <v>0</v>
      </c>
      <c r="D2177" s="0" t="n">
        <v>0</v>
      </c>
      <c r="E2177" s="0" t="n">
        <v>0</v>
      </c>
      <c r="F2177" s="0" t="n">
        <v>2262</v>
      </c>
      <c r="G2177" s="0" t="n">
        <v>2175.239045</v>
      </c>
      <c r="H2177" s="0" t="n">
        <v>2219.64</v>
      </c>
      <c r="I2177" s="0" t="n">
        <v>2264.040955</v>
      </c>
      <c r="J2177" s="0" t="n">
        <v>0.981273</v>
      </c>
    </row>
    <row r="2178" customFormat="false" ht="12.75" hidden="false" customHeight="false" outlineLevel="0" collapsed="false">
      <c r="A2178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2178" s="0" t="n">
        <v>7</v>
      </c>
      <c r="C2178" s="0" t="n">
        <v>0</v>
      </c>
      <c r="D2178" s="0" t="n">
        <v>0</v>
      </c>
      <c r="E2178" s="0" t="n">
        <v>0</v>
      </c>
      <c r="F2178" s="0" t="n">
        <v>2262</v>
      </c>
      <c r="G2178" s="0" t="n">
        <v>2175.239045</v>
      </c>
      <c r="H2178" s="0" t="n">
        <v>2219.64</v>
      </c>
      <c r="I2178" s="0" t="n">
        <v>2264.040955</v>
      </c>
      <c r="J2178" s="0" t="n">
        <v>0.981273</v>
      </c>
    </row>
    <row r="2179" customFormat="false" ht="12.75" hidden="false" customHeight="false" outlineLevel="0" collapsed="false">
      <c r="A2179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2179" s="0" t="n">
        <v>7</v>
      </c>
      <c r="C2179" s="0" t="n">
        <v>0</v>
      </c>
      <c r="D2179" s="0" t="n">
        <v>0</v>
      </c>
      <c r="E2179" s="0" t="n">
        <v>0</v>
      </c>
      <c r="F2179" s="0" t="n">
        <v>2262</v>
      </c>
      <c r="G2179" s="0" t="n">
        <v>2175.239045</v>
      </c>
      <c r="H2179" s="0" t="n">
        <v>2219.64</v>
      </c>
      <c r="I2179" s="0" t="n">
        <v>2264.040955</v>
      </c>
      <c r="J2179" s="0" t="n">
        <v>0.981273</v>
      </c>
    </row>
    <row r="2180" customFormat="false" ht="12.75" hidden="false" customHeight="false" outlineLevel="0" collapsed="false">
      <c r="A2180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2180" s="0" t="n">
        <v>7</v>
      </c>
      <c r="C2180" s="0" t="n">
        <v>0</v>
      </c>
      <c r="D2180" s="0" t="n">
        <v>0</v>
      </c>
      <c r="E2180" s="0" t="n">
        <v>0</v>
      </c>
      <c r="F2180" s="0" t="n">
        <v>2262</v>
      </c>
      <c r="G2180" s="0" t="n">
        <v>2175.239045</v>
      </c>
      <c r="H2180" s="0" t="n">
        <v>2219.64</v>
      </c>
      <c r="I2180" s="0" t="n">
        <v>2264.040955</v>
      </c>
      <c r="J2180" s="0" t="n">
        <v>0.981273</v>
      </c>
    </row>
    <row r="2181" customFormat="false" ht="12.75" hidden="false" customHeight="false" outlineLevel="0" collapsed="false">
      <c r="A2181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2181" s="0" t="n">
        <v>7</v>
      </c>
      <c r="C2181" s="0" t="n">
        <v>0</v>
      </c>
      <c r="D2181" s="0" t="n">
        <v>0</v>
      </c>
      <c r="E2181" s="0" t="n">
        <v>0</v>
      </c>
      <c r="F2181" s="0" t="n">
        <v>2262</v>
      </c>
      <c r="G2181" s="0" t="n">
        <v>2175.239045</v>
      </c>
      <c r="H2181" s="0" t="n">
        <v>2219.64</v>
      </c>
      <c r="I2181" s="0" t="n">
        <v>2264.040955</v>
      </c>
      <c r="J2181" s="0" t="n">
        <v>0.981273</v>
      </c>
    </row>
    <row r="2182" customFormat="false" ht="12.75" hidden="false" customHeight="false" outlineLevel="0" collapsed="false">
      <c r="A2182" s="0" t="str">
        <f aca="false">HYPERLINK("http://www.godatabase.org/cgi-bin/go.cgi?query=GO:0006884&amp;auto_wild_cards=yes&amp;view=query&amp;action=query&amp;search_constraint=terms","GO:0006884_cell_volume_homeostasis")</f>
        <v>GO:0006884_cell_volume_homeostasis</v>
      </c>
      <c r="B2182" s="0" t="n">
        <v>7</v>
      </c>
      <c r="C2182" s="0" t="n">
        <v>0</v>
      </c>
      <c r="D2182" s="0" t="n">
        <v>0</v>
      </c>
      <c r="E2182" s="0" t="n">
        <v>0</v>
      </c>
      <c r="F2182" s="0" t="n">
        <v>2262</v>
      </c>
      <c r="G2182" s="0" t="n">
        <v>2175.239045</v>
      </c>
      <c r="H2182" s="0" t="n">
        <v>2219.64</v>
      </c>
      <c r="I2182" s="0" t="n">
        <v>2264.040955</v>
      </c>
      <c r="J2182" s="0" t="n">
        <v>0.981273</v>
      </c>
    </row>
    <row r="2183" customFormat="false" ht="12.75" hidden="false" customHeight="false" outlineLevel="0" collapsed="false">
      <c r="A2183" s="0" t="str">
        <f aca="false">HYPERLINK("http://www.godatabase.org/cgi-bin/go.cgi?query=GO:0007140&amp;auto_wild_cards=yes&amp;view=query&amp;action=query&amp;search_constraint=terms","GO:0007140_male_meiosis")</f>
        <v>GO:0007140_male_meiosis</v>
      </c>
      <c r="B2183" s="0" t="n">
        <v>7</v>
      </c>
      <c r="C2183" s="0" t="n">
        <v>0</v>
      </c>
      <c r="D2183" s="0" t="n">
        <v>0</v>
      </c>
      <c r="E2183" s="0" t="n">
        <v>0</v>
      </c>
      <c r="F2183" s="0" t="n">
        <v>2262</v>
      </c>
      <c r="G2183" s="0" t="n">
        <v>2175.239045</v>
      </c>
      <c r="H2183" s="0" t="n">
        <v>2219.64</v>
      </c>
      <c r="I2183" s="0" t="n">
        <v>2264.040955</v>
      </c>
      <c r="J2183" s="0" t="n">
        <v>0.981273</v>
      </c>
    </row>
    <row r="2184" customFormat="false" ht="12.75" hidden="false" customHeight="false" outlineLevel="0" collapsed="false">
      <c r="A2184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2184" s="0" t="n">
        <v>7</v>
      </c>
      <c r="C2184" s="0" t="n">
        <v>0</v>
      </c>
      <c r="D2184" s="0" t="n">
        <v>0</v>
      </c>
      <c r="E2184" s="0" t="n">
        <v>0</v>
      </c>
      <c r="F2184" s="0" t="n">
        <v>2262</v>
      </c>
      <c r="G2184" s="0" t="n">
        <v>2175.239045</v>
      </c>
      <c r="H2184" s="0" t="n">
        <v>2219.64</v>
      </c>
      <c r="I2184" s="0" t="n">
        <v>2264.040955</v>
      </c>
      <c r="J2184" s="0" t="n">
        <v>0.981273</v>
      </c>
    </row>
    <row r="2185" customFormat="false" ht="12.75" hidden="false" customHeight="false" outlineLevel="0" collapsed="false">
      <c r="A2185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2185" s="0" t="n">
        <v>7</v>
      </c>
      <c r="C2185" s="0" t="n">
        <v>0</v>
      </c>
      <c r="D2185" s="0" t="n">
        <v>0</v>
      </c>
      <c r="E2185" s="0" t="n">
        <v>0</v>
      </c>
      <c r="F2185" s="0" t="n">
        <v>2262</v>
      </c>
      <c r="G2185" s="0" t="n">
        <v>2175.239045</v>
      </c>
      <c r="H2185" s="0" t="n">
        <v>2219.64</v>
      </c>
      <c r="I2185" s="0" t="n">
        <v>2264.040955</v>
      </c>
      <c r="J2185" s="0" t="n">
        <v>0.981273</v>
      </c>
    </row>
    <row r="2186" customFormat="false" ht="12.75" hidden="false" customHeight="false" outlineLevel="0" collapsed="false">
      <c r="A2186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2186" s="0" t="n">
        <v>7</v>
      </c>
      <c r="C2186" s="0" t="n">
        <v>0</v>
      </c>
      <c r="D2186" s="0" t="n">
        <v>0</v>
      </c>
      <c r="E2186" s="0" t="n">
        <v>0</v>
      </c>
      <c r="F2186" s="0" t="n">
        <v>2262</v>
      </c>
      <c r="G2186" s="0" t="n">
        <v>2175.239045</v>
      </c>
      <c r="H2186" s="0" t="n">
        <v>2219.64</v>
      </c>
      <c r="I2186" s="0" t="n">
        <v>2264.040955</v>
      </c>
      <c r="J2186" s="0" t="n">
        <v>0.981273</v>
      </c>
    </row>
    <row r="2187" customFormat="false" ht="12.75" hidden="false" customHeight="false" outlineLevel="0" collapsed="false">
      <c r="A2187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2187" s="0" t="n">
        <v>7</v>
      </c>
      <c r="C2187" s="0" t="n">
        <v>0</v>
      </c>
      <c r="D2187" s="0" t="n">
        <v>0</v>
      </c>
      <c r="E2187" s="0" t="n">
        <v>0</v>
      </c>
      <c r="F2187" s="0" t="n">
        <v>2262</v>
      </c>
      <c r="G2187" s="0" t="n">
        <v>2175.239045</v>
      </c>
      <c r="H2187" s="0" t="n">
        <v>2219.64</v>
      </c>
      <c r="I2187" s="0" t="n">
        <v>2264.040955</v>
      </c>
      <c r="J2187" s="0" t="n">
        <v>0.981273</v>
      </c>
    </row>
    <row r="2188" customFormat="false" ht="12.75" hidden="false" customHeight="false" outlineLevel="0" collapsed="false">
      <c r="A2188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2188" s="0" t="n">
        <v>7</v>
      </c>
      <c r="C2188" s="0" t="n">
        <v>0</v>
      </c>
      <c r="D2188" s="0" t="n">
        <v>0</v>
      </c>
      <c r="E2188" s="0" t="n">
        <v>0</v>
      </c>
      <c r="F2188" s="0" t="n">
        <v>2262</v>
      </c>
      <c r="G2188" s="0" t="n">
        <v>2175.239045</v>
      </c>
      <c r="H2188" s="0" t="n">
        <v>2219.64</v>
      </c>
      <c r="I2188" s="0" t="n">
        <v>2264.040955</v>
      </c>
      <c r="J2188" s="0" t="n">
        <v>0.981273</v>
      </c>
    </row>
    <row r="2189" customFormat="false" ht="12.75" hidden="false" customHeight="false" outlineLevel="0" collapsed="false">
      <c r="A2189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2189" s="0" t="n">
        <v>7</v>
      </c>
      <c r="C2189" s="0" t="n">
        <v>0</v>
      </c>
      <c r="D2189" s="0" t="n">
        <v>0</v>
      </c>
      <c r="E2189" s="0" t="n">
        <v>0</v>
      </c>
      <c r="F2189" s="0" t="n">
        <v>2262</v>
      </c>
      <c r="G2189" s="0" t="n">
        <v>2175.239045</v>
      </c>
      <c r="H2189" s="0" t="n">
        <v>2219.64</v>
      </c>
      <c r="I2189" s="0" t="n">
        <v>2264.040955</v>
      </c>
      <c r="J2189" s="0" t="n">
        <v>0.981273</v>
      </c>
    </row>
    <row r="2190" customFormat="false" ht="12.75" hidden="false" customHeight="false" outlineLevel="0" collapsed="false">
      <c r="A2190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2190" s="0" t="n">
        <v>7</v>
      </c>
      <c r="C2190" s="0" t="n">
        <v>0</v>
      </c>
      <c r="D2190" s="0" t="n">
        <v>0</v>
      </c>
      <c r="E2190" s="0" t="n">
        <v>0</v>
      </c>
      <c r="F2190" s="0" t="n">
        <v>2262</v>
      </c>
      <c r="G2190" s="0" t="n">
        <v>2175.239045</v>
      </c>
      <c r="H2190" s="0" t="n">
        <v>2219.64</v>
      </c>
      <c r="I2190" s="0" t="n">
        <v>2264.040955</v>
      </c>
      <c r="J2190" s="0" t="n">
        <v>0.981273</v>
      </c>
    </row>
    <row r="2191" customFormat="false" ht="12.75" hidden="false" customHeight="false" outlineLevel="0" collapsed="false">
      <c r="A2191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2191" s="0" t="n">
        <v>7</v>
      </c>
      <c r="C2191" s="0" t="n">
        <v>0</v>
      </c>
      <c r="D2191" s="0" t="n">
        <v>0</v>
      </c>
      <c r="E2191" s="0" t="n">
        <v>0</v>
      </c>
      <c r="F2191" s="0" t="n">
        <v>2262</v>
      </c>
      <c r="G2191" s="0" t="n">
        <v>2175.239045</v>
      </c>
      <c r="H2191" s="0" t="n">
        <v>2219.64</v>
      </c>
      <c r="I2191" s="0" t="n">
        <v>2264.040955</v>
      </c>
      <c r="J2191" s="0" t="n">
        <v>0.981273</v>
      </c>
    </row>
    <row r="2192" customFormat="false" ht="12.75" hidden="false" customHeight="false" outlineLevel="0" collapsed="false">
      <c r="A2192" s="0" t="str">
        <f aca="false">HYPERLINK("http://www.godatabase.org/cgi-bin/go.cgi?query=GO:0009143&amp;auto_wild_cards=yes&amp;view=query&amp;action=query&amp;search_constraint=terms","GO:0009143_nucleoside_triphosphate_catabolic_process")</f>
        <v>GO:0009143_nucleoside_triphosphate_catabolic_process</v>
      </c>
      <c r="B2192" s="0" t="n">
        <v>7</v>
      </c>
      <c r="C2192" s="0" t="n">
        <v>0</v>
      </c>
      <c r="D2192" s="0" t="n">
        <v>0</v>
      </c>
      <c r="E2192" s="0" t="n">
        <v>0</v>
      </c>
      <c r="F2192" s="0" t="n">
        <v>2262</v>
      </c>
      <c r="G2192" s="0" t="n">
        <v>2175.239045</v>
      </c>
      <c r="H2192" s="0" t="n">
        <v>2219.64</v>
      </c>
      <c r="I2192" s="0" t="n">
        <v>2264.040955</v>
      </c>
      <c r="J2192" s="0" t="n">
        <v>0.981273</v>
      </c>
    </row>
    <row r="2193" customFormat="false" ht="12.75" hidden="false" customHeight="false" outlineLevel="0" collapsed="false">
      <c r="A2193" s="0" t="str">
        <f aca="false">HYPERLINK("http://www.godatabase.org/cgi-bin/go.cgi?query=GO:0009261&amp;auto_wild_cards=yes&amp;view=query&amp;action=query&amp;search_constraint=terms","GO:0009261_ribonucleotide_catabolic_process")</f>
        <v>GO:0009261_ribonucleotide_catabolic_process</v>
      </c>
      <c r="B2193" s="0" t="n">
        <v>7</v>
      </c>
      <c r="C2193" s="0" t="n">
        <v>0</v>
      </c>
      <c r="D2193" s="0" t="n">
        <v>0</v>
      </c>
      <c r="E2193" s="0" t="n">
        <v>0</v>
      </c>
      <c r="F2193" s="0" t="n">
        <v>2262</v>
      </c>
      <c r="G2193" s="0" t="n">
        <v>2175.239045</v>
      </c>
      <c r="H2193" s="0" t="n">
        <v>2219.64</v>
      </c>
      <c r="I2193" s="0" t="n">
        <v>2264.040955</v>
      </c>
      <c r="J2193" s="0" t="n">
        <v>0.981273</v>
      </c>
    </row>
    <row r="2194" customFormat="false" ht="12.75" hidden="false" customHeight="false" outlineLevel="0" collapsed="false">
      <c r="A2194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2194" s="0" t="n">
        <v>7</v>
      </c>
      <c r="C2194" s="0" t="n">
        <v>0</v>
      </c>
      <c r="D2194" s="0" t="n">
        <v>0</v>
      </c>
      <c r="E2194" s="0" t="n">
        <v>0</v>
      </c>
      <c r="F2194" s="0" t="n">
        <v>2262</v>
      </c>
      <c r="G2194" s="0" t="n">
        <v>2175.239045</v>
      </c>
      <c r="H2194" s="0" t="n">
        <v>2219.64</v>
      </c>
      <c r="I2194" s="0" t="n">
        <v>2264.040955</v>
      </c>
      <c r="J2194" s="0" t="n">
        <v>0.981273</v>
      </c>
    </row>
    <row r="2195" customFormat="false" ht="12.75" hidden="false" customHeight="false" outlineLevel="0" collapsed="false">
      <c r="A2195" s="0" t="str">
        <f aca="false">HYPERLINK("http://www.godatabase.org/cgi-bin/go.cgi?query=GO:0010165&amp;auto_wild_cards=yes&amp;view=query&amp;action=query&amp;search_constraint=terms","GO:0010165_response_to_X-ray")</f>
        <v>GO:0010165_response_to_X-ray</v>
      </c>
      <c r="B2195" s="0" t="n">
        <v>7</v>
      </c>
      <c r="C2195" s="0" t="n">
        <v>0</v>
      </c>
      <c r="D2195" s="0" t="n">
        <v>0</v>
      </c>
      <c r="E2195" s="0" t="n">
        <v>0</v>
      </c>
      <c r="F2195" s="0" t="n">
        <v>2262</v>
      </c>
      <c r="G2195" s="0" t="n">
        <v>2175.239045</v>
      </c>
      <c r="H2195" s="0" t="n">
        <v>2219.64</v>
      </c>
      <c r="I2195" s="0" t="n">
        <v>2264.040955</v>
      </c>
      <c r="J2195" s="0" t="n">
        <v>0.981273</v>
      </c>
    </row>
    <row r="2196" customFormat="false" ht="12.75" hidden="false" customHeight="false" outlineLevel="0" collapsed="false">
      <c r="A2196" s="0" t="str">
        <f aca="false">HYPERLINK("http://www.godatabase.org/cgi-bin/go.cgi?query=GO:0010469&amp;auto_wild_cards=yes&amp;view=query&amp;action=query&amp;search_constraint=terms","GO:0010469_regulation_of_receptor_activity")</f>
        <v>GO:0010469_regulation_of_receptor_activity</v>
      </c>
      <c r="B2196" s="0" t="n">
        <v>7</v>
      </c>
      <c r="C2196" s="0" t="n">
        <v>0</v>
      </c>
      <c r="D2196" s="0" t="n">
        <v>0</v>
      </c>
      <c r="E2196" s="0" t="n">
        <v>0</v>
      </c>
      <c r="F2196" s="0" t="n">
        <v>2262</v>
      </c>
      <c r="G2196" s="0" t="n">
        <v>2175.239045</v>
      </c>
      <c r="H2196" s="0" t="n">
        <v>2219.64</v>
      </c>
      <c r="I2196" s="0" t="n">
        <v>2264.040955</v>
      </c>
      <c r="J2196" s="0" t="n">
        <v>0.981273</v>
      </c>
    </row>
    <row r="2197" customFormat="false" ht="12.75" hidden="false" customHeight="false" outlineLevel="0" collapsed="false">
      <c r="A2197" s="0" t="str">
        <f aca="false">HYPERLINK("http://www.godatabase.org/cgi-bin/go.cgi?query=GO:0010552&amp;auto_wild_cards=yes&amp;view=query&amp;action=query&amp;search_constraint=terms","GO:0010552_positive_regulation_of_specific_transcription_from_RNA_polymerase_II_promoter")</f>
        <v>GO:0010552_positive_regulation_of_specific_transcription_from_RNA_polymerase_II_promoter</v>
      </c>
      <c r="B2197" s="0" t="n">
        <v>7</v>
      </c>
      <c r="C2197" s="0" t="n">
        <v>0</v>
      </c>
      <c r="D2197" s="0" t="n">
        <v>0</v>
      </c>
      <c r="E2197" s="0" t="n">
        <v>0</v>
      </c>
      <c r="F2197" s="0" t="n">
        <v>2262</v>
      </c>
      <c r="G2197" s="0" t="n">
        <v>2175.239045</v>
      </c>
      <c r="H2197" s="0" t="n">
        <v>2219.64</v>
      </c>
      <c r="I2197" s="0" t="n">
        <v>2264.040955</v>
      </c>
      <c r="J2197" s="0" t="n">
        <v>0.981273</v>
      </c>
    </row>
    <row r="2198" customFormat="false" ht="12.75" hidden="false" customHeight="false" outlineLevel="0" collapsed="false">
      <c r="A2198" s="0" t="str">
        <f aca="false">HYPERLINK("http://www.godatabase.org/cgi-bin/go.cgi?query=GO:0014065&amp;auto_wild_cards=yes&amp;view=query&amp;action=query&amp;search_constraint=terms","GO:0014065_phosphoinositide_3-kinase_cascade")</f>
        <v>GO:0014065_phosphoinositide_3-kinase_cascade</v>
      </c>
      <c r="B2198" s="0" t="n">
        <v>7</v>
      </c>
      <c r="C2198" s="0" t="n">
        <v>0</v>
      </c>
      <c r="D2198" s="0" t="n">
        <v>0</v>
      </c>
      <c r="E2198" s="0" t="n">
        <v>0</v>
      </c>
      <c r="F2198" s="0" t="n">
        <v>2262</v>
      </c>
      <c r="G2198" s="0" t="n">
        <v>2175.239045</v>
      </c>
      <c r="H2198" s="0" t="n">
        <v>2219.64</v>
      </c>
      <c r="I2198" s="0" t="n">
        <v>2264.040955</v>
      </c>
      <c r="J2198" s="0" t="n">
        <v>0.981273</v>
      </c>
    </row>
    <row r="2199" customFormat="false" ht="12.75" hidden="false" customHeight="false" outlineLevel="0" collapsed="false">
      <c r="A2199" s="0" t="str">
        <f aca="false">HYPERLINK("http://www.godatabase.org/cgi-bin/go.cgi?query=GO:0014909&amp;auto_wild_cards=yes&amp;view=query&amp;action=query&amp;search_constraint=terms","GO:0014909_smooth_muscle_cell_migration")</f>
        <v>GO:0014909_smooth_muscle_cell_migration</v>
      </c>
      <c r="B2199" s="0" t="n">
        <v>7</v>
      </c>
      <c r="C2199" s="0" t="n">
        <v>0</v>
      </c>
      <c r="D2199" s="0" t="n">
        <v>0</v>
      </c>
      <c r="E2199" s="0" t="n">
        <v>0</v>
      </c>
      <c r="F2199" s="0" t="n">
        <v>2262</v>
      </c>
      <c r="G2199" s="0" t="n">
        <v>2175.239045</v>
      </c>
      <c r="H2199" s="0" t="n">
        <v>2219.64</v>
      </c>
      <c r="I2199" s="0" t="n">
        <v>2264.040955</v>
      </c>
      <c r="J2199" s="0" t="n">
        <v>0.981273</v>
      </c>
    </row>
    <row r="2200" customFormat="false" ht="12.75" hidden="false" customHeight="false" outlineLevel="0" collapsed="false">
      <c r="A2200" s="0" t="str">
        <f aca="false">HYPERLINK("http://www.godatabase.org/cgi-bin/go.cgi?query=GO:0014910&amp;auto_wild_cards=yes&amp;view=query&amp;action=query&amp;search_constraint=terms","GO:0014910_regulation_of_smooth_muscle_cell_migration")</f>
        <v>GO:0014910_regulation_of_smooth_muscle_cell_migration</v>
      </c>
      <c r="B2200" s="0" t="n">
        <v>7</v>
      </c>
      <c r="C2200" s="0" t="n">
        <v>0</v>
      </c>
      <c r="D2200" s="0" t="n">
        <v>0</v>
      </c>
      <c r="E2200" s="0" t="n">
        <v>0</v>
      </c>
      <c r="F2200" s="0" t="n">
        <v>2262</v>
      </c>
      <c r="G2200" s="0" t="n">
        <v>2175.239045</v>
      </c>
      <c r="H2200" s="0" t="n">
        <v>2219.64</v>
      </c>
      <c r="I2200" s="0" t="n">
        <v>2264.040955</v>
      </c>
      <c r="J2200" s="0" t="n">
        <v>0.981273</v>
      </c>
    </row>
    <row r="2201" customFormat="false" ht="12.75" hidden="false" customHeight="false" outlineLevel="0" collapsed="false">
      <c r="A2201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2201" s="0" t="n">
        <v>7</v>
      </c>
      <c r="C2201" s="0" t="n">
        <v>0</v>
      </c>
      <c r="D2201" s="0" t="n">
        <v>0</v>
      </c>
      <c r="E2201" s="0" t="n">
        <v>0</v>
      </c>
      <c r="F2201" s="0" t="n">
        <v>2262</v>
      </c>
      <c r="G2201" s="0" t="n">
        <v>2175.239045</v>
      </c>
      <c r="H2201" s="0" t="n">
        <v>2219.64</v>
      </c>
      <c r="I2201" s="0" t="n">
        <v>2264.040955</v>
      </c>
      <c r="J2201" s="0" t="n">
        <v>0.981273</v>
      </c>
    </row>
    <row r="2202" customFormat="false" ht="12.75" hidden="false" customHeight="false" outlineLevel="0" collapsed="false">
      <c r="A2202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2202" s="0" t="n">
        <v>7</v>
      </c>
      <c r="C2202" s="0" t="n">
        <v>0</v>
      </c>
      <c r="D2202" s="0" t="n">
        <v>0</v>
      </c>
      <c r="E2202" s="0" t="n">
        <v>0</v>
      </c>
      <c r="F2202" s="0" t="n">
        <v>2262</v>
      </c>
      <c r="G2202" s="0" t="n">
        <v>2175.239045</v>
      </c>
      <c r="H2202" s="0" t="n">
        <v>2219.64</v>
      </c>
      <c r="I2202" s="0" t="n">
        <v>2264.040955</v>
      </c>
      <c r="J2202" s="0" t="n">
        <v>0.981273</v>
      </c>
    </row>
    <row r="2203" customFormat="false" ht="12.75" hidden="false" customHeight="false" outlineLevel="0" collapsed="false">
      <c r="A2203" s="0" t="str">
        <f aca="false">HYPERLINK("http://www.godatabase.org/cgi-bin/go.cgi?query=GO:0018195&amp;auto_wild_cards=yes&amp;view=query&amp;action=query&amp;search_constraint=terms","GO:0018195_peptidyl-arginine_modification")</f>
        <v>GO:0018195_peptidyl-arginine_modification</v>
      </c>
      <c r="B2203" s="0" t="n">
        <v>7</v>
      </c>
      <c r="C2203" s="0" t="n">
        <v>0</v>
      </c>
      <c r="D2203" s="0" t="n">
        <v>0</v>
      </c>
      <c r="E2203" s="0" t="n">
        <v>0</v>
      </c>
      <c r="F2203" s="0" t="n">
        <v>2262</v>
      </c>
      <c r="G2203" s="0" t="n">
        <v>2175.239045</v>
      </c>
      <c r="H2203" s="0" t="n">
        <v>2219.64</v>
      </c>
      <c r="I2203" s="0" t="n">
        <v>2264.040955</v>
      </c>
      <c r="J2203" s="0" t="n">
        <v>0.981273</v>
      </c>
    </row>
    <row r="2204" customFormat="false" ht="12.75" hidden="false" customHeight="false" outlineLevel="0" collapsed="false">
      <c r="A2204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2204" s="0" t="n">
        <v>7</v>
      </c>
      <c r="C2204" s="0" t="n">
        <v>0</v>
      </c>
      <c r="D2204" s="0" t="n">
        <v>0</v>
      </c>
      <c r="E2204" s="0" t="n">
        <v>0</v>
      </c>
      <c r="F2204" s="0" t="n">
        <v>2262</v>
      </c>
      <c r="G2204" s="0" t="n">
        <v>2175.239045</v>
      </c>
      <c r="H2204" s="0" t="n">
        <v>2219.64</v>
      </c>
      <c r="I2204" s="0" t="n">
        <v>2264.040955</v>
      </c>
      <c r="J2204" s="0" t="n">
        <v>0.981273</v>
      </c>
    </row>
    <row r="2205" customFormat="false" ht="12.75" hidden="false" customHeight="false" outlineLevel="0" collapsed="false">
      <c r="A2205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2205" s="0" t="n">
        <v>7</v>
      </c>
      <c r="C2205" s="0" t="n">
        <v>0</v>
      </c>
      <c r="D2205" s="0" t="n">
        <v>0</v>
      </c>
      <c r="E2205" s="0" t="n">
        <v>0</v>
      </c>
      <c r="F2205" s="0" t="n">
        <v>2262</v>
      </c>
      <c r="G2205" s="0" t="n">
        <v>2175.239045</v>
      </c>
      <c r="H2205" s="0" t="n">
        <v>2219.64</v>
      </c>
      <c r="I2205" s="0" t="n">
        <v>2264.040955</v>
      </c>
      <c r="J2205" s="0" t="n">
        <v>0.981273</v>
      </c>
    </row>
    <row r="2206" customFormat="false" ht="12.75" hidden="false" customHeight="false" outlineLevel="0" collapsed="false">
      <c r="A2206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2206" s="0" t="n">
        <v>7</v>
      </c>
      <c r="C2206" s="0" t="n">
        <v>0</v>
      </c>
      <c r="D2206" s="0" t="n">
        <v>0</v>
      </c>
      <c r="E2206" s="0" t="n">
        <v>0</v>
      </c>
      <c r="F2206" s="0" t="n">
        <v>2262</v>
      </c>
      <c r="G2206" s="0" t="n">
        <v>2175.239045</v>
      </c>
      <c r="H2206" s="0" t="n">
        <v>2219.64</v>
      </c>
      <c r="I2206" s="0" t="n">
        <v>2264.040955</v>
      </c>
      <c r="J2206" s="0" t="n">
        <v>0.981273</v>
      </c>
    </row>
    <row r="2207" customFormat="false" ht="12.75" hidden="false" customHeight="false" outlineLevel="0" collapsed="false">
      <c r="A2207" s="0" t="str">
        <f aca="false">HYPERLINK("http://www.godatabase.org/cgi-bin/go.cgi?query=GO:0021543&amp;auto_wild_cards=yes&amp;view=query&amp;action=query&amp;search_constraint=terms","GO:0021543_pallium_development")</f>
        <v>GO:0021543_pallium_development</v>
      </c>
      <c r="B2207" s="0" t="n">
        <v>7</v>
      </c>
      <c r="C2207" s="0" t="n">
        <v>0</v>
      </c>
      <c r="D2207" s="0" t="n">
        <v>0</v>
      </c>
      <c r="E2207" s="0" t="n">
        <v>0</v>
      </c>
      <c r="F2207" s="0" t="n">
        <v>2262</v>
      </c>
      <c r="G2207" s="0" t="n">
        <v>2175.239045</v>
      </c>
      <c r="H2207" s="0" t="n">
        <v>2219.64</v>
      </c>
      <c r="I2207" s="0" t="n">
        <v>2264.040955</v>
      </c>
      <c r="J2207" s="0" t="n">
        <v>0.981273</v>
      </c>
    </row>
    <row r="2208" customFormat="false" ht="12.75" hidden="false" customHeight="false" outlineLevel="0" collapsed="false">
      <c r="A2208" s="0" t="str">
        <f aca="false">HYPERLINK("http://www.godatabase.org/cgi-bin/go.cgi?query=GO:0021549&amp;auto_wild_cards=yes&amp;view=query&amp;action=query&amp;search_constraint=terms","GO:0021549_cerebellum_development")</f>
        <v>GO:0021549_cerebellum_development</v>
      </c>
      <c r="B2208" s="0" t="n">
        <v>7</v>
      </c>
      <c r="C2208" s="0" t="n">
        <v>0</v>
      </c>
      <c r="D2208" s="0" t="n">
        <v>0</v>
      </c>
      <c r="E2208" s="0" t="n">
        <v>0</v>
      </c>
      <c r="F2208" s="0" t="n">
        <v>2262</v>
      </c>
      <c r="G2208" s="0" t="n">
        <v>2175.239045</v>
      </c>
      <c r="H2208" s="0" t="n">
        <v>2219.64</v>
      </c>
      <c r="I2208" s="0" t="n">
        <v>2264.040955</v>
      </c>
      <c r="J2208" s="0" t="n">
        <v>0.981273</v>
      </c>
    </row>
    <row r="2209" customFormat="false" ht="12.75" hidden="false" customHeight="false" outlineLevel="0" collapsed="false">
      <c r="A2209" s="0" t="str">
        <f aca="false">HYPERLINK("http://www.godatabase.org/cgi-bin/go.cgi?query=GO:0022037&amp;auto_wild_cards=yes&amp;view=query&amp;action=query&amp;search_constraint=terms","GO:0022037_metencephalon_development")</f>
        <v>GO:0022037_metencephalon_development</v>
      </c>
      <c r="B2209" s="0" t="n">
        <v>7</v>
      </c>
      <c r="C2209" s="0" t="n">
        <v>0</v>
      </c>
      <c r="D2209" s="0" t="n">
        <v>0</v>
      </c>
      <c r="E2209" s="0" t="n">
        <v>0</v>
      </c>
      <c r="F2209" s="0" t="n">
        <v>2262</v>
      </c>
      <c r="G2209" s="0" t="n">
        <v>2175.239045</v>
      </c>
      <c r="H2209" s="0" t="n">
        <v>2219.64</v>
      </c>
      <c r="I2209" s="0" t="n">
        <v>2264.040955</v>
      </c>
      <c r="J2209" s="0" t="n">
        <v>0.981273</v>
      </c>
    </row>
    <row r="2210" customFormat="false" ht="12.75" hidden="false" customHeight="false" outlineLevel="0" collapsed="false">
      <c r="A2210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2210" s="0" t="n">
        <v>7</v>
      </c>
      <c r="C2210" s="0" t="n">
        <v>0</v>
      </c>
      <c r="D2210" s="0" t="n">
        <v>0</v>
      </c>
      <c r="E2210" s="0" t="n">
        <v>0</v>
      </c>
      <c r="F2210" s="0" t="n">
        <v>2262</v>
      </c>
      <c r="G2210" s="0" t="n">
        <v>2175.239045</v>
      </c>
      <c r="H2210" s="0" t="n">
        <v>2219.64</v>
      </c>
      <c r="I2210" s="0" t="n">
        <v>2264.040955</v>
      </c>
      <c r="J2210" s="0" t="n">
        <v>0.981273</v>
      </c>
    </row>
    <row r="2211" customFormat="false" ht="12.75" hidden="false" customHeight="false" outlineLevel="0" collapsed="false">
      <c r="A2211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2211" s="0" t="n">
        <v>7</v>
      </c>
      <c r="C2211" s="0" t="n">
        <v>0</v>
      </c>
      <c r="D2211" s="0" t="n">
        <v>0</v>
      </c>
      <c r="E2211" s="0" t="n">
        <v>0</v>
      </c>
      <c r="F2211" s="0" t="n">
        <v>2262</v>
      </c>
      <c r="G2211" s="0" t="n">
        <v>2175.239045</v>
      </c>
      <c r="H2211" s="0" t="n">
        <v>2219.64</v>
      </c>
      <c r="I2211" s="0" t="n">
        <v>2264.040955</v>
      </c>
      <c r="J2211" s="0" t="n">
        <v>0.981273</v>
      </c>
    </row>
    <row r="2212" customFormat="false" ht="12.75" hidden="false" customHeight="false" outlineLevel="0" collapsed="false">
      <c r="A2212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2212" s="0" t="n">
        <v>7</v>
      </c>
      <c r="C2212" s="0" t="n">
        <v>0</v>
      </c>
      <c r="D2212" s="0" t="n">
        <v>0</v>
      </c>
      <c r="E2212" s="0" t="n">
        <v>0</v>
      </c>
      <c r="F2212" s="0" t="n">
        <v>2262</v>
      </c>
      <c r="G2212" s="0" t="n">
        <v>2175.239045</v>
      </c>
      <c r="H2212" s="0" t="n">
        <v>2219.64</v>
      </c>
      <c r="I2212" s="0" t="n">
        <v>2264.040955</v>
      </c>
      <c r="J2212" s="0" t="n">
        <v>0.981273</v>
      </c>
    </row>
    <row r="2213" customFormat="false" ht="12.75" hidden="false" customHeight="false" outlineLevel="0" collapsed="false">
      <c r="A2213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2213" s="0" t="n">
        <v>7</v>
      </c>
      <c r="C2213" s="0" t="n">
        <v>0</v>
      </c>
      <c r="D2213" s="0" t="n">
        <v>0</v>
      </c>
      <c r="E2213" s="0" t="n">
        <v>0</v>
      </c>
      <c r="F2213" s="0" t="n">
        <v>2262</v>
      </c>
      <c r="G2213" s="0" t="n">
        <v>2175.239045</v>
      </c>
      <c r="H2213" s="0" t="n">
        <v>2219.64</v>
      </c>
      <c r="I2213" s="0" t="n">
        <v>2264.040955</v>
      </c>
      <c r="J2213" s="0" t="n">
        <v>0.981273</v>
      </c>
    </row>
    <row r="2214" customFormat="false" ht="12.75" hidden="false" customHeight="false" outlineLevel="0" collapsed="false">
      <c r="A2214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2214" s="0" t="n">
        <v>7</v>
      </c>
      <c r="C2214" s="0" t="n">
        <v>0</v>
      </c>
      <c r="D2214" s="0" t="n">
        <v>0</v>
      </c>
      <c r="E2214" s="0" t="n">
        <v>0</v>
      </c>
      <c r="F2214" s="0" t="n">
        <v>2262</v>
      </c>
      <c r="G2214" s="0" t="n">
        <v>2175.239045</v>
      </c>
      <c r="H2214" s="0" t="n">
        <v>2219.64</v>
      </c>
      <c r="I2214" s="0" t="n">
        <v>2264.040955</v>
      </c>
      <c r="J2214" s="0" t="n">
        <v>0.981273</v>
      </c>
    </row>
    <row r="2215" customFormat="false" ht="12.75" hidden="false" customHeight="false" outlineLevel="0" collapsed="false">
      <c r="A2215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2215" s="0" t="n">
        <v>7</v>
      </c>
      <c r="C2215" s="0" t="n">
        <v>0</v>
      </c>
      <c r="D2215" s="0" t="n">
        <v>0</v>
      </c>
      <c r="E2215" s="0" t="n">
        <v>0</v>
      </c>
      <c r="F2215" s="0" t="n">
        <v>2262</v>
      </c>
      <c r="G2215" s="0" t="n">
        <v>2175.239045</v>
      </c>
      <c r="H2215" s="0" t="n">
        <v>2219.64</v>
      </c>
      <c r="I2215" s="0" t="n">
        <v>2264.040955</v>
      </c>
      <c r="J2215" s="0" t="n">
        <v>0.981273</v>
      </c>
    </row>
    <row r="2216" customFormat="false" ht="12.75" hidden="false" customHeight="false" outlineLevel="0" collapsed="false">
      <c r="A2216" s="0" t="str">
        <f aca="false">HYPERLINK("http://www.godatabase.org/cgi-bin/go.cgi?query=GO:0030321&amp;auto_wild_cards=yes&amp;view=query&amp;action=query&amp;search_constraint=terms","GO:0030321_transepithelial_chloride_transport")</f>
        <v>GO:0030321_transepithelial_chloride_transport</v>
      </c>
      <c r="B2216" s="0" t="n">
        <v>7</v>
      </c>
      <c r="C2216" s="0" t="n">
        <v>0</v>
      </c>
      <c r="D2216" s="0" t="n">
        <v>0</v>
      </c>
      <c r="E2216" s="0" t="n">
        <v>0</v>
      </c>
      <c r="F2216" s="0" t="n">
        <v>2262</v>
      </c>
      <c r="G2216" s="0" t="n">
        <v>2175.239045</v>
      </c>
      <c r="H2216" s="0" t="n">
        <v>2219.64</v>
      </c>
      <c r="I2216" s="0" t="n">
        <v>2264.040955</v>
      </c>
      <c r="J2216" s="0" t="n">
        <v>0.981273</v>
      </c>
    </row>
    <row r="2217" customFormat="false" ht="12.75" hidden="false" customHeight="false" outlineLevel="0" collapsed="false">
      <c r="A2217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2217" s="0" t="n">
        <v>7</v>
      </c>
      <c r="C2217" s="0" t="n">
        <v>0</v>
      </c>
      <c r="D2217" s="0" t="n">
        <v>0</v>
      </c>
      <c r="E2217" s="0" t="n">
        <v>0</v>
      </c>
      <c r="F2217" s="0" t="n">
        <v>2262</v>
      </c>
      <c r="G2217" s="0" t="n">
        <v>2175.239045</v>
      </c>
      <c r="H2217" s="0" t="n">
        <v>2219.64</v>
      </c>
      <c r="I2217" s="0" t="n">
        <v>2264.040955</v>
      </c>
      <c r="J2217" s="0" t="n">
        <v>0.981273</v>
      </c>
    </row>
    <row r="2218" customFormat="false" ht="12.75" hidden="false" customHeight="false" outlineLevel="0" collapsed="false">
      <c r="A2218" s="0" t="str">
        <f aca="false">HYPERLINK("http://www.godatabase.org/cgi-bin/go.cgi?query=GO:0031645&amp;auto_wild_cards=yes&amp;view=query&amp;action=query&amp;search_constraint=terms","GO:0031645_negative_regulation_of_neurological_system_process")</f>
        <v>GO:0031645_negative_regulation_of_neurological_system_process</v>
      </c>
      <c r="B2218" s="0" t="n">
        <v>7</v>
      </c>
      <c r="C2218" s="0" t="n">
        <v>0</v>
      </c>
      <c r="D2218" s="0" t="n">
        <v>0</v>
      </c>
      <c r="E2218" s="0" t="n">
        <v>0</v>
      </c>
      <c r="F2218" s="0" t="n">
        <v>2262</v>
      </c>
      <c r="G2218" s="0" t="n">
        <v>2175.239045</v>
      </c>
      <c r="H2218" s="0" t="n">
        <v>2219.64</v>
      </c>
      <c r="I2218" s="0" t="n">
        <v>2264.040955</v>
      </c>
      <c r="J2218" s="0" t="n">
        <v>0.981273</v>
      </c>
    </row>
    <row r="2219" customFormat="false" ht="12.75" hidden="false" customHeight="false" outlineLevel="0" collapsed="false">
      <c r="A2219" s="0" t="str">
        <f aca="false">HYPERLINK("http://www.godatabase.org/cgi-bin/go.cgi?query=GO:0032321&amp;auto_wild_cards=yes&amp;view=query&amp;action=query&amp;search_constraint=terms","GO:0032321_positive_regulation_of_Rho_GTPase_activity")</f>
        <v>GO:0032321_positive_regulation_of_Rho_GTPase_activity</v>
      </c>
      <c r="B2219" s="0" t="n">
        <v>7</v>
      </c>
      <c r="C2219" s="0" t="n">
        <v>0</v>
      </c>
      <c r="D2219" s="0" t="n">
        <v>0</v>
      </c>
      <c r="E2219" s="0" t="n">
        <v>0</v>
      </c>
      <c r="F2219" s="0" t="n">
        <v>2262</v>
      </c>
      <c r="G2219" s="0" t="n">
        <v>2175.239045</v>
      </c>
      <c r="H2219" s="0" t="n">
        <v>2219.64</v>
      </c>
      <c r="I2219" s="0" t="n">
        <v>2264.040955</v>
      </c>
      <c r="J2219" s="0" t="n">
        <v>0.981273</v>
      </c>
    </row>
    <row r="2220" customFormat="false" ht="12.75" hidden="false" customHeight="false" outlineLevel="0" collapsed="false">
      <c r="A2220" s="0" t="str">
        <f aca="false">HYPERLINK("http://www.godatabase.org/cgi-bin/go.cgi?query=GO:0033238&amp;auto_wild_cards=yes&amp;view=query&amp;action=query&amp;search_constraint=terms","GO:0033238_regulation_of_amine_metabolic_process")</f>
        <v>GO:0033238_regulation_of_amine_metabolic_process</v>
      </c>
      <c r="B2220" s="0" t="n">
        <v>7</v>
      </c>
      <c r="C2220" s="0" t="n">
        <v>0</v>
      </c>
      <c r="D2220" s="0" t="n">
        <v>0</v>
      </c>
      <c r="E2220" s="0" t="n">
        <v>0</v>
      </c>
      <c r="F2220" s="0" t="n">
        <v>2262</v>
      </c>
      <c r="G2220" s="0" t="n">
        <v>2175.239045</v>
      </c>
      <c r="H2220" s="0" t="n">
        <v>2219.64</v>
      </c>
      <c r="I2220" s="0" t="n">
        <v>2264.040955</v>
      </c>
      <c r="J2220" s="0" t="n">
        <v>0.981273</v>
      </c>
    </row>
    <row r="2221" customFormat="false" ht="12.75" hidden="false" customHeight="false" outlineLevel="0" collapsed="false">
      <c r="A2221" s="0" t="str">
        <f aca="false">HYPERLINK("http://www.godatabase.org/cgi-bin/go.cgi?query=GO:0033273&amp;auto_wild_cards=yes&amp;view=query&amp;action=query&amp;search_constraint=terms","GO:0033273_response_to_vitamin")</f>
        <v>GO:0033273_response_to_vitamin</v>
      </c>
      <c r="B2221" s="0" t="n">
        <v>7</v>
      </c>
      <c r="C2221" s="0" t="n">
        <v>0</v>
      </c>
      <c r="D2221" s="0" t="n">
        <v>0</v>
      </c>
      <c r="E2221" s="0" t="n">
        <v>0</v>
      </c>
      <c r="F2221" s="0" t="n">
        <v>2262</v>
      </c>
      <c r="G2221" s="0" t="n">
        <v>2175.239045</v>
      </c>
      <c r="H2221" s="0" t="n">
        <v>2219.64</v>
      </c>
      <c r="I2221" s="0" t="n">
        <v>2264.040955</v>
      </c>
      <c r="J2221" s="0" t="n">
        <v>0.981273</v>
      </c>
    </row>
    <row r="2222" customFormat="false" ht="12.75" hidden="false" customHeight="false" outlineLevel="0" collapsed="false">
      <c r="A2222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2222" s="0" t="n">
        <v>7</v>
      </c>
      <c r="C2222" s="0" t="n">
        <v>0</v>
      </c>
      <c r="D2222" s="0" t="n">
        <v>0</v>
      </c>
      <c r="E2222" s="0" t="n">
        <v>0</v>
      </c>
      <c r="F2222" s="0" t="n">
        <v>2262</v>
      </c>
      <c r="G2222" s="0" t="n">
        <v>2175.239045</v>
      </c>
      <c r="H2222" s="0" t="n">
        <v>2219.64</v>
      </c>
      <c r="I2222" s="0" t="n">
        <v>2264.040955</v>
      </c>
      <c r="J2222" s="0" t="n">
        <v>0.981273</v>
      </c>
    </row>
    <row r="2223" customFormat="false" ht="12.75" hidden="false" customHeight="false" outlineLevel="0" collapsed="false">
      <c r="A2223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2223" s="0" t="n">
        <v>7</v>
      </c>
      <c r="C2223" s="0" t="n">
        <v>0</v>
      </c>
      <c r="D2223" s="0" t="n">
        <v>0</v>
      </c>
      <c r="E2223" s="0" t="n">
        <v>0</v>
      </c>
      <c r="F2223" s="0" t="n">
        <v>2262</v>
      </c>
      <c r="G2223" s="0" t="n">
        <v>2175.239045</v>
      </c>
      <c r="H2223" s="0" t="n">
        <v>2219.64</v>
      </c>
      <c r="I2223" s="0" t="n">
        <v>2264.040955</v>
      </c>
      <c r="J2223" s="0" t="n">
        <v>0.981273</v>
      </c>
    </row>
    <row r="2224" customFormat="false" ht="12.75" hidden="false" customHeight="false" outlineLevel="0" collapsed="false">
      <c r="A2224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2224" s="0" t="n">
        <v>7</v>
      </c>
      <c r="C2224" s="0" t="n">
        <v>0</v>
      </c>
      <c r="D2224" s="0" t="n">
        <v>0</v>
      </c>
      <c r="E2224" s="0" t="n">
        <v>0</v>
      </c>
      <c r="F2224" s="0" t="n">
        <v>2262</v>
      </c>
      <c r="G2224" s="0" t="n">
        <v>2175.239045</v>
      </c>
      <c r="H2224" s="0" t="n">
        <v>2219.64</v>
      </c>
      <c r="I2224" s="0" t="n">
        <v>2264.040955</v>
      </c>
      <c r="J2224" s="0" t="n">
        <v>0.981273</v>
      </c>
    </row>
    <row r="2225" customFormat="false" ht="12.75" hidden="false" customHeight="false" outlineLevel="0" collapsed="false">
      <c r="A2225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2225" s="0" t="n">
        <v>7</v>
      </c>
      <c r="C2225" s="0" t="n">
        <v>0</v>
      </c>
      <c r="D2225" s="0" t="n">
        <v>0</v>
      </c>
      <c r="E2225" s="0" t="n">
        <v>0</v>
      </c>
      <c r="F2225" s="0" t="n">
        <v>2262</v>
      </c>
      <c r="G2225" s="0" t="n">
        <v>2175.239045</v>
      </c>
      <c r="H2225" s="0" t="n">
        <v>2219.64</v>
      </c>
      <c r="I2225" s="0" t="n">
        <v>2264.040955</v>
      </c>
      <c r="J2225" s="0" t="n">
        <v>0.981273</v>
      </c>
    </row>
    <row r="2226" customFormat="false" ht="12.75" hidden="false" customHeight="false" outlineLevel="0" collapsed="false">
      <c r="A2226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2226" s="0" t="n">
        <v>7</v>
      </c>
      <c r="C2226" s="0" t="n">
        <v>0</v>
      </c>
      <c r="D2226" s="0" t="n">
        <v>0</v>
      </c>
      <c r="E2226" s="0" t="n">
        <v>0</v>
      </c>
      <c r="F2226" s="0" t="n">
        <v>2262</v>
      </c>
      <c r="G2226" s="0" t="n">
        <v>2175.239045</v>
      </c>
      <c r="H2226" s="0" t="n">
        <v>2219.64</v>
      </c>
      <c r="I2226" s="0" t="n">
        <v>2264.040955</v>
      </c>
      <c r="J2226" s="0" t="n">
        <v>0.981273</v>
      </c>
    </row>
    <row r="2227" customFormat="false" ht="12.75" hidden="false" customHeight="false" outlineLevel="0" collapsed="false">
      <c r="A2227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2227" s="0" t="n">
        <v>7</v>
      </c>
      <c r="C2227" s="0" t="n">
        <v>0</v>
      </c>
      <c r="D2227" s="0" t="n">
        <v>0</v>
      </c>
      <c r="E2227" s="0" t="n">
        <v>0</v>
      </c>
      <c r="F2227" s="0" t="n">
        <v>2262</v>
      </c>
      <c r="G2227" s="0" t="n">
        <v>2175.239045</v>
      </c>
      <c r="H2227" s="0" t="n">
        <v>2219.64</v>
      </c>
      <c r="I2227" s="0" t="n">
        <v>2264.040955</v>
      </c>
      <c r="J2227" s="0" t="n">
        <v>0.981273</v>
      </c>
    </row>
    <row r="2228" customFormat="false" ht="12.75" hidden="false" customHeight="false" outlineLevel="0" collapsed="false">
      <c r="A2228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2228" s="0" t="n">
        <v>7</v>
      </c>
      <c r="C2228" s="0" t="n">
        <v>0</v>
      </c>
      <c r="D2228" s="0" t="n">
        <v>0</v>
      </c>
      <c r="E2228" s="0" t="n">
        <v>0</v>
      </c>
      <c r="F2228" s="0" t="n">
        <v>2262</v>
      </c>
      <c r="G2228" s="0" t="n">
        <v>2175.239045</v>
      </c>
      <c r="H2228" s="0" t="n">
        <v>2219.64</v>
      </c>
      <c r="I2228" s="0" t="n">
        <v>2264.040955</v>
      </c>
      <c r="J2228" s="0" t="n">
        <v>0.981273</v>
      </c>
    </row>
    <row r="2229" customFormat="false" ht="12.75" hidden="false" customHeight="false" outlineLevel="0" collapsed="false">
      <c r="A2229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2229" s="0" t="n">
        <v>7</v>
      </c>
      <c r="C2229" s="0" t="n">
        <v>0</v>
      </c>
      <c r="D2229" s="0" t="n">
        <v>0</v>
      </c>
      <c r="E2229" s="0" t="n">
        <v>0</v>
      </c>
      <c r="F2229" s="0" t="n">
        <v>2262</v>
      </c>
      <c r="G2229" s="0" t="n">
        <v>2175.239045</v>
      </c>
      <c r="H2229" s="0" t="n">
        <v>2219.64</v>
      </c>
      <c r="I2229" s="0" t="n">
        <v>2264.040955</v>
      </c>
      <c r="J2229" s="0" t="n">
        <v>0.981273</v>
      </c>
    </row>
    <row r="2230" customFormat="false" ht="12.75" hidden="false" customHeight="false" outlineLevel="0" collapsed="false">
      <c r="A2230" s="0" t="str">
        <f aca="false">HYPERLINK("http://www.godatabase.org/cgi-bin/go.cgi?query=GO:0043303&amp;auto_wild_cards=yes&amp;view=query&amp;action=query&amp;search_constraint=terms","GO:0043303_mast_cell_degranulation")</f>
        <v>GO:0043303_mast_cell_degranulation</v>
      </c>
      <c r="B2230" s="0" t="n">
        <v>7</v>
      </c>
      <c r="C2230" s="0" t="n">
        <v>0</v>
      </c>
      <c r="D2230" s="0" t="n">
        <v>0</v>
      </c>
      <c r="E2230" s="0" t="n">
        <v>0</v>
      </c>
      <c r="F2230" s="0" t="n">
        <v>2262</v>
      </c>
      <c r="G2230" s="0" t="n">
        <v>2175.239045</v>
      </c>
      <c r="H2230" s="0" t="n">
        <v>2219.64</v>
      </c>
      <c r="I2230" s="0" t="n">
        <v>2264.040955</v>
      </c>
      <c r="J2230" s="0" t="n">
        <v>0.981273</v>
      </c>
    </row>
    <row r="2231" customFormat="false" ht="12.75" hidden="false" customHeight="false" outlineLevel="0" collapsed="false">
      <c r="A2231" s="0" t="str">
        <f aca="false">HYPERLINK("http://www.godatabase.org/cgi-bin/go.cgi?query=GO:0043525&amp;auto_wild_cards=yes&amp;view=query&amp;action=query&amp;search_constraint=terms","GO:0043525_positive_regulation_of_neuron_apoptosis")</f>
        <v>GO:0043525_positive_regulation_of_neuron_apoptosis</v>
      </c>
      <c r="B2231" s="0" t="n">
        <v>7</v>
      </c>
      <c r="C2231" s="0" t="n">
        <v>0</v>
      </c>
      <c r="D2231" s="0" t="n">
        <v>0</v>
      </c>
      <c r="E2231" s="0" t="n">
        <v>0</v>
      </c>
      <c r="F2231" s="0" t="n">
        <v>2262</v>
      </c>
      <c r="G2231" s="0" t="n">
        <v>2175.239045</v>
      </c>
      <c r="H2231" s="0" t="n">
        <v>2219.64</v>
      </c>
      <c r="I2231" s="0" t="n">
        <v>2264.040955</v>
      </c>
      <c r="J2231" s="0" t="n">
        <v>0.981273</v>
      </c>
    </row>
    <row r="2232" customFormat="false" ht="12.75" hidden="false" customHeight="false" outlineLevel="0" collapsed="false">
      <c r="A2232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2232" s="0" t="n">
        <v>7</v>
      </c>
      <c r="C2232" s="0" t="n">
        <v>0</v>
      </c>
      <c r="D2232" s="0" t="n">
        <v>0</v>
      </c>
      <c r="E2232" s="0" t="n">
        <v>0</v>
      </c>
      <c r="F2232" s="0" t="n">
        <v>2262</v>
      </c>
      <c r="G2232" s="0" t="n">
        <v>2175.239045</v>
      </c>
      <c r="H2232" s="0" t="n">
        <v>2219.64</v>
      </c>
      <c r="I2232" s="0" t="n">
        <v>2264.040955</v>
      </c>
      <c r="J2232" s="0" t="n">
        <v>0.981273</v>
      </c>
    </row>
    <row r="2233" customFormat="false" ht="12.75" hidden="false" customHeight="false" outlineLevel="0" collapsed="false">
      <c r="A2233" s="0" t="str">
        <f aca="false">HYPERLINK("http://www.godatabase.org/cgi-bin/go.cgi?query=GO:0043666&amp;auto_wild_cards=yes&amp;view=query&amp;action=query&amp;search_constraint=terms","GO:0043666_regulation_of_phosphoprotein_phosphatase_activity")</f>
        <v>GO:0043666_regulation_of_phosphoprotein_phosphatase_activity</v>
      </c>
      <c r="B2233" s="0" t="n">
        <v>7</v>
      </c>
      <c r="C2233" s="0" t="n">
        <v>0</v>
      </c>
      <c r="D2233" s="0" t="n">
        <v>0</v>
      </c>
      <c r="E2233" s="0" t="n">
        <v>0</v>
      </c>
      <c r="F2233" s="0" t="n">
        <v>2262</v>
      </c>
      <c r="G2233" s="0" t="n">
        <v>2175.239045</v>
      </c>
      <c r="H2233" s="0" t="n">
        <v>2219.64</v>
      </c>
      <c r="I2233" s="0" t="n">
        <v>2264.040955</v>
      </c>
      <c r="J2233" s="0" t="n">
        <v>0.981273</v>
      </c>
    </row>
    <row r="2234" customFormat="false" ht="12.75" hidden="false" customHeight="false" outlineLevel="0" collapsed="false">
      <c r="A2234" s="0" t="str">
        <f aca="false">HYPERLINK("http://www.godatabase.org/cgi-bin/go.cgi?query=GO:0045080&amp;auto_wild_cards=yes&amp;view=query&amp;action=query&amp;search_constraint=terms","GO:0045080_positive_regulation_of_chemokine_biosynthetic_process")</f>
        <v>GO:0045080_positive_regulation_of_chemokine_biosynthetic_process</v>
      </c>
      <c r="B2234" s="0" t="n">
        <v>7</v>
      </c>
      <c r="C2234" s="0" t="n">
        <v>0</v>
      </c>
      <c r="D2234" s="0" t="n">
        <v>0</v>
      </c>
      <c r="E2234" s="0" t="n">
        <v>0</v>
      </c>
      <c r="F2234" s="0" t="n">
        <v>2262</v>
      </c>
      <c r="G2234" s="0" t="n">
        <v>2175.239045</v>
      </c>
      <c r="H2234" s="0" t="n">
        <v>2219.64</v>
      </c>
      <c r="I2234" s="0" t="n">
        <v>2264.040955</v>
      </c>
      <c r="J2234" s="0" t="n">
        <v>0.981273</v>
      </c>
    </row>
    <row r="2235" customFormat="false" ht="12.75" hidden="false" customHeight="false" outlineLevel="0" collapsed="false">
      <c r="A2235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2235" s="0" t="n">
        <v>7</v>
      </c>
      <c r="C2235" s="0" t="n">
        <v>0</v>
      </c>
      <c r="D2235" s="0" t="n">
        <v>0</v>
      </c>
      <c r="E2235" s="0" t="n">
        <v>0</v>
      </c>
      <c r="F2235" s="0" t="n">
        <v>2262</v>
      </c>
      <c r="G2235" s="0" t="n">
        <v>2175.239045</v>
      </c>
      <c r="H2235" s="0" t="n">
        <v>2219.64</v>
      </c>
      <c r="I2235" s="0" t="n">
        <v>2264.040955</v>
      </c>
      <c r="J2235" s="0" t="n">
        <v>0.981273</v>
      </c>
    </row>
    <row r="2236" customFormat="false" ht="12.75" hidden="false" customHeight="false" outlineLevel="0" collapsed="false">
      <c r="A2236" s="0" t="str">
        <f aca="false">HYPERLINK("http://www.godatabase.org/cgi-bin/go.cgi?query=GO:0045742&amp;auto_wild_cards=yes&amp;view=query&amp;action=query&amp;search_constraint=terms","GO:0045742_positive_regulation_of_epidermal_growth_factor_receptor_signaling_pathway")</f>
        <v>GO:0045742_positive_regulation_of_epidermal_growth_factor_receptor_signaling_pathway</v>
      </c>
      <c r="B2236" s="0" t="n">
        <v>7</v>
      </c>
      <c r="C2236" s="0" t="n">
        <v>0</v>
      </c>
      <c r="D2236" s="0" t="n">
        <v>0</v>
      </c>
      <c r="E2236" s="0" t="n">
        <v>0</v>
      </c>
      <c r="F2236" s="0" t="n">
        <v>2262</v>
      </c>
      <c r="G2236" s="0" t="n">
        <v>2175.239045</v>
      </c>
      <c r="H2236" s="0" t="n">
        <v>2219.64</v>
      </c>
      <c r="I2236" s="0" t="n">
        <v>2264.040955</v>
      </c>
      <c r="J2236" s="0" t="n">
        <v>0.981273</v>
      </c>
    </row>
    <row r="2237" customFormat="false" ht="12.75" hidden="false" customHeight="false" outlineLevel="0" collapsed="false">
      <c r="A2237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2237" s="0" t="n">
        <v>7</v>
      </c>
      <c r="C2237" s="0" t="n">
        <v>0</v>
      </c>
      <c r="D2237" s="0" t="n">
        <v>0</v>
      </c>
      <c r="E2237" s="0" t="n">
        <v>0</v>
      </c>
      <c r="F2237" s="0" t="n">
        <v>2262</v>
      </c>
      <c r="G2237" s="0" t="n">
        <v>2175.239045</v>
      </c>
      <c r="H2237" s="0" t="n">
        <v>2219.64</v>
      </c>
      <c r="I2237" s="0" t="n">
        <v>2264.040955</v>
      </c>
      <c r="J2237" s="0" t="n">
        <v>0.981273</v>
      </c>
    </row>
    <row r="2238" customFormat="false" ht="12.75" hidden="false" customHeight="false" outlineLevel="0" collapsed="false">
      <c r="A2238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2238" s="0" t="n">
        <v>7</v>
      </c>
      <c r="C2238" s="0" t="n">
        <v>0</v>
      </c>
      <c r="D2238" s="0" t="n">
        <v>0</v>
      </c>
      <c r="E2238" s="0" t="n">
        <v>0</v>
      </c>
      <c r="F2238" s="0" t="n">
        <v>2262</v>
      </c>
      <c r="G2238" s="0" t="n">
        <v>2175.239045</v>
      </c>
      <c r="H2238" s="0" t="n">
        <v>2219.64</v>
      </c>
      <c r="I2238" s="0" t="n">
        <v>2264.040955</v>
      </c>
      <c r="J2238" s="0" t="n">
        <v>0.981273</v>
      </c>
    </row>
    <row r="2239" customFormat="false" ht="12.75" hidden="false" customHeight="false" outlineLevel="0" collapsed="false">
      <c r="A2239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2239" s="0" t="n">
        <v>7</v>
      </c>
      <c r="C2239" s="0" t="n">
        <v>0</v>
      </c>
      <c r="D2239" s="0" t="n">
        <v>0</v>
      </c>
      <c r="E2239" s="0" t="n">
        <v>0</v>
      </c>
      <c r="F2239" s="0" t="n">
        <v>2262</v>
      </c>
      <c r="G2239" s="0" t="n">
        <v>2175.239045</v>
      </c>
      <c r="H2239" s="0" t="n">
        <v>2219.64</v>
      </c>
      <c r="I2239" s="0" t="n">
        <v>2264.040955</v>
      </c>
      <c r="J2239" s="0" t="n">
        <v>0.981273</v>
      </c>
    </row>
    <row r="2240" customFormat="false" ht="12.75" hidden="false" customHeight="false" outlineLevel="0" collapsed="false">
      <c r="A2240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2240" s="0" t="n">
        <v>7</v>
      </c>
      <c r="C2240" s="0" t="n">
        <v>0</v>
      </c>
      <c r="D2240" s="0" t="n">
        <v>0</v>
      </c>
      <c r="E2240" s="0" t="n">
        <v>0</v>
      </c>
      <c r="F2240" s="0" t="n">
        <v>2262</v>
      </c>
      <c r="G2240" s="0" t="n">
        <v>2175.239045</v>
      </c>
      <c r="H2240" s="0" t="n">
        <v>2219.64</v>
      </c>
      <c r="I2240" s="0" t="n">
        <v>2264.040955</v>
      </c>
      <c r="J2240" s="0" t="n">
        <v>0.981273</v>
      </c>
    </row>
    <row r="2241" customFormat="false" ht="12.75" hidden="false" customHeight="false" outlineLevel="0" collapsed="false">
      <c r="A2241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2241" s="0" t="n">
        <v>7</v>
      </c>
      <c r="C2241" s="0" t="n">
        <v>0</v>
      </c>
      <c r="D2241" s="0" t="n">
        <v>0</v>
      </c>
      <c r="E2241" s="0" t="n">
        <v>0</v>
      </c>
      <c r="F2241" s="0" t="n">
        <v>2262</v>
      </c>
      <c r="G2241" s="0" t="n">
        <v>2175.239045</v>
      </c>
      <c r="H2241" s="0" t="n">
        <v>2219.64</v>
      </c>
      <c r="I2241" s="0" t="n">
        <v>2264.040955</v>
      </c>
      <c r="J2241" s="0" t="n">
        <v>0.981273</v>
      </c>
    </row>
    <row r="2242" customFormat="false" ht="12.75" hidden="false" customHeight="false" outlineLevel="0" collapsed="false">
      <c r="A2242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2242" s="0" t="n">
        <v>7</v>
      </c>
      <c r="C2242" s="0" t="n">
        <v>0</v>
      </c>
      <c r="D2242" s="0" t="n">
        <v>0</v>
      </c>
      <c r="E2242" s="0" t="n">
        <v>0</v>
      </c>
      <c r="F2242" s="0" t="n">
        <v>2262</v>
      </c>
      <c r="G2242" s="0" t="n">
        <v>2175.239045</v>
      </c>
      <c r="H2242" s="0" t="n">
        <v>2219.64</v>
      </c>
      <c r="I2242" s="0" t="n">
        <v>2264.040955</v>
      </c>
      <c r="J2242" s="0" t="n">
        <v>0.981273</v>
      </c>
    </row>
    <row r="2243" customFormat="false" ht="12.75" hidden="false" customHeight="false" outlineLevel="0" collapsed="false">
      <c r="A2243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2243" s="0" t="n">
        <v>7</v>
      </c>
      <c r="C2243" s="0" t="n">
        <v>0</v>
      </c>
      <c r="D2243" s="0" t="n">
        <v>0</v>
      </c>
      <c r="E2243" s="0" t="n">
        <v>0</v>
      </c>
      <c r="F2243" s="0" t="n">
        <v>2262</v>
      </c>
      <c r="G2243" s="0" t="n">
        <v>2175.239045</v>
      </c>
      <c r="H2243" s="0" t="n">
        <v>2219.64</v>
      </c>
      <c r="I2243" s="0" t="n">
        <v>2264.040955</v>
      </c>
      <c r="J2243" s="0" t="n">
        <v>0.981273</v>
      </c>
    </row>
    <row r="2244" customFormat="false" ht="12.75" hidden="false" customHeight="false" outlineLevel="0" collapsed="false">
      <c r="A2244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2244" s="0" t="n">
        <v>7</v>
      </c>
      <c r="C2244" s="0" t="n">
        <v>0</v>
      </c>
      <c r="D2244" s="0" t="n">
        <v>0</v>
      </c>
      <c r="E2244" s="0" t="n">
        <v>0</v>
      </c>
      <c r="F2244" s="0" t="n">
        <v>2262</v>
      </c>
      <c r="G2244" s="0" t="n">
        <v>2175.239045</v>
      </c>
      <c r="H2244" s="0" t="n">
        <v>2219.64</v>
      </c>
      <c r="I2244" s="0" t="n">
        <v>2264.040955</v>
      </c>
      <c r="J2244" s="0" t="n">
        <v>0.981273</v>
      </c>
    </row>
    <row r="2245" customFormat="false" ht="12.75" hidden="false" customHeight="false" outlineLevel="0" collapsed="false">
      <c r="A2245" s="0" t="str">
        <f aca="false">HYPERLINK("http://www.godatabase.org/cgi-bin/go.cgi?query=GO:0046677&amp;auto_wild_cards=yes&amp;view=query&amp;action=query&amp;search_constraint=terms","GO:0046677_response_to_antibiotic")</f>
        <v>GO:0046677_response_to_antibiotic</v>
      </c>
      <c r="B2245" s="0" t="n">
        <v>7</v>
      </c>
      <c r="C2245" s="0" t="n">
        <v>0</v>
      </c>
      <c r="D2245" s="0" t="n">
        <v>0</v>
      </c>
      <c r="E2245" s="0" t="n">
        <v>0</v>
      </c>
      <c r="F2245" s="0" t="n">
        <v>2262</v>
      </c>
      <c r="G2245" s="0" t="n">
        <v>2175.239045</v>
      </c>
      <c r="H2245" s="0" t="n">
        <v>2219.64</v>
      </c>
      <c r="I2245" s="0" t="n">
        <v>2264.040955</v>
      </c>
      <c r="J2245" s="0" t="n">
        <v>0.981273</v>
      </c>
    </row>
    <row r="2246" customFormat="false" ht="12.75" hidden="false" customHeight="false" outlineLevel="0" collapsed="false">
      <c r="A2246" s="0" t="str">
        <f aca="false">HYPERLINK("http://www.godatabase.org/cgi-bin/go.cgi?query=GO:0046688&amp;auto_wild_cards=yes&amp;view=query&amp;action=query&amp;search_constraint=terms","GO:0046688_response_to_copper_ion")</f>
        <v>GO:0046688_response_to_copper_ion</v>
      </c>
      <c r="B2246" s="0" t="n">
        <v>7</v>
      </c>
      <c r="C2246" s="0" t="n">
        <v>0</v>
      </c>
      <c r="D2246" s="0" t="n">
        <v>0</v>
      </c>
      <c r="E2246" s="0" t="n">
        <v>0</v>
      </c>
      <c r="F2246" s="0" t="n">
        <v>2262</v>
      </c>
      <c r="G2246" s="0" t="n">
        <v>2175.239045</v>
      </c>
      <c r="H2246" s="0" t="n">
        <v>2219.64</v>
      </c>
      <c r="I2246" s="0" t="n">
        <v>2264.040955</v>
      </c>
      <c r="J2246" s="0" t="n">
        <v>0.981273</v>
      </c>
    </row>
    <row r="2247" customFormat="false" ht="12.75" hidden="false" customHeight="false" outlineLevel="0" collapsed="false">
      <c r="A2247" s="0" t="str">
        <f aca="false">HYPERLINK("http://www.godatabase.org/cgi-bin/go.cgi?query=GO:0046889&amp;auto_wild_cards=yes&amp;view=query&amp;action=query&amp;search_constraint=terms","GO:0046889_positive_regulation_of_lipid_biosynthetic_process")</f>
        <v>GO:0046889_positive_regulation_of_lipid_biosynthetic_process</v>
      </c>
      <c r="B2247" s="0" t="n">
        <v>7</v>
      </c>
      <c r="C2247" s="0" t="n">
        <v>0</v>
      </c>
      <c r="D2247" s="0" t="n">
        <v>0</v>
      </c>
      <c r="E2247" s="0" t="n">
        <v>0</v>
      </c>
      <c r="F2247" s="0" t="n">
        <v>2262</v>
      </c>
      <c r="G2247" s="0" t="n">
        <v>2175.239045</v>
      </c>
      <c r="H2247" s="0" t="n">
        <v>2219.64</v>
      </c>
      <c r="I2247" s="0" t="n">
        <v>2264.040955</v>
      </c>
      <c r="J2247" s="0" t="n">
        <v>0.981273</v>
      </c>
    </row>
    <row r="2248" customFormat="false" ht="12.75" hidden="false" customHeight="false" outlineLevel="0" collapsed="false">
      <c r="A2248" s="0" t="str">
        <f aca="false">HYPERLINK("http://www.godatabase.org/cgi-bin/go.cgi?query=GO:0048259&amp;auto_wild_cards=yes&amp;view=query&amp;action=query&amp;search_constraint=terms","GO:0048259_regulation_of_receptor-mediated_endocytosis")</f>
        <v>GO:0048259_regulation_of_receptor-mediated_endocytosis</v>
      </c>
      <c r="B2248" s="0" t="n">
        <v>7</v>
      </c>
      <c r="C2248" s="0" t="n">
        <v>0</v>
      </c>
      <c r="D2248" s="0" t="n">
        <v>0</v>
      </c>
      <c r="E2248" s="0" t="n">
        <v>0</v>
      </c>
      <c r="F2248" s="0" t="n">
        <v>2262</v>
      </c>
      <c r="G2248" s="0" t="n">
        <v>2175.239045</v>
      </c>
      <c r="H2248" s="0" t="n">
        <v>2219.64</v>
      </c>
      <c r="I2248" s="0" t="n">
        <v>2264.040955</v>
      </c>
      <c r="J2248" s="0" t="n">
        <v>0.981273</v>
      </c>
    </row>
    <row r="2249" customFormat="false" ht="12.75" hidden="false" customHeight="false" outlineLevel="0" collapsed="false">
      <c r="A2249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2249" s="0" t="n">
        <v>7</v>
      </c>
      <c r="C2249" s="0" t="n">
        <v>0</v>
      </c>
      <c r="D2249" s="0" t="n">
        <v>0</v>
      </c>
      <c r="E2249" s="0" t="n">
        <v>0</v>
      </c>
      <c r="F2249" s="0" t="n">
        <v>2262</v>
      </c>
      <c r="G2249" s="0" t="n">
        <v>2175.239045</v>
      </c>
      <c r="H2249" s="0" t="n">
        <v>2219.64</v>
      </c>
      <c r="I2249" s="0" t="n">
        <v>2264.040955</v>
      </c>
      <c r="J2249" s="0" t="n">
        <v>0.981273</v>
      </c>
    </row>
    <row r="2250" customFormat="false" ht="12.75" hidden="false" customHeight="false" outlineLevel="0" collapsed="false">
      <c r="A2250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2250" s="0" t="n">
        <v>7</v>
      </c>
      <c r="C2250" s="0" t="n">
        <v>0</v>
      </c>
      <c r="D2250" s="0" t="n">
        <v>0</v>
      </c>
      <c r="E2250" s="0" t="n">
        <v>0</v>
      </c>
      <c r="F2250" s="0" t="n">
        <v>2262</v>
      </c>
      <c r="G2250" s="0" t="n">
        <v>2175.239045</v>
      </c>
      <c r="H2250" s="0" t="n">
        <v>2219.64</v>
      </c>
      <c r="I2250" s="0" t="n">
        <v>2264.040955</v>
      </c>
      <c r="J2250" s="0" t="n">
        <v>0.981273</v>
      </c>
    </row>
    <row r="2251" customFormat="false" ht="12.75" hidden="false" customHeight="false" outlineLevel="0" collapsed="false">
      <c r="A2251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2251" s="0" t="n">
        <v>7</v>
      </c>
      <c r="C2251" s="0" t="n">
        <v>0</v>
      </c>
      <c r="D2251" s="0" t="n">
        <v>0</v>
      </c>
      <c r="E2251" s="0" t="n">
        <v>0</v>
      </c>
      <c r="F2251" s="0" t="n">
        <v>2262</v>
      </c>
      <c r="G2251" s="0" t="n">
        <v>2175.239045</v>
      </c>
      <c r="H2251" s="0" t="n">
        <v>2219.64</v>
      </c>
      <c r="I2251" s="0" t="n">
        <v>2264.040955</v>
      </c>
      <c r="J2251" s="0" t="n">
        <v>0.981273</v>
      </c>
    </row>
    <row r="2252" customFormat="false" ht="12.75" hidden="false" customHeight="false" outlineLevel="0" collapsed="false">
      <c r="A2252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2252" s="0" t="n">
        <v>7</v>
      </c>
      <c r="C2252" s="0" t="n">
        <v>0</v>
      </c>
      <c r="D2252" s="0" t="n">
        <v>0</v>
      </c>
      <c r="E2252" s="0" t="n">
        <v>0</v>
      </c>
      <c r="F2252" s="0" t="n">
        <v>2262</v>
      </c>
      <c r="G2252" s="0" t="n">
        <v>2175.239045</v>
      </c>
      <c r="H2252" s="0" t="n">
        <v>2219.64</v>
      </c>
      <c r="I2252" s="0" t="n">
        <v>2264.040955</v>
      </c>
      <c r="J2252" s="0" t="n">
        <v>0.981273</v>
      </c>
    </row>
    <row r="2253" customFormat="false" ht="12.75" hidden="false" customHeight="false" outlineLevel="0" collapsed="false">
      <c r="A2253" s="0" t="str">
        <f aca="false">HYPERLINK("http://www.godatabase.org/cgi-bin/go.cgi?query=GO:0050807&amp;auto_wild_cards=yes&amp;view=query&amp;action=query&amp;search_constraint=terms","GO:0050807_regulation_of_synapse_organization_and_biogenesis")</f>
        <v>GO:0050807_regulation_of_synapse_organization_and_biogenesis</v>
      </c>
      <c r="B2253" s="0" t="n">
        <v>7</v>
      </c>
      <c r="C2253" s="0" t="n">
        <v>0</v>
      </c>
      <c r="D2253" s="0" t="n">
        <v>0</v>
      </c>
      <c r="E2253" s="0" t="n">
        <v>0</v>
      </c>
      <c r="F2253" s="0" t="n">
        <v>2262</v>
      </c>
      <c r="G2253" s="0" t="n">
        <v>2175.239045</v>
      </c>
      <c r="H2253" s="0" t="n">
        <v>2219.64</v>
      </c>
      <c r="I2253" s="0" t="n">
        <v>2264.040955</v>
      </c>
      <c r="J2253" s="0" t="n">
        <v>0.981273</v>
      </c>
    </row>
    <row r="2254" customFormat="false" ht="12.75" hidden="false" customHeight="false" outlineLevel="0" collapsed="false">
      <c r="A2254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2254" s="0" t="n">
        <v>7</v>
      </c>
      <c r="C2254" s="0" t="n">
        <v>0</v>
      </c>
      <c r="D2254" s="0" t="n">
        <v>0</v>
      </c>
      <c r="E2254" s="0" t="n">
        <v>0</v>
      </c>
      <c r="F2254" s="0" t="n">
        <v>2262</v>
      </c>
      <c r="G2254" s="0" t="n">
        <v>2175.239045</v>
      </c>
      <c r="H2254" s="0" t="n">
        <v>2219.64</v>
      </c>
      <c r="I2254" s="0" t="n">
        <v>2264.040955</v>
      </c>
      <c r="J2254" s="0" t="n">
        <v>0.981273</v>
      </c>
    </row>
    <row r="2255" customFormat="false" ht="12.75" hidden="false" customHeight="false" outlineLevel="0" collapsed="false">
      <c r="A2255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2255" s="0" t="n">
        <v>7</v>
      </c>
      <c r="C2255" s="0" t="n">
        <v>0</v>
      </c>
      <c r="D2255" s="0" t="n">
        <v>0</v>
      </c>
      <c r="E2255" s="0" t="n">
        <v>0</v>
      </c>
      <c r="F2255" s="0" t="n">
        <v>2262</v>
      </c>
      <c r="G2255" s="0" t="n">
        <v>2175.239045</v>
      </c>
      <c r="H2255" s="0" t="n">
        <v>2219.64</v>
      </c>
      <c r="I2255" s="0" t="n">
        <v>2264.040955</v>
      </c>
      <c r="J2255" s="0" t="n">
        <v>0.981273</v>
      </c>
    </row>
    <row r="2256" customFormat="false" ht="12.75" hidden="false" customHeight="false" outlineLevel="0" collapsed="false">
      <c r="A2256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2256" s="0" t="n">
        <v>7</v>
      </c>
      <c r="C2256" s="0" t="n">
        <v>0</v>
      </c>
      <c r="D2256" s="0" t="n">
        <v>0</v>
      </c>
      <c r="E2256" s="0" t="n">
        <v>0</v>
      </c>
      <c r="F2256" s="0" t="n">
        <v>2262</v>
      </c>
      <c r="G2256" s="0" t="n">
        <v>2175.239045</v>
      </c>
      <c r="H2256" s="0" t="n">
        <v>2219.64</v>
      </c>
      <c r="I2256" s="0" t="n">
        <v>2264.040955</v>
      </c>
      <c r="J2256" s="0" t="n">
        <v>0.981273</v>
      </c>
    </row>
    <row r="2257" customFormat="false" ht="12.75" hidden="false" customHeight="false" outlineLevel="0" collapsed="false">
      <c r="A2257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2257" s="0" t="n">
        <v>7</v>
      </c>
      <c r="C2257" s="0" t="n">
        <v>0</v>
      </c>
      <c r="D2257" s="0" t="n">
        <v>0</v>
      </c>
      <c r="E2257" s="0" t="n">
        <v>0</v>
      </c>
      <c r="F2257" s="0" t="n">
        <v>2262</v>
      </c>
      <c r="G2257" s="0" t="n">
        <v>2175.239045</v>
      </c>
      <c r="H2257" s="0" t="n">
        <v>2219.64</v>
      </c>
      <c r="I2257" s="0" t="n">
        <v>2264.040955</v>
      </c>
      <c r="J2257" s="0" t="n">
        <v>0.981273</v>
      </c>
    </row>
    <row r="2258" customFormat="false" ht="12.75" hidden="false" customHeight="false" outlineLevel="0" collapsed="false">
      <c r="A2258" s="0" t="str">
        <f aca="false">HYPERLINK("http://www.godatabase.org/cgi-bin/go.cgi?query=GO:0050891&amp;auto_wild_cards=yes&amp;view=query&amp;action=query&amp;search_constraint=terms","GO:0050891_multicellular_organismal_water_homeostasis")</f>
        <v>GO:0050891_multicellular_organismal_water_homeostasis</v>
      </c>
      <c r="B2258" s="0" t="n">
        <v>7</v>
      </c>
      <c r="C2258" s="0" t="n">
        <v>0</v>
      </c>
      <c r="D2258" s="0" t="n">
        <v>0</v>
      </c>
      <c r="E2258" s="0" t="n">
        <v>0</v>
      </c>
      <c r="F2258" s="0" t="n">
        <v>2262</v>
      </c>
      <c r="G2258" s="0" t="n">
        <v>2175.239045</v>
      </c>
      <c r="H2258" s="0" t="n">
        <v>2219.64</v>
      </c>
      <c r="I2258" s="0" t="n">
        <v>2264.040955</v>
      </c>
      <c r="J2258" s="0" t="n">
        <v>0.981273</v>
      </c>
    </row>
    <row r="2259" customFormat="false" ht="12.75" hidden="false" customHeight="false" outlineLevel="0" collapsed="false">
      <c r="A2259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2259" s="0" t="n">
        <v>7</v>
      </c>
      <c r="C2259" s="0" t="n">
        <v>0</v>
      </c>
      <c r="D2259" s="0" t="n">
        <v>0</v>
      </c>
      <c r="E2259" s="0" t="n">
        <v>0</v>
      </c>
      <c r="F2259" s="0" t="n">
        <v>2262</v>
      </c>
      <c r="G2259" s="0" t="n">
        <v>2175.239045</v>
      </c>
      <c r="H2259" s="0" t="n">
        <v>2219.64</v>
      </c>
      <c r="I2259" s="0" t="n">
        <v>2264.040955</v>
      </c>
      <c r="J2259" s="0" t="n">
        <v>0.981273</v>
      </c>
    </row>
    <row r="2260" customFormat="false" ht="12.75" hidden="false" customHeight="false" outlineLevel="0" collapsed="false">
      <c r="A2260" s="0" t="str">
        <f aca="false">HYPERLINK("http://www.godatabase.org/cgi-bin/go.cgi?query=GO:0050957&amp;auto_wild_cards=yes&amp;view=query&amp;action=query&amp;search_constraint=terms","GO:0050957_equilibrioception")</f>
        <v>GO:0050957_equilibrioception</v>
      </c>
      <c r="B2260" s="0" t="n">
        <v>7</v>
      </c>
      <c r="C2260" s="0" t="n">
        <v>0</v>
      </c>
      <c r="D2260" s="0" t="n">
        <v>0</v>
      </c>
      <c r="E2260" s="0" t="n">
        <v>0</v>
      </c>
      <c r="F2260" s="0" t="n">
        <v>2262</v>
      </c>
      <c r="G2260" s="0" t="n">
        <v>2175.239045</v>
      </c>
      <c r="H2260" s="0" t="n">
        <v>2219.64</v>
      </c>
      <c r="I2260" s="0" t="n">
        <v>2264.040955</v>
      </c>
      <c r="J2260" s="0" t="n">
        <v>0.981273</v>
      </c>
    </row>
    <row r="2261" customFormat="false" ht="12.75" hidden="false" customHeight="false" outlineLevel="0" collapsed="false">
      <c r="A2261" s="0" t="str">
        <f aca="false">HYPERLINK("http://www.godatabase.org/cgi-bin/go.cgi?query=GO:0051452&amp;auto_wild_cards=yes&amp;view=query&amp;action=query&amp;search_constraint=terms","GO:0051452_intracellular_pH_reduction")</f>
        <v>GO:0051452_intracellular_pH_reduction</v>
      </c>
      <c r="B2261" s="0" t="n">
        <v>7</v>
      </c>
      <c r="C2261" s="0" t="n">
        <v>0</v>
      </c>
      <c r="D2261" s="0" t="n">
        <v>0</v>
      </c>
      <c r="E2261" s="0" t="n">
        <v>0</v>
      </c>
      <c r="F2261" s="0" t="n">
        <v>2262</v>
      </c>
      <c r="G2261" s="0" t="n">
        <v>2175.239045</v>
      </c>
      <c r="H2261" s="0" t="n">
        <v>2219.64</v>
      </c>
      <c r="I2261" s="0" t="n">
        <v>2264.040955</v>
      </c>
      <c r="J2261" s="0" t="n">
        <v>0.981273</v>
      </c>
    </row>
    <row r="2262" customFormat="false" ht="12.75" hidden="false" customHeight="false" outlineLevel="0" collapsed="false">
      <c r="A2262" s="0" t="str">
        <f aca="false">HYPERLINK("http://www.godatabase.org/cgi-bin/go.cgi?query=GO:0060078&amp;auto_wild_cards=yes&amp;view=query&amp;action=query&amp;search_constraint=terms","GO:0060078_regulation_of_postsynaptic_membrane_potential")</f>
        <v>GO:0060078_regulation_of_postsynaptic_membrane_potential</v>
      </c>
      <c r="B2262" s="0" t="n">
        <v>7</v>
      </c>
      <c r="C2262" s="0" t="n">
        <v>0</v>
      </c>
      <c r="D2262" s="0" t="n">
        <v>0</v>
      </c>
      <c r="E2262" s="0" t="n">
        <v>0</v>
      </c>
      <c r="F2262" s="0" t="n">
        <v>2262</v>
      </c>
      <c r="G2262" s="0" t="n">
        <v>2175.239045</v>
      </c>
      <c r="H2262" s="0" t="n">
        <v>2219.64</v>
      </c>
      <c r="I2262" s="0" t="n">
        <v>2264.040955</v>
      </c>
      <c r="J2262" s="0" t="n">
        <v>0.981273</v>
      </c>
    </row>
    <row r="2263" customFormat="false" ht="12.75" hidden="false" customHeight="false" outlineLevel="0" collapsed="false">
      <c r="A2263" s="0" t="str">
        <f aca="false">HYPERLINK("http://www.godatabase.org/cgi-bin/go.cgi?query=GO:0060193&amp;auto_wild_cards=yes&amp;view=query&amp;action=query&amp;search_constraint=terms","GO:0060193_positive_regulation_of_lipase_activity")</f>
        <v>GO:0060193_positive_regulation_of_lipase_activity</v>
      </c>
      <c r="B2263" s="0" t="n">
        <v>7</v>
      </c>
      <c r="C2263" s="0" t="n">
        <v>0</v>
      </c>
      <c r="D2263" s="0" t="n">
        <v>0</v>
      </c>
      <c r="E2263" s="0" t="n">
        <v>0</v>
      </c>
      <c r="F2263" s="0" t="n">
        <v>2262</v>
      </c>
      <c r="G2263" s="0" t="n">
        <v>2175.239045</v>
      </c>
      <c r="H2263" s="0" t="n">
        <v>2219.64</v>
      </c>
      <c r="I2263" s="0" t="n">
        <v>2264.040955</v>
      </c>
      <c r="J2263" s="0" t="n">
        <v>0.981273</v>
      </c>
    </row>
    <row r="2264" customFormat="false" ht="12.75" hidden="false" customHeight="false" outlineLevel="0" collapsed="false">
      <c r="A2264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2264" s="0" t="n">
        <v>27</v>
      </c>
      <c r="C2264" s="0" t="n">
        <v>0</v>
      </c>
      <c r="D2264" s="0" t="n">
        <v>0</v>
      </c>
      <c r="E2264" s="0" t="n">
        <v>0</v>
      </c>
      <c r="F2264" s="0" t="n">
        <v>2406</v>
      </c>
      <c r="G2264" s="0" t="n">
        <v>2345.004067</v>
      </c>
      <c r="H2264" s="0" t="n">
        <v>2366.14</v>
      </c>
      <c r="I2264" s="0" t="n">
        <v>2387.275933</v>
      </c>
      <c r="J2264" s="0" t="n">
        <v>0.983433</v>
      </c>
    </row>
    <row r="2265" customFormat="false" ht="12.75" hidden="false" customHeight="false" outlineLevel="0" collapsed="false">
      <c r="A2265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2265" s="0" t="n">
        <v>21</v>
      </c>
      <c r="C2265" s="0" t="n">
        <v>0</v>
      </c>
      <c r="D2265" s="0" t="n">
        <v>0</v>
      </c>
      <c r="E2265" s="0" t="n">
        <v>0</v>
      </c>
      <c r="F2265" s="0" t="n">
        <v>2406</v>
      </c>
      <c r="G2265" s="0" t="n">
        <v>2345.004067</v>
      </c>
      <c r="H2265" s="0" t="n">
        <v>2366.14</v>
      </c>
      <c r="I2265" s="0" t="n">
        <v>2387.275933</v>
      </c>
      <c r="J2265" s="0" t="n">
        <v>0.983433</v>
      </c>
    </row>
    <row r="2266" customFormat="false" ht="12.75" hidden="false" customHeight="false" outlineLevel="0" collapsed="false">
      <c r="A2266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2266" s="0" t="n">
        <v>24</v>
      </c>
      <c r="C2266" s="0" t="n">
        <v>0</v>
      </c>
      <c r="D2266" s="0" t="n">
        <v>0</v>
      </c>
      <c r="E2266" s="0" t="n">
        <v>0</v>
      </c>
      <c r="F2266" s="0" t="n">
        <v>2406</v>
      </c>
      <c r="G2266" s="0" t="n">
        <v>2345.004067</v>
      </c>
      <c r="H2266" s="0" t="n">
        <v>2366.14</v>
      </c>
      <c r="I2266" s="0" t="n">
        <v>2387.275933</v>
      </c>
      <c r="J2266" s="0" t="n">
        <v>0.983433</v>
      </c>
    </row>
    <row r="2267" customFormat="false" ht="12.75" hidden="false" customHeight="false" outlineLevel="0" collapsed="false">
      <c r="A2267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2267" s="0" t="n">
        <v>26</v>
      </c>
      <c r="C2267" s="0" t="n">
        <v>0</v>
      </c>
      <c r="D2267" s="0" t="n">
        <v>0</v>
      </c>
      <c r="E2267" s="0" t="n">
        <v>0</v>
      </c>
      <c r="F2267" s="0" t="n">
        <v>2406</v>
      </c>
      <c r="G2267" s="0" t="n">
        <v>2345.004067</v>
      </c>
      <c r="H2267" s="0" t="n">
        <v>2366.14</v>
      </c>
      <c r="I2267" s="0" t="n">
        <v>2387.275933</v>
      </c>
      <c r="J2267" s="0" t="n">
        <v>0.983433</v>
      </c>
    </row>
    <row r="2268" customFormat="false" ht="12.75" hidden="false" customHeight="false" outlineLevel="0" collapsed="false">
      <c r="A2268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2268" s="0" t="n">
        <v>35</v>
      </c>
      <c r="C2268" s="0" t="n">
        <v>0</v>
      </c>
      <c r="D2268" s="0" t="n">
        <v>0</v>
      </c>
      <c r="E2268" s="0" t="n">
        <v>0</v>
      </c>
      <c r="F2268" s="0" t="n">
        <v>2406</v>
      </c>
      <c r="G2268" s="0" t="n">
        <v>2345.004067</v>
      </c>
      <c r="H2268" s="0" t="n">
        <v>2366.14</v>
      </c>
      <c r="I2268" s="0" t="n">
        <v>2387.275933</v>
      </c>
      <c r="J2268" s="0" t="n">
        <v>0.983433</v>
      </c>
    </row>
    <row r="2269" customFormat="false" ht="12.75" hidden="false" customHeight="false" outlineLevel="0" collapsed="false">
      <c r="A2269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2269" s="0" t="n">
        <v>28</v>
      </c>
      <c r="C2269" s="0" t="n">
        <v>0</v>
      </c>
      <c r="D2269" s="0" t="n">
        <v>0</v>
      </c>
      <c r="E2269" s="0" t="n">
        <v>0</v>
      </c>
      <c r="F2269" s="0" t="n">
        <v>2406</v>
      </c>
      <c r="G2269" s="0" t="n">
        <v>2345.004067</v>
      </c>
      <c r="H2269" s="0" t="n">
        <v>2366.14</v>
      </c>
      <c r="I2269" s="0" t="n">
        <v>2387.275933</v>
      </c>
      <c r="J2269" s="0" t="n">
        <v>0.983433</v>
      </c>
    </row>
    <row r="2270" customFormat="false" ht="12.75" hidden="false" customHeight="false" outlineLevel="0" collapsed="false">
      <c r="A2270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2270" s="0" t="n">
        <v>29</v>
      </c>
      <c r="C2270" s="0" t="n">
        <v>0</v>
      </c>
      <c r="D2270" s="0" t="n">
        <v>0</v>
      </c>
      <c r="E2270" s="0" t="n">
        <v>0</v>
      </c>
      <c r="F2270" s="0" t="n">
        <v>2406</v>
      </c>
      <c r="G2270" s="0" t="n">
        <v>2345.004067</v>
      </c>
      <c r="H2270" s="0" t="n">
        <v>2366.14</v>
      </c>
      <c r="I2270" s="0" t="n">
        <v>2387.275933</v>
      </c>
      <c r="J2270" s="0" t="n">
        <v>0.983433</v>
      </c>
    </row>
    <row r="2271" customFormat="false" ht="12.75" hidden="false" customHeight="false" outlineLevel="0" collapsed="false">
      <c r="A2271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2271" s="0" t="n">
        <v>27</v>
      </c>
      <c r="C2271" s="0" t="n">
        <v>0</v>
      </c>
      <c r="D2271" s="0" t="n">
        <v>0</v>
      </c>
      <c r="E2271" s="0" t="n">
        <v>0</v>
      </c>
      <c r="F2271" s="0" t="n">
        <v>2406</v>
      </c>
      <c r="G2271" s="0" t="n">
        <v>2345.004067</v>
      </c>
      <c r="H2271" s="0" t="n">
        <v>2366.14</v>
      </c>
      <c r="I2271" s="0" t="n">
        <v>2387.275933</v>
      </c>
      <c r="J2271" s="0" t="n">
        <v>0.983433</v>
      </c>
    </row>
    <row r="2272" customFormat="false" ht="12.75" hidden="false" customHeight="false" outlineLevel="0" collapsed="false">
      <c r="A2272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272" s="0" t="n">
        <v>29</v>
      </c>
      <c r="C2272" s="0" t="n">
        <v>0</v>
      </c>
      <c r="D2272" s="0" t="n">
        <v>0</v>
      </c>
      <c r="E2272" s="0" t="n">
        <v>0</v>
      </c>
      <c r="F2272" s="0" t="n">
        <v>2406</v>
      </c>
      <c r="G2272" s="0" t="n">
        <v>2345.004067</v>
      </c>
      <c r="H2272" s="0" t="n">
        <v>2366.14</v>
      </c>
      <c r="I2272" s="0" t="n">
        <v>2387.275933</v>
      </c>
      <c r="J2272" s="0" t="n">
        <v>0.983433</v>
      </c>
    </row>
    <row r="2273" customFormat="false" ht="12.75" hidden="false" customHeight="false" outlineLevel="0" collapsed="false">
      <c r="A2273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2273" s="0" t="n">
        <v>19</v>
      </c>
      <c r="C2273" s="0" t="n">
        <v>0</v>
      </c>
      <c r="D2273" s="0" t="n">
        <v>0</v>
      </c>
      <c r="E2273" s="0" t="n">
        <v>0</v>
      </c>
      <c r="F2273" s="0" t="n">
        <v>2406</v>
      </c>
      <c r="G2273" s="0" t="n">
        <v>2345.004067</v>
      </c>
      <c r="H2273" s="0" t="n">
        <v>2366.14</v>
      </c>
      <c r="I2273" s="0" t="n">
        <v>2387.275933</v>
      </c>
      <c r="J2273" s="0" t="n">
        <v>0.983433</v>
      </c>
    </row>
    <row r="2274" customFormat="false" ht="12.75" hidden="false" customHeight="false" outlineLevel="0" collapsed="false">
      <c r="A2274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2274" s="0" t="n">
        <v>27</v>
      </c>
      <c r="C2274" s="0" t="n">
        <v>0</v>
      </c>
      <c r="D2274" s="0" t="n">
        <v>0</v>
      </c>
      <c r="E2274" s="0" t="n">
        <v>0</v>
      </c>
      <c r="F2274" s="0" t="n">
        <v>2406</v>
      </c>
      <c r="G2274" s="0" t="n">
        <v>2345.004067</v>
      </c>
      <c r="H2274" s="0" t="n">
        <v>2366.14</v>
      </c>
      <c r="I2274" s="0" t="n">
        <v>2387.275933</v>
      </c>
      <c r="J2274" s="0" t="n">
        <v>0.983433</v>
      </c>
    </row>
    <row r="2275" customFormat="false" ht="12.75" hidden="false" customHeight="false" outlineLevel="0" collapsed="false">
      <c r="A2275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2275" s="0" t="n">
        <v>25</v>
      </c>
      <c r="C2275" s="0" t="n">
        <v>0</v>
      </c>
      <c r="D2275" s="0" t="n">
        <v>0</v>
      </c>
      <c r="E2275" s="0" t="n">
        <v>0</v>
      </c>
      <c r="F2275" s="0" t="n">
        <v>2406</v>
      </c>
      <c r="G2275" s="0" t="n">
        <v>2345.004067</v>
      </c>
      <c r="H2275" s="0" t="n">
        <v>2366.14</v>
      </c>
      <c r="I2275" s="0" t="n">
        <v>2387.275933</v>
      </c>
      <c r="J2275" s="0" t="n">
        <v>0.983433</v>
      </c>
    </row>
    <row r="2276" customFormat="false" ht="12.75" hidden="false" customHeight="false" outlineLevel="0" collapsed="false">
      <c r="A2276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2276" s="0" t="n">
        <v>22</v>
      </c>
      <c r="C2276" s="0" t="n">
        <v>0</v>
      </c>
      <c r="D2276" s="0" t="n">
        <v>0</v>
      </c>
      <c r="E2276" s="0" t="n">
        <v>0</v>
      </c>
      <c r="F2276" s="0" t="n">
        <v>2406</v>
      </c>
      <c r="G2276" s="0" t="n">
        <v>2345.004067</v>
      </c>
      <c r="H2276" s="0" t="n">
        <v>2366.14</v>
      </c>
      <c r="I2276" s="0" t="n">
        <v>2387.275933</v>
      </c>
      <c r="J2276" s="0" t="n">
        <v>0.983433</v>
      </c>
    </row>
    <row r="2277" customFormat="false" ht="12.75" hidden="false" customHeight="false" outlineLevel="0" collapsed="false">
      <c r="A2277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2277" s="0" t="n">
        <v>24</v>
      </c>
      <c r="C2277" s="0" t="n">
        <v>0</v>
      </c>
      <c r="D2277" s="0" t="n">
        <v>0</v>
      </c>
      <c r="E2277" s="0" t="n">
        <v>0</v>
      </c>
      <c r="F2277" s="0" t="n">
        <v>2406</v>
      </c>
      <c r="G2277" s="0" t="n">
        <v>2345.004067</v>
      </c>
      <c r="H2277" s="0" t="n">
        <v>2366.14</v>
      </c>
      <c r="I2277" s="0" t="n">
        <v>2387.275933</v>
      </c>
      <c r="J2277" s="0" t="n">
        <v>0.983433</v>
      </c>
    </row>
    <row r="2278" customFormat="false" ht="12.75" hidden="false" customHeight="false" outlineLevel="0" collapsed="false">
      <c r="A2278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2278" s="0" t="n">
        <v>59</v>
      </c>
      <c r="C2278" s="0" t="n">
        <v>0</v>
      </c>
      <c r="D2278" s="0" t="n">
        <v>0</v>
      </c>
      <c r="E2278" s="0" t="n">
        <v>0</v>
      </c>
      <c r="F2278" s="0" t="n">
        <v>2406</v>
      </c>
      <c r="G2278" s="0" t="n">
        <v>2345.004067</v>
      </c>
      <c r="H2278" s="0" t="n">
        <v>2366.14</v>
      </c>
      <c r="I2278" s="0" t="n">
        <v>2387.275933</v>
      </c>
      <c r="J2278" s="0" t="n">
        <v>0.983433</v>
      </c>
    </row>
    <row r="2279" customFormat="false" ht="12.75" hidden="false" customHeight="false" outlineLevel="0" collapsed="false">
      <c r="A2279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279" s="0" t="n">
        <v>35</v>
      </c>
      <c r="C2279" s="0" t="n">
        <v>0</v>
      </c>
      <c r="D2279" s="0" t="n">
        <v>0</v>
      </c>
      <c r="E2279" s="0" t="n">
        <v>0</v>
      </c>
      <c r="F2279" s="0" t="n">
        <v>2406</v>
      </c>
      <c r="G2279" s="0" t="n">
        <v>2345.004067</v>
      </c>
      <c r="H2279" s="0" t="n">
        <v>2366.14</v>
      </c>
      <c r="I2279" s="0" t="n">
        <v>2387.275933</v>
      </c>
      <c r="J2279" s="0" t="n">
        <v>0.983433</v>
      </c>
    </row>
    <row r="2280" customFormat="false" ht="12.75" hidden="false" customHeight="false" outlineLevel="0" collapsed="false">
      <c r="A2280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2280" s="0" t="n">
        <v>21</v>
      </c>
      <c r="C2280" s="0" t="n">
        <v>0</v>
      </c>
      <c r="D2280" s="0" t="n">
        <v>0</v>
      </c>
      <c r="E2280" s="0" t="n">
        <v>0</v>
      </c>
      <c r="F2280" s="0" t="n">
        <v>2406</v>
      </c>
      <c r="G2280" s="0" t="n">
        <v>2345.004067</v>
      </c>
      <c r="H2280" s="0" t="n">
        <v>2366.14</v>
      </c>
      <c r="I2280" s="0" t="n">
        <v>2387.275933</v>
      </c>
      <c r="J2280" s="0" t="n">
        <v>0.983433</v>
      </c>
    </row>
    <row r="2281" customFormat="false" ht="12.75" hidden="false" customHeight="false" outlineLevel="0" collapsed="false">
      <c r="A2281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2281" s="0" t="n">
        <v>45</v>
      </c>
      <c r="C2281" s="0" t="n">
        <v>0</v>
      </c>
      <c r="D2281" s="0" t="n">
        <v>0</v>
      </c>
      <c r="E2281" s="0" t="n">
        <v>0</v>
      </c>
      <c r="F2281" s="0" t="n">
        <v>2406</v>
      </c>
      <c r="G2281" s="0" t="n">
        <v>2345.004067</v>
      </c>
      <c r="H2281" s="0" t="n">
        <v>2366.14</v>
      </c>
      <c r="I2281" s="0" t="n">
        <v>2387.275933</v>
      </c>
      <c r="J2281" s="0" t="n">
        <v>0.983433</v>
      </c>
    </row>
    <row r="2282" customFormat="false" ht="12.75" hidden="false" customHeight="false" outlineLevel="0" collapsed="false">
      <c r="A2282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2282" s="0" t="n">
        <v>53</v>
      </c>
      <c r="C2282" s="0" t="n">
        <v>0</v>
      </c>
      <c r="D2282" s="0" t="n">
        <v>0</v>
      </c>
      <c r="E2282" s="0" t="n">
        <v>0</v>
      </c>
      <c r="F2282" s="0" t="n">
        <v>2406</v>
      </c>
      <c r="G2282" s="0" t="n">
        <v>2345.004067</v>
      </c>
      <c r="H2282" s="0" t="n">
        <v>2366.14</v>
      </c>
      <c r="I2282" s="0" t="n">
        <v>2387.275933</v>
      </c>
      <c r="J2282" s="0" t="n">
        <v>0.983433</v>
      </c>
    </row>
    <row r="2283" customFormat="false" ht="12.75" hidden="false" customHeight="false" outlineLevel="0" collapsed="false">
      <c r="A2283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2283" s="0" t="n">
        <v>46</v>
      </c>
      <c r="C2283" s="0" t="n">
        <v>0</v>
      </c>
      <c r="D2283" s="0" t="n">
        <v>0</v>
      </c>
      <c r="E2283" s="0" t="n">
        <v>0</v>
      </c>
      <c r="F2283" s="0" t="n">
        <v>2406</v>
      </c>
      <c r="G2283" s="0" t="n">
        <v>2345.004067</v>
      </c>
      <c r="H2283" s="0" t="n">
        <v>2366.14</v>
      </c>
      <c r="I2283" s="0" t="n">
        <v>2387.275933</v>
      </c>
      <c r="J2283" s="0" t="n">
        <v>0.983433</v>
      </c>
    </row>
    <row r="2284" customFormat="false" ht="12.75" hidden="false" customHeight="false" outlineLevel="0" collapsed="false">
      <c r="A2284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2284" s="0" t="n">
        <v>21</v>
      </c>
      <c r="C2284" s="0" t="n">
        <v>0</v>
      </c>
      <c r="D2284" s="0" t="n">
        <v>0</v>
      </c>
      <c r="E2284" s="0" t="n">
        <v>0</v>
      </c>
      <c r="F2284" s="0" t="n">
        <v>2406</v>
      </c>
      <c r="G2284" s="0" t="n">
        <v>2345.004067</v>
      </c>
      <c r="H2284" s="0" t="n">
        <v>2366.14</v>
      </c>
      <c r="I2284" s="0" t="n">
        <v>2387.275933</v>
      </c>
      <c r="J2284" s="0" t="n">
        <v>0.983433</v>
      </c>
    </row>
    <row r="2285" customFormat="false" ht="12.75" hidden="false" customHeight="false" outlineLevel="0" collapsed="false">
      <c r="A2285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2285" s="0" t="n">
        <v>54</v>
      </c>
      <c r="C2285" s="0" t="n">
        <v>0</v>
      </c>
      <c r="D2285" s="0" t="n">
        <v>0</v>
      </c>
      <c r="E2285" s="0" t="n">
        <v>0</v>
      </c>
      <c r="F2285" s="0" t="n">
        <v>2406</v>
      </c>
      <c r="G2285" s="0" t="n">
        <v>2345.004067</v>
      </c>
      <c r="H2285" s="0" t="n">
        <v>2366.14</v>
      </c>
      <c r="I2285" s="0" t="n">
        <v>2387.275933</v>
      </c>
      <c r="J2285" s="0" t="n">
        <v>0.983433</v>
      </c>
    </row>
    <row r="2286" customFormat="false" ht="12.75" hidden="false" customHeight="false" outlineLevel="0" collapsed="false">
      <c r="A2286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2286" s="0" t="n">
        <v>93</v>
      </c>
      <c r="C2286" s="0" t="n">
        <v>0</v>
      </c>
      <c r="D2286" s="0" t="n">
        <v>0</v>
      </c>
      <c r="E2286" s="0" t="n">
        <v>0</v>
      </c>
      <c r="F2286" s="0" t="n">
        <v>2406</v>
      </c>
      <c r="G2286" s="0" t="n">
        <v>2345.004067</v>
      </c>
      <c r="H2286" s="0" t="n">
        <v>2366.14</v>
      </c>
      <c r="I2286" s="0" t="n">
        <v>2387.275933</v>
      </c>
      <c r="J2286" s="0" t="n">
        <v>0.983433</v>
      </c>
    </row>
    <row r="2287" customFormat="false" ht="12.75" hidden="false" customHeight="false" outlineLevel="0" collapsed="false">
      <c r="A2287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2287" s="0" t="n">
        <v>42</v>
      </c>
      <c r="C2287" s="0" t="n">
        <v>0</v>
      </c>
      <c r="D2287" s="0" t="n">
        <v>0</v>
      </c>
      <c r="E2287" s="0" t="n">
        <v>0</v>
      </c>
      <c r="F2287" s="0" t="n">
        <v>2406</v>
      </c>
      <c r="G2287" s="0" t="n">
        <v>2345.004067</v>
      </c>
      <c r="H2287" s="0" t="n">
        <v>2366.14</v>
      </c>
      <c r="I2287" s="0" t="n">
        <v>2387.275933</v>
      </c>
      <c r="J2287" s="0" t="n">
        <v>0.983433</v>
      </c>
    </row>
    <row r="2288" customFormat="false" ht="12.75" hidden="false" customHeight="false" outlineLevel="0" collapsed="false">
      <c r="A2288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2288" s="0" t="n">
        <v>36</v>
      </c>
      <c r="C2288" s="0" t="n">
        <v>0</v>
      </c>
      <c r="D2288" s="0" t="n">
        <v>0</v>
      </c>
      <c r="E2288" s="0" t="n">
        <v>0</v>
      </c>
      <c r="F2288" s="0" t="n">
        <v>2406</v>
      </c>
      <c r="G2288" s="0" t="n">
        <v>2345.004067</v>
      </c>
      <c r="H2288" s="0" t="n">
        <v>2366.14</v>
      </c>
      <c r="I2288" s="0" t="n">
        <v>2387.275933</v>
      </c>
      <c r="J2288" s="0" t="n">
        <v>0.983433</v>
      </c>
    </row>
    <row r="2289" customFormat="false" ht="12.75" hidden="false" customHeight="false" outlineLevel="0" collapsed="false">
      <c r="A2289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2289" s="0" t="n">
        <v>19</v>
      </c>
      <c r="C2289" s="0" t="n">
        <v>0</v>
      </c>
      <c r="D2289" s="0" t="n">
        <v>0</v>
      </c>
      <c r="E2289" s="0" t="n">
        <v>0</v>
      </c>
      <c r="F2289" s="0" t="n">
        <v>2406</v>
      </c>
      <c r="G2289" s="0" t="n">
        <v>2345.004067</v>
      </c>
      <c r="H2289" s="0" t="n">
        <v>2366.14</v>
      </c>
      <c r="I2289" s="0" t="n">
        <v>2387.275933</v>
      </c>
      <c r="J2289" s="0" t="n">
        <v>0.983433</v>
      </c>
    </row>
    <row r="2290" customFormat="false" ht="12.75" hidden="false" customHeight="false" outlineLevel="0" collapsed="false">
      <c r="A2290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2290" s="0" t="n">
        <v>38</v>
      </c>
      <c r="C2290" s="0" t="n">
        <v>0</v>
      </c>
      <c r="D2290" s="0" t="n">
        <v>0</v>
      </c>
      <c r="E2290" s="0" t="n">
        <v>0</v>
      </c>
      <c r="F2290" s="0" t="n">
        <v>2406</v>
      </c>
      <c r="G2290" s="0" t="n">
        <v>2345.004067</v>
      </c>
      <c r="H2290" s="0" t="n">
        <v>2366.14</v>
      </c>
      <c r="I2290" s="0" t="n">
        <v>2387.275933</v>
      </c>
      <c r="J2290" s="0" t="n">
        <v>0.983433</v>
      </c>
    </row>
    <row r="2291" customFormat="false" ht="12.75" hidden="false" customHeight="false" outlineLevel="0" collapsed="false">
      <c r="A2291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2291" s="0" t="n">
        <v>22</v>
      </c>
      <c r="C2291" s="0" t="n">
        <v>0</v>
      </c>
      <c r="D2291" s="0" t="n">
        <v>0</v>
      </c>
      <c r="E2291" s="0" t="n">
        <v>0</v>
      </c>
      <c r="F2291" s="0" t="n">
        <v>2406</v>
      </c>
      <c r="G2291" s="0" t="n">
        <v>2345.004067</v>
      </c>
      <c r="H2291" s="0" t="n">
        <v>2366.14</v>
      </c>
      <c r="I2291" s="0" t="n">
        <v>2387.275933</v>
      </c>
      <c r="J2291" s="0" t="n">
        <v>0.983433</v>
      </c>
    </row>
    <row r="2292" customFormat="false" ht="12.75" hidden="false" customHeight="false" outlineLevel="0" collapsed="false">
      <c r="A2292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2292" s="0" t="n">
        <v>22</v>
      </c>
      <c r="C2292" s="0" t="n">
        <v>0</v>
      </c>
      <c r="D2292" s="0" t="n">
        <v>0</v>
      </c>
      <c r="E2292" s="0" t="n">
        <v>0</v>
      </c>
      <c r="F2292" s="0" t="n">
        <v>2406</v>
      </c>
      <c r="G2292" s="0" t="n">
        <v>2345.004067</v>
      </c>
      <c r="H2292" s="0" t="n">
        <v>2366.14</v>
      </c>
      <c r="I2292" s="0" t="n">
        <v>2387.275933</v>
      </c>
      <c r="J2292" s="0" t="n">
        <v>0.983433</v>
      </c>
    </row>
    <row r="2293" customFormat="false" ht="12.75" hidden="false" customHeight="false" outlineLevel="0" collapsed="false">
      <c r="A2293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2293" s="0" t="n">
        <v>27</v>
      </c>
      <c r="C2293" s="0" t="n">
        <v>0</v>
      </c>
      <c r="D2293" s="0" t="n">
        <v>0</v>
      </c>
      <c r="E2293" s="0" t="n">
        <v>0</v>
      </c>
      <c r="F2293" s="0" t="n">
        <v>2406</v>
      </c>
      <c r="G2293" s="0" t="n">
        <v>2345.004067</v>
      </c>
      <c r="H2293" s="0" t="n">
        <v>2366.14</v>
      </c>
      <c r="I2293" s="0" t="n">
        <v>2387.275933</v>
      </c>
      <c r="J2293" s="0" t="n">
        <v>0.983433</v>
      </c>
    </row>
    <row r="2294" customFormat="false" ht="12.75" hidden="false" customHeight="false" outlineLevel="0" collapsed="false">
      <c r="A2294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2294" s="0" t="n">
        <v>27</v>
      </c>
      <c r="C2294" s="0" t="n">
        <v>0</v>
      </c>
      <c r="D2294" s="0" t="n">
        <v>0</v>
      </c>
      <c r="E2294" s="0" t="n">
        <v>0</v>
      </c>
      <c r="F2294" s="0" t="n">
        <v>2406</v>
      </c>
      <c r="G2294" s="0" t="n">
        <v>2345.004067</v>
      </c>
      <c r="H2294" s="0" t="n">
        <v>2366.14</v>
      </c>
      <c r="I2294" s="0" t="n">
        <v>2387.275933</v>
      </c>
      <c r="J2294" s="0" t="n">
        <v>0.983433</v>
      </c>
    </row>
    <row r="2295" customFormat="false" ht="12.75" hidden="false" customHeight="false" outlineLevel="0" collapsed="false">
      <c r="A2295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2295" s="0" t="n">
        <v>23</v>
      </c>
      <c r="C2295" s="0" t="n">
        <v>0</v>
      </c>
      <c r="D2295" s="0" t="n">
        <v>0</v>
      </c>
      <c r="E2295" s="0" t="n">
        <v>0</v>
      </c>
      <c r="F2295" s="0" t="n">
        <v>2406</v>
      </c>
      <c r="G2295" s="0" t="n">
        <v>2345.004067</v>
      </c>
      <c r="H2295" s="0" t="n">
        <v>2366.14</v>
      </c>
      <c r="I2295" s="0" t="n">
        <v>2387.275933</v>
      </c>
      <c r="J2295" s="0" t="n">
        <v>0.983433</v>
      </c>
    </row>
    <row r="2296" customFormat="false" ht="12.75" hidden="false" customHeight="false" outlineLevel="0" collapsed="false">
      <c r="A2296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2296" s="0" t="n">
        <v>29</v>
      </c>
      <c r="C2296" s="0" t="n">
        <v>0</v>
      </c>
      <c r="D2296" s="0" t="n">
        <v>0</v>
      </c>
      <c r="E2296" s="0" t="n">
        <v>0</v>
      </c>
      <c r="F2296" s="0" t="n">
        <v>2406</v>
      </c>
      <c r="G2296" s="0" t="n">
        <v>2345.004067</v>
      </c>
      <c r="H2296" s="0" t="n">
        <v>2366.14</v>
      </c>
      <c r="I2296" s="0" t="n">
        <v>2387.275933</v>
      </c>
      <c r="J2296" s="0" t="n">
        <v>0.983433</v>
      </c>
    </row>
    <row r="2297" customFormat="false" ht="12.75" hidden="false" customHeight="false" outlineLevel="0" collapsed="false">
      <c r="A2297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2297" s="0" t="n">
        <v>26</v>
      </c>
      <c r="C2297" s="0" t="n">
        <v>0</v>
      </c>
      <c r="D2297" s="0" t="n">
        <v>0</v>
      </c>
      <c r="E2297" s="0" t="n">
        <v>0</v>
      </c>
      <c r="F2297" s="0" t="n">
        <v>2406</v>
      </c>
      <c r="G2297" s="0" t="n">
        <v>2345.004067</v>
      </c>
      <c r="H2297" s="0" t="n">
        <v>2366.14</v>
      </c>
      <c r="I2297" s="0" t="n">
        <v>2387.275933</v>
      </c>
      <c r="J2297" s="0" t="n">
        <v>0.983433</v>
      </c>
    </row>
    <row r="2298" customFormat="false" ht="12.75" hidden="false" customHeight="false" outlineLevel="0" collapsed="false">
      <c r="A2298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2298" s="0" t="n">
        <v>29</v>
      </c>
      <c r="C2298" s="0" t="n">
        <v>0</v>
      </c>
      <c r="D2298" s="0" t="n">
        <v>0</v>
      </c>
      <c r="E2298" s="0" t="n">
        <v>0</v>
      </c>
      <c r="F2298" s="0" t="n">
        <v>2406</v>
      </c>
      <c r="G2298" s="0" t="n">
        <v>2345.004067</v>
      </c>
      <c r="H2298" s="0" t="n">
        <v>2366.14</v>
      </c>
      <c r="I2298" s="0" t="n">
        <v>2387.275933</v>
      </c>
      <c r="J2298" s="0" t="n">
        <v>0.983433</v>
      </c>
    </row>
    <row r="2299" customFormat="false" ht="12.75" hidden="false" customHeight="false" outlineLevel="0" collapsed="false">
      <c r="A2299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2299" s="0" t="n">
        <v>27</v>
      </c>
      <c r="C2299" s="0" t="n">
        <v>0</v>
      </c>
      <c r="D2299" s="0" t="n">
        <v>0</v>
      </c>
      <c r="E2299" s="0" t="n">
        <v>0</v>
      </c>
      <c r="F2299" s="0" t="n">
        <v>2406</v>
      </c>
      <c r="G2299" s="0" t="n">
        <v>2345.004067</v>
      </c>
      <c r="H2299" s="0" t="n">
        <v>2366.14</v>
      </c>
      <c r="I2299" s="0" t="n">
        <v>2387.275933</v>
      </c>
      <c r="J2299" s="0" t="n">
        <v>0.983433</v>
      </c>
    </row>
    <row r="2300" customFormat="false" ht="12.75" hidden="false" customHeight="false" outlineLevel="0" collapsed="false">
      <c r="A2300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2300" s="0" t="n">
        <v>24</v>
      </c>
      <c r="C2300" s="0" t="n">
        <v>0</v>
      </c>
      <c r="D2300" s="0" t="n">
        <v>0</v>
      </c>
      <c r="E2300" s="0" t="n">
        <v>0</v>
      </c>
      <c r="F2300" s="0" t="n">
        <v>2406</v>
      </c>
      <c r="G2300" s="0" t="n">
        <v>2345.004067</v>
      </c>
      <c r="H2300" s="0" t="n">
        <v>2366.14</v>
      </c>
      <c r="I2300" s="0" t="n">
        <v>2387.275933</v>
      </c>
      <c r="J2300" s="0" t="n">
        <v>0.983433</v>
      </c>
    </row>
    <row r="2301" customFormat="false" ht="12.75" hidden="false" customHeight="false" outlineLevel="0" collapsed="false">
      <c r="A2301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2301" s="0" t="n">
        <v>27</v>
      </c>
      <c r="C2301" s="0" t="n">
        <v>0</v>
      </c>
      <c r="D2301" s="0" t="n">
        <v>0</v>
      </c>
      <c r="E2301" s="0" t="n">
        <v>0</v>
      </c>
      <c r="F2301" s="0" t="n">
        <v>2406</v>
      </c>
      <c r="G2301" s="0" t="n">
        <v>2345.004067</v>
      </c>
      <c r="H2301" s="0" t="n">
        <v>2366.14</v>
      </c>
      <c r="I2301" s="0" t="n">
        <v>2387.275933</v>
      </c>
      <c r="J2301" s="0" t="n">
        <v>0.983433</v>
      </c>
    </row>
    <row r="2302" customFormat="false" ht="12.75" hidden="false" customHeight="false" outlineLevel="0" collapsed="false">
      <c r="A2302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2302" s="0" t="n">
        <v>21</v>
      </c>
      <c r="C2302" s="0" t="n">
        <v>0</v>
      </c>
      <c r="D2302" s="0" t="n">
        <v>0</v>
      </c>
      <c r="E2302" s="0" t="n">
        <v>0</v>
      </c>
      <c r="F2302" s="0" t="n">
        <v>2406</v>
      </c>
      <c r="G2302" s="0" t="n">
        <v>2345.004067</v>
      </c>
      <c r="H2302" s="0" t="n">
        <v>2366.14</v>
      </c>
      <c r="I2302" s="0" t="n">
        <v>2387.275933</v>
      </c>
      <c r="J2302" s="0" t="n">
        <v>0.983433</v>
      </c>
    </row>
    <row r="2303" customFormat="false" ht="12.75" hidden="false" customHeight="false" outlineLevel="0" collapsed="false">
      <c r="A2303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2303" s="0" t="n">
        <v>22</v>
      </c>
      <c r="C2303" s="0" t="n">
        <v>0</v>
      </c>
      <c r="D2303" s="0" t="n">
        <v>0</v>
      </c>
      <c r="E2303" s="0" t="n">
        <v>0</v>
      </c>
      <c r="F2303" s="0" t="n">
        <v>2406</v>
      </c>
      <c r="G2303" s="0" t="n">
        <v>2345.004067</v>
      </c>
      <c r="H2303" s="0" t="n">
        <v>2366.14</v>
      </c>
      <c r="I2303" s="0" t="n">
        <v>2387.275933</v>
      </c>
      <c r="J2303" s="0" t="n">
        <v>0.983433</v>
      </c>
    </row>
    <row r="2304" customFormat="false" ht="12.75" hidden="false" customHeight="false" outlineLevel="0" collapsed="false">
      <c r="A2304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2304" s="0" t="n">
        <v>47</v>
      </c>
      <c r="C2304" s="0" t="n">
        <v>0</v>
      </c>
      <c r="D2304" s="0" t="n">
        <v>0</v>
      </c>
      <c r="E2304" s="0" t="n">
        <v>0</v>
      </c>
      <c r="F2304" s="0" t="n">
        <v>2406</v>
      </c>
      <c r="G2304" s="0" t="n">
        <v>2345.004067</v>
      </c>
      <c r="H2304" s="0" t="n">
        <v>2366.14</v>
      </c>
      <c r="I2304" s="0" t="n">
        <v>2387.275933</v>
      </c>
      <c r="J2304" s="0" t="n">
        <v>0.983433</v>
      </c>
    </row>
    <row r="2305" customFormat="false" ht="12.75" hidden="false" customHeight="false" outlineLevel="0" collapsed="false">
      <c r="A2305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2305" s="0" t="n">
        <v>27</v>
      </c>
      <c r="C2305" s="0" t="n">
        <v>0</v>
      </c>
      <c r="D2305" s="0" t="n">
        <v>0</v>
      </c>
      <c r="E2305" s="0" t="n">
        <v>0</v>
      </c>
      <c r="F2305" s="0" t="n">
        <v>2406</v>
      </c>
      <c r="G2305" s="0" t="n">
        <v>2345.004067</v>
      </c>
      <c r="H2305" s="0" t="n">
        <v>2366.14</v>
      </c>
      <c r="I2305" s="0" t="n">
        <v>2387.275933</v>
      </c>
      <c r="J2305" s="0" t="n">
        <v>0.983433</v>
      </c>
    </row>
    <row r="2306" customFormat="false" ht="12.75" hidden="false" customHeight="false" outlineLevel="0" collapsed="false">
      <c r="A2306" s="0" t="str">
        <f aca="false">HYPERLINK("http://www.godatabase.org/cgi-bin/go.cgi?query=GO:0007205&amp;auto_wild_cards=yes&amp;view=query&amp;action=query&amp;search_constraint=terms","GO:0007205_activation_of_protein_kinase_C_activity")</f>
        <v>GO:0007205_activation_of_protein_kinase_C_activity</v>
      </c>
      <c r="B2306" s="0" t="n">
        <v>24</v>
      </c>
      <c r="C2306" s="0" t="n">
        <v>0</v>
      </c>
      <c r="D2306" s="0" t="n">
        <v>0</v>
      </c>
      <c r="E2306" s="0" t="n">
        <v>0</v>
      </c>
      <c r="F2306" s="0" t="n">
        <v>2406</v>
      </c>
      <c r="G2306" s="0" t="n">
        <v>2345.004067</v>
      </c>
      <c r="H2306" s="0" t="n">
        <v>2366.14</v>
      </c>
      <c r="I2306" s="0" t="n">
        <v>2387.275933</v>
      </c>
      <c r="J2306" s="0" t="n">
        <v>0.983433</v>
      </c>
    </row>
    <row r="2307" customFormat="false" ht="12.75" hidden="false" customHeight="false" outlineLevel="0" collapsed="false">
      <c r="A2307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2307" s="0" t="n">
        <v>19</v>
      </c>
      <c r="C2307" s="0" t="n">
        <v>0</v>
      </c>
      <c r="D2307" s="0" t="n">
        <v>0</v>
      </c>
      <c r="E2307" s="0" t="n">
        <v>0</v>
      </c>
      <c r="F2307" s="0" t="n">
        <v>2406</v>
      </c>
      <c r="G2307" s="0" t="n">
        <v>2345.004067</v>
      </c>
      <c r="H2307" s="0" t="n">
        <v>2366.14</v>
      </c>
      <c r="I2307" s="0" t="n">
        <v>2387.275933</v>
      </c>
      <c r="J2307" s="0" t="n">
        <v>0.983433</v>
      </c>
    </row>
    <row r="2308" customFormat="false" ht="12.75" hidden="false" customHeight="false" outlineLevel="0" collapsed="false">
      <c r="A2308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2308" s="0" t="n">
        <v>28</v>
      </c>
      <c r="C2308" s="0" t="n">
        <v>0</v>
      </c>
      <c r="D2308" s="0" t="n">
        <v>0</v>
      </c>
      <c r="E2308" s="0" t="n">
        <v>0</v>
      </c>
      <c r="F2308" s="0" t="n">
        <v>2406</v>
      </c>
      <c r="G2308" s="0" t="n">
        <v>2345.004067</v>
      </c>
      <c r="H2308" s="0" t="n">
        <v>2366.14</v>
      </c>
      <c r="I2308" s="0" t="n">
        <v>2387.275933</v>
      </c>
      <c r="J2308" s="0" t="n">
        <v>0.983433</v>
      </c>
    </row>
    <row r="2309" customFormat="false" ht="12.75" hidden="false" customHeight="false" outlineLevel="0" collapsed="false">
      <c r="A2309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2309" s="0" t="n">
        <v>50</v>
      </c>
      <c r="C2309" s="0" t="n">
        <v>0</v>
      </c>
      <c r="D2309" s="0" t="n">
        <v>0</v>
      </c>
      <c r="E2309" s="0" t="n">
        <v>0</v>
      </c>
      <c r="F2309" s="0" t="n">
        <v>2406</v>
      </c>
      <c r="G2309" s="0" t="n">
        <v>2345.004067</v>
      </c>
      <c r="H2309" s="0" t="n">
        <v>2366.14</v>
      </c>
      <c r="I2309" s="0" t="n">
        <v>2387.275933</v>
      </c>
      <c r="J2309" s="0" t="n">
        <v>0.983433</v>
      </c>
    </row>
    <row r="2310" customFormat="false" ht="12.75" hidden="false" customHeight="false" outlineLevel="0" collapsed="false">
      <c r="A2310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2310" s="0" t="n">
        <v>24</v>
      </c>
      <c r="C2310" s="0" t="n">
        <v>0</v>
      </c>
      <c r="D2310" s="0" t="n">
        <v>0</v>
      </c>
      <c r="E2310" s="0" t="n">
        <v>0</v>
      </c>
      <c r="F2310" s="0" t="n">
        <v>2406</v>
      </c>
      <c r="G2310" s="0" t="n">
        <v>2345.004067</v>
      </c>
      <c r="H2310" s="0" t="n">
        <v>2366.14</v>
      </c>
      <c r="I2310" s="0" t="n">
        <v>2387.275933</v>
      </c>
      <c r="J2310" s="0" t="n">
        <v>0.983433</v>
      </c>
    </row>
    <row r="2311" customFormat="false" ht="12.75" hidden="false" customHeight="false" outlineLevel="0" collapsed="false">
      <c r="A2311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2311" s="0" t="n">
        <v>20</v>
      </c>
      <c r="C2311" s="0" t="n">
        <v>0</v>
      </c>
      <c r="D2311" s="0" t="n">
        <v>0</v>
      </c>
      <c r="E2311" s="0" t="n">
        <v>0</v>
      </c>
      <c r="F2311" s="0" t="n">
        <v>2406</v>
      </c>
      <c r="G2311" s="0" t="n">
        <v>2345.004067</v>
      </c>
      <c r="H2311" s="0" t="n">
        <v>2366.14</v>
      </c>
      <c r="I2311" s="0" t="n">
        <v>2387.275933</v>
      </c>
      <c r="J2311" s="0" t="n">
        <v>0.983433</v>
      </c>
    </row>
    <row r="2312" customFormat="false" ht="12.75" hidden="false" customHeight="false" outlineLevel="0" collapsed="false">
      <c r="A2312" s="0" t="str">
        <f aca="false">HYPERLINK("http://www.godatabase.org/cgi-bin/go.cgi?query=GO:0007568&amp;auto_wild_cards=yes&amp;view=query&amp;action=query&amp;search_constraint=terms","GO:0007568_aging")</f>
        <v>GO:0007568_aging</v>
      </c>
      <c r="B2312" s="0" t="n">
        <v>25</v>
      </c>
      <c r="C2312" s="0" t="n">
        <v>0</v>
      </c>
      <c r="D2312" s="0" t="n">
        <v>0</v>
      </c>
      <c r="E2312" s="0" t="n">
        <v>0</v>
      </c>
      <c r="F2312" s="0" t="n">
        <v>2406</v>
      </c>
      <c r="G2312" s="0" t="n">
        <v>2345.004067</v>
      </c>
      <c r="H2312" s="0" t="n">
        <v>2366.14</v>
      </c>
      <c r="I2312" s="0" t="n">
        <v>2387.275933</v>
      </c>
      <c r="J2312" s="0" t="n">
        <v>0.983433</v>
      </c>
    </row>
    <row r="2313" customFormat="false" ht="12.75" hidden="false" customHeight="false" outlineLevel="0" collapsed="false">
      <c r="A2313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2313" s="0" t="n">
        <v>25</v>
      </c>
      <c r="C2313" s="0" t="n">
        <v>0</v>
      </c>
      <c r="D2313" s="0" t="n">
        <v>0</v>
      </c>
      <c r="E2313" s="0" t="n">
        <v>0</v>
      </c>
      <c r="F2313" s="0" t="n">
        <v>2406</v>
      </c>
      <c r="G2313" s="0" t="n">
        <v>2345.004067</v>
      </c>
      <c r="H2313" s="0" t="n">
        <v>2366.14</v>
      </c>
      <c r="I2313" s="0" t="n">
        <v>2387.275933</v>
      </c>
      <c r="J2313" s="0" t="n">
        <v>0.983433</v>
      </c>
    </row>
    <row r="2314" customFormat="false" ht="12.75" hidden="false" customHeight="false" outlineLevel="0" collapsed="false">
      <c r="A2314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2314" s="0" t="n">
        <v>32</v>
      </c>
      <c r="C2314" s="0" t="n">
        <v>0</v>
      </c>
      <c r="D2314" s="0" t="n">
        <v>0</v>
      </c>
      <c r="E2314" s="0" t="n">
        <v>0</v>
      </c>
      <c r="F2314" s="0" t="n">
        <v>2406</v>
      </c>
      <c r="G2314" s="0" t="n">
        <v>2345.004067</v>
      </c>
      <c r="H2314" s="0" t="n">
        <v>2366.14</v>
      </c>
      <c r="I2314" s="0" t="n">
        <v>2387.275933</v>
      </c>
      <c r="J2314" s="0" t="n">
        <v>0.983433</v>
      </c>
    </row>
    <row r="2315" customFormat="false" ht="12.75" hidden="false" customHeight="false" outlineLevel="0" collapsed="false">
      <c r="A2315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2315" s="0" t="n">
        <v>11501</v>
      </c>
      <c r="C2315" s="0" t="n">
        <v>580</v>
      </c>
      <c r="D2315" s="0" t="n">
        <v>1</v>
      </c>
      <c r="E2315" s="0" t="n">
        <v>0</v>
      </c>
      <c r="F2315" s="0" t="n">
        <v>2406</v>
      </c>
      <c r="G2315" s="0" t="n">
        <v>2345.004067</v>
      </c>
      <c r="H2315" s="0" t="n">
        <v>2366.14</v>
      </c>
      <c r="I2315" s="0" t="n">
        <v>2387.275933</v>
      </c>
      <c r="J2315" s="0" t="n">
        <v>0.983433</v>
      </c>
    </row>
    <row r="2316" customFormat="false" ht="12.75" hidden="false" customHeight="false" outlineLevel="0" collapsed="false">
      <c r="A2316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2316" s="0" t="n">
        <v>28</v>
      </c>
      <c r="C2316" s="0" t="n">
        <v>0</v>
      </c>
      <c r="D2316" s="0" t="n">
        <v>0</v>
      </c>
      <c r="E2316" s="0" t="n">
        <v>0</v>
      </c>
      <c r="F2316" s="0" t="n">
        <v>2406</v>
      </c>
      <c r="G2316" s="0" t="n">
        <v>2345.004067</v>
      </c>
      <c r="H2316" s="0" t="n">
        <v>2366.14</v>
      </c>
      <c r="I2316" s="0" t="n">
        <v>2387.275933</v>
      </c>
      <c r="J2316" s="0" t="n">
        <v>0.983433</v>
      </c>
    </row>
    <row r="2317" customFormat="false" ht="12.75" hidden="false" customHeight="false" outlineLevel="0" collapsed="false">
      <c r="A2317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2317" s="0" t="n">
        <v>21</v>
      </c>
      <c r="C2317" s="0" t="n">
        <v>0</v>
      </c>
      <c r="D2317" s="0" t="n">
        <v>0</v>
      </c>
      <c r="E2317" s="0" t="n">
        <v>0</v>
      </c>
      <c r="F2317" s="0" t="n">
        <v>2406</v>
      </c>
      <c r="G2317" s="0" t="n">
        <v>2345.004067</v>
      </c>
      <c r="H2317" s="0" t="n">
        <v>2366.14</v>
      </c>
      <c r="I2317" s="0" t="n">
        <v>2387.275933</v>
      </c>
      <c r="J2317" s="0" t="n">
        <v>0.983433</v>
      </c>
    </row>
    <row r="2318" customFormat="false" ht="12.75" hidden="false" customHeight="false" outlineLevel="0" collapsed="false">
      <c r="A2318" s="0" t="str">
        <f aca="false">HYPERLINK("http://www.godatabase.org/cgi-bin/go.cgi?query=GO:0008633&amp;auto_wild_cards=yes&amp;view=query&amp;action=query&amp;search_constraint=terms","GO:0008633_activation_of_pro-apoptotic_gene_products")</f>
        <v>GO:0008633_activation_of_pro-apoptotic_gene_products</v>
      </c>
      <c r="B2318" s="0" t="n">
        <v>20</v>
      </c>
      <c r="C2318" s="0" t="n">
        <v>0</v>
      </c>
      <c r="D2318" s="0" t="n">
        <v>0</v>
      </c>
      <c r="E2318" s="0" t="n">
        <v>0</v>
      </c>
      <c r="F2318" s="0" t="n">
        <v>2406</v>
      </c>
      <c r="G2318" s="0" t="n">
        <v>2345.004067</v>
      </c>
      <c r="H2318" s="0" t="n">
        <v>2366.14</v>
      </c>
      <c r="I2318" s="0" t="n">
        <v>2387.275933</v>
      </c>
      <c r="J2318" s="0" t="n">
        <v>0.983433</v>
      </c>
    </row>
    <row r="2319" customFormat="false" ht="12.75" hidden="false" customHeight="false" outlineLevel="0" collapsed="false">
      <c r="A2319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319" s="0" t="n">
        <v>33</v>
      </c>
      <c r="C2319" s="0" t="n">
        <v>0</v>
      </c>
      <c r="D2319" s="0" t="n">
        <v>0</v>
      </c>
      <c r="E2319" s="0" t="n">
        <v>0</v>
      </c>
      <c r="F2319" s="0" t="n">
        <v>2406</v>
      </c>
      <c r="G2319" s="0" t="n">
        <v>2345.004067</v>
      </c>
      <c r="H2319" s="0" t="n">
        <v>2366.14</v>
      </c>
      <c r="I2319" s="0" t="n">
        <v>2387.275933</v>
      </c>
      <c r="J2319" s="0" t="n">
        <v>0.983433</v>
      </c>
    </row>
    <row r="2320" customFormat="false" ht="12.75" hidden="false" customHeight="false" outlineLevel="0" collapsed="false">
      <c r="A2320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2320" s="0" t="n">
        <v>24</v>
      </c>
      <c r="C2320" s="0" t="n">
        <v>0</v>
      </c>
      <c r="D2320" s="0" t="n">
        <v>0</v>
      </c>
      <c r="E2320" s="0" t="n">
        <v>0</v>
      </c>
      <c r="F2320" s="0" t="n">
        <v>2406</v>
      </c>
      <c r="G2320" s="0" t="n">
        <v>2345.004067</v>
      </c>
      <c r="H2320" s="0" t="n">
        <v>2366.14</v>
      </c>
      <c r="I2320" s="0" t="n">
        <v>2387.275933</v>
      </c>
      <c r="J2320" s="0" t="n">
        <v>0.983433</v>
      </c>
    </row>
    <row r="2321" customFormat="false" ht="12.75" hidden="false" customHeight="false" outlineLevel="0" collapsed="false">
      <c r="A2321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2321" s="0" t="n">
        <v>26</v>
      </c>
      <c r="C2321" s="0" t="n">
        <v>0</v>
      </c>
      <c r="D2321" s="0" t="n">
        <v>0</v>
      </c>
      <c r="E2321" s="0" t="n">
        <v>0</v>
      </c>
      <c r="F2321" s="0" t="n">
        <v>2406</v>
      </c>
      <c r="G2321" s="0" t="n">
        <v>2345.004067</v>
      </c>
      <c r="H2321" s="0" t="n">
        <v>2366.14</v>
      </c>
      <c r="I2321" s="0" t="n">
        <v>2387.275933</v>
      </c>
      <c r="J2321" s="0" t="n">
        <v>0.983433</v>
      </c>
    </row>
    <row r="2322" customFormat="false" ht="12.75" hidden="false" customHeight="false" outlineLevel="0" collapsed="false">
      <c r="A2322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2322" s="0" t="n">
        <v>29</v>
      </c>
      <c r="C2322" s="0" t="n">
        <v>0</v>
      </c>
      <c r="D2322" s="0" t="n">
        <v>0</v>
      </c>
      <c r="E2322" s="0" t="n">
        <v>0</v>
      </c>
      <c r="F2322" s="0" t="n">
        <v>2406</v>
      </c>
      <c r="G2322" s="0" t="n">
        <v>2345.004067</v>
      </c>
      <c r="H2322" s="0" t="n">
        <v>2366.14</v>
      </c>
      <c r="I2322" s="0" t="n">
        <v>2387.275933</v>
      </c>
      <c r="J2322" s="0" t="n">
        <v>0.983433</v>
      </c>
    </row>
    <row r="2323" customFormat="false" ht="12.75" hidden="false" customHeight="false" outlineLevel="0" collapsed="false">
      <c r="A2323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2323" s="0" t="n">
        <v>35</v>
      </c>
      <c r="C2323" s="0" t="n">
        <v>0</v>
      </c>
      <c r="D2323" s="0" t="n">
        <v>0</v>
      </c>
      <c r="E2323" s="0" t="n">
        <v>0</v>
      </c>
      <c r="F2323" s="0" t="n">
        <v>2406</v>
      </c>
      <c r="G2323" s="0" t="n">
        <v>2345.004067</v>
      </c>
      <c r="H2323" s="0" t="n">
        <v>2366.14</v>
      </c>
      <c r="I2323" s="0" t="n">
        <v>2387.275933</v>
      </c>
      <c r="J2323" s="0" t="n">
        <v>0.983433</v>
      </c>
    </row>
    <row r="2324" customFormat="false" ht="12.75" hidden="false" customHeight="false" outlineLevel="0" collapsed="false">
      <c r="A2324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2324" s="0" t="n">
        <v>35</v>
      </c>
      <c r="C2324" s="0" t="n">
        <v>0</v>
      </c>
      <c r="D2324" s="0" t="n">
        <v>0</v>
      </c>
      <c r="E2324" s="0" t="n">
        <v>0</v>
      </c>
      <c r="F2324" s="0" t="n">
        <v>2406</v>
      </c>
      <c r="G2324" s="0" t="n">
        <v>2345.004067</v>
      </c>
      <c r="H2324" s="0" t="n">
        <v>2366.14</v>
      </c>
      <c r="I2324" s="0" t="n">
        <v>2387.275933</v>
      </c>
      <c r="J2324" s="0" t="n">
        <v>0.983433</v>
      </c>
    </row>
    <row r="2325" customFormat="false" ht="12.75" hidden="false" customHeight="false" outlineLevel="0" collapsed="false">
      <c r="A2325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2325" s="0" t="n">
        <v>52</v>
      </c>
      <c r="C2325" s="0" t="n">
        <v>0</v>
      </c>
      <c r="D2325" s="0" t="n">
        <v>0</v>
      </c>
      <c r="E2325" s="0" t="n">
        <v>0</v>
      </c>
      <c r="F2325" s="0" t="n">
        <v>2406</v>
      </c>
      <c r="G2325" s="0" t="n">
        <v>2345.004067</v>
      </c>
      <c r="H2325" s="0" t="n">
        <v>2366.14</v>
      </c>
      <c r="I2325" s="0" t="n">
        <v>2387.275933</v>
      </c>
      <c r="J2325" s="0" t="n">
        <v>0.983433</v>
      </c>
    </row>
    <row r="2326" customFormat="false" ht="12.75" hidden="false" customHeight="false" outlineLevel="0" collapsed="false">
      <c r="A2326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2326" s="0" t="n">
        <v>19</v>
      </c>
      <c r="C2326" s="0" t="n">
        <v>0</v>
      </c>
      <c r="D2326" s="0" t="n">
        <v>0</v>
      </c>
      <c r="E2326" s="0" t="n">
        <v>0</v>
      </c>
      <c r="F2326" s="0" t="n">
        <v>2406</v>
      </c>
      <c r="G2326" s="0" t="n">
        <v>2345.004067</v>
      </c>
      <c r="H2326" s="0" t="n">
        <v>2366.14</v>
      </c>
      <c r="I2326" s="0" t="n">
        <v>2387.275933</v>
      </c>
      <c r="J2326" s="0" t="n">
        <v>0.983433</v>
      </c>
    </row>
    <row r="2327" customFormat="false" ht="12.75" hidden="false" customHeight="false" outlineLevel="0" collapsed="false">
      <c r="A2327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2327" s="0" t="n">
        <v>36</v>
      </c>
      <c r="C2327" s="0" t="n">
        <v>0</v>
      </c>
      <c r="D2327" s="0" t="n">
        <v>0</v>
      </c>
      <c r="E2327" s="0" t="n">
        <v>0</v>
      </c>
      <c r="F2327" s="0" t="n">
        <v>2406</v>
      </c>
      <c r="G2327" s="0" t="n">
        <v>2345.004067</v>
      </c>
      <c r="H2327" s="0" t="n">
        <v>2366.14</v>
      </c>
      <c r="I2327" s="0" t="n">
        <v>2387.275933</v>
      </c>
      <c r="J2327" s="0" t="n">
        <v>0.983433</v>
      </c>
    </row>
    <row r="2328" customFormat="false" ht="12.75" hidden="false" customHeight="false" outlineLevel="0" collapsed="false">
      <c r="A2328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2328" s="0" t="n">
        <v>25</v>
      </c>
      <c r="C2328" s="0" t="n">
        <v>0</v>
      </c>
      <c r="D2328" s="0" t="n">
        <v>0</v>
      </c>
      <c r="E2328" s="0" t="n">
        <v>0</v>
      </c>
      <c r="F2328" s="0" t="n">
        <v>2406</v>
      </c>
      <c r="G2328" s="0" t="n">
        <v>2345.004067</v>
      </c>
      <c r="H2328" s="0" t="n">
        <v>2366.14</v>
      </c>
      <c r="I2328" s="0" t="n">
        <v>2387.275933</v>
      </c>
      <c r="J2328" s="0" t="n">
        <v>0.983433</v>
      </c>
    </row>
    <row r="2329" customFormat="false" ht="12.75" hidden="false" customHeight="false" outlineLevel="0" collapsed="false">
      <c r="A2329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2329" s="0" t="n">
        <v>55</v>
      </c>
      <c r="C2329" s="0" t="n">
        <v>0</v>
      </c>
      <c r="D2329" s="0" t="n">
        <v>0</v>
      </c>
      <c r="E2329" s="0" t="n">
        <v>0</v>
      </c>
      <c r="F2329" s="0" t="n">
        <v>2406</v>
      </c>
      <c r="G2329" s="0" t="n">
        <v>2345.004067</v>
      </c>
      <c r="H2329" s="0" t="n">
        <v>2366.14</v>
      </c>
      <c r="I2329" s="0" t="n">
        <v>2387.275933</v>
      </c>
      <c r="J2329" s="0" t="n">
        <v>0.983433</v>
      </c>
    </row>
    <row r="2330" customFormat="false" ht="12.75" hidden="false" customHeight="false" outlineLevel="0" collapsed="false">
      <c r="A2330" s="0" t="str">
        <f aca="false">HYPERLINK("http://www.godatabase.org/cgi-bin/go.cgi?query=GO:0010638&amp;auto_wild_cards=yes&amp;view=query&amp;action=query&amp;search_constraint=terms","GO:0010638_positive_regulation_of_organelle_organization_and_biogenesis")</f>
        <v>GO:0010638_positive_regulation_of_organelle_organization_and_biogenesis</v>
      </c>
      <c r="B2330" s="0" t="n">
        <v>24</v>
      </c>
      <c r="C2330" s="0" t="n">
        <v>0</v>
      </c>
      <c r="D2330" s="0" t="n">
        <v>0</v>
      </c>
      <c r="E2330" s="0" t="n">
        <v>0</v>
      </c>
      <c r="F2330" s="0" t="n">
        <v>2406</v>
      </c>
      <c r="G2330" s="0" t="n">
        <v>2345.004067</v>
      </c>
      <c r="H2330" s="0" t="n">
        <v>2366.14</v>
      </c>
      <c r="I2330" s="0" t="n">
        <v>2387.275933</v>
      </c>
      <c r="J2330" s="0" t="n">
        <v>0.983433</v>
      </c>
    </row>
    <row r="2331" customFormat="false" ht="12.75" hidden="false" customHeight="false" outlineLevel="0" collapsed="false">
      <c r="A2331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2331" s="0" t="n">
        <v>38</v>
      </c>
      <c r="C2331" s="0" t="n">
        <v>0</v>
      </c>
      <c r="D2331" s="0" t="n">
        <v>0</v>
      </c>
      <c r="E2331" s="0" t="n">
        <v>0</v>
      </c>
      <c r="F2331" s="0" t="n">
        <v>2406</v>
      </c>
      <c r="G2331" s="0" t="n">
        <v>2345.004067</v>
      </c>
      <c r="H2331" s="0" t="n">
        <v>2366.14</v>
      </c>
      <c r="I2331" s="0" t="n">
        <v>2387.275933</v>
      </c>
      <c r="J2331" s="0" t="n">
        <v>0.983433</v>
      </c>
    </row>
    <row r="2332" customFormat="false" ht="12.75" hidden="false" customHeight="false" outlineLevel="0" collapsed="false">
      <c r="A2332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2332" s="0" t="n">
        <v>56</v>
      </c>
      <c r="C2332" s="0" t="n">
        <v>0</v>
      </c>
      <c r="D2332" s="0" t="n">
        <v>0</v>
      </c>
      <c r="E2332" s="0" t="n">
        <v>0</v>
      </c>
      <c r="F2332" s="0" t="n">
        <v>2406</v>
      </c>
      <c r="G2332" s="0" t="n">
        <v>2345.004067</v>
      </c>
      <c r="H2332" s="0" t="n">
        <v>2366.14</v>
      </c>
      <c r="I2332" s="0" t="n">
        <v>2387.275933</v>
      </c>
      <c r="J2332" s="0" t="n">
        <v>0.983433</v>
      </c>
    </row>
    <row r="2333" customFormat="false" ht="12.75" hidden="false" customHeight="false" outlineLevel="0" collapsed="false">
      <c r="A2333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2333" s="0" t="n">
        <v>26</v>
      </c>
      <c r="C2333" s="0" t="n">
        <v>0</v>
      </c>
      <c r="D2333" s="0" t="n">
        <v>0</v>
      </c>
      <c r="E2333" s="0" t="n">
        <v>0</v>
      </c>
      <c r="F2333" s="0" t="n">
        <v>2406</v>
      </c>
      <c r="G2333" s="0" t="n">
        <v>2345.004067</v>
      </c>
      <c r="H2333" s="0" t="n">
        <v>2366.14</v>
      </c>
      <c r="I2333" s="0" t="n">
        <v>2387.275933</v>
      </c>
      <c r="J2333" s="0" t="n">
        <v>0.983433</v>
      </c>
    </row>
    <row r="2334" customFormat="false" ht="12.75" hidden="false" customHeight="false" outlineLevel="0" collapsed="false">
      <c r="A2334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2334" s="0" t="n">
        <v>41</v>
      </c>
      <c r="C2334" s="0" t="n">
        <v>0</v>
      </c>
      <c r="D2334" s="0" t="n">
        <v>0</v>
      </c>
      <c r="E2334" s="0" t="n">
        <v>0</v>
      </c>
      <c r="F2334" s="0" t="n">
        <v>2406</v>
      </c>
      <c r="G2334" s="0" t="n">
        <v>2345.004067</v>
      </c>
      <c r="H2334" s="0" t="n">
        <v>2366.14</v>
      </c>
      <c r="I2334" s="0" t="n">
        <v>2387.275933</v>
      </c>
      <c r="J2334" s="0" t="n">
        <v>0.983433</v>
      </c>
    </row>
    <row r="2335" customFormat="false" ht="12.75" hidden="false" customHeight="false" outlineLevel="0" collapsed="false">
      <c r="A2335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2335" s="0" t="n">
        <v>39</v>
      </c>
      <c r="C2335" s="0" t="n">
        <v>0</v>
      </c>
      <c r="D2335" s="0" t="n">
        <v>0</v>
      </c>
      <c r="E2335" s="0" t="n">
        <v>0</v>
      </c>
      <c r="F2335" s="0" t="n">
        <v>2406</v>
      </c>
      <c r="G2335" s="0" t="n">
        <v>2345.004067</v>
      </c>
      <c r="H2335" s="0" t="n">
        <v>2366.14</v>
      </c>
      <c r="I2335" s="0" t="n">
        <v>2387.275933</v>
      </c>
      <c r="J2335" s="0" t="n">
        <v>0.983433</v>
      </c>
    </row>
    <row r="2336" customFormat="false" ht="12.75" hidden="false" customHeight="false" outlineLevel="0" collapsed="false">
      <c r="A2336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2336" s="0" t="n">
        <v>21</v>
      </c>
      <c r="C2336" s="0" t="n">
        <v>0</v>
      </c>
      <c r="D2336" s="0" t="n">
        <v>0</v>
      </c>
      <c r="E2336" s="0" t="n">
        <v>0</v>
      </c>
      <c r="F2336" s="0" t="n">
        <v>2406</v>
      </c>
      <c r="G2336" s="0" t="n">
        <v>2345.004067</v>
      </c>
      <c r="H2336" s="0" t="n">
        <v>2366.14</v>
      </c>
      <c r="I2336" s="0" t="n">
        <v>2387.275933</v>
      </c>
      <c r="J2336" s="0" t="n">
        <v>0.983433</v>
      </c>
    </row>
    <row r="2337" customFormat="false" ht="12.75" hidden="false" customHeight="false" outlineLevel="0" collapsed="false">
      <c r="A2337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2337" s="0" t="n">
        <v>26</v>
      </c>
      <c r="C2337" s="0" t="n">
        <v>0</v>
      </c>
      <c r="D2337" s="0" t="n">
        <v>0</v>
      </c>
      <c r="E2337" s="0" t="n">
        <v>0</v>
      </c>
      <c r="F2337" s="0" t="n">
        <v>2406</v>
      </c>
      <c r="G2337" s="0" t="n">
        <v>2345.004067</v>
      </c>
      <c r="H2337" s="0" t="n">
        <v>2366.14</v>
      </c>
      <c r="I2337" s="0" t="n">
        <v>2387.275933</v>
      </c>
      <c r="J2337" s="0" t="n">
        <v>0.983433</v>
      </c>
    </row>
    <row r="2338" customFormat="false" ht="12.75" hidden="false" customHeight="false" outlineLevel="0" collapsed="false">
      <c r="A2338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2338" s="0" t="n">
        <v>19</v>
      </c>
      <c r="C2338" s="0" t="n">
        <v>0</v>
      </c>
      <c r="D2338" s="0" t="n">
        <v>0</v>
      </c>
      <c r="E2338" s="0" t="n">
        <v>0</v>
      </c>
      <c r="F2338" s="0" t="n">
        <v>2406</v>
      </c>
      <c r="G2338" s="0" t="n">
        <v>2345.004067</v>
      </c>
      <c r="H2338" s="0" t="n">
        <v>2366.14</v>
      </c>
      <c r="I2338" s="0" t="n">
        <v>2387.275933</v>
      </c>
      <c r="J2338" s="0" t="n">
        <v>0.983433</v>
      </c>
    </row>
    <row r="2339" customFormat="false" ht="12.75" hidden="false" customHeight="false" outlineLevel="0" collapsed="false">
      <c r="A2339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2339" s="0" t="n">
        <v>53</v>
      </c>
      <c r="C2339" s="0" t="n">
        <v>0</v>
      </c>
      <c r="D2339" s="0" t="n">
        <v>0</v>
      </c>
      <c r="E2339" s="0" t="n">
        <v>0</v>
      </c>
      <c r="F2339" s="0" t="n">
        <v>2406</v>
      </c>
      <c r="G2339" s="0" t="n">
        <v>2345.004067</v>
      </c>
      <c r="H2339" s="0" t="n">
        <v>2366.14</v>
      </c>
      <c r="I2339" s="0" t="n">
        <v>2387.275933</v>
      </c>
      <c r="J2339" s="0" t="n">
        <v>0.983433</v>
      </c>
    </row>
    <row r="2340" customFormat="false" ht="12.75" hidden="false" customHeight="false" outlineLevel="0" collapsed="false">
      <c r="A2340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2340" s="0" t="n">
        <v>25</v>
      </c>
      <c r="C2340" s="0" t="n">
        <v>0</v>
      </c>
      <c r="D2340" s="0" t="n">
        <v>0</v>
      </c>
      <c r="E2340" s="0" t="n">
        <v>0</v>
      </c>
      <c r="F2340" s="0" t="n">
        <v>2406</v>
      </c>
      <c r="G2340" s="0" t="n">
        <v>2345.004067</v>
      </c>
      <c r="H2340" s="0" t="n">
        <v>2366.14</v>
      </c>
      <c r="I2340" s="0" t="n">
        <v>2387.275933</v>
      </c>
      <c r="J2340" s="0" t="n">
        <v>0.983433</v>
      </c>
    </row>
    <row r="2341" customFormat="false" ht="12.75" hidden="false" customHeight="false" outlineLevel="0" collapsed="false">
      <c r="A2341" s="0" t="str">
        <f aca="false">HYPERLINK("http://www.godatabase.org/cgi-bin/go.cgi?query=GO:0022618&amp;auto_wild_cards=yes&amp;view=query&amp;action=query&amp;search_constraint=terms","GO:0022618_ribonucleoprotein_complex_assembly")</f>
        <v>GO:0022618_ribonucleoprotein_complex_assembly</v>
      </c>
      <c r="B2341" s="0" t="n">
        <v>91</v>
      </c>
      <c r="C2341" s="0" t="n">
        <v>0</v>
      </c>
      <c r="D2341" s="0" t="n">
        <v>0</v>
      </c>
      <c r="E2341" s="0" t="n">
        <v>0</v>
      </c>
      <c r="F2341" s="0" t="n">
        <v>2406</v>
      </c>
      <c r="G2341" s="0" t="n">
        <v>2345.004067</v>
      </c>
      <c r="H2341" s="0" t="n">
        <v>2366.14</v>
      </c>
      <c r="I2341" s="0" t="n">
        <v>2387.275933</v>
      </c>
      <c r="J2341" s="0" t="n">
        <v>0.983433</v>
      </c>
    </row>
    <row r="2342" customFormat="false" ht="12.75" hidden="false" customHeight="false" outlineLevel="0" collapsed="false">
      <c r="A2342" s="0" t="str">
        <f aca="false">HYPERLINK("http://www.godatabase.org/cgi-bin/go.cgi?query=GO:0022900&amp;auto_wild_cards=yes&amp;view=query&amp;action=query&amp;search_constraint=terms","GO:0022900_electron_transport_chain")</f>
        <v>GO:0022900_electron_transport_chain</v>
      </c>
      <c r="B2342" s="0" t="n">
        <v>44</v>
      </c>
      <c r="C2342" s="0" t="n">
        <v>0</v>
      </c>
      <c r="D2342" s="0" t="n">
        <v>0</v>
      </c>
      <c r="E2342" s="0" t="n">
        <v>0</v>
      </c>
      <c r="F2342" s="0" t="n">
        <v>2406</v>
      </c>
      <c r="G2342" s="0" t="n">
        <v>2345.004067</v>
      </c>
      <c r="H2342" s="0" t="n">
        <v>2366.14</v>
      </c>
      <c r="I2342" s="0" t="n">
        <v>2387.275933</v>
      </c>
      <c r="J2342" s="0" t="n">
        <v>0.983433</v>
      </c>
    </row>
    <row r="2343" customFormat="false" ht="12.75" hidden="false" customHeight="false" outlineLevel="0" collapsed="false">
      <c r="A2343" s="0" t="str">
        <f aca="false">HYPERLINK("http://www.godatabase.org/cgi-bin/go.cgi?query=GO:0022904&amp;auto_wild_cards=yes&amp;view=query&amp;action=query&amp;search_constraint=terms","GO:0022904_respiratory_electron_transport_chain")</f>
        <v>GO:0022904_respiratory_electron_transport_chain</v>
      </c>
      <c r="B2343" s="0" t="n">
        <v>44</v>
      </c>
      <c r="C2343" s="0" t="n">
        <v>0</v>
      </c>
      <c r="D2343" s="0" t="n">
        <v>0</v>
      </c>
      <c r="E2343" s="0" t="n">
        <v>0</v>
      </c>
      <c r="F2343" s="0" t="n">
        <v>2406</v>
      </c>
      <c r="G2343" s="0" t="n">
        <v>2345.004067</v>
      </c>
      <c r="H2343" s="0" t="n">
        <v>2366.14</v>
      </c>
      <c r="I2343" s="0" t="n">
        <v>2387.275933</v>
      </c>
      <c r="J2343" s="0" t="n">
        <v>0.983433</v>
      </c>
    </row>
    <row r="2344" customFormat="false" ht="12.75" hidden="false" customHeight="false" outlineLevel="0" collapsed="false">
      <c r="A2344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2344" s="0" t="n">
        <v>27</v>
      </c>
      <c r="C2344" s="0" t="n">
        <v>0</v>
      </c>
      <c r="D2344" s="0" t="n">
        <v>0</v>
      </c>
      <c r="E2344" s="0" t="n">
        <v>0</v>
      </c>
      <c r="F2344" s="0" t="n">
        <v>2406</v>
      </c>
      <c r="G2344" s="0" t="n">
        <v>2345.004067</v>
      </c>
      <c r="H2344" s="0" t="n">
        <v>2366.14</v>
      </c>
      <c r="I2344" s="0" t="n">
        <v>2387.275933</v>
      </c>
      <c r="J2344" s="0" t="n">
        <v>0.983433</v>
      </c>
    </row>
    <row r="2345" customFormat="false" ht="12.75" hidden="false" customHeight="false" outlineLevel="0" collapsed="false">
      <c r="A2345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2345" s="0" t="n">
        <v>19</v>
      </c>
      <c r="C2345" s="0" t="n">
        <v>0</v>
      </c>
      <c r="D2345" s="0" t="n">
        <v>0</v>
      </c>
      <c r="E2345" s="0" t="n">
        <v>0</v>
      </c>
      <c r="F2345" s="0" t="n">
        <v>2406</v>
      </c>
      <c r="G2345" s="0" t="n">
        <v>2345.004067</v>
      </c>
      <c r="H2345" s="0" t="n">
        <v>2366.14</v>
      </c>
      <c r="I2345" s="0" t="n">
        <v>2387.275933</v>
      </c>
      <c r="J2345" s="0" t="n">
        <v>0.983433</v>
      </c>
    </row>
    <row r="2346" customFormat="false" ht="12.75" hidden="false" customHeight="false" outlineLevel="0" collapsed="false">
      <c r="A2346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346" s="0" t="n">
        <v>29</v>
      </c>
      <c r="C2346" s="0" t="n">
        <v>0</v>
      </c>
      <c r="D2346" s="0" t="n">
        <v>0</v>
      </c>
      <c r="E2346" s="0" t="n">
        <v>0</v>
      </c>
      <c r="F2346" s="0" t="n">
        <v>2406</v>
      </c>
      <c r="G2346" s="0" t="n">
        <v>2345.004067</v>
      </c>
      <c r="H2346" s="0" t="n">
        <v>2366.14</v>
      </c>
      <c r="I2346" s="0" t="n">
        <v>2387.275933</v>
      </c>
      <c r="J2346" s="0" t="n">
        <v>0.983433</v>
      </c>
    </row>
    <row r="2347" customFormat="false" ht="12.75" hidden="false" customHeight="false" outlineLevel="0" collapsed="false">
      <c r="A2347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2347" s="0" t="n">
        <v>24</v>
      </c>
      <c r="C2347" s="0" t="n">
        <v>0</v>
      </c>
      <c r="D2347" s="0" t="n">
        <v>0</v>
      </c>
      <c r="E2347" s="0" t="n">
        <v>0</v>
      </c>
      <c r="F2347" s="0" t="n">
        <v>2406</v>
      </c>
      <c r="G2347" s="0" t="n">
        <v>2345.004067</v>
      </c>
      <c r="H2347" s="0" t="n">
        <v>2366.14</v>
      </c>
      <c r="I2347" s="0" t="n">
        <v>2387.275933</v>
      </c>
      <c r="J2347" s="0" t="n">
        <v>0.983433</v>
      </c>
    </row>
    <row r="2348" customFormat="false" ht="12.75" hidden="false" customHeight="false" outlineLevel="0" collapsed="false">
      <c r="A2348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2348" s="0" t="n">
        <v>24</v>
      </c>
      <c r="C2348" s="0" t="n">
        <v>0</v>
      </c>
      <c r="D2348" s="0" t="n">
        <v>0</v>
      </c>
      <c r="E2348" s="0" t="n">
        <v>0</v>
      </c>
      <c r="F2348" s="0" t="n">
        <v>2406</v>
      </c>
      <c r="G2348" s="0" t="n">
        <v>2345.004067</v>
      </c>
      <c r="H2348" s="0" t="n">
        <v>2366.14</v>
      </c>
      <c r="I2348" s="0" t="n">
        <v>2387.275933</v>
      </c>
      <c r="J2348" s="0" t="n">
        <v>0.983433</v>
      </c>
    </row>
    <row r="2349" customFormat="false" ht="12.75" hidden="false" customHeight="false" outlineLevel="0" collapsed="false">
      <c r="A2349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2349" s="0" t="n">
        <v>21</v>
      </c>
      <c r="C2349" s="0" t="n">
        <v>0</v>
      </c>
      <c r="D2349" s="0" t="n">
        <v>0</v>
      </c>
      <c r="E2349" s="0" t="n">
        <v>0</v>
      </c>
      <c r="F2349" s="0" t="n">
        <v>2406</v>
      </c>
      <c r="G2349" s="0" t="n">
        <v>2345.004067</v>
      </c>
      <c r="H2349" s="0" t="n">
        <v>2366.14</v>
      </c>
      <c r="I2349" s="0" t="n">
        <v>2387.275933</v>
      </c>
      <c r="J2349" s="0" t="n">
        <v>0.983433</v>
      </c>
    </row>
    <row r="2350" customFormat="false" ht="12.75" hidden="false" customHeight="false" outlineLevel="0" collapsed="false">
      <c r="A2350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2350" s="0" t="n">
        <v>20</v>
      </c>
      <c r="C2350" s="0" t="n">
        <v>0</v>
      </c>
      <c r="D2350" s="0" t="n">
        <v>0</v>
      </c>
      <c r="E2350" s="0" t="n">
        <v>0</v>
      </c>
      <c r="F2350" s="0" t="n">
        <v>2406</v>
      </c>
      <c r="G2350" s="0" t="n">
        <v>2345.004067</v>
      </c>
      <c r="H2350" s="0" t="n">
        <v>2366.14</v>
      </c>
      <c r="I2350" s="0" t="n">
        <v>2387.275933</v>
      </c>
      <c r="J2350" s="0" t="n">
        <v>0.983433</v>
      </c>
    </row>
    <row r="2351" customFormat="false" ht="12.75" hidden="false" customHeight="false" outlineLevel="0" collapsed="false">
      <c r="A2351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2351" s="0" t="n">
        <v>20</v>
      </c>
      <c r="C2351" s="0" t="n">
        <v>0</v>
      </c>
      <c r="D2351" s="0" t="n">
        <v>0</v>
      </c>
      <c r="E2351" s="0" t="n">
        <v>0</v>
      </c>
      <c r="F2351" s="0" t="n">
        <v>2406</v>
      </c>
      <c r="G2351" s="0" t="n">
        <v>2345.004067</v>
      </c>
      <c r="H2351" s="0" t="n">
        <v>2366.14</v>
      </c>
      <c r="I2351" s="0" t="n">
        <v>2387.275933</v>
      </c>
      <c r="J2351" s="0" t="n">
        <v>0.983433</v>
      </c>
    </row>
    <row r="2352" customFormat="false" ht="12.75" hidden="false" customHeight="false" outlineLevel="0" collapsed="false">
      <c r="A2352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2352" s="0" t="n">
        <v>19</v>
      </c>
      <c r="C2352" s="0" t="n">
        <v>0</v>
      </c>
      <c r="D2352" s="0" t="n">
        <v>0</v>
      </c>
      <c r="E2352" s="0" t="n">
        <v>0</v>
      </c>
      <c r="F2352" s="0" t="n">
        <v>2406</v>
      </c>
      <c r="G2352" s="0" t="n">
        <v>2345.004067</v>
      </c>
      <c r="H2352" s="0" t="n">
        <v>2366.14</v>
      </c>
      <c r="I2352" s="0" t="n">
        <v>2387.275933</v>
      </c>
      <c r="J2352" s="0" t="n">
        <v>0.983433</v>
      </c>
    </row>
    <row r="2353" customFormat="false" ht="12.75" hidden="false" customHeight="false" outlineLevel="0" collapsed="false">
      <c r="A2353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2353" s="0" t="n">
        <v>23</v>
      </c>
      <c r="C2353" s="0" t="n">
        <v>0</v>
      </c>
      <c r="D2353" s="0" t="n">
        <v>0</v>
      </c>
      <c r="E2353" s="0" t="n">
        <v>0</v>
      </c>
      <c r="F2353" s="0" t="n">
        <v>2406</v>
      </c>
      <c r="G2353" s="0" t="n">
        <v>2345.004067</v>
      </c>
      <c r="H2353" s="0" t="n">
        <v>2366.14</v>
      </c>
      <c r="I2353" s="0" t="n">
        <v>2387.275933</v>
      </c>
      <c r="J2353" s="0" t="n">
        <v>0.983433</v>
      </c>
    </row>
    <row r="2354" customFormat="false" ht="12.75" hidden="false" customHeight="false" outlineLevel="0" collapsed="false">
      <c r="A2354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2354" s="0" t="n">
        <v>21</v>
      </c>
      <c r="C2354" s="0" t="n">
        <v>0</v>
      </c>
      <c r="D2354" s="0" t="n">
        <v>0</v>
      </c>
      <c r="E2354" s="0" t="n">
        <v>0</v>
      </c>
      <c r="F2354" s="0" t="n">
        <v>2406</v>
      </c>
      <c r="G2354" s="0" t="n">
        <v>2345.004067</v>
      </c>
      <c r="H2354" s="0" t="n">
        <v>2366.14</v>
      </c>
      <c r="I2354" s="0" t="n">
        <v>2387.275933</v>
      </c>
      <c r="J2354" s="0" t="n">
        <v>0.983433</v>
      </c>
    </row>
    <row r="2355" customFormat="false" ht="12.75" hidden="false" customHeight="false" outlineLevel="0" collapsed="false">
      <c r="A2355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2355" s="0" t="n">
        <v>25</v>
      </c>
      <c r="C2355" s="0" t="n">
        <v>0</v>
      </c>
      <c r="D2355" s="0" t="n">
        <v>0</v>
      </c>
      <c r="E2355" s="0" t="n">
        <v>0</v>
      </c>
      <c r="F2355" s="0" t="n">
        <v>2406</v>
      </c>
      <c r="G2355" s="0" t="n">
        <v>2345.004067</v>
      </c>
      <c r="H2355" s="0" t="n">
        <v>2366.14</v>
      </c>
      <c r="I2355" s="0" t="n">
        <v>2387.275933</v>
      </c>
      <c r="J2355" s="0" t="n">
        <v>0.983433</v>
      </c>
    </row>
    <row r="2356" customFormat="false" ht="12.75" hidden="false" customHeight="false" outlineLevel="0" collapsed="false">
      <c r="A2356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2356" s="0" t="n">
        <v>28</v>
      </c>
      <c r="C2356" s="0" t="n">
        <v>0</v>
      </c>
      <c r="D2356" s="0" t="n">
        <v>0</v>
      </c>
      <c r="E2356" s="0" t="n">
        <v>0</v>
      </c>
      <c r="F2356" s="0" t="n">
        <v>2406</v>
      </c>
      <c r="G2356" s="0" t="n">
        <v>2345.004067</v>
      </c>
      <c r="H2356" s="0" t="n">
        <v>2366.14</v>
      </c>
      <c r="I2356" s="0" t="n">
        <v>2387.275933</v>
      </c>
      <c r="J2356" s="0" t="n">
        <v>0.983433</v>
      </c>
    </row>
    <row r="2357" customFormat="false" ht="12.75" hidden="false" customHeight="false" outlineLevel="0" collapsed="false">
      <c r="A2357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2357" s="0" t="n">
        <v>20</v>
      </c>
      <c r="C2357" s="0" t="n">
        <v>0</v>
      </c>
      <c r="D2357" s="0" t="n">
        <v>0</v>
      </c>
      <c r="E2357" s="0" t="n">
        <v>0</v>
      </c>
      <c r="F2357" s="0" t="n">
        <v>2406</v>
      </c>
      <c r="G2357" s="0" t="n">
        <v>2345.004067</v>
      </c>
      <c r="H2357" s="0" t="n">
        <v>2366.14</v>
      </c>
      <c r="I2357" s="0" t="n">
        <v>2387.275933</v>
      </c>
      <c r="J2357" s="0" t="n">
        <v>0.983433</v>
      </c>
    </row>
    <row r="2358" customFormat="false" ht="12.75" hidden="false" customHeight="false" outlineLevel="0" collapsed="false">
      <c r="A2358" s="0" t="str">
        <f aca="false">HYPERLINK("http://www.godatabase.org/cgi-bin/go.cgi?query=GO:0032103&amp;auto_wild_cards=yes&amp;view=query&amp;action=query&amp;search_constraint=terms","GO:0032103_positive_regulation_of_response_to_external_stimulus")</f>
        <v>GO:0032103_positive_regulation_of_response_to_external_stimulus</v>
      </c>
      <c r="B2358" s="0" t="n">
        <v>27</v>
      </c>
      <c r="C2358" s="0" t="n">
        <v>0</v>
      </c>
      <c r="D2358" s="0" t="n">
        <v>0</v>
      </c>
      <c r="E2358" s="0" t="n">
        <v>0</v>
      </c>
      <c r="F2358" s="0" t="n">
        <v>2406</v>
      </c>
      <c r="G2358" s="0" t="n">
        <v>2345.004067</v>
      </c>
      <c r="H2358" s="0" t="n">
        <v>2366.14</v>
      </c>
      <c r="I2358" s="0" t="n">
        <v>2387.275933</v>
      </c>
      <c r="J2358" s="0" t="n">
        <v>0.983433</v>
      </c>
    </row>
    <row r="2359" customFormat="false" ht="12.75" hidden="false" customHeight="false" outlineLevel="0" collapsed="false">
      <c r="A2359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2359" s="0" t="n">
        <v>21</v>
      </c>
      <c r="C2359" s="0" t="n">
        <v>0</v>
      </c>
      <c r="D2359" s="0" t="n">
        <v>0</v>
      </c>
      <c r="E2359" s="0" t="n">
        <v>0</v>
      </c>
      <c r="F2359" s="0" t="n">
        <v>2406</v>
      </c>
      <c r="G2359" s="0" t="n">
        <v>2345.004067</v>
      </c>
      <c r="H2359" s="0" t="n">
        <v>2366.14</v>
      </c>
      <c r="I2359" s="0" t="n">
        <v>2387.275933</v>
      </c>
      <c r="J2359" s="0" t="n">
        <v>0.983433</v>
      </c>
    </row>
    <row r="2360" customFormat="false" ht="12.75" hidden="false" customHeight="false" outlineLevel="0" collapsed="false">
      <c r="A2360" s="0" t="str">
        <f aca="false">HYPERLINK("http://www.godatabase.org/cgi-bin/go.cgi?query=GO:0032271&amp;auto_wild_cards=yes&amp;view=query&amp;action=query&amp;search_constraint=terms","GO:0032271_regulation_of_protein_polymerization")</f>
        <v>GO:0032271_regulation_of_protein_polymerization</v>
      </c>
      <c r="B2360" s="0" t="n">
        <v>29</v>
      </c>
      <c r="C2360" s="0" t="n">
        <v>0</v>
      </c>
      <c r="D2360" s="0" t="n">
        <v>0</v>
      </c>
      <c r="E2360" s="0" t="n">
        <v>0</v>
      </c>
      <c r="F2360" s="0" t="n">
        <v>2406</v>
      </c>
      <c r="G2360" s="0" t="n">
        <v>2345.004067</v>
      </c>
      <c r="H2360" s="0" t="n">
        <v>2366.14</v>
      </c>
      <c r="I2360" s="0" t="n">
        <v>2387.275933</v>
      </c>
      <c r="J2360" s="0" t="n">
        <v>0.983433</v>
      </c>
    </row>
    <row r="2361" customFormat="false" ht="12.75" hidden="false" customHeight="false" outlineLevel="0" collapsed="false">
      <c r="A2361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2361" s="0" t="n">
        <v>19</v>
      </c>
      <c r="C2361" s="0" t="n">
        <v>0</v>
      </c>
      <c r="D2361" s="0" t="n">
        <v>0</v>
      </c>
      <c r="E2361" s="0" t="n">
        <v>0</v>
      </c>
      <c r="F2361" s="0" t="n">
        <v>2406</v>
      </c>
      <c r="G2361" s="0" t="n">
        <v>2345.004067</v>
      </c>
      <c r="H2361" s="0" t="n">
        <v>2366.14</v>
      </c>
      <c r="I2361" s="0" t="n">
        <v>2387.275933</v>
      </c>
      <c r="J2361" s="0" t="n">
        <v>0.983433</v>
      </c>
    </row>
    <row r="2362" customFormat="false" ht="12.75" hidden="false" customHeight="false" outlineLevel="0" collapsed="false">
      <c r="A2362" s="0" t="str">
        <f aca="false">HYPERLINK("http://www.godatabase.org/cgi-bin/go.cgi?query=GO:0032886&amp;auto_wild_cards=yes&amp;view=query&amp;action=query&amp;search_constraint=terms","GO:0032886_regulation_of_microtubule-based_process")</f>
        <v>GO:0032886_regulation_of_microtubule-based_process</v>
      </c>
      <c r="B2362" s="0" t="n">
        <v>23</v>
      </c>
      <c r="C2362" s="0" t="n">
        <v>0</v>
      </c>
      <c r="D2362" s="0" t="n">
        <v>0</v>
      </c>
      <c r="E2362" s="0" t="n">
        <v>0</v>
      </c>
      <c r="F2362" s="0" t="n">
        <v>2406</v>
      </c>
      <c r="G2362" s="0" t="n">
        <v>2345.004067</v>
      </c>
      <c r="H2362" s="0" t="n">
        <v>2366.14</v>
      </c>
      <c r="I2362" s="0" t="n">
        <v>2387.275933</v>
      </c>
      <c r="J2362" s="0" t="n">
        <v>0.983433</v>
      </c>
    </row>
    <row r="2363" customFormat="false" ht="12.75" hidden="false" customHeight="false" outlineLevel="0" collapsed="false">
      <c r="A2363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2363" s="0" t="n">
        <v>29</v>
      </c>
      <c r="C2363" s="0" t="n">
        <v>0</v>
      </c>
      <c r="D2363" s="0" t="n">
        <v>0</v>
      </c>
      <c r="E2363" s="0" t="n">
        <v>0</v>
      </c>
      <c r="F2363" s="0" t="n">
        <v>2406</v>
      </c>
      <c r="G2363" s="0" t="n">
        <v>2345.004067</v>
      </c>
      <c r="H2363" s="0" t="n">
        <v>2366.14</v>
      </c>
      <c r="I2363" s="0" t="n">
        <v>2387.275933</v>
      </c>
      <c r="J2363" s="0" t="n">
        <v>0.983433</v>
      </c>
    </row>
    <row r="2364" customFormat="false" ht="12.75" hidden="false" customHeight="false" outlineLevel="0" collapsed="false">
      <c r="A2364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2364" s="0" t="n">
        <v>23</v>
      </c>
      <c r="C2364" s="0" t="n">
        <v>0</v>
      </c>
      <c r="D2364" s="0" t="n">
        <v>0</v>
      </c>
      <c r="E2364" s="0" t="n">
        <v>0</v>
      </c>
      <c r="F2364" s="0" t="n">
        <v>2406</v>
      </c>
      <c r="G2364" s="0" t="n">
        <v>2345.004067</v>
      </c>
      <c r="H2364" s="0" t="n">
        <v>2366.14</v>
      </c>
      <c r="I2364" s="0" t="n">
        <v>2387.275933</v>
      </c>
      <c r="J2364" s="0" t="n">
        <v>0.983433</v>
      </c>
    </row>
    <row r="2365" customFormat="false" ht="12.75" hidden="false" customHeight="false" outlineLevel="0" collapsed="false">
      <c r="A2365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2365" s="0" t="n">
        <v>39</v>
      </c>
      <c r="C2365" s="0" t="n">
        <v>0</v>
      </c>
      <c r="D2365" s="0" t="n">
        <v>0</v>
      </c>
      <c r="E2365" s="0" t="n">
        <v>0</v>
      </c>
      <c r="F2365" s="0" t="n">
        <v>2406</v>
      </c>
      <c r="G2365" s="0" t="n">
        <v>2345.004067</v>
      </c>
      <c r="H2365" s="0" t="n">
        <v>2366.14</v>
      </c>
      <c r="I2365" s="0" t="n">
        <v>2387.275933</v>
      </c>
      <c r="J2365" s="0" t="n">
        <v>0.983433</v>
      </c>
    </row>
    <row r="2366" customFormat="false" ht="12.75" hidden="false" customHeight="false" outlineLevel="0" collapsed="false">
      <c r="A2366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2366" s="0" t="n">
        <v>24</v>
      </c>
      <c r="C2366" s="0" t="n">
        <v>0</v>
      </c>
      <c r="D2366" s="0" t="n">
        <v>0</v>
      </c>
      <c r="E2366" s="0" t="n">
        <v>0</v>
      </c>
      <c r="F2366" s="0" t="n">
        <v>2406</v>
      </c>
      <c r="G2366" s="0" t="n">
        <v>2345.004067</v>
      </c>
      <c r="H2366" s="0" t="n">
        <v>2366.14</v>
      </c>
      <c r="I2366" s="0" t="n">
        <v>2387.275933</v>
      </c>
      <c r="J2366" s="0" t="n">
        <v>0.983433</v>
      </c>
    </row>
    <row r="2367" customFormat="false" ht="12.75" hidden="false" customHeight="false" outlineLevel="0" collapsed="false">
      <c r="A2367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2367" s="0" t="n">
        <v>34</v>
      </c>
      <c r="C2367" s="0" t="n">
        <v>0</v>
      </c>
      <c r="D2367" s="0" t="n">
        <v>0</v>
      </c>
      <c r="E2367" s="0" t="n">
        <v>0</v>
      </c>
      <c r="F2367" s="0" t="n">
        <v>2406</v>
      </c>
      <c r="G2367" s="0" t="n">
        <v>2345.004067</v>
      </c>
      <c r="H2367" s="0" t="n">
        <v>2366.14</v>
      </c>
      <c r="I2367" s="0" t="n">
        <v>2387.275933</v>
      </c>
      <c r="J2367" s="0" t="n">
        <v>0.983433</v>
      </c>
    </row>
    <row r="2368" customFormat="false" ht="12.75" hidden="false" customHeight="false" outlineLevel="0" collapsed="false">
      <c r="A2368" s="0" t="str">
        <f aca="false">HYPERLINK("http://www.godatabase.org/cgi-bin/go.cgi?query=GO:0042254&amp;auto_wild_cards=yes&amp;view=query&amp;action=query&amp;search_constraint=terms","GO:0042254_ribosome_biogenesis")</f>
        <v>GO:0042254_ribosome_biogenesis</v>
      </c>
      <c r="B2368" s="0" t="n">
        <v>75</v>
      </c>
      <c r="C2368" s="0" t="n">
        <v>0</v>
      </c>
      <c r="D2368" s="0" t="n">
        <v>0</v>
      </c>
      <c r="E2368" s="0" t="n">
        <v>0</v>
      </c>
      <c r="F2368" s="0" t="n">
        <v>2406</v>
      </c>
      <c r="G2368" s="0" t="n">
        <v>2345.004067</v>
      </c>
      <c r="H2368" s="0" t="n">
        <v>2366.14</v>
      </c>
      <c r="I2368" s="0" t="n">
        <v>2387.275933</v>
      </c>
      <c r="J2368" s="0" t="n">
        <v>0.983433</v>
      </c>
    </row>
    <row r="2369" customFormat="false" ht="12.75" hidden="false" customHeight="false" outlineLevel="0" collapsed="false">
      <c r="A2369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2369" s="0" t="n">
        <v>30</v>
      </c>
      <c r="C2369" s="0" t="n">
        <v>0</v>
      </c>
      <c r="D2369" s="0" t="n">
        <v>0</v>
      </c>
      <c r="E2369" s="0" t="n">
        <v>0</v>
      </c>
      <c r="F2369" s="0" t="n">
        <v>2406</v>
      </c>
      <c r="G2369" s="0" t="n">
        <v>2345.004067</v>
      </c>
      <c r="H2369" s="0" t="n">
        <v>2366.14</v>
      </c>
      <c r="I2369" s="0" t="n">
        <v>2387.275933</v>
      </c>
      <c r="J2369" s="0" t="n">
        <v>0.983433</v>
      </c>
    </row>
    <row r="2370" customFormat="false" ht="12.75" hidden="false" customHeight="false" outlineLevel="0" collapsed="false">
      <c r="A2370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2370" s="0" t="n">
        <v>26</v>
      </c>
      <c r="C2370" s="0" t="n">
        <v>0</v>
      </c>
      <c r="D2370" s="0" t="n">
        <v>0</v>
      </c>
      <c r="E2370" s="0" t="n">
        <v>0</v>
      </c>
      <c r="F2370" s="0" t="n">
        <v>2406</v>
      </c>
      <c r="G2370" s="0" t="n">
        <v>2345.004067</v>
      </c>
      <c r="H2370" s="0" t="n">
        <v>2366.14</v>
      </c>
      <c r="I2370" s="0" t="n">
        <v>2387.275933</v>
      </c>
      <c r="J2370" s="0" t="n">
        <v>0.983433</v>
      </c>
    </row>
    <row r="2371" customFormat="false" ht="12.75" hidden="false" customHeight="false" outlineLevel="0" collapsed="false">
      <c r="A2371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2371" s="0" t="n">
        <v>24</v>
      </c>
      <c r="C2371" s="0" t="n">
        <v>0</v>
      </c>
      <c r="D2371" s="0" t="n">
        <v>0</v>
      </c>
      <c r="E2371" s="0" t="n">
        <v>0</v>
      </c>
      <c r="F2371" s="0" t="n">
        <v>2406</v>
      </c>
      <c r="G2371" s="0" t="n">
        <v>2345.004067</v>
      </c>
      <c r="H2371" s="0" t="n">
        <v>2366.14</v>
      </c>
      <c r="I2371" s="0" t="n">
        <v>2387.275933</v>
      </c>
      <c r="J2371" s="0" t="n">
        <v>0.983433</v>
      </c>
    </row>
    <row r="2372" customFormat="false" ht="12.75" hidden="false" customHeight="false" outlineLevel="0" collapsed="false">
      <c r="A2372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2372" s="0" t="n">
        <v>19</v>
      </c>
      <c r="C2372" s="0" t="n">
        <v>0</v>
      </c>
      <c r="D2372" s="0" t="n">
        <v>0</v>
      </c>
      <c r="E2372" s="0" t="n">
        <v>0</v>
      </c>
      <c r="F2372" s="0" t="n">
        <v>2406</v>
      </c>
      <c r="G2372" s="0" t="n">
        <v>2345.004067</v>
      </c>
      <c r="H2372" s="0" t="n">
        <v>2366.14</v>
      </c>
      <c r="I2372" s="0" t="n">
        <v>2387.275933</v>
      </c>
      <c r="J2372" s="0" t="n">
        <v>0.983433</v>
      </c>
    </row>
    <row r="2373" customFormat="false" ht="12.75" hidden="false" customHeight="false" outlineLevel="0" collapsed="false">
      <c r="A2373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2373" s="0" t="n">
        <v>41</v>
      </c>
      <c r="C2373" s="0" t="n">
        <v>0</v>
      </c>
      <c r="D2373" s="0" t="n">
        <v>0</v>
      </c>
      <c r="E2373" s="0" t="n">
        <v>0</v>
      </c>
      <c r="F2373" s="0" t="n">
        <v>2406</v>
      </c>
      <c r="G2373" s="0" t="n">
        <v>2345.004067</v>
      </c>
      <c r="H2373" s="0" t="n">
        <v>2366.14</v>
      </c>
      <c r="I2373" s="0" t="n">
        <v>2387.275933</v>
      </c>
      <c r="J2373" s="0" t="n">
        <v>0.983433</v>
      </c>
    </row>
    <row r="2374" customFormat="false" ht="12.75" hidden="false" customHeight="false" outlineLevel="0" collapsed="false">
      <c r="A2374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2374" s="0" t="n">
        <v>41</v>
      </c>
      <c r="C2374" s="0" t="n">
        <v>0</v>
      </c>
      <c r="D2374" s="0" t="n">
        <v>0</v>
      </c>
      <c r="E2374" s="0" t="n">
        <v>0</v>
      </c>
      <c r="F2374" s="0" t="n">
        <v>2406</v>
      </c>
      <c r="G2374" s="0" t="n">
        <v>2345.004067</v>
      </c>
      <c r="H2374" s="0" t="n">
        <v>2366.14</v>
      </c>
      <c r="I2374" s="0" t="n">
        <v>2387.275933</v>
      </c>
      <c r="J2374" s="0" t="n">
        <v>0.983433</v>
      </c>
    </row>
    <row r="2375" customFormat="false" ht="12.75" hidden="false" customHeight="false" outlineLevel="0" collapsed="false">
      <c r="A2375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2375" s="0" t="n">
        <v>42</v>
      </c>
      <c r="C2375" s="0" t="n">
        <v>0</v>
      </c>
      <c r="D2375" s="0" t="n">
        <v>0</v>
      </c>
      <c r="E2375" s="0" t="n">
        <v>0</v>
      </c>
      <c r="F2375" s="0" t="n">
        <v>2406</v>
      </c>
      <c r="G2375" s="0" t="n">
        <v>2345.004067</v>
      </c>
      <c r="H2375" s="0" t="n">
        <v>2366.14</v>
      </c>
      <c r="I2375" s="0" t="n">
        <v>2387.275933</v>
      </c>
      <c r="J2375" s="0" t="n">
        <v>0.983433</v>
      </c>
    </row>
    <row r="2376" customFormat="false" ht="12.75" hidden="false" customHeight="false" outlineLevel="0" collapsed="false">
      <c r="A2376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2376" s="0" t="n">
        <v>42</v>
      </c>
      <c r="C2376" s="0" t="n">
        <v>0</v>
      </c>
      <c r="D2376" s="0" t="n">
        <v>0</v>
      </c>
      <c r="E2376" s="0" t="n">
        <v>0</v>
      </c>
      <c r="F2376" s="0" t="n">
        <v>2406</v>
      </c>
      <c r="G2376" s="0" t="n">
        <v>2345.004067</v>
      </c>
      <c r="H2376" s="0" t="n">
        <v>2366.14</v>
      </c>
      <c r="I2376" s="0" t="n">
        <v>2387.275933</v>
      </c>
      <c r="J2376" s="0" t="n">
        <v>0.983433</v>
      </c>
    </row>
    <row r="2377" customFormat="false" ht="12.75" hidden="false" customHeight="false" outlineLevel="0" collapsed="false">
      <c r="A2377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2377" s="0" t="n">
        <v>25</v>
      </c>
      <c r="C2377" s="0" t="n">
        <v>0</v>
      </c>
      <c r="D2377" s="0" t="n">
        <v>0</v>
      </c>
      <c r="E2377" s="0" t="n">
        <v>0</v>
      </c>
      <c r="F2377" s="0" t="n">
        <v>2406</v>
      </c>
      <c r="G2377" s="0" t="n">
        <v>2345.004067</v>
      </c>
      <c r="H2377" s="0" t="n">
        <v>2366.14</v>
      </c>
      <c r="I2377" s="0" t="n">
        <v>2387.275933</v>
      </c>
      <c r="J2377" s="0" t="n">
        <v>0.983433</v>
      </c>
    </row>
    <row r="2378" customFormat="false" ht="12.75" hidden="false" customHeight="false" outlineLevel="0" collapsed="false">
      <c r="A2378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2378" s="0" t="n">
        <v>22</v>
      </c>
      <c r="C2378" s="0" t="n">
        <v>0</v>
      </c>
      <c r="D2378" s="0" t="n">
        <v>0</v>
      </c>
      <c r="E2378" s="0" t="n">
        <v>0</v>
      </c>
      <c r="F2378" s="0" t="n">
        <v>2406</v>
      </c>
      <c r="G2378" s="0" t="n">
        <v>2345.004067</v>
      </c>
      <c r="H2378" s="0" t="n">
        <v>2366.14</v>
      </c>
      <c r="I2378" s="0" t="n">
        <v>2387.275933</v>
      </c>
      <c r="J2378" s="0" t="n">
        <v>0.983433</v>
      </c>
    </row>
    <row r="2379" customFormat="false" ht="12.75" hidden="false" customHeight="false" outlineLevel="0" collapsed="false">
      <c r="A2379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2379" s="0" t="n">
        <v>22</v>
      </c>
      <c r="C2379" s="0" t="n">
        <v>0</v>
      </c>
      <c r="D2379" s="0" t="n">
        <v>0</v>
      </c>
      <c r="E2379" s="0" t="n">
        <v>0</v>
      </c>
      <c r="F2379" s="0" t="n">
        <v>2406</v>
      </c>
      <c r="G2379" s="0" t="n">
        <v>2345.004067</v>
      </c>
      <c r="H2379" s="0" t="n">
        <v>2366.14</v>
      </c>
      <c r="I2379" s="0" t="n">
        <v>2387.275933</v>
      </c>
      <c r="J2379" s="0" t="n">
        <v>0.983433</v>
      </c>
    </row>
    <row r="2380" customFormat="false" ht="12.75" hidden="false" customHeight="false" outlineLevel="0" collapsed="false">
      <c r="A2380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2380" s="0" t="n">
        <v>22</v>
      </c>
      <c r="C2380" s="0" t="n">
        <v>0</v>
      </c>
      <c r="D2380" s="0" t="n">
        <v>0</v>
      </c>
      <c r="E2380" s="0" t="n">
        <v>0</v>
      </c>
      <c r="F2380" s="0" t="n">
        <v>2406</v>
      </c>
      <c r="G2380" s="0" t="n">
        <v>2345.004067</v>
      </c>
      <c r="H2380" s="0" t="n">
        <v>2366.14</v>
      </c>
      <c r="I2380" s="0" t="n">
        <v>2387.275933</v>
      </c>
      <c r="J2380" s="0" t="n">
        <v>0.983433</v>
      </c>
    </row>
    <row r="2381" customFormat="false" ht="12.75" hidden="false" customHeight="false" outlineLevel="0" collapsed="false">
      <c r="A2381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2381" s="0" t="n">
        <v>22</v>
      </c>
      <c r="C2381" s="0" t="n">
        <v>0</v>
      </c>
      <c r="D2381" s="0" t="n">
        <v>0</v>
      </c>
      <c r="E2381" s="0" t="n">
        <v>0</v>
      </c>
      <c r="F2381" s="0" t="n">
        <v>2406</v>
      </c>
      <c r="G2381" s="0" t="n">
        <v>2345.004067</v>
      </c>
      <c r="H2381" s="0" t="n">
        <v>2366.14</v>
      </c>
      <c r="I2381" s="0" t="n">
        <v>2387.275933</v>
      </c>
      <c r="J2381" s="0" t="n">
        <v>0.983433</v>
      </c>
    </row>
    <row r="2382" customFormat="false" ht="12.75" hidden="false" customHeight="false" outlineLevel="0" collapsed="false">
      <c r="A2382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2382" s="0" t="n">
        <v>22</v>
      </c>
      <c r="C2382" s="0" t="n">
        <v>0</v>
      </c>
      <c r="D2382" s="0" t="n">
        <v>0</v>
      </c>
      <c r="E2382" s="0" t="n">
        <v>0</v>
      </c>
      <c r="F2382" s="0" t="n">
        <v>2406</v>
      </c>
      <c r="G2382" s="0" t="n">
        <v>2345.004067</v>
      </c>
      <c r="H2382" s="0" t="n">
        <v>2366.14</v>
      </c>
      <c r="I2382" s="0" t="n">
        <v>2387.275933</v>
      </c>
      <c r="J2382" s="0" t="n">
        <v>0.983433</v>
      </c>
    </row>
    <row r="2383" customFormat="false" ht="12.75" hidden="false" customHeight="false" outlineLevel="0" collapsed="false">
      <c r="A2383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2383" s="0" t="n">
        <v>26</v>
      </c>
      <c r="C2383" s="0" t="n">
        <v>0</v>
      </c>
      <c r="D2383" s="0" t="n">
        <v>0</v>
      </c>
      <c r="E2383" s="0" t="n">
        <v>0</v>
      </c>
      <c r="F2383" s="0" t="n">
        <v>2406</v>
      </c>
      <c r="G2383" s="0" t="n">
        <v>2345.004067</v>
      </c>
      <c r="H2383" s="0" t="n">
        <v>2366.14</v>
      </c>
      <c r="I2383" s="0" t="n">
        <v>2387.275933</v>
      </c>
      <c r="J2383" s="0" t="n">
        <v>0.983433</v>
      </c>
    </row>
    <row r="2384" customFormat="false" ht="12.75" hidden="false" customHeight="false" outlineLevel="0" collapsed="false">
      <c r="A2384" s="0" t="str">
        <f aca="false">HYPERLINK("http://www.godatabase.org/cgi-bin/go.cgi?query=GO:0045216&amp;auto_wild_cards=yes&amp;view=query&amp;action=query&amp;search_constraint=terms","GO:0045216_cell-cell_junction_assembly_and_maintenance")</f>
        <v>GO:0045216_cell-cell_junction_assembly_and_maintenance</v>
      </c>
      <c r="B2384" s="0" t="n">
        <v>20</v>
      </c>
      <c r="C2384" s="0" t="n">
        <v>0</v>
      </c>
      <c r="D2384" s="0" t="n">
        <v>0</v>
      </c>
      <c r="E2384" s="0" t="n">
        <v>0</v>
      </c>
      <c r="F2384" s="0" t="n">
        <v>2406</v>
      </c>
      <c r="G2384" s="0" t="n">
        <v>2345.004067</v>
      </c>
      <c r="H2384" s="0" t="n">
        <v>2366.14</v>
      </c>
      <c r="I2384" s="0" t="n">
        <v>2387.275933</v>
      </c>
      <c r="J2384" s="0" t="n">
        <v>0.983433</v>
      </c>
    </row>
    <row r="2385" customFormat="false" ht="12.75" hidden="false" customHeight="false" outlineLevel="0" collapsed="false">
      <c r="A2385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2385" s="0" t="n">
        <v>41</v>
      </c>
      <c r="C2385" s="0" t="n">
        <v>0</v>
      </c>
      <c r="D2385" s="0" t="n">
        <v>0</v>
      </c>
      <c r="E2385" s="0" t="n">
        <v>0</v>
      </c>
      <c r="F2385" s="0" t="n">
        <v>2406</v>
      </c>
      <c r="G2385" s="0" t="n">
        <v>2345.004067</v>
      </c>
      <c r="H2385" s="0" t="n">
        <v>2366.14</v>
      </c>
      <c r="I2385" s="0" t="n">
        <v>2387.275933</v>
      </c>
      <c r="J2385" s="0" t="n">
        <v>0.983433</v>
      </c>
    </row>
    <row r="2386" customFormat="false" ht="12.75" hidden="false" customHeight="false" outlineLevel="0" collapsed="false">
      <c r="A2386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2386" s="0" t="n">
        <v>24</v>
      </c>
      <c r="C2386" s="0" t="n">
        <v>0</v>
      </c>
      <c r="D2386" s="0" t="n">
        <v>0</v>
      </c>
      <c r="E2386" s="0" t="n">
        <v>0</v>
      </c>
      <c r="F2386" s="0" t="n">
        <v>2406</v>
      </c>
      <c r="G2386" s="0" t="n">
        <v>2345.004067</v>
      </c>
      <c r="H2386" s="0" t="n">
        <v>2366.14</v>
      </c>
      <c r="I2386" s="0" t="n">
        <v>2387.275933</v>
      </c>
      <c r="J2386" s="0" t="n">
        <v>0.983433</v>
      </c>
    </row>
    <row r="2387" customFormat="false" ht="12.75" hidden="false" customHeight="false" outlineLevel="0" collapsed="false">
      <c r="A2387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2387" s="0" t="n">
        <v>22</v>
      </c>
      <c r="C2387" s="0" t="n">
        <v>0</v>
      </c>
      <c r="D2387" s="0" t="n">
        <v>0</v>
      </c>
      <c r="E2387" s="0" t="n">
        <v>0</v>
      </c>
      <c r="F2387" s="0" t="n">
        <v>2406</v>
      </c>
      <c r="G2387" s="0" t="n">
        <v>2345.004067</v>
      </c>
      <c r="H2387" s="0" t="n">
        <v>2366.14</v>
      </c>
      <c r="I2387" s="0" t="n">
        <v>2387.275933</v>
      </c>
      <c r="J2387" s="0" t="n">
        <v>0.983433</v>
      </c>
    </row>
    <row r="2388" customFormat="false" ht="12.75" hidden="false" customHeight="false" outlineLevel="0" collapsed="false">
      <c r="A2388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2388" s="0" t="n">
        <v>28</v>
      </c>
      <c r="C2388" s="0" t="n">
        <v>0</v>
      </c>
      <c r="D2388" s="0" t="n">
        <v>0</v>
      </c>
      <c r="E2388" s="0" t="n">
        <v>0</v>
      </c>
      <c r="F2388" s="0" t="n">
        <v>2406</v>
      </c>
      <c r="G2388" s="0" t="n">
        <v>2345.004067</v>
      </c>
      <c r="H2388" s="0" t="n">
        <v>2366.14</v>
      </c>
      <c r="I2388" s="0" t="n">
        <v>2387.275933</v>
      </c>
      <c r="J2388" s="0" t="n">
        <v>0.983433</v>
      </c>
    </row>
    <row r="2389" customFormat="false" ht="12.75" hidden="false" customHeight="false" outlineLevel="0" collapsed="false">
      <c r="A2389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2389" s="0" t="n">
        <v>32</v>
      </c>
      <c r="C2389" s="0" t="n">
        <v>0</v>
      </c>
      <c r="D2389" s="0" t="n">
        <v>0</v>
      </c>
      <c r="E2389" s="0" t="n">
        <v>0</v>
      </c>
      <c r="F2389" s="0" t="n">
        <v>2406</v>
      </c>
      <c r="G2389" s="0" t="n">
        <v>2345.004067</v>
      </c>
      <c r="H2389" s="0" t="n">
        <v>2366.14</v>
      </c>
      <c r="I2389" s="0" t="n">
        <v>2387.275933</v>
      </c>
      <c r="J2389" s="0" t="n">
        <v>0.983433</v>
      </c>
    </row>
    <row r="2390" customFormat="false" ht="12.75" hidden="false" customHeight="false" outlineLevel="0" collapsed="false">
      <c r="A2390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2390" s="0" t="n">
        <v>20</v>
      </c>
      <c r="C2390" s="0" t="n">
        <v>0</v>
      </c>
      <c r="D2390" s="0" t="n">
        <v>0</v>
      </c>
      <c r="E2390" s="0" t="n">
        <v>0</v>
      </c>
      <c r="F2390" s="0" t="n">
        <v>2406</v>
      </c>
      <c r="G2390" s="0" t="n">
        <v>2345.004067</v>
      </c>
      <c r="H2390" s="0" t="n">
        <v>2366.14</v>
      </c>
      <c r="I2390" s="0" t="n">
        <v>2387.275933</v>
      </c>
      <c r="J2390" s="0" t="n">
        <v>0.983433</v>
      </c>
    </row>
    <row r="2391" customFormat="false" ht="12.75" hidden="false" customHeight="false" outlineLevel="0" collapsed="false">
      <c r="A2391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2391" s="0" t="n">
        <v>23</v>
      </c>
      <c r="C2391" s="0" t="n">
        <v>0</v>
      </c>
      <c r="D2391" s="0" t="n">
        <v>0</v>
      </c>
      <c r="E2391" s="0" t="n">
        <v>0</v>
      </c>
      <c r="F2391" s="0" t="n">
        <v>2406</v>
      </c>
      <c r="G2391" s="0" t="n">
        <v>2345.004067</v>
      </c>
      <c r="H2391" s="0" t="n">
        <v>2366.14</v>
      </c>
      <c r="I2391" s="0" t="n">
        <v>2387.275933</v>
      </c>
      <c r="J2391" s="0" t="n">
        <v>0.983433</v>
      </c>
    </row>
    <row r="2392" customFormat="false" ht="12.75" hidden="false" customHeight="false" outlineLevel="0" collapsed="false">
      <c r="A2392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2392" s="0" t="n">
        <v>22</v>
      </c>
      <c r="C2392" s="0" t="n">
        <v>0</v>
      </c>
      <c r="D2392" s="0" t="n">
        <v>0</v>
      </c>
      <c r="E2392" s="0" t="n">
        <v>0</v>
      </c>
      <c r="F2392" s="0" t="n">
        <v>2406</v>
      </c>
      <c r="G2392" s="0" t="n">
        <v>2345.004067</v>
      </c>
      <c r="H2392" s="0" t="n">
        <v>2366.14</v>
      </c>
      <c r="I2392" s="0" t="n">
        <v>2387.275933</v>
      </c>
      <c r="J2392" s="0" t="n">
        <v>0.983433</v>
      </c>
    </row>
    <row r="2393" customFormat="false" ht="12.75" hidden="false" customHeight="false" outlineLevel="0" collapsed="false">
      <c r="A2393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2393" s="0" t="n">
        <v>28</v>
      </c>
      <c r="C2393" s="0" t="n">
        <v>0</v>
      </c>
      <c r="D2393" s="0" t="n">
        <v>0</v>
      </c>
      <c r="E2393" s="0" t="n">
        <v>0</v>
      </c>
      <c r="F2393" s="0" t="n">
        <v>2406</v>
      </c>
      <c r="G2393" s="0" t="n">
        <v>2345.004067</v>
      </c>
      <c r="H2393" s="0" t="n">
        <v>2366.14</v>
      </c>
      <c r="I2393" s="0" t="n">
        <v>2387.275933</v>
      </c>
      <c r="J2393" s="0" t="n">
        <v>0.983433</v>
      </c>
    </row>
    <row r="2394" customFormat="false" ht="12.75" hidden="false" customHeight="false" outlineLevel="0" collapsed="false">
      <c r="A2394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2394" s="0" t="n">
        <v>22</v>
      </c>
      <c r="C2394" s="0" t="n">
        <v>0</v>
      </c>
      <c r="D2394" s="0" t="n">
        <v>0</v>
      </c>
      <c r="E2394" s="0" t="n">
        <v>0</v>
      </c>
      <c r="F2394" s="0" t="n">
        <v>2406</v>
      </c>
      <c r="G2394" s="0" t="n">
        <v>2345.004067</v>
      </c>
      <c r="H2394" s="0" t="n">
        <v>2366.14</v>
      </c>
      <c r="I2394" s="0" t="n">
        <v>2387.275933</v>
      </c>
      <c r="J2394" s="0" t="n">
        <v>0.983433</v>
      </c>
    </row>
    <row r="2395" customFormat="false" ht="12.75" hidden="false" customHeight="false" outlineLevel="0" collapsed="false">
      <c r="A2395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2395" s="0" t="n">
        <v>19</v>
      </c>
      <c r="C2395" s="0" t="n">
        <v>0</v>
      </c>
      <c r="D2395" s="0" t="n">
        <v>0</v>
      </c>
      <c r="E2395" s="0" t="n">
        <v>0</v>
      </c>
      <c r="F2395" s="0" t="n">
        <v>2406</v>
      </c>
      <c r="G2395" s="0" t="n">
        <v>2345.004067</v>
      </c>
      <c r="H2395" s="0" t="n">
        <v>2366.14</v>
      </c>
      <c r="I2395" s="0" t="n">
        <v>2387.275933</v>
      </c>
      <c r="J2395" s="0" t="n">
        <v>0.983433</v>
      </c>
    </row>
    <row r="2396" customFormat="false" ht="12.75" hidden="false" customHeight="false" outlineLevel="0" collapsed="false">
      <c r="A2396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2396" s="0" t="n">
        <v>22</v>
      </c>
      <c r="C2396" s="0" t="n">
        <v>0</v>
      </c>
      <c r="D2396" s="0" t="n">
        <v>0</v>
      </c>
      <c r="E2396" s="0" t="n">
        <v>0</v>
      </c>
      <c r="F2396" s="0" t="n">
        <v>2406</v>
      </c>
      <c r="G2396" s="0" t="n">
        <v>2345.004067</v>
      </c>
      <c r="H2396" s="0" t="n">
        <v>2366.14</v>
      </c>
      <c r="I2396" s="0" t="n">
        <v>2387.275933</v>
      </c>
      <c r="J2396" s="0" t="n">
        <v>0.983433</v>
      </c>
    </row>
    <row r="2397" customFormat="false" ht="12.75" hidden="false" customHeight="false" outlineLevel="0" collapsed="false">
      <c r="A2397" s="0" t="str">
        <f aca="false">HYPERLINK("http://www.godatabase.org/cgi-bin/go.cgi?query=GO:0050885&amp;auto_wild_cards=yes&amp;view=query&amp;action=query&amp;search_constraint=terms","GO:0050885_neuromuscular_process_controlling_balance")</f>
        <v>GO:0050885_neuromuscular_process_controlling_balance</v>
      </c>
      <c r="B2397" s="0" t="n">
        <v>19</v>
      </c>
      <c r="C2397" s="0" t="n">
        <v>0</v>
      </c>
      <c r="D2397" s="0" t="n">
        <v>0</v>
      </c>
      <c r="E2397" s="0" t="n">
        <v>0</v>
      </c>
      <c r="F2397" s="0" t="n">
        <v>2406</v>
      </c>
      <c r="G2397" s="0" t="n">
        <v>2345.004067</v>
      </c>
      <c r="H2397" s="0" t="n">
        <v>2366.14</v>
      </c>
      <c r="I2397" s="0" t="n">
        <v>2387.275933</v>
      </c>
      <c r="J2397" s="0" t="n">
        <v>0.983433</v>
      </c>
    </row>
    <row r="2398" customFormat="false" ht="12.75" hidden="false" customHeight="false" outlineLevel="0" collapsed="false">
      <c r="A2398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2398" s="0" t="n">
        <v>24</v>
      </c>
      <c r="C2398" s="0" t="n">
        <v>0</v>
      </c>
      <c r="D2398" s="0" t="n">
        <v>0</v>
      </c>
      <c r="E2398" s="0" t="n">
        <v>0</v>
      </c>
      <c r="F2398" s="0" t="n">
        <v>2406</v>
      </c>
      <c r="G2398" s="0" t="n">
        <v>2345.004067</v>
      </c>
      <c r="H2398" s="0" t="n">
        <v>2366.14</v>
      </c>
      <c r="I2398" s="0" t="n">
        <v>2387.275933</v>
      </c>
      <c r="J2398" s="0" t="n">
        <v>0.983433</v>
      </c>
    </row>
    <row r="2399" customFormat="false" ht="12.75" hidden="false" customHeight="false" outlineLevel="0" collapsed="false">
      <c r="A2399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2399" s="0" t="n">
        <v>34</v>
      </c>
      <c r="C2399" s="0" t="n">
        <v>0</v>
      </c>
      <c r="D2399" s="0" t="n">
        <v>0</v>
      </c>
      <c r="E2399" s="0" t="n">
        <v>0</v>
      </c>
      <c r="F2399" s="0" t="n">
        <v>2406</v>
      </c>
      <c r="G2399" s="0" t="n">
        <v>2345.004067</v>
      </c>
      <c r="H2399" s="0" t="n">
        <v>2366.14</v>
      </c>
      <c r="I2399" s="0" t="n">
        <v>2387.275933</v>
      </c>
      <c r="J2399" s="0" t="n">
        <v>0.983433</v>
      </c>
    </row>
    <row r="2400" customFormat="false" ht="12.75" hidden="false" customHeight="false" outlineLevel="0" collapsed="false">
      <c r="A2400" s="0" t="str">
        <f aca="false">HYPERLINK("http://www.godatabase.org/cgi-bin/go.cgi?query=GO:0051171&amp;auto_wild_cards=yes&amp;view=query&amp;action=query&amp;search_constraint=terms","GO:0051171_regulation_of_nitrogen_compound_metabolic_process")</f>
        <v>GO:0051171_regulation_of_nitrogen_compound_metabolic_process</v>
      </c>
      <c r="B2400" s="0" t="n">
        <v>21</v>
      </c>
      <c r="C2400" s="0" t="n">
        <v>0</v>
      </c>
      <c r="D2400" s="0" t="n">
        <v>0</v>
      </c>
      <c r="E2400" s="0" t="n">
        <v>0</v>
      </c>
      <c r="F2400" s="0" t="n">
        <v>2406</v>
      </c>
      <c r="G2400" s="0" t="n">
        <v>2345.004067</v>
      </c>
      <c r="H2400" s="0" t="n">
        <v>2366.14</v>
      </c>
      <c r="I2400" s="0" t="n">
        <v>2387.275933</v>
      </c>
      <c r="J2400" s="0" t="n">
        <v>0.983433</v>
      </c>
    </row>
    <row r="2401" customFormat="false" ht="12.75" hidden="false" customHeight="false" outlineLevel="0" collapsed="false">
      <c r="A2401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2401" s="0" t="n">
        <v>30</v>
      </c>
      <c r="C2401" s="0" t="n">
        <v>0</v>
      </c>
      <c r="D2401" s="0" t="n">
        <v>0</v>
      </c>
      <c r="E2401" s="0" t="n">
        <v>0</v>
      </c>
      <c r="F2401" s="0" t="n">
        <v>2406</v>
      </c>
      <c r="G2401" s="0" t="n">
        <v>2345.004067</v>
      </c>
      <c r="H2401" s="0" t="n">
        <v>2366.14</v>
      </c>
      <c r="I2401" s="0" t="n">
        <v>2387.275933</v>
      </c>
      <c r="J2401" s="0" t="n">
        <v>0.983433</v>
      </c>
    </row>
    <row r="2402" customFormat="false" ht="12.75" hidden="false" customHeight="false" outlineLevel="0" collapsed="false">
      <c r="A2402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2402" s="0" t="n">
        <v>59</v>
      </c>
      <c r="C2402" s="0" t="n">
        <v>0</v>
      </c>
      <c r="D2402" s="0" t="n">
        <v>0</v>
      </c>
      <c r="E2402" s="0" t="n">
        <v>0</v>
      </c>
      <c r="F2402" s="0" t="n">
        <v>2406</v>
      </c>
      <c r="G2402" s="0" t="n">
        <v>2345.004067</v>
      </c>
      <c r="H2402" s="0" t="n">
        <v>2366.14</v>
      </c>
      <c r="I2402" s="0" t="n">
        <v>2387.275933</v>
      </c>
      <c r="J2402" s="0" t="n">
        <v>0.983433</v>
      </c>
    </row>
    <row r="2403" customFormat="false" ht="12.75" hidden="false" customHeight="false" outlineLevel="0" collapsed="false">
      <c r="A2403" s="0" t="str">
        <f aca="false">HYPERLINK("http://www.godatabase.org/cgi-bin/go.cgi?query=GO:0051495&amp;auto_wild_cards=yes&amp;view=query&amp;action=query&amp;search_constraint=terms","GO:0051495_positive_regulation_of_cytoskeleton_organization_and_biogenesis")</f>
        <v>GO:0051495_positive_regulation_of_cytoskeleton_organization_and_biogenesis</v>
      </c>
      <c r="B2403" s="0" t="n">
        <v>21</v>
      </c>
      <c r="C2403" s="0" t="n">
        <v>0</v>
      </c>
      <c r="D2403" s="0" t="n">
        <v>0</v>
      </c>
      <c r="E2403" s="0" t="n">
        <v>0</v>
      </c>
      <c r="F2403" s="0" t="n">
        <v>2406</v>
      </c>
      <c r="G2403" s="0" t="n">
        <v>2345.004067</v>
      </c>
      <c r="H2403" s="0" t="n">
        <v>2366.14</v>
      </c>
      <c r="I2403" s="0" t="n">
        <v>2387.275933</v>
      </c>
      <c r="J2403" s="0" t="n">
        <v>0.983433</v>
      </c>
    </row>
    <row r="2404" customFormat="false" ht="12.75" hidden="false" customHeight="false" outlineLevel="0" collapsed="false">
      <c r="A2404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2404" s="0" t="n">
        <v>26</v>
      </c>
      <c r="C2404" s="0" t="n">
        <v>0</v>
      </c>
      <c r="D2404" s="0" t="n">
        <v>0</v>
      </c>
      <c r="E2404" s="0" t="n">
        <v>0</v>
      </c>
      <c r="F2404" s="0" t="n">
        <v>2406</v>
      </c>
      <c r="G2404" s="0" t="n">
        <v>2345.004067</v>
      </c>
      <c r="H2404" s="0" t="n">
        <v>2366.14</v>
      </c>
      <c r="I2404" s="0" t="n">
        <v>2387.275933</v>
      </c>
      <c r="J2404" s="0" t="n">
        <v>0.983433</v>
      </c>
    </row>
    <row r="2405" customFormat="false" ht="12.75" hidden="false" customHeight="false" outlineLevel="0" collapsed="false">
      <c r="A2405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2405" s="0" t="n">
        <v>24</v>
      </c>
      <c r="C2405" s="0" t="n">
        <v>0</v>
      </c>
      <c r="D2405" s="0" t="n">
        <v>0</v>
      </c>
      <c r="E2405" s="0" t="n">
        <v>0</v>
      </c>
      <c r="F2405" s="0" t="n">
        <v>2406</v>
      </c>
      <c r="G2405" s="0" t="n">
        <v>2345.004067</v>
      </c>
      <c r="H2405" s="0" t="n">
        <v>2366.14</v>
      </c>
      <c r="I2405" s="0" t="n">
        <v>2387.275933</v>
      </c>
      <c r="J2405" s="0" t="n">
        <v>0.983433</v>
      </c>
    </row>
    <row r="2406" customFormat="false" ht="12.75" hidden="false" customHeight="false" outlineLevel="0" collapsed="false">
      <c r="A2406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2406" s="0" t="n">
        <v>23</v>
      </c>
      <c r="C2406" s="0" t="n">
        <v>0</v>
      </c>
      <c r="D2406" s="0" t="n">
        <v>0</v>
      </c>
      <c r="E2406" s="0" t="n">
        <v>0</v>
      </c>
      <c r="F2406" s="0" t="n">
        <v>2406</v>
      </c>
      <c r="G2406" s="0" t="n">
        <v>2345.004067</v>
      </c>
      <c r="H2406" s="0" t="n">
        <v>2366.14</v>
      </c>
      <c r="I2406" s="0" t="n">
        <v>2387.275933</v>
      </c>
      <c r="J2406" s="0" t="n">
        <v>0.983433</v>
      </c>
    </row>
    <row r="2407" customFormat="false" ht="12.75" hidden="false" customHeight="false" outlineLevel="0" collapsed="false">
      <c r="A2407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2407" s="0" t="n">
        <v>20</v>
      </c>
      <c r="C2407" s="0" t="n">
        <v>0</v>
      </c>
      <c r="D2407" s="0" t="n">
        <v>0</v>
      </c>
      <c r="E2407" s="0" t="n">
        <v>0</v>
      </c>
      <c r="F2407" s="0" t="n">
        <v>2406</v>
      </c>
      <c r="G2407" s="0" t="n">
        <v>2345.004067</v>
      </c>
      <c r="H2407" s="0" t="n">
        <v>2366.14</v>
      </c>
      <c r="I2407" s="0" t="n">
        <v>2387.275933</v>
      </c>
      <c r="J2407" s="0" t="n">
        <v>0.983433</v>
      </c>
    </row>
    <row r="2408" customFormat="false" ht="12.75" hidden="false" customHeight="false" outlineLevel="0" collapsed="false">
      <c r="A2408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2408" s="0" t="n">
        <v>8</v>
      </c>
      <c r="C2408" s="0" t="n">
        <v>0</v>
      </c>
      <c r="D2408" s="0" t="n">
        <v>0</v>
      </c>
      <c r="E2408" s="0" t="n">
        <v>0</v>
      </c>
      <c r="F2408" s="0" t="n">
        <v>2475</v>
      </c>
      <c r="G2408" s="0" t="n">
        <v>2426.774807</v>
      </c>
      <c r="H2408" s="0" t="n">
        <v>2443.64</v>
      </c>
      <c r="I2408" s="0" t="n">
        <v>2460.505193</v>
      </c>
      <c r="J2408" s="0" t="n">
        <v>0.987329</v>
      </c>
    </row>
    <row r="2409" customFormat="false" ht="12.75" hidden="false" customHeight="false" outlineLevel="0" collapsed="false">
      <c r="A2409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2409" s="0" t="n">
        <v>8</v>
      </c>
      <c r="C2409" s="0" t="n">
        <v>0</v>
      </c>
      <c r="D2409" s="0" t="n">
        <v>0</v>
      </c>
      <c r="E2409" s="0" t="n">
        <v>0</v>
      </c>
      <c r="F2409" s="0" t="n">
        <v>2475</v>
      </c>
      <c r="G2409" s="0" t="n">
        <v>2426.774807</v>
      </c>
      <c r="H2409" s="0" t="n">
        <v>2443.64</v>
      </c>
      <c r="I2409" s="0" t="n">
        <v>2460.505193</v>
      </c>
      <c r="J2409" s="0" t="n">
        <v>0.987329</v>
      </c>
    </row>
    <row r="2410" customFormat="false" ht="12.75" hidden="false" customHeight="false" outlineLevel="0" collapsed="false">
      <c r="A2410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2410" s="0" t="n">
        <v>8</v>
      </c>
      <c r="C2410" s="0" t="n">
        <v>0</v>
      </c>
      <c r="D2410" s="0" t="n">
        <v>0</v>
      </c>
      <c r="E2410" s="0" t="n">
        <v>0</v>
      </c>
      <c r="F2410" s="0" t="n">
        <v>2475</v>
      </c>
      <c r="G2410" s="0" t="n">
        <v>2426.774807</v>
      </c>
      <c r="H2410" s="0" t="n">
        <v>2443.64</v>
      </c>
      <c r="I2410" s="0" t="n">
        <v>2460.505193</v>
      </c>
      <c r="J2410" s="0" t="n">
        <v>0.987329</v>
      </c>
    </row>
    <row r="2411" customFormat="false" ht="12.75" hidden="false" customHeight="false" outlineLevel="0" collapsed="false">
      <c r="A2411" s="0" t="str">
        <f aca="false">HYPERLINK("http://www.godatabase.org/cgi-bin/go.cgi?query=GO:0001539&amp;auto_wild_cards=yes&amp;view=query&amp;action=query&amp;search_constraint=terms","GO:0001539_ciliary_or_flagellar_motility")</f>
        <v>GO:0001539_ciliary_or_flagellar_motility</v>
      </c>
      <c r="B2411" s="0" t="n">
        <v>8</v>
      </c>
      <c r="C2411" s="0" t="n">
        <v>0</v>
      </c>
      <c r="D2411" s="0" t="n">
        <v>0</v>
      </c>
      <c r="E2411" s="0" t="n">
        <v>0</v>
      </c>
      <c r="F2411" s="0" t="n">
        <v>2475</v>
      </c>
      <c r="G2411" s="0" t="n">
        <v>2426.774807</v>
      </c>
      <c r="H2411" s="0" t="n">
        <v>2443.64</v>
      </c>
      <c r="I2411" s="0" t="n">
        <v>2460.505193</v>
      </c>
      <c r="J2411" s="0" t="n">
        <v>0.987329</v>
      </c>
    </row>
    <row r="2412" customFormat="false" ht="12.75" hidden="false" customHeight="false" outlineLevel="0" collapsed="false">
      <c r="A2412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2412" s="0" t="n">
        <v>8</v>
      </c>
      <c r="C2412" s="0" t="n">
        <v>0</v>
      </c>
      <c r="D2412" s="0" t="n">
        <v>0</v>
      </c>
      <c r="E2412" s="0" t="n">
        <v>0</v>
      </c>
      <c r="F2412" s="0" t="n">
        <v>2475</v>
      </c>
      <c r="G2412" s="0" t="n">
        <v>2426.774807</v>
      </c>
      <c r="H2412" s="0" t="n">
        <v>2443.64</v>
      </c>
      <c r="I2412" s="0" t="n">
        <v>2460.505193</v>
      </c>
      <c r="J2412" s="0" t="n">
        <v>0.987329</v>
      </c>
    </row>
    <row r="2413" customFormat="false" ht="12.75" hidden="false" customHeight="false" outlineLevel="0" collapsed="false">
      <c r="A2413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2413" s="0" t="n">
        <v>8</v>
      </c>
      <c r="C2413" s="0" t="n">
        <v>0</v>
      </c>
      <c r="D2413" s="0" t="n">
        <v>0</v>
      </c>
      <c r="E2413" s="0" t="n">
        <v>0</v>
      </c>
      <c r="F2413" s="0" t="n">
        <v>2475</v>
      </c>
      <c r="G2413" s="0" t="n">
        <v>2426.774807</v>
      </c>
      <c r="H2413" s="0" t="n">
        <v>2443.64</v>
      </c>
      <c r="I2413" s="0" t="n">
        <v>2460.505193</v>
      </c>
      <c r="J2413" s="0" t="n">
        <v>0.987329</v>
      </c>
    </row>
    <row r="2414" customFormat="false" ht="12.75" hidden="false" customHeight="false" outlineLevel="0" collapsed="false">
      <c r="A2414" s="0" t="str">
        <f aca="false">HYPERLINK("http://www.godatabase.org/cgi-bin/go.cgi?query=GO:0003081&amp;auto_wild_cards=yes&amp;view=query&amp;action=query&amp;search_constraint=terms","GO:0003081_regulation_of_systemic_arterial_blood_pressure_by_renin-angiotensin")</f>
        <v>GO:0003081_regulation_of_systemic_arterial_blood_pressure_by_renin-angiotensin</v>
      </c>
      <c r="B2414" s="0" t="n">
        <v>8</v>
      </c>
      <c r="C2414" s="0" t="n">
        <v>0</v>
      </c>
      <c r="D2414" s="0" t="n">
        <v>0</v>
      </c>
      <c r="E2414" s="0" t="n">
        <v>0</v>
      </c>
      <c r="F2414" s="0" t="n">
        <v>2475</v>
      </c>
      <c r="G2414" s="0" t="n">
        <v>2426.774807</v>
      </c>
      <c r="H2414" s="0" t="n">
        <v>2443.64</v>
      </c>
      <c r="I2414" s="0" t="n">
        <v>2460.505193</v>
      </c>
      <c r="J2414" s="0" t="n">
        <v>0.987329</v>
      </c>
    </row>
    <row r="2415" customFormat="false" ht="12.75" hidden="false" customHeight="false" outlineLevel="0" collapsed="false">
      <c r="A2415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2415" s="0" t="n">
        <v>8</v>
      </c>
      <c r="C2415" s="0" t="n">
        <v>0</v>
      </c>
      <c r="D2415" s="0" t="n">
        <v>0</v>
      </c>
      <c r="E2415" s="0" t="n">
        <v>0</v>
      </c>
      <c r="F2415" s="0" t="n">
        <v>2475</v>
      </c>
      <c r="G2415" s="0" t="n">
        <v>2426.774807</v>
      </c>
      <c r="H2415" s="0" t="n">
        <v>2443.64</v>
      </c>
      <c r="I2415" s="0" t="n">
        <v>2460.505193</v>
      </c>
      <c r="J2415" s="0" t="n">
        <v>0.987329</v>
      </c>
    </row>
    <row r="2416" customFormat="false" ht="12.75" hidden="false" customHeight="false" outlineLevel="0" collapsed="false">
      <c r="A2416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2416" s="0" t="n">
        <v>8</v>
      </c>
      <c r="C2416" s="0" t="n">
        <v>0</v>
      </c>
      <c r="D2416" s="0" t="n">
        <v>0</v>
      </c>
      <c r="E2416" s="0" t="n">
        <v>0</v>
      </c>
      <c r="F2416" s="0" t="n">
        <v>2475</v>
      </c>
      <c r="G2416" s="0" t="n">
        <v>2426.774807</v>
      </c>
      <c r="H2416" s="0" t="n">
        <v>2443.64</v>
      </c>
      <c r="I2416" s="0" t="n">
        <v>2460.505193</v>
      </c>
      <c r="J2416" s="0" t="n">
        <v>0.987329</v>
      </c>
    </row>
    <row r="2417" customFormat="false" ht="12.75" hidden="false" customHeight="false" outlineLevel="0" collapsed="false">
      <c r="A2417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2417" s="0" t="n">
        <v>8</v>
      </c>
      <c r="C2417" s="0" t="n">
        <v>0</v>
      </c>
      <c r="D2417" s="0" t="n">
        <v>0</v>
      </c>
      <c r="E2417" s="0" t="n">
        <v>0</v>
      </c>
      <c r="F2417" s="0" t="n">
        <v>2475</v>
      </c>
      <c r="G2417" s="0" t="n">
        <v>2426.774807</v>
      </c>
      <c r="H2417" s="0" t="n">
        <v>2443.64</v>
      </c>
      <c r="I2417" s="0" t="n">
        <v>2460.505193</v>
      </c>
      <c r="J2417" s="0" t="n">
        <v>0.987329</v>
      </c>
    </row>
    <row r="2418" customFormat="false" ht="12.75" hidden="false" customHeight="false" outlineLevel="0" collapsed="false">
      <c r="A2418" s="0" t="str">
        <f aca="false">HYPERLINK("http://www.godatabase.org/cgi-bin/go.cgi?query=GO:0006458&amp;auto_wild_cards=yes&amp;view=query&amp;action=query&amp;search_constraint=terms","GO:0006458_'de_novo'_protein_folding")</f>
        <v>GO:0006458_'de_novo'_protein_folding</v>
      </c>
      <c r="B2418" s="0" t="n">
        <v>8</v>
      </c>
      <c r="C2418" s="0" t="n">
        <v>0</v>
      </c>
      <c r="D2418" s="0" t="n">
        <v>0</v>
      </c>
      <c r="E2418" s="0" t="n">
        <v>0</v>
      </c>
      <c r="F2418" s="0" t="n">
        <v>2475</v>
      </c>
      <c r="G2418" s="0" t="n">
        <v>2426.774807</v>
      </c>
      <c r="H2418" s="0" t="n">
        <v>2443.64</v>
      </c>
      <c r="I2418" s="0" t="n">
        <v>2460.505193</v>
      </c>
      <c r="J2418" s="0" t="n">
        <v>0.987329</v>
      </c>
    </row>
    <row r="2419" customFormat="false" ht="12.75" hidden="false" customHeight="false" outlineLevel="0" collapsed="false">
      <c r="A2419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2419" s="0" t="n">
        <v>8</v>
      </c>
      <c r="C2419" s="0" t="n">
        <v>0</v>
      </c>
      <c r="D2419" s="0" t="n">
        <v>0</v>
      </c>
      <c r="E2419" s="0" t="n">
        <v>0</v>
      </c>
      <c r="F2419" s="0" t="n">
        <v>2475</v>
      </c>
      <c r="G2419" s="0" t="n">
        <v>2426.774807</v>
      </c>
      <c r="H2419" s="0" t="n">
        <v>2443.64</v>
      </c>
      <c r="I2419" s="0" t="n">
        <v>2460.505193</v>
      </c>
      <c r="J2419" s="0" t="n">
        <v>0.987329</v>
      </c>
    </row>
    <row r="2420" customFormat="false" ht="12.75" hidden="false" customHeight="false" outlineLevel="0" collapsed="false">
      <c r="A2420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2420" s="0" t="n">
        <v>8</v>
      </c>
      <c r="C2420" s="0" t="n">
        <v>0</v>
      </c>
      <c r="D2420" s="0" t="n">
        <v>0</v>
      </c>
      <c r="E2420" s="0" t="n">
        <v>0</v>
      </c>
      <c r="F2420" s="0" t="n">
        <v>2475</v>
      </c>
      <c r="G2420" s="0" t="n">
        <v>2426.774807</v>
      </c>
      <c r="H2420" s="0" t="n">
        <v>2443.64</v>
      </c>
      <c r="I2420" s="0" t="n">
        <v>2460.505193</v>
      </c>
      <c r="J2420" s="0" t="n">
        <v>0.987329</v>
      </c>
    </row>
    <row r="2421" customFormat="false" ht="12.75" hidden="false" customHeight="false" outlineLevel="0" collapsed="false">
      <c r="A2421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2421" s="0" t="n">
        <v>8</v>
      </c>
      <c r="C2421" s="0" t="n">
        <v>0</v>
      </c>
      <c r="D2421" s="0" t="n">
        <v>0</v>
      </c>
      <c r="E2421" s="0" t="n">
        <v>0</v>
      </c>
      <c r="F2421" s="0" t="n">
        <v>2475</v>
      </c>
      <c r="G2421" s="0" t="n">
        <v>2426.774807</v>
      </c>
      <c r="H2421" s="0" t="n">
        <v>2443.64</v>
      </c>
      <c r="I2421" s="0" t="n">
        <v>2460.505193</v>
      </c>
      <c r="J2421" s="0" t="n">
        <v>0.987329</v>
      </c>
    </row>
    <row r="2422" customFormat="false" ht="12.75" hidden="false" customHeight="false" outlineLevel="0" collapsed="false">
      <c r="A2422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2422" s="0" t="n">
        <v>8</v>
      </c>
      <c r="C2422" s="0" t="n">
        <v>0</v>
      </c>
      <c r="D2422" s="0" t="n">
        <v>0</v>
      </c>
      <c r="E2422" s="0" t="n">
        <v>0</v>
      </c>
      <c r="F2422" s="0" t="n">
        <v>2475</v>
      </c>
      <c r="G2422" s="0" t="n">
        <v>2426.774807</v>
      </c>
      <c r="H2422" s="0" t="n">
        <v>2443.64</v>
      </c>
      <c r="I2422" s="0" t="n">
        <v>2460.505193</v>
      </c>
      <c r="J2422" s="0" t="n">
        <v>0.987329</v>
      </c>
    </row>
    <row r="2423" customFormat="false" ht="12.75" hidden="false" customHeight="false" outlineLevel="0" collapsed="false">
      <c r="A2423" s="0" t="str">
        <f aca="false">HYPERLINK("http://www.godatabase.org/cgi-bin/go.cgi?query=GO:0006878&amp;auto_wild_cards=yes&amp;view=query&amp;action=query&amp;search_constraint=terms","GO:0006878_cellular_copper_ion_homeostasis")</f>
        <v>GO:0006878_cellular_copper_ion_homeostasis</v>
      </c>
      <c r="B2423" s="0" t="n">
        <v>8</v>
      </c>
      <c r="C2423" s="0" t="n">
        <v>0</v>
      </c>
      <c r="D2423" s="0" t="n">
        <v>0</v>
      </c>
      <c r="E2423" s="0" t="n">
        <v>0</v>
      </c>
      <c r="F2423" s="0" t="n">
        <v>2475</v>
      </c>
      <c r="G2423" s="0" t="n">
        <v>2426.774807</v>
      </c>
      <c r="H2423" s="0" t="n">
        <v>2443.64</v>
      </c>
      <c r="I2423" s="0" t="n">
        <v>2460.505193</v>
      </c>
      <c r="J2423" s="0" t="n">
        <v>0.987329</v>
      </c>
    </row>
    <row r="2424" customFormat="false" ht="12.75" hidden="false" customHeight="false" outlineLevel="0" collapsed="false">
      <c r="A2424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2424" s="0" t="n">
        <v>8</v>
      </c>
      <c r="C2424" s="0" t="n">
        <v>0</v>
      </c>
      <c r="D2424" s="0" t="n">
        <v>0</v>
      </c>
      <c r="E2424" s="0" t="n">
        <v>0</v>
      </c>
      <c r="F2424" s="0" t="n">
        <v>2475</v>
      </c>
      <c r="G2424" s="0" t="n">
        <v>2426.774807</v>
      </c>
      <c r="H2424" s="0" t="n">
        <v>2443.64</v>
      </c>
      <c r="I2424" s="0" t="n">
        <v>2460.505193</v>
      </c>
      <c r="J2424" s="0" t="n">
        <v>0.987329</v>
      </c>
    </row>
    <row r="2425" customFormat="false" ht="12.75" hidden="false" customHeight="false" outlineLevel="0" collapsed="false">
      <c r="A2425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2425" s="0" t="n">
        <v>8</v>
      </c>
      <c r="C2425" s="0" t="n">
        <v>0</v>
      </c>
      <c r="D2425" s="0" t="n">
        <v>0</v>
      </c>
      <c r="E2425" s="0" t="n">
        <v>0</v>
      </c>
      <c r="F2425" s="0" t="n">
        <v>2475</v>
      </c>
      <c r="G2425" s="0" t="n">
        <v>2426.774807</v>
      </c>
      <c r="H2425" s="0" t="n">
        <v>2443.64</v>
      </c>
      <c r="I2425" s="0" t="n">
        <v>2460.505193</v>
      </c>
      <c r="J2425" s="0" t="n">
        <v>0.987329</v>
      </c>
    </row>
    <row r="2426" customFormat="false" ht="12.75" hidden="false" customHeight="false" outlineLevel="0" collapsed="false">
      <c r="A2426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2426" s="0" t="n">
        <v>8</v>
      </c>
      <c r="C2426" s="0" t="n">
        <v>0</v>
      </c>
      <c r="D2426" s="0" t="n">
        <v>0</v>
      </c>
      <c r="E2426" s="0" t="n">
        <v>0</v>
      </c>
      <c r="F2426" s="0" t="n">
        <v>2475</v>
      </c>
      <c r="G2426" s="0" t="n">
        <v>2426.774807</v>
      </c>
      <c r="H2426" s="0" t="n">
        <v>2443.64</v>
      </c>
      <c r="I2426" s="0" t="n">
        <v>2460.505193</v>
      </c>
      <c r="J2426" s="0" t="n">
        <v>0.987329</v>
      </c>
    </row>
    <row r="2427" customFormat="false" ht="12.75" hidden="false" customHeight="false" outlineLevel="0" collapsed="false">
      <c r="A2427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2427" s="0" t="n">
        <v>8</v>
      </c>
      <c r="C2427" s="0" t="n">
        <v>0</v>
      </c>
      <c r="D2427" s="0" t="n">
        <v>0</v>
      </c>
      <c r="E2427" s="0" t="n">
        <v>0</v>
      </c>
      <c r="F2427" s="0" t="n">
        <v>2475</v>
      </c>
      <c r="G2427" s="0" t="n">
        <v>2426.774807</v>
      </c>
      <c r="H2427" s="0" t="n">
        <v>2443.64</v>
      </c>
      <c r="I2427" s="0" t="n">
        <v>2460.505193</v>
      </c>
      <c r="J2427" s="0" t="n">
        <v>0.987329</v>
      </c>
    </row>
    <row r="2428" customFormat="false" ht="12.75" hidden="false" customHeight="false" outlineLevel="0" collapsed="false">
      <c r="A2428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2428" s="0" t="n">
        <v>8</v>
      </c>
      <c r="C2428" s="0" t="n">
        <v>0</v>
      </c>
      <c r="D2428" s="0" t="n">
        <v>0</v>
      </c>
      <c r="E2428" s="0" t="n">
        <v>0</v>
      </c>
      <c r="F2428" s="0" t="n">
        <v>2475</v>
      </c>
      <c r="G2428" s="0" t="n">
        <v>2426.774807</v>
      </c>
      <c r="H2428" s="0" t="n">
        <v>2443.64</v>
      </c>
      <c r="I2428" s="0" t="n">
        <v>2460.505193</v>
      </c>
      <c r="J2428" s="0" t="n">
        <v>0.987329</v>
      </c>
    </row>
    <row r="2429" customFormat="false" ht="12.75" hidden="false" customHeight="false" outlineLevel="0" collapsed="false">
      <c r="A2429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2429" s="0" t="n">
        <v>8</v>
      </c>
      <c r="C2429" s="0" t="n">
        <v>0</v>
      </c>
      <c r="D2429" s="0" t="n">
        <v>0</v>
      </c>
      <c r="E2429" s="0" t="n">
        <v>0</v>
      </c>
      <c r="F2429" s="0" t="n">
        <v>2475</v>
      </c>
      <c r="G2429" s="0" t="n">
        <v>2426.774807</v>
      </c>
      <c r="H2429" s="0" t="n">
        <v>2443.64</v>
      </c>
      <c r="I2429" s="0" t="n">
        <v>2460.505193</v>
      </c>
      <c r="J2429" s="0" t="n">
        <v>0.987329</v>
      </c>
    </row>
    <row r="2430" customFormat="false" ht="12.75" hidden="false" customHeight="false" outlineLevel="0" collapsed="false">
      <c r="A2430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2430" s="0" t="n">
        <v>8</v>
      </c>
      <c r="C2430" s="0" t="n">
        <v>0</v>
      </c>
      <c r="D2430" s="0" t="n">
        <v>0</v>
      </c>
      <c r="E2430" s="0" t="n">
        <v>0</v>
      </c>
      <c r="F2430" s="0" t="n">
        <v>2475</v>
      </c>
      <c r="G2430" s="0" t="n">
        <v>2426.774807</v>
      </c>
      <c r="H2430" s="0" t="n">
        <v>2443.64</v>
      </c>
      <c r="I2430" s="0" t="n">
        <v>2460.505193</v>
      </c>
      <c r="J2430" s="0" t="n">
        <v>0.987329</v>
      </c>
    </row>
    <row r="2431" customFormat="false" ht="12.75" hidden="false" customHeight="false" outlineLevel="0" collapsed="false">
      <c r="A2431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2431" s="0" t="n">
        <v>8</v>
      </c>
      <c r="C2431" s="0" t="n">
        <v>0</v>
      </c>
      <c r="D2431" s="0" t="n">
        <v>0</v>
      </c>
      <c r="E2431" s="0" t="n">
        <v>0</v>
      </c>
      <c r="F2431" s="0" t="n">
        <v>2475</v>
      </c>
      <c r="G2431" s="0" t="n">
        <v>2426.774807</v>
      </c>
      <c r="H2431" s="0" t="n">
        <v>2443.64</v>
      </c>
      <c r="I2431" s="0" t="n">
        <v>2460.505193</v>
      </c>
      <c r="J2431" s="0" t="n">
        <v>0.987329</v>
      </c>
    </row>
    <row r="2432" customFormat="false" ht="12.75" hidden="false" customHeight="false" outlineLevel="0" collapsed="false">
      <c r="A2432" s="0" t="str">
        <f aca="false">HYPERLINK("http://www.godatabase.org/cgi-bin/go.cgi?query=GO:0010594&amp;auto_wild_cards=yes&amp;view=query&amp;action=query&amp;search_constraint=terms","GO:0010594_regulation_of_endothelial_cell_migration")</f>
        <v>GO:0010594_regulation_of_endothelial_cell_migration</v>
      </c>
      <c r="B2432" s="0" t="n">
        <v>8</v>
      </c>
      <c r="C2432" s="0" t="n">
        <v>0</v>
      </c>
      <c r="D2432" s="0" t="n">
        <v>0</v>
      </c>
      <c r="E2432" s="0" t="n">
        <v>0</v>
      </c>
      <c r="F2432" s="0" t="n">
        <v>2475</v>
      </c>
      <c r="G2432" s="0" t="n">
        <v>2426.774807</v>
      </c>
      <c r="H2432" s="0" t="n">
        <v>2443.64</v>
      </c>
      <c r="I2432" s="0" t="n">
        <v>2460.505193</v>
      </c>
      <c r="J2432" s="0" t="n">
        <v>0.987329</v>
      </c>
    </row>
    <row r="2433" customFormat="false" ht="12.75" hidden="false" customHeight="false" outlineLevel="0" collapsed="false">
      <c r="A2433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2433" s="0" t="n">
        <v>8</v>
      </c>
      <c r="C2433" s="0" t="n">
        <v>0</v>
      </c>
      <c r="D2433" s="0" t="n">
        <v>0</v>
      </c>
      <c r="E2433" s="0" t="n">
        <v>0</v>
      </c>
      <c r="F2433" s="0" t="n">
        <v>2475</v>
      </c>
      <c r="G2433" s="0" t="n">
        <v>2426.774807</v>
      </c>
      <c r="H2433" s="0" t="n">
        <v>2443.64</v>
      </c>
      <c r="I2433" s="0" t="n">
        <v>2460.505193</v>
      </c>
      <c r="J2433" s="0" t="n">
        <v>0.987329</v>
      </c>
    </row>
    <row r="2434" customFormat="false" ht="12.75" hidden="false" customHeight="false" outlineLevel="0" collapsed="false">
      <c r="A2434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2434" s="0" t="n">
        <v>8</v>
      </c>
      <c r="C2434" s="0" t="n">
        <v>0</v>
      </c>
      <c r="D2434" s="0" t="n">
        <v>0</v>
      </c>
      <c r="E2434" s="0" t="n">
        <v>0</v>
      </c>
      <c r="F2434" s="0" t="n">
        <v>2475</v>
      </c>
      <c r="G2434" s="0" t="n">
        <v>2426.774807</v>
      </c>
      <c r="H2434" s="0" t="n">
        <v>2443.64</v>
      </c>
      <c r="I2434" s="0" t="n">
        <v>2460.505193</v>
      </c>
      <c r="J2434" s="0" t="n">
        <v>0.987329</v>
      </c>
    </row>
    <row r="2435" customFormat="false" ht="12.75" hidden="false" customHeight="false" outlineLevel="0" collapsed="false">
      <c r="A2435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2435" s="0" t="n">
        <v>8</v>
      </c>
      <c r="C2435" s="0" t="n">
        <v>0</v>
      </c>
      <c r="D2435" s="0" t="n">
        <v>0</v>
      </c>
      <c r="E2435" s="0" t="n">
        <v>0</v>
      </c>
      <c r="F2435" s="0" t="n">
        <v>2475</v>
      </c>
      <c r="G2435" s="0" t="n">
        <v>2426.774807</v>
      </c>
      <c r="H2435" s="0" t="n">
        <v>2443.64</v>
      </c>
      <c r="I2435" s="0" t="n">
        <v>2460.505193</v>
      </c>
      <c r="J2435" s="0" t="n">
        <v>0.987329</v>
      </c>
    </row>
    <row r="2436" customFormat="false" ht="12.75" hidden="false" customHeight="false" outlineLevel="0" collapsed="false">
      <c r="A2436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2436" s="0" t="n">
        <v>8</v>
      </c>
      <c r="C2436" s="0" t="n">
        <v>0</v>
      </c>
      <c r="D2436" s="0" t="n">
        <v>0</v>
      </c>
      <c r="E2436" s="0" t="n">
        <v>0</v>
      </c>
      <c r="F2436" s="0" t="n">
        <v>2475</v>
      </c>
      <c r="G2436" s="0" t="n">
        <v>2426.774807</v>
      </c>
      <c r="H2436" s="0" t="n">
        <v>2443.64</v>
      </c>
      <c r="I2436" s="0" t="n">
        <v>2460.505193</v>
      </c>
      <c r="J2436" s="0" t="n">
        <v>0.987329</v>
      </c>
    </row>
    <row r="2437" customFormat="false" ht="12.75" hidden="false" customHeight="false" outlineLevel="0" collapsed="false">
      <c r="A2437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2437" s="0" t="n">
        <v>8</v>
      </c>
      <c r="C2437" s="0" t="n">
        <v>0</v>
      </c>
      <c r="D2437" s="0" t="n">
        <v>0</v>
      </c>
      <c r="E2437" s="0" t="n">
        <v>0</v>
      </c>
      <c r="F2437" s="0" t="n">
        <v>2475</v>
      </c>
      <c r="G2437" s="0" t="n">
        <v>2426.774807</v>
      </c>
      <c r="H2437" s="0" t="n">
        <v>2443.64</v>
      </c>
      <c r="I2437" s="0" t="n">
        <v>2460.505193</v>
      </c>
      <c r="J2437" s="0" t="n">
        <v>0.987329</v>
      </c>
    </row>
    <row r="2438" customFormat="false" ht="12.75" hidden="false" customHeight="false" outlineLevel="0" collapsed="false">
      <c r="A2438" s="0" t="str">
        <f aca="false">HYPERLINK("http://www.godatabase.org/cgi-bin/go.cgi?query=GO:0019047&amp;auto_wild_cards=yes&amp;view=query&amp;action=query&amp;search_constraint=terms","GO:0019047_provirus_integration")</f>
        <v>GO:0019047_provirus_integration</v>
      </c>
      <c r="B2438" s="0" t="n">
        <v>8</v>
      </c>
      <c r="C2438" s="0" t="n">
        <v>0</v>
      </c>
      <c r="D2438" s="0" t="n">
        <v>0</v>
      </c>
      <c r="E2438" s="0" t="n">
        <v>0</v>
      </c>
      <c r="F2438" s="0" t="n">
        <v>2475</v>
      </c>
      <c r="G2438" s="0" t="n">
        <v>2426.774807</v>
      </c>
      <c r="H2438" s="0" t="n">
        <v>2443.64</v>
      </c>
      <c r="I2438" s="0" t="n">
        <v>2460.505193</v>
      </c>
      <c r="J2438" s="0" t="n">
        <v>0.987329</v>
      </c>
    </row>
    <row r="2439" customFormat="false" ht="12.75" hidden="false" customHeight="false" outlineLevel="0" collapsed="false">
      <c r="A2439" s="0" t="str">
        <f aca="false">HYPERLINK("http://www.godatabase.org/cgi-bin/go.cgi?query=GO:0021510&amp;auto_wild_cards=yes&amp;view=query&amp;action=query&amp;search_constraint=terms","GO:0021510_spinal_cord_development")</f>
        <v>GO:0021510_spinal_cord_development</v>
      </c>
      <c r="B2439" s="0" t="n">
        <v>8</v>
      </c>
      <c r="C2439" s="0" t="n">
        <v>0</v>
      </c>
      <c r="D2439" s="0" t="n">
        <v>0</v>
      </c>
      <c r="E2439" s="0" t="n">
        <v>0</v>
      </c>
      <c r="F2439" s="0" t="n">
        <v>2475</v>
      </c>
      <c r="G2439" s="0" t="n">
        <v>2426.774807</v>
      </c>
      <c r="H2439" s="0" t="n">
        <v>2443.64</v>
      </c>
      <c r="I2439" s="0" t="n">
        <v>2460.505193</v>
      </c>
      <c r="J2439" s="0" t="n">
        <v>0.987329</v>
      </c>
    </row>
    <row r="2440" customFormat="false" ht="12.75" hidden="false" customHeight="false" outlineLevel="0" collapsed="false">
      <c r="A2440" s="0" t="str">
        <f aca="false">HYPERLINK("http://www.godatabase.org/cgi-bin/go.cgi?query=GO:0021953&amp;auto_wild_cards=yes&amp;view=query&amp;action=query&amp;search_constraint=terms","GO:0021953_central_nervous_system_neuron_differentiation")</f>
        <v>GO:0021953_central_nervous_system_neuron_differentiation</v>
      </c>
      <c r="B2440" s="0" t="n">
        <v>8</v>
      </c>
      <c r="C2440" s="0" t="n">
        <v>0</v>
      </c>
      <c r="D2440" s="0" t="n">
        <v>0</v>
      </c>
      <c r="E2440" s="0" t="n">
        <v>0</v>
      </c>
      <c r="F2440" s="0" t="n">
        <v>2475</v>
      </c>
      <c r="G2440" s="0" t="n">
        <v>2426.774807</v>
      </c>
      <c r="H2440" s="0" t="n">
        <v>2443.64</v>
      </c>
      <c r="I2440" s="0" t="n">
        <v>2460.505193</v>
      </c>
      <c r="J2440" s="0" t="n">
        <v>0.987329</v>
      </c>
    </row>
    <row r="2441" customFormat="false" ht="12.75" hidden="false" customHeight="false" outlineLevel="0" collapsed="false">
      <c r="A2441" s="0" t="str">
        <f aca="false">HYPERLINK("http://www.godatabase.org/cgi-bin/go.cgi?query=GO:0030069&amp;auto_wild_cards=yes&amp;view=query&amp;action=query&amp;search_constraint=terms","GO:0030069_lysogeny")</f>
        <v>GO:0030069_lysogeny</v>
      </c>
      <c r="B2441" s="0" t="n">
        <v>8</v>
      </c>
      <c r="C2441" s="0" t="n">
        <v>0</v>
      </c>
      <c r="D2441" s="0" t="n">
        <v>0</v>
      </c>
      <c r="E2441" s="0" t="n">
        <v>0</v>
      </c>
      <c r="F2441" s="0" t="n">
        <v>2475</v>
      </c>
      <c r="G2441" s="0" t="n">
        <v>2426.774807</v>
      </c>
      <c r="H2441" s="0" t="n">
        <v>2443.64</v>
      </c>
      <c r="I2441" s="0" t="n">
        <v>2460.505193</v>
      </c>
      <c r="J2441" s="0" t="n">
        <v>0.987329</v>
      </c>
    </row>
    <row r="2442" customFormat="false" ht="12.75" hidden="false" customHeight="false" outlineLevel="0" collapsed="false">
      <c r="A2442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2442" s="0" t="n">
        <v>8</v>
      </c>
      <c r="C2442" s="0" t="n">
        <v>0</v>
      </c>
      <c r="D2442" s="0" t="n">
        <v>0</v>
      </c>
      <c r="E2442" s="0" t="n">
        <v>0</v>
      </c>
      <c r="F2442" s="0" t="n">
        <v>2475</v>
      </c>
      <c r="G2442" s="0" t="n">
        <v>2426.774807</v>
      </c>
      <c r="H2442" s="0" t="n">
        <v>2443.64</v>
      </c>
      <c r="I2442" s="0" t="n">
        <v>2460.505193</v>
      </c>
      <c r="J2442" s="0" t="n">
        <v>0.987329</v>
      </c>
    </row>
    <row r="2443" customFormat="false" ht="12.75" hidden="false" customHeight="false" outlineLevel="0" collapsed="false">
      <c r="A2443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2443" s="0" t="n">
        <v>8</v>
      </c>
      <c r="C2443" s="0" t="n">
        <v>0</v>
      </c>
      <c r="D2443" s="0" t="n">
        <v>0</v>
      </c>
      <c r="E2443" s="0" t="n">
        <v>0</v>
      </c>
      <c r="F2443" s="0" t="n">
        <v>2475</v>
      </c>
      <c r="G2443" s="0" t="n">
        <v>2426.774807</v>
      </c>
      <c r="H2443" s="0" t="n">
        <v>2443.64</v>
      </c>
      <c r="I2443" s="0" t="n">
        <v>2460.505193</v>
      </c>
      <c r="J2443" s="0" t="n">
        <v>0.987329</v>
      </c>
    </row>
    <row r="2444" customFormat="false" ht="12.75" hidden="false" customHeight="false" outlineLevel="0" collapsed="false">
      <c r="A2444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2444" s="0" t="n">
        <v>8</v>
      </c>
      <c r="C2444" s="0" t="n">
        <v>0</v>
      </c>
      <c r="D2444" s="0" t="n">
        <v>0</v>
      </c>
      <c r="E2444" s="0" t="n">
        <v>0</v>
      </c>
      <c r="F2444" s="0" t="n">
        <v>2475</v>
      </c>
      <c r="G2444" s="0" t="n">
        <v>2426.774807</v>
      </c>
      <c r="H2444" s="0" t="n">
        <v>2443.64</v>
      </c>
      <c r="I2444" s="0" t="n">
        <v>2460.505193</v>
      </c>
      <c r="J2444" s="0" t="n">
        <v>0.987329</v>
      </c>
    </row>
    <row r="2445" customFormat="false" ht="12.75" hidden="false" customHeight="false" outlineLevel="0" collapsed="false">
      <c r="A2445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2445" s="0" t="n">
        <v>8</v>
      </c>
      <c r="C2445" s="0" t="n">
        <v>0</v>
      </c>
      <c r="D2445" s="0" t="n">
        <v>0</v>
      </c>
      <c r="E2445" s="0" t="n">
        <v>0</v>
      </c>
      <c r="F2445" s="0" t="n">
        <v>2475</v>
      </c>
      <c r="G2445" s="0" t="n">
        <v>2426.774807</v>
      </c>
      <c r="H2445" s="0" t="n">
        <v>2443.64</v>
      </c>
      <c r="I2445" s="0" t="n">
        <v>2460.505193</v>
      </c>
      <c r="J2445" s="0" t="n">
        <v>0.987329</v>
      </c>
    </row>
    <row r="2446" customFormat="false" ht="12.75" hidden="false" customHeight="false" outlineLevel="0" collapsed="false">
      <c r="A2446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2446" s="0" t="n">
        <v>8</v>
      </c>
      <c r="C2446" s="0" t="n">
        <v>0</v>
      </c>
      <c r="D2446" s="0" t="n">
        <v>0</v>
      </c>
      <c r="E2446" s="0" t="n">
        <v>0</v>
      </c>
      <c r="F2446" s="0" t="n">
        <v>2475</v>
      </c>
      <c r="G2446" s="0" t="n">
        <v>2426.774807</v>
      </c>
      <c r="H2446" s="0" t="n">
        <v>2443.64</v>
      </c>
      <c r="I2446" s="0" t="n">
        <v>2460.505193</v>
      </c>
      <c r="J2446" s="0" t="n">
        <v>0.987329</v>
      </c>
    </row>
    <row r="2447" customFormat="false" ht="12.75" hidden="false" customHeight="false" outlineLevel="0" collapsed="false">
      <c r="A2447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2447" s="0" t="n">
        <v>8</v>
      </c>
      <c r="C2447" s="0" t="n">
        <v>0</v>
      </c>
      <c r="D2447" s="0" t="n">
        <v>0</v>
      </c>
      <c r="E2447" s="0" t="n">
        <v>0</v>
      </c>
      <c r="F2447" s="0" t="n">
        <v>2475</v>
      </c>
      <c r="G2447" s="0" t="n">
        <v>2426.774807</v>
      </c>
      <c r="H2447" s="0" t="n">
        <v>2443.64</v>
      </c>
      <c r="I2447" s="0" t="n">
        <v>2460.505193</v>
      </c>
      <c r="J2447" s="0" t="n">
        <v>0.987329</v>
      </c>
    </row>
    <row r="2448" customFormat="false" ht="12.75" hidden="false" customHeight="false" outlineLevel="0" collapsed="false">
      <c r="A2448" s="0" t="str">
        <f aca="false">HYPERLINK("http://www.godatabase.org/cgi-bin/go.cgi?query=GO:0032320&amp;auto_wild_cards=yes&amp;view=query&amp;action=query&amp;search_constraint=terms","GO:0032320_positive_regulation_of_Ras_GTPase_activity")</f>
        <v>GO:0032320_positive_regulation_of_Ras_GTPase_activity</v>
      </c>
      <c r="B2448" s="0" t="n">
        <v>8</v>
      </c>
      <c r="C2448" s="0" t="n">
        <v>0</v>
      </c>
      <c r="D2448" s="0" t="n">
        <v>0</v>
      </c>
      <c r="E2448" s="0" t="n">
        <v>0</v>
      </c>
      <c r="F2448" s="0" t="n">
        <v>2475</v>
      </c>
      <c r="G2448" s="0" t="n">
        <v>2426.774807</v>
      </c>
      <c r="H2448" s="0" t="n">
        <v>2443.64</v>
      </c>
      <c r="I2448" s="0" t="n">
        <v>2460.505193</v>
      </c>
      <c r="J2448" s="0" t="n">
        <v>0.987329</v>
      </c>
    </row>
    <row r="2449" customFormat="false" ht="12.75" hidden="false" customHeight="false" outlineLevel="0" collapsed="false">
      <c r="A2449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2449" s="0" t="n">
        <v>8</v>
      </c>
      <c r="C2449" s="0" t="n">
        <v>0</v>
      </c>
      <c r="D2449" s="0" t="n">
        <v>0</v>
      </c>
      <c r="E2449" s="0" t="n">
        <v>0</v>
      </c>
      <c r="F2449" s="0" t="n">
        <v>2475</v>
      </c>
      <c r="G2449" s="0" t="n">
        <v>2426.774807</v>
      </c>
      <c r="H2449" s="0" t="n">
        <v>2443.64</v>
      </c>
      <c r="I2449" s="0" t="n">
        <v>2460.505193</v>
      </c>
      <c r="J2449" s="0" t="n">
        <v>0.987329</v>
      </c>
    </row>
    <row r="2450" customFormat="false" ht="12.75" hidden="false" customHeight="false" outlineLevel="0" collapsed="false">
      <c r="A2450" s="0" t="str">
        <f aca="false">HYPERLINK("http://www.godatabase.org/cgi-bin/go.cgi?query=GO:0032606&amp;auto_wild_cards=yes&amp;view=query&amp;action=query&amp;search_constraint=terms","GO:0032606_type_I_interferon_production")</f>
        <v>GO:0032606_type_I_interferon_production</v>
      </c>
      <c r="B2450" s="0" t="n">
        <v>8</v>
      </c>
      <c r="C2450" s="0" t="n">
        <v>0</v>
      </c>
      <c r="D2450" s="0" t="n">
        <v>0</v>
      </c>
      <c r="E2450" s="0" t="n">
        <v>0</v>
      </c>
      <c r="F2450" s="0" t="n">
        <v>2475</v>
      </c>
      <c r="G2450" s="0" t="n">
        <v>2426.774807</v>
      </c>
      <c r="H2450" s="0" t="n">
        <v>2443.64</v>
      </c>
      <c r="I2450" s="0" t="n">
        <v>2460.505193</v>
      </c>
      <c r="J2450" s="0" t="n">
        <v>0.987329</v>
      </c>
    </row>
    <row r="2451" customFormat="false" ht="12.75" hidden="false" customHeight="false" outlineLevel="0" collapsed="false">
      <c r="A2451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2451" s="0" t="n">
        <v>8</v>
      </c>
      <c r="C2451" s="0" t="n">
        <v>0</v>
      </c>
      <c r="D2451" s="0" t="n">
        <v>0</v>
      </c>
      <c r="E2451" s="0" t="n">
        <v>0</v>
      </c>
      <c r="F2451" s="0" t="n">
        <v>2475</v>
      </c>
      <c r="G2451" s="0" t="n">
        <v>2426.774807</v>
      </c>
      <c r="H2451" s="0" t="n">
        <v>2443.64</v>
      </c>
      <c r="I2451" s="0" t="n">
        <v>2460.505193</v>
      </c>
      <c r="J2451" s="0" t="n">
        <v>0.987329</v>
      </c>
    </row>
    <row r="2452" customFormat="false" ht="12.75" hidden="false" customHeight="false" outlineLevel="0" collapsed="false">
      <c r="A2452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2452" s="0" t="n">
        <v>8</v>
      </c>
      <c r="C2452" s="0" t="n">
        <v>0</v>
      </c>
      <c r="D2452" s="0" t="n">
        <v>0</v>
      </c>
      <c r="E2452" s="0" t="n">
        <v>0</v>
      </c>
      <c r="F2452" s="0" t="n">
        <v>2475</v>
      </c>
      <c r="G2452" s="0" t="n">
        <v>2426.774807</v>
      </c>
      <c r="H2452" s="0" t="n">
        <v>2443.64</v>
      </c>
      <c r="I2452" s="0" t="n">
        <v>2460.505193</v>
      </c>
      <c r="J2452" s="0" t="n">
        <v>0.987329</v>
      </c>
    </row>
    <row r="2453" customFormat="false" ht="12.75" hidden="false" customHeight="false" outlineLevel="0" collapsed="false">
      <c r="A2453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2453" s="0" t="n">
        <v>8</v>
      </c>
      <c r="C2453" s="0" t="n">
        <v>0</v>
      </c>
      <c r="D2453" s="0" t="n">
        <v>0</v>
      </c>
      <c r="E2453" s="0" t="n">
        <v>0</v>
      </c>
      <c r="F2453" s="0" t="n">
        <v>2475</v>
      </c>
      <c r="G2453" s="0" t="n">
        <v>2426.774807</v>
      </c>
      <c r="H2453" s="0" t="n">
        <v>2443.64</v>
      </c>
      <c r="I2453" s="0" t="n">
        <v>2460.505193</v>
      </c>
      <c r="J2453" s="0" t="n">
        <v>0.987329</v>
      </c>
    </row>
    <row r="2454" customFormat="false" ht="12.75" hidden="false" customHeight="false" outlineLevel="0" collapsed="false">
      <c r="A2454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2454" s="0" t="n">
        <v>8</v>
      </c>
      <c r="C2454" s="0" t="n">
        <v>0</v>
      </c>
      <c r="D2454" s="0" t="n">
        <v>0</v>
      </c>
      <c r="E2454" s="0" t="n">
        <v>0</v>
      </c>
      <c r="F2454" s="0" t="n">
        <v>2475</v>
      </c>
      <c r="G2454" s="0" t="n">
        <v>2426.774807</v>
      </c>
      <c r="H2454" s="0" t="n">
        <v>2443.64</v>
      </c>
      <c r="I2454" s="0" t="n">
        <v>2460.505193</v>
      </c>
      <c r="J2454" s="0" t="n">
        <v>0.987329</v>
      </c>
    </row>
    <row r="2455" customFormat="false" ht="12.75" hidden="false" customHeight="false" outlineLevel="0" collapsed="false">
      <c r="A2455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2455" s="0" t="n">
        <v>8</v>
      </c>
      <c r="C2455" s="0" t="n">
        <v>0</v>
      </c>
      <c r="D2455" s="0" t="n">
        <v>0</v>
      </c>
      <c r="E2455" s="0" t="n">
        <v>0</v>
      </c>
      <c r="F2455" s="0" t="n">
        <v>2475</v>
      </c>
      <c r="G2455" s="0" t="n">
        <v>2426.774807</v>
      </c>
      <c r="H2455" s="0" t="n">
        <v>2443.64</v>
      </c>
      <c r="I2455" s="0" t="n">
        <v>2460.505193</v>
      </c>
      <c r="J2455" s="0" t="n">
        <v>0.987329</v>
      </c>
    </row>
    <row r="2456" customFormat="false" ht="12.75" hidden="false" customHeight="false" outlineLevel="0" collapsed="false">
      <c r="A2456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2456" s="0" t="n">
        <v>8</v>
      </c>
      <c r="C2456" s="0" t="n">
        <v>0</v>
      </c>
      <c r="D2456" s="0" t="n">
        <v>0</v>
      </c>
      <c r="E2456" s="0" t="n">
        <v>0</v>
      </c>
      <c r="F2456" s="0" t="n">
        <v>2475</v>
      </c>
      <c r="G2456" s="0" t="n">
        <v>2426.774807</v>
      </c>
      <c r="H2456" s="0" t="n">
        <v>2443.64</v>
      </c>
      <c r="I2456" s="0" t="n">
        <v>2460.505193</v>
      </c>
      <c r="J2456" s="0" t="n">
        <v>0.987329</v>
      </c>
    </row>
    <row r="2457" customFormat="false" ht="12.75" hidden="false" customHeight="false" outlineLevel="0" collapsed="false">
      <c r="A2457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2457" s="0" t="n">
        <v>8</v>
      </c>
      <c r="C2457" s="0" t="n">
        <v>0</v>
      </c>
      <c r="D2457" s="0" t="n">
        <v>0</v>
      </c>
      <c r="E2457" s="0" t="n">
        <v>0</v>
      </c>
      <c r="F2457" s="0" t="n">
        <v>2475</v>
      </c>
      <c r="G2457" s="0" t="n">
        <v>2426.774807</v>
      </c>
      <c r="H2457" s="0" t="n">
        <v>2443.64</v>
      </c>
      <c r="I2457" s="0" t="n">
        <v>2460.505193</v>
      </c>
      <c r="J2457" s="0" t="n">
        <v>0.987329</v>
      </c>
    </row>
    <row r="2458" customFormat="false" ht="12.75" hidden="false" customHeight="false" outlineLevel="0" collapsed="false">
      <c r="A2458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2458" s="0" t="n">
        <v>8</v>
      </c>
      <c r="C2458" s="0" t="n">
        <v>0</v>
      </c>
      <c r="D2458" s="0" t="n">
        <v>0</v>
      </c>
      <c r="E2458" s="0" t="n">
        <v>0</v>
      </c>
      <c r="F2458" s="0" t="n">
        <v>2475</v>
      </c>
      <c r="G2458" s="0" t="n">
        <v>2426.774807</v>
      </c>
      <c r="H2458" s="0" t="n">
        <v>2443.64</v>
      </c>
      <c r="I2458" s="0" t="n">
        <v>2460.505193</v>
      </c>
      <c r="J2458" s="0" t="n">
        <v>0.987329</v>
      </c>
    </row>
    <row r="2459" customFormat="false" ht="12.75" hidden="false" customHeight="false" outlineLevel="0" collapsed="false">
      <c r="A2459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2459" s="0" t="n">
        <v>8</v>
      </c>
      <c r="C2459" s="0" t="n">
        <v>0</v>
      </c>
      <c r="D2459" s="0" t="n">
        <v>0</v>
      </c>
      <c r="E2459" s="0" t="n">
        <v>0</v>
      </c>
      <c r="F2459" s="0" t="n">
        <v>2475</v>
      </c>
      <c r="G2459" s="0" t="n">
        <v>2426.774807</v>
      </c>
      <c r="H2459" s="0" t="n">
        <v>2443.64</v>
      </c>
      <c r="I2459" s="0" t="n">
        <v>2460.505193</v>
      </c>
      <c r="J2459" s="0" t="n">
        <v>0.987329</v>
      </c>
    </row>
    <row r="2460" customFormat="false" ht="12.75" hidden="false" customHeight="false" outlineLevel="0" collapsed="false">
      <c r="A2460" s="0" t="str">
        <f aca="false">HYPERLINK("http://www.godatabase.org/cgi-bin/go.cgi?query=GO:0045351&amp;auto_wild_cards=yes&amp;view=query&amp;action=query&amp;search_constraint=terms","GO:0045351_type_I_interferon_biosynthetic_process")</f>
        <v>GO:0045351_type_I_interferon_biosynthetic_process</v>
      </c>
      <c r="B2460" s="0" t="n">
        <v>8</v>
      </c>
      <c r="C2460" s="0" t="n">
        <v>0</v>
      </c>
      <c r="D2460" s="0" t="n">
        <v>0</v>
      </c>
      <c r="E2460" s="0" t="n">
        <v>0</v>
      </c>
      <c r="F2460" s="0" t="n">
        <v>2475</v>
      </c>
      <c r="G2460" s="0" t="n">
        <v>2426.774807</v>
      </c>
      <c r="H2460" s="0" t="n">
        <v>2443.64</v>
      </c>
      <c r="I2460" s="0" t="n">
        <v>2460.505193</v>
      </c>
      <c r="J2460" s="0" t="n">
        <v>0.987329</v>
      </c>
    </row>
    <row r="2461" customFormat="false" ht="12.75" hidden="false" customHeight="false" outlineLevel="0" collapsed="false">
      <c r="A2461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2461" s="0" t="n">
        <v>8</v>
      </c>
      <c r="C2461" s="0" t="n">
        <v>0</v>
      </c>
      <c r="D2461" s="0" t="n">
        <v>0</v>
      </c>
      <c r="E2461" s="0" t="n">
        <v>0</v>
      </c>
      <c r="F2461" s="0" t="n">
        <v>2475</v>
      </c>
      <c r="G2461" s="0" t="n">
        <v>2426.774807</v>
      </c>
      <c r="H2461" s="0" t="n">
        <v>2443.64</v>
      </c>
      <c r="I2461" s="0" t="n">
        <v>2460.505193</v>
      </c>
      <c r="J2461" s="0" t="n">
        <v>0.987329</v>
      </c>
    </row>
    <row r="2462" customFormat="false" ht="12.75" hidden="false" customHeight="false" outlineLevel="0" collapsed="false">
      <c r="A2462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2462" s="0" t="n">
        <v>8</v>
      </c>
      <c r="C2462" s="0" t="n">
        <v>0</v>
      </c>
      <c r="D2462" s="0" t="n">
        <v>0</v>
      </c>
      <c r="E2462" s="0" t="n">
        <v>0</v>
      </c>
      <c r="F2462" s="0" t="n">
        <v>2475</v>
      </c>
      <c r="G2462" s="0" t="n">
        <v>2426.774807</v>
      </c>
      <c r="H2462" s="0" t="n">
        <v>2443.64</v>
      </c>
      <c r="I2462" s="0" t="n">
        <v>2460.505193</v>
      </c>
      <c r="J2462" s="0" t="n">
        <v>0.987329</v>
      </c>
    </row>
    <row r="2463" customFormat="false" ht="12.75" hidden="false" customHeight="false" outlineLevel="0" collapsed="false">
      <c r="A2463" s="0" t="str">
        <f aca="false">HYPERLINK("http://www.godatabase.org/cgi-bin/go.cgi?query=GO:0045885&amp;auto_wild_cards=yes&amp;view=query&amp;action=query&amp;search_constraint=terms","GO:0045885_positive_regulation_of_survival_gene_product_expression")</f>
        <v>GO:0045885_positive_regulation_of_survival_gene_product_expression</v>
      </c>
      <c r="B2463" s="0" t="n">
        <v>8</v>
      </c>
      <c r="C2463" s="0" t="n">
        <v>0</v>
      </c>
      <c r="D2463" s="0" t="n">
        <v>0</v>
      </c>
      <c r="E2463" s="0" t="n">
        <v>0</v>
      </c>
      <c r="F2463" s="0" t="n">
        <v>2475</v>
      </c>
      <c r="G2463" s="0" t="n">
        <v>2426.774807</v>
      </c>
      <c r="H2463" s="0" t="n">
        <v>2443.64</v>
      </c>
      <c r="I2463" s="0" t="n">
        <v>2460.505193</v>
      </c>
      <c r="J2463" s="0" t="n">
        <v>0.987329</v>
      </c>
    </row>
    <row r="2464" customFormat="false" ht="12.75" hidden="false" customHeight="false" outlineLevel="0" collapsed="false">
      <c r="A2464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2464" s="0" t="n">
        <v>8</v>
      </c>
      <c r="C2464" s="0" t="n">
        <v>0</v>
      </c>
      <c r="D2464" s="0" t="n">
        <v>0</v>
      </c>
      <c r="E2464" s="0" t="n">
        <v>0</v>
      </c>
      <c r="F2464" s="0" t="n">
        <v>2475</v>
      </c>
      <c r="G2464" s="0" t="n">
        <v>2426.774807</v>
      </c>
      <c r="H2464" s="0" t="n">
        <v>2443.64</v>
      </c>
      <c r="I2464" s="0" t="n">
        <v>2460.505193</v>
      </c>
      <c r="J2464" s="0" t="n">
        <v>0.987329</v>
      </c>
    </row>
    <row r="2465" customFormat="false" ht="12.75" hidden="false" customHeight="false" outlineLevel="0" collapsed="false">
      <c r="A2465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2465" s="0" t="n">
        <v>8</v>
      </c>
      <c r="C2465" s="0" t="n">
        <v>0</v>
      </c>
      <c r="D2465" s="0" t="n">
        <v>0</v>
      </c>
      <c r="E2465" s="0" t="n">
        <v>0</v>
      </c>
      <c r="F2465" s="0" t="n">
        <v>2475</v>
      </c>
      <c r="G2465" s="0" t="n">
        <v>2426.774807</v>
      </c>
      <c r="H2465" s="0" t="n">
        <v>2443.64</v>
      </c>
      <c r="I2465" s="0" t="n">
        <v>2460.505193</v>
      </c>
      <c r="J2465" s="0" t="n">
        <v>0.987329</v>
      </c>
    </row>
    <row r="2466" customFormat="false" ht="12.75" hidden="false" customHeight="false" outlineLevel="0" collapsed="false">
      <c r="A2466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2466" s="0" t="n">
        <v>8</v>
      </c>
      <c r="C2466" s="0" t="n">
        <v>0</v>
      </c>
      <c r="D2466" s="0" t="n">
        <v>0</v>
      </c>
      <c r="E2466" s="0" t="n">
        <v>0</v>
      </c>
      <c r="F2466" s="0" t="n">
        <v>2475</v>
      </c>
      <c r="G2466" s="0" t="n">
        <v>2426.774807</v>
      </c>
      <c r="H2466" s="0" t="n">
        <v>2443.64</v>
      </c>
      <c r="I2466" s="0" t="n">
        <v>2460.505193</v>
      </c>
      <c r="J2466" s="0" t="n">
        <v>0.987329</v>
      </c>
    </row>
    <row r="2467" customFormat="false" ht="12.75" hidden="false" customHeight="false" outlineLevel="0" collapsed="false">
      <c r="A2467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2467" s="0" t="n">
        <v>8</v>
      </c>
      <c r="C2467" s="0" t="n">
        <v>0</v>
      </c>
      <c r="D2467" s="0" t="n">
        <v>0</v>
      </c>
      <c r="E2467" s="0" t="n">
        <v>0</v>
      </c>
      <c r="F2467" s="0" t="n">
        <v>2475</v>
      </c>
      <c r="G2467" s="0" t="n">
        <v>2426.774807</v>
      </c>
      <c r="H2467" s="0" t="n">
        <v>2443.64</v>
      </c>
      <c r="I2467" s="0" t="n">
        <v>2460.505193</v>
      </c>
      <c r="J2467" s="0" t="n">
        <v>0.987329</v>
      </c>
    </row>
    <row r="2468" customFormat="false" ht="12.75" hidden="false" customHeight="false" outlineLevel="0" collapsed="false">
      <c r="A2468" s="0" t="str">
        <f aca="false">HYPERLINK("http://www.godatabase.org/cgi-bin/go.cgi?query=GO:0050690&amp;auto_wild_cards=yes&amp;view=query&amp;action=query&amp;search_constraint=terms","GO:0050690_regulation_of_defense_response_to_virus_by_virus")</f>
        <v>GO:0050690_regulation_of_defense_response_to_virus_by_virus</v>
      </c>
      <c r="B2468" s="0" t="n">
        <v>8</v>
      </c>
      <c r="C2468" s="0" t="n">
        <v>0</v>
      </c>
      <c r="D2468" s="0" t="n">
        <v>0</v>
      </c>
      <c r="E2468" s="0" t="n">
        <v>0</v>
      </c>
      <c r="F2468" s="0" t="n">
        <v>2475</v>
      </c>
      <c r="G2468" s="0" t="n">
        <v>2426.774807</v>
      </c>
      <c r="H2468" s="0" t="n">
        <v>2443.64</v>
      </c>
      <c r="I2468" s="0" t="n">
        <v>2460.505193</v>
      </c>
      <c r="J2468" s="0" t="n">
        <v>0.987329</v>
      </c>
    </row>
    <row r="2469" customFormat="false" ht="12.75" hidden="false" customHeight="false" outlineLevel="0" collapsed="false">
      <c r="A2469" s="0" t="str">
        <f aca="false">HYPERLINK("http://www.godatabase.org/cgi-bin/go.cgi?query=GO:0050710&amp;auto_wild_cards=yes&amp;view=query&amp;action=query&amp;search_constraint=terms","GO:0050710_negative_regulation_of_cytokine_secretion")</f>
        <v>GO:0050710_negative_regulation_of_cytokine_secretion</v>
      </c>
      <c r="B2469" s="0" t="n">
        <v>8</v>
      </c>
      <c r="C2469" s="0" t="n">
        <v>0</v>
      </c>
      <c r="D2469" s="0" t="n">
        <v>0</v>
      </c>
      <c r="E2469" s="0" t="n">
        <v>0</v>
      </c>
      <c r="F2469" s="0" t="n">
        <v>2475</v>
      </c>
      <c r="G2469" s="0" t="n">
        <v>2426.774807</v>
      </c>
      <c r="H2469" s="0" t="n">
        <v>2443.64</v>
      </c>
      <c r="I2469" s="0" t="n">
        <v>2460.505193</v>
      </c>
      <c r="J2469" s="0" t="n">
        <v>0.987329</v>
      </c>
    </row>
    <row r="2470" customFormat="false" ht="12.75" hidden="false" customHeight="false" outlineLevel="0" collapsed="false">
      <c r="A2470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2470" s="0" t="n">
        <v>8</v>
      </c>
      <c r="C2470" s="0" t="n">
        <v>0</v>
      </c>
      <c r="D2470" s="0" t="n">
        <v>0</v>
      </c>
      <c r="E2470" s="0" t="n">
        <v>0</v>
      </c>
      <c r="F2470" s="0" t="n">
        <v>2475</v>
      </c>
      <c r="G2470" s="0" t="n">
        <v>2426.774807</v>
      </c>
      <c r="H2470" s="0" t="n">
        <v>2443.64</v>
      </c>
      <c r="I2470" s="0" t="n">
        <v>2460.505193</v>
      </c>
      <c r="J2470" s="0" t="n">
        <v>0.987329</v>
      </c>
    </row>
    <row r="2471" customFormat="false" ht="12.75" hidden="false" customHeight="false" outlineLevel="0" collapsed="false">
      <c r="A2471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2471" s="0" t="n">
        <v>8</v>
      </c>
      <c r="C2471" s="0" t="n">
        <v>0</v>
      </c>
      <c r="D2471" s="0" t="n">
        <v>0</v>
      </c>
      <c r="E2471" s="0" t="n">
        <v>0</v>
      </c>
      <c r="F2471" s="0" t="n">
        <v>2475</v>
      </c>
      <c r="G2471" s="0" t="n">
        <v>2426.774807</v>
      </c>
      <c r="H2471" s="0" t="n">
        <v>2443.64</v>
      </c>
      <c r="I2471" s="0" t="n">
        <v>2460.505193</v>
      </c>
      <c r="J2471" s="0" t="n">
        <v>0.987329</v>
      </c>
    </row>
    <row r="2472" customFormat="false" ht="12.75" hidden="false" customHeight="false" outlineLevel="0" collapsed="false">
      <c r="A2472" s="0" t="str">
        <f aca="false">HYPERLINK("http://www.godatabase.org/cgi-bin/go.cgi?query=GO:0050803&amp;auto_wild_cards=yes&amp;view=query&amp;action=query&amp;search_constraint=terms","GO:0050803_regulation_of_synapse_structure_and_activity")</f>
        <v>GO:0050803_regulation_of_synapse_structure_and_activity</v>
      </c>
      <c r="B2472" s="0" t="n">
        <v>8</v>
      </c>
      <c r="C2472" s="0" t="n">
        <v>0</v>
      </c>
      <c r="D2472" s="0" t="n">
        <v>0</v>
      </c>
      <c r="E2472" s="0" t="n">
        <v>0</v>
      </c>
      <c r="F2472" s="0" t="n">
        <v>2475</v>
      </c>
      <c r="G2472" s="0" t="n">
        <v>2426.774807</v>
      </c>
      <c r="H2472" s="0" t="n">
        <v>2443.64</v>
      </c>
      <c r="I2472" s="0" t="n">
        <v>2460.505193</v>
      </c>
      <c r="J2472" s="0" t="n">
        <v>0.987329</v>
      </c>
    </row>
    <row r="2473" customFormat="false" ht="12.75" hidden="false" customHeight="false" outlineLevel="0" collapsed="false">
      <c r="A2473" s="0" t="str">
        <f aca="false">HYPERLINK("http://www.godatabase.org/cgi-bin/go.cgi?query=GO:0050930&amp;auto_wild_cards=yes&amp;view=query&amp;action=query&amp;search_constraint=terms","GO:0050930_induction_of_positive_chemotaxis")</f>
        <v>GO:0050930_induction_of_positive_chemotaxis</v>
      </c>
      <c r="B2473" s="0" t="n">
        <v>8</v>
      </c>
      <c r="C2473" s="0" t="n">
        <v>0</v>
      </c>
      <c r="D2473" s="0" t="n">
        <v>0</v>
      </c>
      <c r="E2473" s="0" t="n">
        <v>0</v>
      </c>
      <c r="F2473" s="0" t="n">
        <v>2475</v>
      </c>
      <c r="G2473" s="0" t="n">
        <v>2426.774807</v>
      </c>
      <c r="H2473" s="0" t="n">
        <v>2443.64</v>
      </c>
      <c r="I2473" s="0" t="n">
        <v>2460.505193</v>
      </c>
      <c r="J2473" s="0" t="n">
        <v>0.987329</v>
      </c>
    </row>
    <row r="2474" customFormat="false" ht="12.75" hidden="false" customHeight="false" outlineLevel="0" collapsed="false">
      <c r="A2474" s="0" t="str">
        <f aca="false">HYPERLINK("http://www.godatabase.org/cgi-bin/go.cgi?query=GO:0051084&amp;auto_wild_cards=yes&amp;view=query&amp;action=query&amp;search_constraint=terms","GO:0051084_'de_novo'_posttranslational_protein_folding")</f>
        <v>GO:0051084_'de_novo'_posttranslational_protein_folding</v>
      </c>
      <c r="B2474" s="0" t="n">
        <v>8</v>
      </c>
      <c r="C2474" s="0" t="n">
        <v>0</v>
      </c>
      <c r="D2474" s="0" t="n">
        <v>0</v>
      </c>
      <c r="E2474" s="0" t="n">
        <v>0</v>
      </c>
      <c r="F2474" s="0" t="n">
        <v>2475</v>
      </c>
      <c r="G2474" s="0" t="n">
        <v>2426.774807</v>
      </c>
      <c r="H2474" s="0" t="n">
        <v>2443.64</v>
      </c>
      <c r="I2474" s="0" t="n">
        <v>2460.505193</v>
      </c>
      <c r="J2474" s="0" t="n">
        <v>0.987329</v>
      </c>
    </row>
    <row r="2475" customFormat="false" ht="12.75" hidden="false" customHeight="false" outlineLevel="0" collapsed="false">
      <c r="A2475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2475" s="0" t="n">
        <v>8</v>
      </c>
      <c r="C2475" s="0" t="n">
        <v>0</v>
      </c>
      <c r="D2475" s="0" t="n">
        <v>0</v>
      </c>
      <c r="E2475" s="0" t="n">
        <v>0</v>
      </c>
      <c r="F2475" s="0" t="n">
        <v>2475</v>
      </c>
      <c r="G2475" s="0" t="n">
        <v>2426.774807</v>
      </c>
      <c r="H2475" s="0" t="n">
        <v>2443.64</v>
      </c>
      <c r="I2475" s="0" t="n">
        <v>2460.505193</v>
      </c>
      <c r="J2475" s="0" t="n">
        <v>0.987329</v>
      </c>
    </row>
    <row r="2476" customFormat="false" ht="12.75" hidden="false" customHeight="false" outlineLevel="0" collapsed="false">
      <c r="A2476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2476" s="0" t="n">
        <v>8</v>
      </c>
      <c r="C2476" s="0" t="n">
        <v>0</v>
      </c>
      <c r="D2476" s="0" t="n">
        <v>0</v>
      </c>
      <c r="E2476" s="0" t="n">
        <v>0</v>
      </c>
      <c r="F2476" s="0" t="n">
        <v>2475</v>
      </c>
      <c r="G2476" s="0" t="n">
        <v>2426.774807</v>
      </c>
      <c r="H2476" s="0" t="n">
        <v>2443.64</v>
      </c>
      <c r="I2476" s="0" t="n">
        <v>2460.505193</v>
      </c>
      <c r="J2476" s="0" t="n">
        <v>0.987329</v>
      </c>
    </row>
    <row r="2477" customFormat="false" ht="12.75" hidden="false" customHeight="false" outlineLevel="0" collapsed="false">
      <c r="A2477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2477" s="0" t="n">
        <v>16</v>
      </c>
      <c r="C2477" s="0" t="n">
        <v>0</v>
      </c>
      <c r="D2477" s="0" t="n">
        <v>0</v>
      </c>
      <c r="E2477" s="0" t="n">
        <v>0</v>
      </c>
      <c r="F2477" s="0" t="n">
        <v>2488</v>
      </c>
      <c r="G2477" s="0" t="n">
        <v>2454.738485</v>
      </c>
      <c r="H2477" s="0" t="n">
        <v>2468.95</v>
      </c>
      <c r="I2477" s="0" t="n">
        <v>2483.161515</v>
      </c>
      <c r="J2477" s="0" t="n">
        <v>0.992343</v>
      </c>
    </row>
    <row r="2478" customFormat="false" ht="12.75" hidden="false" customHeight="false" outlineLevel="0" collapsed="false">
      <c r="A2478" s="0" t="str">
        <f aca="false">HYPERLINK("http://www.godatabase.org/cgi-bin/go.cgi?query=GO:0007202&amp;auto_wild_cards=yes&amp;view=query&amp;action=query&amp;search_constraint=terms","GO:0007202_activation_of_phospholipase_C_activity")</f>
        <v>GO:0007202_activation_of_phospholipase_C_activity</v>
      </c>
      <c r="B2478" s="0" t="n">
        <v>16</v>
      </c>
      <c r="C2478" s="0" t="n">
        <v>0</v>
      </c>
      <c r="D2478" s="0" t="n">
        <v>0</v>
      </c>
      <c r="E2478" s="0" t="n">
        <v>0</v>
      </c>
      <c r="F2478" s="0" t="n">
        <v>2488</v>
      </c>
      <c r="G2478" s="0" t="n">
        <v>2454.738485</v>
      </c>
      <c r="H2478" s="0" t="n">
        <v>2468.95</v>
      </c>
      <c r="I2478" s="0" t="n">
        <v>2483.161515</v>
      </c>
      <c r="J2478" s="0" t="n">
        <v>0.992343</v>
      </c>
    </row>
    <row r="2479" customFormat="false" ht="12.75" hidden="false" customHeight="false" outlineLevel="0" collapsed="false">
      <c r="A2479" s="0" t="str">
        <f aca="false">HYPERLINK("http://www.godatabase.org/cgi-bin/go.cgi?query=GO:0007589&amp;auto_wild_cards=yes&amp;view=query&amp;action=query&amp;search_constraint=terms","GO:0007589_body_fluid_secretion")</f>
        <v>GO:0007589_body_fluid_secretion</v>
      </c>
      <c r="B2479" s="0" t="n">
        <v>16</v>
      </c>
      <c r="C2479" s="0" t="n">
        <v>0</v>
      </c>
      <c r="D2479" s="0" t="n">
        <v>0</v>
      </c>
      <c r="E2479" s="0" t="n">
        <v>0</v>
      </c>
      <c r="F2479" s="0" t="n">
        <v>2488</v>
      </c>
      <c r="G2479" s="0" t="n">
        <v>2454.738485</v>
      </c>
      <c r="H2479" s="0" t="n">
        <v>2468.95</v>
      </c>
      <c r="I2479" s="0" t="n">
        <v>2483.161515</v>
      </c>
      <c r="J2479" s="0" t="n">
        <v>0.992343</v>
      </c>
    </row>
    <row r="2480" customFormat="false" ht="12.75" hidden="false" customHeight="false" outlineLevel="0" collapsed="false">
      <c r="A2480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2480" s="0" t="n">
        <v>16</v>
      </c>
      <c r="C2480" s="0" t="n">
        <v>0</v>
      </c>
      <c r="D2480" s="0" t="n">
        <v>0</v>
      </c>
      <c r="E2480" s="0" t="n">
        <v>0</v>
      </c>
      <c r="F2480" s="0" t="n">
        <v>2488</v>
      </c>
      <c r="G2480" s="0" t="n">
        <v>2454.738485</v>
      </c>
      <c r="H2480" s="0" t="n">
        <v>2468.95</v>
      </c>
      <c r="I2480" s="0" t="n">
        <v>2483.161515</v>
      </c>
      <c r="J2480" s="0" t="n">
        <v>0.992343</v>
      </c>
    </row>
    <row r="2481" customFormat="false" ht="12.75" hidden="false" customHeight="false" outlineLevel="0" collapsed="false">
      <c r="A2481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2481" s="0" t="n">
        <v>16</v>
      </c>
      <c r="C2481" s="0" t="n">
        <v>0</v>
      </c>
      <c r="D2481" s="0" t="n">
        <v>0</v>
      </c>
      <c r="E2481" s="0" t="n">
        <v>0</v>
      </c>
      <c r="F2481" s="0" t="n">
        <v>2488</v>
      </c>
      <c r="G2481" s="0" t="n">
        <v>2454.738485</v>
      </c>
      <c r="H2481" s="0" t="n">
        <v>2468.95</v>
      </c>
      <c r="I2481" s="0" t="n">
        <v>2483.161515</v>
      </c>
      <c r="J2481" s="0" t="n">
        <v>0.992343</v>
      </c>
    </row>
    <row r="2482" customFormat="false" ht="12.75" hidden="false" customHeight="false" outlineLevel="0" collapsed="false">
      <c r="A2482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2482" s="0" t="n">
        <v>16</v>
      </c>
      <c r="C2482" s="0" t="n">
        <v>0</v>
      </c>
      <c r="D2482" s="0" t="n">
        <v>0</v>
      </c>
      <c r="E2482" s="0" t="n">
        <v>0</v>
      </c>
      <c r="F2482" s="0" t="n">
        <v>2488</v>
      </c>
      <c r="G2482" s="0" t="n">
        <v>2454.738485</v>
      </c>
      <c r="H2482" s="0" t="n">
        <v>2468.95</v>
      </c>
      <c r="I2482" s="0" t="n">
        <v>2483.161515</v>
      </c>
      <c r="J2482" s="0" t="n">
        <v>0.992343</v>
      </c>
    </row>
    <row r="2483" customFormat="false" ht="12.75" hidden="false" customHeight="false" outlineLevel="0" collapsed="false">
      <c r="A2483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2483" s="0" t="n">
        <v>16</v>
      </c>
      <c r="C2483" s="0" t="n">
        <v>0</v>
      </c>
      <c r="D2483" s="0" t="n">
        <v>0</v>
      </c>
      <c r="E2483" s="0" t="n">
        <v>0</v>
      </c>
      <c r="F2483" s="0" t="n">
        <v>2488</v>
      </c>
      <c r="G2483" s="0" t="n">
        <v>2454.738485</v>
      </c>
      <c r="H2483" s="0" t="n">
        <v>2468.95</v>
      </c>
      <c r="I2483" s="0" t="n">
        <v>2483.161515</v>
      </c>
      <c r="J2483" s="0" t="n">
        <v>0.992343</v>
      </c>
    </row>
    <row r="2484" customFormat="false" ht="12.75" hidden="false" customHeight="false" outlineLevel="0" collapsed="false">
      <c r="A2484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2484" s="0" t="n">
        <v>16</v>
      </c>
      <c r="C2484" s="0" t="n">
        <v>0</v>
      </c>
      <c r="D2484" s="0" t="n">
        <v>0</v>
      </c>
      <c r="E2484" s="0" t="n">
        <v>0</v>
      </c>
      <c r="F2484" s="0" t="n">
        <v>2488</v>
      </c>
      <c r="G2484" s="0" t="n">
        <v>2454.738485</v>
      </c>
      <c r="H2484" s="0" t="n">
        <v>2468.95</v>
      </c>
      <c r="I2484" s="0" t="n">
        <v>2483.161515</v>
      </c>
      <c r="J2484" s="0" t="n">
        <v>0.992343</v>
      </c>
    </row>
    <row r="2485" customFormat="false" ht="12.75" hidden="false" customHeight="false" outlineLevel="0" collapsed="false">
      <c r="A2485" s="0" t="str">
        <f aca="false">HYPERLINK("http://www.godatabase.org/cgi-bin/go.cgi?query=GO:0043900&amp;auto_wild_cards=yes&amp;view=query&amp;action=query&amp;search_constraint=terms","GO:0043900_regulation_of_multi-organism_process")</f>
        <v>GO:0043900_regulation_of_multi-organism_process</v>
      </c>
      <c r="B2485" s="0" t="n">
        <v>16</v>
      </c>
      <c r="C2485" s="0" t="n">
        <v>0</v>
      </c>
      <c r="D2485" s="0" t="n">
        <v>0</v>
      </c>
      <c r="E2485" s="0" t="n">
        <v>0</v>
      </c>
      <c r="F2485" s="0" t="n">
        <v>2488</v>
      </c>
      <c r="G2485" s="0" t="n">
        <v>2454.738485</v>
      </c>
      <c r="H2485" s="0" t="n">
        <v>2468.95</v>
      </c>
      <c r="I2485" s="0" t="n">
        <v>2483.161515</v>
      </c>
      <c r="J2485" s="0" t="n">
        <v>0.992343</v>
      </c>
    </row>
    <row r="2486" customFormat="false" ht="12.75" hidden="false" customHeight="false" outlineLevel="0" collapsed="false">
      <c r="A2486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2486" s="0" t="n">
        <v>16</v>
      </c>
      <c r="C2486" s="0" t="n">
        <v>0</v>
      </c>
      <c r="D2486" s="0" t="n">
        <v>0</v>
      </c>
      <c r="E2486" s="0" t="n">
        <v>0</v>
      </c>
      <c r="F2486" s="0" t="n">
        <v>2488</v>
      </c>
      <c r="G2486" s="0" t="n">
        <v>2454.738485</v>
      </c>
      <c r="H2486" s="0" t="n">
        <v>2468.95</v>
      </c>
      <c r="I2486" s="0" t="n">
        <v>2483.161515</v>
      </c>
      <c r="J2486" s="0" t="n">
        <v>0.992343</v>
      </c>
    </row>
    <row r="2487" customFormat="false" ht="12.75" hidden="false" customHeight="false" outlineLevel="0" collapsed="false">
      <c r="A2487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2487" s="0" t="n">
        <v>16</v>
      </c>
      <c r="C2487" s="0" t="n">
        <v>0</v>
      </c>
      <c r="D2487" s="0" t="n">
        <v>0</v>
      </c>
      <c r="E2487" s="0" t="n">
        <v>0</v>
      </c>
      <c r="F2487" s="0" t="n">
        <v>2488</v>
      </c>
      <c r="G2487" s="0" t="n">
        <v>2454.738485</v>
      </c>
      <c r="H2487" s="0" t="n">
        <v>2468.95</v>
      </c>
      <c r="I2487" s="0" t="n">
        <v>2483.161515</v>
      </c>
      <c r="J2487" s="0" t="n">
        <v>0.992343</v>
      </c>
    </row>
    <row r="2488" customFormat="false" ht="12.75" hidden="false" customHeight="false" outlineLevel="0" collapsed="false">
      <c r="A2488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2488" s="0" t="n">
        <v>16</v>
      </c>
      <c r="C2488" s="0" t="n">
        <v>0</v>
      </c>
      <c r="D2488" s="0" t="n">
        <v>0</v>
      </c>
      <c r="E2488" s="0" t="n">
        <v>0</v>
      </c>
      <c r="F2488" s="0" t="n">
        <v>2488</v>
      </c>
      <c r="G2488" s="0" t="n">
        <v>2454.738485</v>
      </c>
      <c r="H2488" s="0" t="n">
        <v>2468.95</v>
      </c>
      <c r="I2488" s="0" t="n">
        <v>2483.161515</v>
      </c>
      <c r="J2488" s="0" t="n">
        <v>0.992343</v>
      </c>
    </row>
    <row r="2489" customFormat="false" ht="12.75" hidden="false" customHeight="false" outlineLevel="0" collapsed="false">
      <c r="A2489" s="0" t="str">
        <f aca="false">HYPERLINK("http://www.godatabase.org/cgi-bin/go.cgi?query=GO:0050795&amp;auto_wild_cards=yes&amp;view=query&amp;action=query&amp;search_constraint=terms","GO:0050795_regulation_of_behavior")</f>
        <v>GO:0050795_regulation_of_behavior</v>
      </c>
      <c r="B2489" s="0" t="n">
        <v>16</v>
      </c>
      <c r="C2489" s="0" t="n">
        <v>0</v>
      </c>
      <c r="D2489" s="0" t="n">
        <v>0</v>
      </c>
      <c r="E2489" s="0" t="n">
        <v>0</v>
      </c>
      <c r="F2489" s="0" t="n">
        <v>2488</v>
      </c>
      <c r="G2489" s="0" t="n">
        <v>2454.738485</v>
      </c>
      <c r="H2489" s="0" t="n">
        <v>2468.95</v>
      </c>
      <c r="I2489" s="0" t="n">
        <v>2483.161515</v>
      </c>
      <c r="J2489" s="0" t="n">
        <v>0.992343</v>
      </c>
    </row>
    <row r="2490" customFormat="false" ht="12.75" hidden="false" customHeight="false" outlineLevel="0" collapsed="false">
      <c r="A2490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2490" s="0" t="n">
        <v>11</v>
      </c>
      <c r="C2490" s="0" t="n">
        <v>0</v>
      </c>
      <c r="D2490" s="0" t="n">
        <v>0</v>
      </c>
      <c r="E2490" s="0" t="n">
        <v>0</v>
      </c>
      <c r="F2490" s="0" t="n">
        <v>2529</v>
      </c>
      <c r="G2490" s="0" t="n">
        <v>2498.180025</v>
      </c>
      <c r="H2490" s="0" t="n">
        <v>2508.92</v>
      </c>
      <c r="I2490" s="0" t="n">
        <v>2519.659975</v>
      </c>
      <c r="J2490" s="0" t="n">
        <v>0.99206</v>
      </c>
    </row>
    <row r="2491" customFormat="false" ht="12.75" hidden="false" customHeight="false" outlineLevel="0" collapsed="false">
      <c r="A2491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2491" s="0" t="n">
        <v>11</v>
      </c>
      <c r="C2491" s="0" t="n">
        <v>0</v>
      </c>
      <c r="D2491" s="0" t="n">
        <v>0</v>
      </c>
      <c r="E2491" s="0" t="n">
        <v>0</v>
      </c>
      <c r="F2491" s="0" t="n">
        <v>2529</v>
      </c>
      <c r="G2491" s="0" t="n">
        <v>2498.180025</v>
      </c>
      <c r="H2491" s="0" t="n">
        <v>2508.92</v>
      </c>
      <c r="I2491" s="0" t="n">
        <v>2519.659975</v>
      </c>
      <c r="J2491" s="0" t="n">
        <v>0.99206</v>
      </c>
    </row>
    <row r="2492" customFormat="false" ht="12.75" hidden="false" customHeight="false" outlineLevel="0" collapsed="false">
      <c r="A2492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2492" s="0" t="n">
        <v>11</v>
      </c>
      <c r="C2492" s="0" t="n">
        <v>0</v>
      </c>
      <c r="D2492" s="0" t="n">
        <v>0</v>
      </c>
      <c r="E2492" s="0" t="n">
        <v>0</v>
      </c>
      <c r="F2492" s="0" t="n">
        <v>2529</v>
      </c>
      <c r="G2492" s="0" t="n">
        <v>2498.180025</v>
      </c>
      <c r="H2492" s="0" t="n">
        <v>2508.92</v>
      </c>
      <c r="I2492" s="0" t="n">
        <v>2519.659975</v>
      </c>
      <c r="J2492" s="0" t="n">
        <v>0.99206</v>
      </c>
    </row>
    <row r="2493" customFormat="false" ht="12.75" hidden="false" customHeight="false" outlineLevel="0" collapsed="false">
      <c r="A2493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2493" s="0" t="n">
        <v>11</v>
      </c>
      <c r="C2493" s="0" t="n">
        <v>0</v>
      </c>
      <c r="D2493" s="0" t="n">
        <v>0</v>
      </c>
      <c r="E2493" s="0" t="n">
        <v>0</v>
      </c>
      <c r="F2493" s="0" t="n">
        <v>2529</v>
      </c>
      <c r="G2493" s="0" t="n">
        <v>2498.180025</v>
      </c>
      <c r="H2493" s="0" t="n">
        <v>2508.92</v>
      </c>
      <c r="I2493" s="0" t="n">
        <v>2519.659975</v>
      </c>
      <c r="J2493" s="0" t="n">
        <v>0.99206</v>
      </c>
    </row>
    <row r="2494" customFormat="false" ht="12.75" hidden="false" customHeight="false" outlineLevel="0" collapsed="false">
      <c r="A2494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2494" s="0" t="n">
        <v>11</v>
      </c>
      <c r="C2494" s="0" t="n">
        <v>0</v>
      </c>
      <c r="D2494" s="0" t="n">
        <v>0</v>
      </c>
      <c r="E2494" s="0" t="n">
        <v>0</v>
      </c>
      <c r="F2494" s="0" t="n">
        <v>2529</v>
      </c>
      <c r="G2494" s="0" t="n">
        <v>2498.180025</v>
      </c>
      <c r="H2494" s="0" t="n">
        <v>2508.92</v>
      </c>
      <c r="I2494" s="0" t="n">
        <v>2519.659975</v>
      </c>
      <c r="J2494" s="0" t="n">
        <v>0.99206</v>
      </c>
    </row>
    <row r="2495" customFormat="false" ht="12.75" hidden="false" customHeight="false" outlineLevel="0" collapsed="false">
      <c r="A2495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2495" s="0" t="n">
        <v>11</v>
      </c>
      <c r="C2495" s="0" t="n">
        <v>0</v>
      </c>
      <c r="D2495" s="0" t="n">
        <v>0</v>
      </c>
      <c r="E2495" s="0" t="n">
        <v>0</v>
      </c>
      <c r="F2495" s="0" t="n">
        <v>2529</v>
      </c>
      <c r="G2495" s="0" t="n">
        <v>2498.180025</v>
      </c>
      <c r="H2495" s="0" t="n">
        <v>2508.92</v>
      </c>
      <c r="I2495" s="0" t="n">
        <v>2519.659975</v>
      </c>
      <c r="J2495" s="0" t="n">
        <v>0.99206</v>
      </c>
    </row>
    <row r="2496" customFormat="false" ht="12.75" hidden="false" customHeight="false" outlineLevel="0" collapsed="false">
      <c r="A2496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2496" s="0" t="n">
        <v>11</v>
      </c>
      <c r="C2496" s="0" t="n">
        <v>0</v>
      </c>
      <c r="D2496" s="0" t="n">
        <v>0</v>
      </c>
      <c r="E2496" s="0" t="n">
        <v>0</v>
      </c>
      <c r="F2496" s="0" t="n">
        <v>2529</v>
      </c>
      <c r="G2496" s="0" t="n">
        <v>2498.180025</v>
      </c>
      <c r="H2496" s="0" t="n">
        <v>2508.92</v>
      </c>
      <c r="I2496" s="0" t="n">
        <v>2519.659975</v>
      </c>
      <c r="J2496" s="0" t="n">
        <v>0.99206</v>
      </c>
    </row>
    <row r="2497" customFormat="false" ht="12.75" hidden="false" customHeight="false" outlineLevel="0" collapsed="false">
      <c r="A2497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2497" s="0" t="n">
        <v>11</v>
      </c>
      <c r="C2497" s="0" t="n">
        <v>0</v>
      </c>
      <c r="D2497" s="0" t="n">
        <v>0</v>
      </c>
      <c r="E2497" s="0" t="n">
        <v>0</v>
      </c>
      <c r="F2497" s="0" t="n">
        <v>2529</v>
      </c>
      <c r="G2497" s="0" t="n">
        <v>2498.180025</v>
      </c>
      <c r="H2497" s="0" t="n">
        <v>2508.92</v>
      </c>
      <c r="I2497" s="0" t="n">
        <v>2519.659975</v>
      </c>
      <c r="J2497" s="0" t="n">
        <v>0.99206</v>
      </c>
    </row>
    <row r="2498" customFormat="false" ht="12.75" hidden="false" customHeight="false" outlineLevel="0" collapsed="false">
      <c r="A2498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2498" s="0" t="n">
        <v>11</v>
      </c>
      <c r="C2498" s="0" t="n">
        <v>0</v>
      </c>
      <c r="D2498" s="0" t="n">
        <v>0</v>
      </c>
      <c r="E2498" s="0" t="n">
        <v>0</v>
      </c>
      <c r="F2498" s="0" t="n">
        <v>2529</v>
      </c>
      <c r="G2498" s="0" t="n">
        <v>2498.180025</v>
      </c>
      <c r="H2498" s="0" t="n">
        <v>2508.92</v>
      </c>
      <c r="I2498" s="0" t="n">
        <v>2519.659975</v>
      </c>
      <c r="J2498" s="0" t="n">
        <v>0.99206</v>
      </c>
    </row>
    <row r="2499" customFormat="false" ht="12.75" hidden="false" customHeight="false" outlineLevel="0" collapsed="false">
      <c r="A2499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2499" s="0" t="n">
        <v>11</v>
      </c>
      <c r="C2499" s="0" t="n">
        <v>0</v>
      </c>
      <c r="D2499" s="0" t="n">
        <v>0</v>
      </c>
      <c r="E2499" s="0" t="n">
        <v>0</v>
      </c>
      <c r="F2499" s="0" t="n">
        <v>2529</v>
      </c>
      <c r="G2499" s="0" t="n">
        <v>2498.180025</v>
      </c>
      <c r="H2499" s="0" t="n">
        <v>2508.92</v>
      </c>
      <c r="I2499" s="0" t="n">
        <v>2519.659975</v>
      </c>
      <c r="J2499" s="0" t="n">
        <v>0.99206</v>
      </c>
    </row>
    <row r="2500" customFormat="false" ht="12.75" hidden="false" customHeight="false" outlineLevel="0" collapsed="false">
      <c r="A2500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2500" s="0" t="n">
        <v>11</v>
      </c>
      <c r="C2500" s="0" t="n">
        <v>0</v>
      </c>
      <c r="D2500" s="0" t="n">
        <v>0</v>
      </c>
      <c r="E2500" s="0" t="n">
        <v>0</v>
      </c>
      <c r="F2500" s="0" t="n">
        <v>2529</v>
      </c>
      <c r="G2500" s="0" t="n">
        <v>2498.180025</v>
      </c>
      <c r="H2500" s="0" t="n">
        <v>2508.92</v>
      </c>
      <c r="I2500" s="0" t="n">
        <v>2519.659975</v>
      </c>
      <c r="J2500" s="0" t="n">
        <v>0.99206</v>
      </c>
    </row>
    <row r="2501" customFormat="false" ht="12.75" hidden="false" customHeight="false" outlineLevel="0" collapsed="false">
      <c r="A2501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2501" s="0" t="n">
        <v>11</v>
      </c>
      <c r="C2501" s="0" t="n">
        <v>0</v>
      </c>
      <c r="D2501" s="0" t="n">
        <v>0</v>
      </c>
      <c r="E2501" s="0" t="n">
        <v>0</v>
      </c>
      <c r="F2501" s="0" t="n">
        <v>2529</v>
      </c>
      <c r="G2501" s="0" t="n">
        <v>2498.180025</v>
      </c>
      <c r="H2501" s="0" t="n">
        <v>2508.92</v>
      </c>
      <c r="I2501" s="0" t="n">
        <v>2519.659975</v>
      </c>
      <c r="J2501" s="0" t="n">
        <v>0.99206</v>
      </c>
    </row>
    <row r="2502" customFormat="false" ht="12.75" hidden="false" customHeight="false" outlineLevel="0" collapsed="false">
      <c r="A2502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2502" s="0" t="n">
        <v>11</v>
      </c>
      <c r="C2502" s="0" t="n">
        <v>0</v>
      </c>
      <c r="D2502" s="0" t="n">
        <v>0</v>
      </c>
      <c r="E2502" s="0" t="n">
        <v>0</v>
      </c>
      <c r="F2502" s="0" t="n">
        <v>2529</v>
      </c>
      <c r="G2502" s="0" t="n">
        <v>2498.180025</v>
      </c>
      <c r="H2502" s="0" t="n">
        <v>2508.92</v>
      </c>
      <c r="I2502" s="0" t="n">
        <v>2519.659975</v>
      </c>
      <c r="J2502" s="0" t="n">
        <v>0.99206</v>
      </c>
    </row>
    <row r="2503" customFormat="false" ht="12.75" hidden="false" customHeight="false" outlineLevel="0" collapsed="false">
      <c r="A2503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2503" s="0" t="n">
        <v>11</v>
      </c>
      <c r="C2503" s="0" t="n">
        <v>0</v>
      </c>
      <c r="D2503" s="0" t="n">
        <v>0</v>
      </c>
      <c r="E2503" s="0" t="n">
        <v>0</v>
      </c>
      <c r="F2503" s="0" t="n">
        <v>2529</v>
      </c>
      <c r="G2503" s="0" t="n">
        <v>2498.180025</v>
      </c>
      <c r="H2503" s="0" t="n">
        <v>2508.92</v>
      </c>
      <c r="I2503" s="0" t="n">
        <v>2519.659975</v>
      </c>
      <c r="J2503" s="0" t="n">
        <v>0.99206</v>
      </c>
    </row>
    <row r="2504" customFormat="false" ht="12.75" hidden="false" customHeight="false" outlineLevel="0" collapsed="false">
      <c r="A2504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2504" s="0" t="n">
        <v>11</v>
      </c>
      <c r="C2504" s="0" t="n">
        <v>0</v>
      </c>
      <c r="D2504" s="0" t="n">
        <v>0</v>
      </c>
      <c r="E2504" s="0" t="n">
        <v>0</v>
      </c>
      <c r="F2504" s="0" t="n">
        <v>2529</v>
      </c>
      <c r="G2504" s="0" t="n">
        <v>2498.180025</v>
      </c>
      <c r="H2504" s="0" t="n">
        <v>2508.92</v>
      </c>
      <c r="I2504" s="0" t="n">
        <v>2519.659975</v>
      </c>
      <c r="J2504" s="0" t="n">
        <v>0.99206</v>
      </c>
    </row>
    <row r="2505" customFormat="false" ht="12.75" hidden="false" customHeight="false" outlineLevel="0" collapsed="false">
      <c r="A2505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2505" s="0" t="n">
        <v>11</v>
      </c>
      <c r="C2505" s="0" t="n">
        <v>0</v>
      </c>
      <c r="D2505" s="0" t="n">
        <v>0</v>
      </c>
      <c r="E2505" s="0" t="n">
        <v>0</v>
      </c>
      <c r="F2505" s="0" t="n">
        <v>2529</v>
      </c>
      <c r="G2505" s="0" t="n">
        <v>2498.180025</v>
      </c>
      <c r="H2505" s="0" t="n">
        <v>2508.92</v>
      </c>
      <c r="I2505" s="0" t="n">
        <v>2519.659975</v>
      </c>
      <c r="J2505" s="0" t="n">
        <v>0.99206</v>
      </c>
    </row>
    <row r="2506" customFormat="false" ht="12.75" hidden="false" customHeight="false" outlineLevel="0" collapsed="false">
      <c r="A2506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2506" s="0" t="n">
        <v>11</v>
      </c>
      <c r="C2506" s="0" t="n">
        <v>0</v>
      </c>
      <c r="D2506" s="0" t="n">
        <v>0</v>
      </c>
      <c r="E2506" s="0" t="n">
        <v>0</v>
      </c>
      <c r="F2506" s="0" t="n">
        <v>2529</v>
      </c>
      <c r="G2506" s="0" t="n">
        <v>2498.180025</v>
      </c>
      <c r="H2506" s="0" t="n">
        <v>2508.92</v>
      </c>
      <c r="I2506" s="0" t="n">
        <v>2519.659975</v>
      </c>
      <c r="J2506" s="0" t="n">
        <v>0.99206</v>
      </c>
    </row>
    <row r="2507" customFormat="false" ht="12.75" hidden="false" customHeight="false" outlineLevel="0" collapsed="false">
      <c r="A2507" s="0" t="str">
        <f aca="false">HYPERLINK("http://www.godatabase.org/cgi-bin/go.cgi?query=GO:0031047&amp;auto_wild_cards=yes&amp;view=query&amp;action=query&amp;search_constraint=terms","GO:0031047_gene_silencing_by_RNA")</f>
        <v>GO:0031047_gene_silencing_by_RNA</v>
      </c>
      <c r="B2507" s="0" t="n">
        <v>11</v>
      </c>
      <c r="C2507" s="0" t="n">
        <v>0</v>
      </c>
      <c r="D2507" s="0" t="n">
        <v>0</v>
      </c>
      <c r="E2507" s="0" t="n">
        <v>0</v>
      </c>
      <c r="F2507" s="0" t="n">
        <v>2529</v>
      </c>
      <c r="G2507" s="0" t="n">
        <v>2498.180025</v>
      </c>
      <c r="H2507" s="0" t="n">
        <v>2508.92</v>
      </c>
      <c r="I2507" s="0" t="n">
        <v>2519.659975</v>
      </c>
      <c r="J2507" s="0" t="n">
        <v>0.99206</v>
      </c>
    </row>
    <row r="2508" customFormat="false" ht="12.75" hidden="false" customHeight="false" outlineLevel="0" collapsed="false">
      <c r="A2508" s="0" t="str">
        <f aca="false">HYPERLINK("http://www.godatabase.org/cgi-bin/go.cgi?query=GO:0033275&amp;auto_wild_cards=yes&amp;view=query&amp;action=query&amp;search_constraint=terms","GO:0033275_actin-myosin_filament_sliding")</f>
        <v>GO:0033275_actin-myosin_filament_sliding</v>
      </c>
      <c r="B2508" s="0" t="n">
        <v>11</v>
      </c>
      <c r="C2508" s="0" t="n">
        <v>0</v>
      </c>
      <c r="D2508" s="0" t="n">
        <v>0</v>
      </c>
      <c r="E2508" s="0" t="n">
        <v>0</v>
      </c>
      <c r="F2508" s="0" t="n">
        <v>2529</v>
      </c>
      <c r="G2508" s="0" t="n">
        <v>2498.180025</v>
      </c>
      <c r="H2508" s="0" t="n">
        <v>2508.92</v>
      </c>
      <c r="I2508" s="0" t="n">
        <v>2519.659975</v>
      </c>
      <c r="J2508" s="0" t="n">
        <v>0.99206</v>
      </c>
    </row>
    <row r="2509" customFormat="false" ht="12.75" hidden="false" customHeight="false" outlineLevel="0" collapsed="false">
      <c r="A2509" s="0" t="str">
        <f aca="false">HYPERLINK("http://www.godatabase.org/cgi-bin/go.cgi?query=GO:0033619&amp;auto_wild_cards=yes&amp;view=query&amp;action=query&amp;search_constraint=terms","GO:0033619_membrane_protein_proteolysis")</f>
        <v>GO:0033619_membrane_protein_proteolysis</v>
      </c>
      <c r="B2509" s="0" t="n">
        <v>11</v>
      </c>
      <c r="C2509" s="0" t="n">
        <v>0</v>
      </c>
      <c r="D2509" s="0" t="n">
        <v>0</v>
      </c>
      <c r="E2509" s="0" t="n">
        <v>0</v>
      </c>
      <c r="F2509" s="0" t="n">
        <v>2529</v>
      </c>
      <c r="G2509" s="0" t="n">
        <v>2498.180025</v>
      </c>
      <c r="H2509" s="0" t="n">
        <v>2508.92</v>
      </c>
      <c r="I2509" s="0" t="n">
        <v>2519.659975</v>
      </c>
      <c r="J2509" s="0" t="n">
        <v>0.99206</v>
      </c>
    </row>
    <row r="2510" customFormat="false" ht="12.75" hidden="false" customHeight="false" outlineLevel="0" collapsed="false">
      <c r="A2510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2510" s="0" t="n">
        <v>11</v>
      </c>
      <c r="C2510" s="0" t="n">
        <v>0</v>
      </c>
      <c r="D2510" s="0" t="n">
        <v>0</v>
      </c>
      <c r="E2510" s="0" t="n">
        <v>0</v>
      </c>
      <c r="F2510" s="0" t="n">
        <v>2529</v>
      </c>
      <c r="G2510" s="0" t="n">
        <v>2498.180025</v>
      </c>
      <c r="H2510" s="0" t="n">
        <v>2508.92</v>
      </c>
      <c r="I2510" s="0" t="n">
        <v>2519.659975</v>
      </c>
      <c r="J2510" s="0" t="n">
        <v>0.99206</v>
      </c>
    </row>
    <row r="2511" customFormat="false" ht="12.75" hidden="false" customHeight="false" outlineLevel="0" collapsed="false">
      <c r="A2511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2511" s="0" t="n">
        <v>11</v>
      </c>
      <c r="C2511" s="0" t="n">
        <v>0</v>
      </c>
      <c r="D2511" s="0" t="n">
        <v>0</v>
      </c>
      <c r="E2511" s="0" t="n">
        <v>0</v>
      </c>
      <c r="F2511" s="0" t="n">
        <v>2529</v>
      </c>
      <c r="G2511" s="0" t="n">
        <v>2498.180025</v>
      </c>
      <c r="H2511" s="0" t="n">
        <v>2508.92</v>
      </c>
      <c r="I2511" s="0" t="n">
        <v>2519.659975</v>
      </c>
      <c r="J2511" s="0" t="n">
        <v>0.99206</v>
      </c>
    </row>
    <row r="2512" customFormat="false" ht="12.75" hidden="false" customHeight="false" outlineLevel="0" collapsed="false">
      <c r="A2512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2512" s="0" t="n">
        <v>11</v>
      </c>
      <c r="C2512" s="0" t="n">
        <v>0</v>
      </c>
      <c r="D2512" s="0" t="n">
        <v>0</v>
      </c>
      <c r="E2512" s="0" t="n">
        <v>0</v>
      </c>
      <c r="F2512" s="0" t="n">
        <v>2529</v>
      </c>
      <c r="G2512" s="0" t="n">
        <v>2498.180025</v>
      </c>
      <c r="H2512" s="0" t="n">
        <v>2508.92</v>
      </c>
      <c r="I2512" s="0" t="n">
        <v>2519.659975</v>
      </c>
      <c r="J2512" s="0" t="n">
        <v>0.99206</v>
      </c>
    </row>
    <row r="2513" customFormat="false" ht="12.75" hidden="false" customHeight="false" outlineLevel="0" collapsed="false">
      <c r="A2513" s="0" t="str">
        <f aca="false">HYPERLINK("http://www.godatabase.org/cgi-bin/go.cgi?query=GO:0043462&amp;auto_wild_cards=yes&amp;view=query&amp;action=query&amp;search_constraint=terms","GO:0043462_regulation_of_ATPase_activity")</f>
        <v>GO:0043462_regulation_of_ATPase_activity</v>
      </c>
      <c r="B2513" s="0" t="n">
        <v>11</v>
      </c>
      <c r="C2513" s="0" t="n">
        <v>0</v>
      </c>
      <c r="D2513" s="0" t="n">
        <v>0</v>
      </c>
      <c r="E2513" s="0" t="n">
        <v>0</v>
      </c>
      <c r="F2513" s="0" t="n">
        <v>2529</v>
      </c>
      <c r="G2513" s="0" t="n">
        <v>2498.180025</v>
      </c>
      <c r="H2513" s="0" t="n">
        <v>2508.92</v>
      </c>
      <c r="I2513" s="0" t="n">
        <v>2519.659975</v>
      </c>
      <c r="J2513" s="0" t="n">
        <v>0.99206</v>
      </c>
    </row>
    <row r="2514" customFormat="false" ht="12.75" hidden="false" customHeight="false" outlineLevel="0" collapsed="false">
      <c r="A2514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2514" s="0" t="n">
        <v>11</v>
      </c>
      <c r="C2514" s="0" t="n">
        <v>0</v>
      </c>
      <c r="D2514" s="0" t="n">
        <v>0</v>
      </c>
      <c r="E2514" s="0" t="n">
        <v>0</v>
      </c>
      <c r="F2514" s="0" t="n">
        <v>2529</v>
      </c>
      <c r="G2514" s="0" t="n">
        <v>2498.180025</v>
      </c>
      <c r="H2514" s="0" t="n">
        <v>2508.92</v>
      </c>
      <c r="I2514" s="0" t="n">
        <v>2519.659975</v>
      </c>
      <c r="J2514" s="0" t="n">
        <v>0.99206</v>
      </c>
    </row>
    <row r="2515" customFormat="false" ht="12.75" hidden="false" customHeight="false" outlineLevel="0" collapsed="false">
      <c r="A2515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2515" s="0" t="n">
        <v>11</v>
      </c>
      <c r="C2515" s="0" t="n">
        <v>0</v>
      </c>
      <c r="D2515" s="0" t="n">
        <v>0</v>
      </c>
      <c r="E2515" s="0" t="n">
        <v>0</v>
      </c>
      <c r="F2515" s="0" t="n">
        <v>2529</v>
      </c>
      <c r="G2515" s="0" t="n">
        <v>2498.180025</v>
      </c>
      <c r="H2515" s="0" t="n">
        <v>2508.92</v>
      </c>
      <c r="I2515" s="0" t="n">
        <v>2519.659975</v>
      </c>
      <c r="J2515" s="0" t="n">
        <v>0.99206</v>
      </c>
    </row>
    <row r="2516" customFormat="false" ht="12.75" hidden="false" customHeight="false" outlineLevel="0" collapsed="false">
      <c r="A2516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2516" s="0" t="n">
        <v>11</v>
      </c>
      <c r="C2516" s="0" t="n">
        <v>0</v>
      </c>
      <c r="D2516" s="0" t="n">
        <v>0</v>
      </c>
      <c r="E2516" s="0" t="n">
        <v>0</v>
      </c>
      <c r="F2516" s="0" t="n">
        <v>2529</v>
      </c>
      <c r="G2516" s="0" t="n">
        <v>2498.180025</v>
      </c>
      <c r="H2516" s="0" t="n">
        <v>2508.92</v>
      </c>
      <c r="I2516" s="0" t="n">
        <v>2519.659975</v>
      </c>
      <c r="J2516" s="0" t="n">
        <v>0.99206</v>
      </c>
    </row>
    <row r="2517" customFormat="false" ht="12.75" hidden="false" customHeight="false" outlineLevel="0" collapsed="false">
      <c r="A2517" s="0" t="str">
        <f aca="false">HYPERLINK("http://www.godatabase.org/cgi-bin/go.cgi?query=GO:0045471&amp;auto_wild_cards=yes&amp;view=query&amp;action=query&amp;search_constraint=terms","GO:0045471_response_to_ethanol")</f>
        <v>GO:0045471_response_to_ethanol</v>
      </c>
      <c r="B2517" s="0" t="n">
        <v>11</v>
      </c>
      <c r="C2517" s="0" t="n">
        <v>0</v>
      </c>
      <c r="D2517" s="0" t="n">
        <v>0</v>
      </c>
      <c r="E2517" s="0" t="n">
        <v>0</v>
      </c>
      <c r="F2517" s="0" t="n">
        <v>2529</v>
      </c>
      <c r="G2517" s="0" t="n">
        <v>2498.180025</v>
      </c>
      <c r="H2517" s="0" t="n">
        <v>2508.92</v>
      </c>
      <c r="I2517" s="0" t="n">
        <v>2519.659975</v>
      </c>
      <c r="J2517" s="0" t="n">
        <v>0.99206</v>
      </c>
    </row>
    <row r="2518" customFormat="false" ht="12.75" hidden="false" customHeight="false" outlineLevel="0" collapsed="false">
      <c r="A2518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2518" s="0" t="n">
        <v>11</v>
      </c>
      <c r="C2518" s="0" t="n">
        <v>0</v>
      </c>
      <c r="D2518" s="0" t="n">
        <v>0</v>
      </c>
      <c r="E2518" s="0" t="n">
        <v>0</v>
      </c>
      <c r="F2518" s="0" t="n">
        <v>2529</v>
      </c>
      <c r="G2518" s="0" t="n">
        <v>2498.180025</v>
      </c>
      <c r="H2518" s="0" t="n">
        <v>2508.92</v>
      </c>
      <c r="I2518" s="0" t="n">
        <v>2519.659975</v>
      </c>
      <c r="J2518" s="0" t="n">
        <v>0.99206</v>
      </c>
    </row>
    <row r="2519" customFormat="false" ht="12.75" hidden="false" customHeight="false" outlineLevel="0" collapsed="false">
      <c r="A2519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2519" s="0" t="n">
        <v>11</v>
      </c>
      <c r="C2519" s="0" t="n">
        <v>0</v>
      </c>
      <c r="D2519" s="0" t="n">
        <v>0</v>
      </c>
      <c r="E2519" s="0" t="n">
        <v>0</v>
      </c>
      <c r="F2519" s="0" t="n">
        <v>2529</v>
      </c>
      <c r="G2519" s="0" t="n">
        <v>2498.180025</v>
      </c>
      <c r="H2519" s="0" t="n">
        <v>2508.92</v>
      </c>
      <c r="I2519" s="0" t="n">
        <v>2519.659975</v>
      </c>
      <c r="J2519" s="0" t="n">
        <v>0.99206</v>
      </c>
    </row>
    <row r="2520" customFormat="false" ht="12.75" hidden="false" customHeight="false" outlineLevel="0" collapsed="false">
      <c r="A2520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2520" s="0" t="n">
        <v>11</v>
      </c>
      <c r="C2520" s="0" t="n">
        <v>0</v>
      </c>
      <c r="D2520" s="0" t="n">
        <v>0</v>
      </c>
      <c r="E2520" s="0" t="n">
        <v>0</v>
      </c>
      <c r="F2520" s="0" t="n">
        <v>2529</v>
      </c>
      <c r="G2520" s="0" t="n">
        <v>2498.180025</v>
      </c>
      <c r="H2520" s="0" t="n">
        <v>2508.92</v>
      </c>
      <c r="I2520" s="0" t="n">
        <v>2519.659975</v>
      </c>
      <c r="J2520" s="0" t="n">
        <v>0.99206</v>
      </c>
    </row>
    <row r="2521" customFormat="false" ht="12.75" hidden="false" customHeight="false" outlineLevel="0" collapsed="false">
      <c r="A2521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2521" s="0" t="n">
        <v>11</v>
      </c>
      <c r="C2521" s="0" t="n">
        <v>0</v>
      </c>
      <c r="D2521" s="0" t="n">
        <v>0</v>
      </c>
      <c r="E2521" s="0" t="n">
        <v>0</v>
      </c>
      <c r="F2521" s="0" t="n">
        <v>2529</v>
      </c>
      <c r="G2521" s="0" t="n">
        <v>2498.180025</v>
      </c>
      <c r="H2521" s="0" t="n">
        <v>2508.92</v>
      </c>
      <c r="I2521" s="0" t="n">
        <v>2519.659975</v>
      </c>
      <c r="J2521" s="0" t="n">
        <v>0.99206</v>
      </c>
    </row>
    <row r="2522" customFormat="false" ht="12.75" hidden="false" customHeight="false" outlineLevel="0" collapsed="false">
      <c r="A2522" s="0" t="str">
        <f aca="false">HYPERLINK("http://www.godatabase.org/cgi-bin/go.cgi?query=GO:0046785&amp;auto_wild_cards=yes&amp;view=query&amp;action=query&amp;search_constraint=terms","GO:0046785_microtubule_polymerization")</f>
        <v>GO:0046785_microtubule_polymerization</v>
      </c>
      <c r="B2522" s="0" t="n">
        <v>11</v>
      </c>
      <c r="C2522" s="0" t="n">
        <v>0</v>
      </c>
      <c r="D2522" s="0" t="n">
        <v>0</v>
      </c>
      <c r="E2522" s="0" t="n">
        <v>0</v>
      </c>
      <c r="F2522" s="0" t="n">
        <v>2529</v>
      </c>
      <c r="G2522" s="0" t="n">
        <v>2498.180025</v>
      </c>
      <c r="H2522" s="0" t="n">
        <v>2508.92</v>
      </c>
      <c r="I2522" s="0" t="n">
        <v>2519.659975</v>
      </c>
      <c r="J2522" s="0" t="n">
        <v>0.99206</v>
      </c>
    </row>
    <row r="2523" customFormat="false" ht="12.75" hidden="false" customHeight="false" outlineLevel="0" collapsed="false">
      <c r="A2523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2523" s="0" t="n">
        <v>11</v>
      </c>
      <c r="C2523" s="0" t="n">
        <v>0</v>
      </c>
      <c r="D2523" s="0" t="n">
        <v>0</v>
      </c>
      <c r="E2523" s="0" t="n">
        <v>0</v>
      </c>
      <c r="F2523" s="0" t="n">
        <v>2529</v>
      </c>
      <c r="G2523" s="0" t="n">
        <v>2498.180025</v>
      </c>
      <c r="H2523" s="0" t="n">
        <v>2508.92</v>
      </c>
      <c r="I2523" s="0" t="n">
        <v>2519.659975</v>
      </c>
      <c r="J2523" s="0" t="n">
        <v>0.99206</v>
      </c>
    </row>
    <row r="2524" customFormat="false" ht="12.75" hidden="false" customHeight="false" outlineLevel="0" collapsed="false">
      <c r="A2524" s="0" t="str">
        <f aca="false">HYPERLINK("http://www.godatabase.org/cgi-bin/go.cgi?query=GO:0048194&amp;auto_wild_cards=yes&amp;view=query&amp;action=query&amp;search_constraint=terms","GO:0048194_Golgi_vesicle_budding")</f>
        <v>GO:0048194_Golgi_vesicle_budding</v>
      </c>
      <c r="B2524" s="0" t="n">
        <v>11</v>
      </c>
      <c r="C2524" s="0" t="n">
        <v>0</v>
      </c>
      <c r="D2524" s="0" t="n">
        <v>0</v>
      </c>
      <c r="E2524" s="0" t="n">
        <v>0</v>
      </c>
      <c r="F2524" s="0" t="n">
        <v>2529</v>
      </c>
      <c r="G2524" s="0" t="n">
        <v>2498.180025</v>
      </c>
      <c r="H2524" s="0" t="n">
        <v>2508.92</v>
      </c>
      <c r="I2524" s="0" t="n">
        <v>2519.659975</v>
      </c>
      <c r="J2524" s="0" t="n">
        <v>0.99206</v>
      </c>
    </row>
    <row r="2525" customFormat="false" ht="12.75" hidden="false" customHeight="false" outlineLevel="0" collapsed="false">
      <c r="A2525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2525" s="0" t="n">
        <v>11</v>
      </c>
      <c r="C2525" s="0" t="n">
        <v>0</v>
      </c>
      <c r="D2525" s="0" t="n">
        <v>0</v>
      </c>
      <c r="E2525" s="0" t="n">
        <v>0</v>
      </c>
      <c r="F2525" s="0" t="n">
        <v>2529</v>
      </c>
      <c r="G2525" s="0" t="n">
        <v>2498.180025</v>
      </c>
      <c r="H2525" s="0" t="n">
        <v>2508.92</v>
      </c>
      <c r="I2525" s="0" t="n">
        <v>2519.659975</v>
      </c>
      <c r="J2525" s="0" t="n">
        <v>0.99206</v>
      </c>
    </row>
    <row r="2526" customFormat="false" ht="12.75" hidden="false" customHeight="false" outlineLevel="0" collapsed="false">
      <c r="A2526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2526" s="0" t="n">
        <v>11</v>
      </c>
      <c r="C2526" s="0" t="n">
        <v>0</v>
      </c>
      <c r="D2526" s="0" t="n">
        <v>0</v>
      </c>
      <c r="E2526" s="0" t="n">
        <v>0</v>
      </c>
      <c r="F2526" s="0" t="n">
        <v>2529</v>
      </c>
      <c r="G2526" s="0" t="n">
        <v>2498.180025</v>
      </c>
      <c r="H2526" s="0" t="n">
        <v>2508.92</v>
      </c>
      <c r="I2526" s="0" t="n">
        <v>2519.659975</v>
      </c>
      <c r="J2526" s="0" t="n">
        <v>0.99206</v>
      </c>
    </row>
    <row r="2527" customFormat="false" ht="12.75" hidden="false" customHeight="false" outlineLevel="0" collapsed="false">
      <c r="A2527" s="0" t="str">
        <f aca="false">HYPERLINK("http://www.godatabase.org/cgi-bin/go.cgi?query=GO:0050848&amp;auto_wild_cards=yes&amp;view=query&amp;action=query&amp;search_constraint=terms","GO:0050848_regulation_of_calcium-mediated_signaling")</f>
        <v>GO:0050848_regulation_of_calcium-mediated_signaling</v>
      </c>
      <c r="B2527" s="0" t="n">
        <v>11</v>
      </c>
      <c r="C2527" s="0" t="n">
        <v>0</v>
      </c>
      <c r="D2527" s="0" t="n">
        <v>0</v>
      </c>
      <c r="E2527" s="0" t="n">
        <v>0</v>
      </c>
      <c r="F2527" s="0" t="n">
        <v>2529</v>
      </c>
      <c r="G2527" s="0" t="n">
        <v>2498.180025</v>
      </c>
      <c r="H2527" s="0" t="n">
        <v>2508.92</v>
      </c>
      <c r="I2527" s="0" t="n">
        <v>2519.659975</v>
      </c>
      <c r="J2527" s="0" t="n">
        <v>0.99206</v>
      </c>
    </row>
    <row r="2528" customFormat="false" ht="12.75" hidden="false" customHeight="false" outlineLevel="0" collapsed="false">
      <c r="A2528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2528" s="0" t="n">
        <v>11</v>
      </c>
      <c r="C2528" s="0" t="n">
        <v>0</v>
      </c>
      <c r="D2528" s="0" t="n">
        <v>0</v>
      </c>
      <c r="E2528" s="0" t="n">
        <v>0</v>
      </c>
      <c r="F2528" s="0" t="n">
        <v>2529</v>
      </c>
      <c r="G2528" s="0" t="n">
        <v>2498.180025</v>
      </c>
      <c r="H2528" s="0" t="n">
        <v>2508.92</v>
      </c>
      <c r="I2528" s="0" t="n">
        <v>2519.659975</v>
      </c>
      <c r="J2528" s="0" t="n">
        <v>0.99206</v>
      </c>
    </row>
    <row r="2529" customFormat="false" ht="12.75" hidden="false" customHeight="false" outlineLevel="0" collapsed="false">
      <c r="A2529" s="0" t="str">
        <f aca="false">HYPERLINK("http://www.godatabase.org/cgi-bin/go.cgi?query=GO:0051591&amp;auto_wild_cards=yes&amp;view=query&amp;action=query&amp;search_constraint=terms","GO:0051591_response_to_cAMP")</f>
        <v>GO:0051591_response_to_cAMP</v>
      </c>
      <c r="B2529" s="0" t="n">
        <v>11</v>
      </c>
      <c r="C2529" s="0" t="n">
        <v>0</v>
      </c>
      <c r="D2529" s="0" t="n">
        <v>0</v>
      </c>
      <c r="E2529" s="0" t="n">
        <v>0</v>
      </c>
      <c r="F2529" s="0" t="n">
        <v>2529</v>
      </c>
      <c r="G2529" s="0" t="n">
        <v>2498.180025</v>
      </c>
      <c r="H2529" s="0" t="n">
        <v>2508.92</v>
      </c>
      <c r="I2529" s="0" t="n">
        <v>2519.659975</v>
      </c>
      <c r="J2529" s="0" t="n">
        <v>0.99206</v>
      </c>
    </row>
    <row r="2530" customFormat="false" ht="12.75" hidden="false" customHeight="false" outlineLevel="0" collapsed="false">
      <c r="A2530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2530" s="0" t="n">
        <v>11</v>
      </c>
      <c r="C2530" s="0" t="n">
        <v>0</v>
      </c>
      <c r="D2530" s="0" t="n">
        <v>0</v>
      </c>
      <c r="E2530" s="0" t="n">
        <v>0</v>
      </c>
      <c r="F2530" s="0" t="n">
        <v>2529</v>
      </c>
      <c r="G2530" s="0" t="n">
        <v>2498.180025</v>
      </c>
      <c r="H2530" s="0" t="n">
        <v>2508.92</v>
      </c>
      <c r="I2530" s="0" t="n">
        <v>2519.659975</v>
      </c>
      <c r="J2530" s="0" t="n">
        <v>0.99206</v>
      </c>
    </row>
    <row r="2531" customFormat="false" ht="12.75" hidden="false" customHeight="false" outlineLevel="0" collapsed="false">
      <c r="A2531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2531" s="0" t="n">
        <v>17</v>
      </c>
      <c r="C2531" s="0" t="n">
        <v>0</v>
      </c>
      <c r="D2531" s="0" t="n">
        <v>0</v>
      </c>
      <c r="E2531" s="0" t="n">
        <v>0</v>
      </c>
      <c r="F2531" s="0" t="n">
        <v>2542</v>
      </c>
      <c r="G2531" s="0" t="n">
        <v>2518.076734</v>
      </c>
      <c r="H2531" s="0" t="n">
        <v>2526.95</v>
      </c>
      <c r="I2531" s="0" t="n">
        <v>2535.823266</v>
      </c>
      <c r="J2531" s="0" t="n">
        <v>0.994079</v>
      </c>
    </row>
    <row r="2532" customFormat="false" ht="12.75" hidden="false" customHeight="false" outlineLevel="0" collapsed="false">
      <c r="A2532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2532" s="0" t="n">
        <v>17</v>
      </c>
      <c r="C2532" s="0" t="n">
        <v>0</v>
      </c>
      <c r="D2532" s="0" t="n">
        <v>0</v>
      </c>
      <c r="E2532" s="0" t="n">
        <v>0</v>
      </c>
      <c r="F2532" s="0" t="n">
        <v>2542</v>
      </c>
      <c r="G2532" s="0" t="n">
        <v>2518.076734</v>
      </c>
      <c r="H2532" s="0" t="n">
        <v>2526.95</v>
      </c>
      <c r="I2532" s="0" t="n">
        <v>2535.823266</v>
      </c>
      <c r="J2532" s="0" t="n">
        <v>0.994079</v>
      </c>
    </row>
    <row r="2533" customFormat="false" ht="12.75" hidden="false" customHeight="false" outlineLevel="0" collapsed="false">
      <c r="A2533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2533" s="0" t="n">
        <v>17</v>
      </c>
      <c r="C2533" s="0" t="n">
        <v>0</v>
      </c>
      <c r="D2533" s="0" t="n">
        <v>0</v>
      </c>
      <c r="E2533" s="0" t="n">
        <v>0</v>
      </c>
      <c r="F2533" s="0" t="n">
        <v>2542</v>
      </c>
      <c r="G2533" s="0" t="n">
        <v>2518.076734</v>
      </c>
      <c r="H2533" s="0" t="n">
        <v>2526.95</v>
      </c>
      <c r="I2533" s="0" t="n">
        <v>2535.823266</v>
      </c>
      <c r="J2533" s="0" t="n">
        <v>0.994079</v>
      </c>
    </row>
    <row r="2534" customFormat="false" ht="12.75" hidden="false" customHeight="false" outlineLevel="0" collapsed="false">
      <c r="A2534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2534" s="0" t="n">
        <v>17</v>
      </c>
      <c r="C2534" s="0" t="n">
        <v>0</v>
      </c>
      <c r="D2534" s="0" t="n">
        <v>0</v>
      </c>
      <c r="E2534" s="0" t="n">
        <v>0</v>
      </c>
      <c r="F2534" s="0" t="n">
        <v>2542</v>
      </c>
      <c r="G2534" s="0" t="n">
        <v>2518.076734</v>
      </c>
      <c r="H2534" s="0" t="n">
        <v>2526.95</v>
      </c>
      <c r="I2534" s="0" t="n">
        <v>2535.823266</v>
      </c>
      <c r="J2534" s="0" t="n">
        <v>0.994079</v>
      </c>
    </row>
    <row r="2535" customFormat="false" ht="12.75" hidden="false" customHeight="false" outlineLevel="0" collapsed="false">
      <c r="A2535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2535" s="0" t="n">
        <v>17</v>
      </c>
      <c r="C2535" s="0" t="n">
        <v>0</v>
      </c>
      <c r="D2535" s="0" t="n">
        <v>0</v>
      </c>
      <c r="E2535" s="0" t="n">
        <v>0</v>
      </c>
      <c r="F2535" s="0" t="n">
        <v>2542</v>
      </c>
      <c r="G2535" s="0" t="n">
        <v>2518.076734</v>
      </c>
      <c r="H2535" s="0" t="n">
        <v>2526.95</v>
      </c>
      <c r="I2535" s="0" t="n">
        <v>2535.823266</v>
      </c>
      <c r="J2535" s="0" t="n">
        <v>0.994079</v>
      </c>
    </row>
    <row r="2536" customFormat="false" ht="12.75" hidden="false" customHeight="false" outlineLevel="0" collapsed="false">
      <c r="A2536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2536" s="0" t="n">
        <v>17</v>
      </c>
      <c r="C2536" s="0" t="n">
        <v>0</v>
      </c>
      <c r="D2536" s="0" t="n">
        <v>0</v>
      </c>
      <c r="E2536" s="0" t="n">
        <v>0</v>
      </c>
      <c r="F2536" s="0" t="n">
        <v>2542</v>
      </c>
      <c r="G2536" s="0" t="n">
        <v>2518.076734</v>
      </c>
      <c r="H2536" s="0" t="n">
        <v>2526.95</v>
      </c>
      <c r="I2536" s="0" t="n">
        <v>2535.823266</v>
      </c>
      <c r="J2536" s="0" t="n">
        <v>0.994079</v>
      </c>
    </row>
    <row r="2537" customFormat="false" ht="12.75" hidden="false" customHeight="false" outlineLevel="0" collapsed="false">
      <c r="A2537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2537" s="0" t="n">
        <v>17</v>
      </c>
      <c r="C2537" s="0" t="n">
        <v>0</v>
      </c>
      <c r="D2537" s="0" t="n">
        <v>0</v>
      </c>
      <c r="E2537" s="0" t="n">
        <v>0</v>
      </c>
      <c r="F2537" s="0" t="n">
        <v>2542</v>
      </c>
      <c r="G2537" s="0" t="n">
        <v>2518.076734</v>
      </c>
      <c r="H2537" s="0" t="n">
        <v>2526.95</v>
      </c>
      <c r="I2537" s="0" t="n">
        <v>2535.823266</v>
      </c>
      <c r="J2537" s="0" t="n">
        <v>0.994079</v>
      </c>
    </row>
    <row r="2538" customFormat="false" ht="12.75" hidden="false" customHeight="false" outlineLevel="0" collapsed="false">
      <c r="A2538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2538" s="0" t="n">
        <v>17</v>
      </c>
      <c r="C2538" s="0" t="n">
        <v>0</v>
      </c>
      <c r="D2538" s="0" t="n">
        <v>0</v>
      </c>
      <c r="E2538" s="0" t="n">
        <v>0</v>
      </c>
      <c r="F2538" s="0" t="n">
        <v>2542</v>
      </c>
      <c r="G2538" s="0" t="n">
        <v>2518.076734</v>
      </c>
      <c r="H2538" s="0" t="n">
        <v>2526.95</v>
      </c>
      <c r="I2538" s="0" t="n">
        <v>2535.823266</v>
      </c>
      <c r="J2538" s="0" t="n">
        <v>0.994079</v>
      </c>
    </row>
    <row r="2539" customFormat="false" ht="12.75" hidden="false" customHeight="false" outlineLevel="0" collapsed="false">
      <c r="A2539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2539" s="0" t="n">
        <v>17</v>
      </c>
      <c r="C2539" s="0" t="n">
        <v>0</v>
      </c>
      <c r="D2539" s="0" t="n">
        <v>0</v>
      </c>
      <c r="E2539" s="0" t="n">
        <v>0</v>
      </c>
      <c r="F2539" s="0" t="n">
        <v>2542</v>
      </c>
      <c r="G2539" s="0" t="n">
        <v>2518.076734</v>
      </c>
      <c r="H2539" s="0" t="n">
        <v>2526.95</v>
      </c>
      <c r="I2539" s="0" t="n">
        <v>2535.823266</v>
      </c>
      <c r="J2539" s="0" t="n">
        <v>0.994079</v>
      </c>
    </row>
    <row r="2540" customFormat="false" ht="12.75" hidden="false" customHeight="false" outlineLevel="0" collapsed="false">
      <c r="A2540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2540" s="0" t="n">
        <v>17</v>
      </c>
      <c r="C2540" s="0" t="n">
        <v>0</v>
      </c>
      <c r="D2540" s="0" t="n">
        <v>0</v>
      </c>
      <c r="E2540" s="0" t="n">
        <v>0</v>
      </c>
      <c r="F2540" s="0" t="n">
        <v>2542</v>
      </c>
      <c r="G2540" s="0" t="n">
        <v>2518.076734</v>
      </c>
      <c r="H2540" s="0" t="n">
        <v>2526.95</v>
      </c>
      <c r="I2540" s="0" t="n">
        <v>2535.823266</v>
      </c>
      <c r="J2540" s="0" t="n">
        <v>0.994079</v>
      </c>
    </row>
    <row r="2541" customFormat="false" ht="12.75" hidden="false" customHeight="false" outlineLevel="0" collapsed="false">
      <c r="A2541" s="0" t="str">
        <f aca="false">HYPERLINK("http://www.godatabase.org/cgi-bin/go.cgi?query=GO:0034220&amp;auto_wild_cards=yes&amp;view=query&amp;action=query&amp;search_constraint=terms","GO:0034220_transmembrane_ion_transport")</f>
        <v>GO:0034220_transmembrane_ion_transport</v>
      </c>
      <c r="B2541" s="0" t="n">
        <v>17</v>
      </c>
      <c r="C2541" s="0" t="n">
        <v>0</v>
      </c>
      <c r="D2541" s="0" t="n">
        <v>0</v>
      </c>
      <c r="E2541" s="0" t="n">
        <v>0</v>
      </c>
      <c r="F2541" s="0" t="n">
        <v>2542</v>
      </c>
      <c r="G2541" s="0" t="n">
        <v>2518.076734</v>
      </c>
      <c r="H2541" s="0" t="n">
        <v>2526.95</v>
      </c>
      <c r="I2541" s="0" t="n">
        <v>2535.823266</v>
      </c>
      <c r="J2541" s="0" t="n">
        <v>0.994079</v>
      </c>
    </row>
    <row r="2542" customFormat="false" ht="12.75" hidden="false" customHeight="false" outlineLevel="0" collapsed="false">
      <c r="A2542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2542" s="0" t="n">
        <v>17</v>
      </c>
      <c r="C2542" s="0" t="n">
        <v>0</v>
      </c>
      <c r="D2542" s="0" t="n">
        <v>0</v>
      </c>
      <c r="E2542" s="0" t="n">
        <v>0</v>
      </c>
      <c r="F2542" s="0" t="n">
        <v>2542</v>
      </c>
      <c r="G2542" s="0" t="n">
        <v>2518.076734</v>
      </c>
      <c r="H2542" s="0" t="n">
        <v>2526.95</v>
      </c>
      <c r="I2542" s="0" t="n">
        <v>2535.823266</v>
      </c>
      <c r="J2542" s="0" t="n">
        <v>0.994079</v>
      </c>
    </row>
    <row r="2543" customFormat="false" ht="12.75" hidden="false" customHeight="false" outlineLevel="0" collapsed="false">
      <c r="A2543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2543" s="0" t="n">
        <v>17</v>
      </c>
      <c r="C2543" s="0" t="n">
        <v>0</v>
      </c>
      <c r="D2543" s="0" t="n">
        <v>0</v>
      </c>
      <c r="E2543" s="0" t="n">
        <v>0</v>
      </c>
      <c r="F2543" s="0" t="n">
        <v>2542</v>
      </c>
      <c r="G2543" s="0" t="n">
        <v>2518.076734</v>
      </c>
      <c r="H2543" s="0" t="n">
        <v>2526.95</v>
      </c>
      <c r="I2543" s="0" t="n">
        <v>2535.823266</v>
      </c>
      <c r="J2543" s="0" t="n">
        <v>0.994079</v>
      </c>
    </row>
    <row r="2544" customFormat="false" ht="12.75" hidden="false" customHeight="false" outlineLevel="0" collapsed="false">
      <c r="A2544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2544" s="0" t="n">
        <v>14</v>
      </c>
      <c r="C2544" s="0" t="n">
        <v>0</v>
      </c>
      <c r="D2544" s="0" t="n">
        <v>0</v>
      </c>
      <c r="E2544" s="0" t="n">
        <v>0</v>
      </c>
      <c r="F2544" s="0" t="n">
        <v>2567</v>
      </c>
      <c r="G2544" s="0" t="n">
        <v>2551.088003</v>
      </c>
      <c r="H2544" s="0" t="n">
        <v>2557.14</v>
      </c>
      <c r="I2544" s="0" t="n">
        <v>2563.191997</v>
      </c>
      <c r="J2544" s="0" t="n">
        <v>0.996159</v>
      </c>
    </row>
    <row r="2545" customFormat="false" ht="12.75" hidden="false" customHeight="false" outlineLevel="0" collapsed="false">
      <c r="A2545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2545" s="0" t="n">
        <v>14</v>
      </c>
      <c r="C2545" s="0" t="n">
        <v>0</v>
      </c>
      <c r="D2545" s="0" t="n">
        <v>0</v>
      </c>
      <c r="E2545" s="0" t="n">
        <v>0</v>
      </c>
      <c r="F2545" s="0" t="n">
        <v>2567</v>
      </c>
      <c r="G2545" s="0" t="n">
        <v>2551.088003</v>
      </c>
      <c r="H2545" s="0" t="n">
        <v>2557.14</v>
      </c>
      <c r="I2545" s="0" t="n">
        <v>2563.191997</v>
      </c>
      <c r="J2545" s="0" t="n">
        <v>0.996159</v>
      </c>
    </row>
    <row r="2546" customFormat="false" ht="12.75" hidden="false" customHeight="false" outlineLevel="0" collapsed="false">
      <c r="A2546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2546" s="0" t="n">
        <v>14</v>
      </c>
      <c r="C2546" s="0" t="n">
        <v>0</v>
      </c>
      <c r="D2546" s="0" t="n">
        <v>0</v>
      </c>
      <c r="E2546" s="0" t="n">
        <v>0</v>
      </c>
      <c r="F2546" s="0" t="n">
        <v>2567</v>
      </c>
      <c r="G2546" s="0" t="n">
        <v>2551.088003</v>
      </c>
      <c r="H2546" s="0" t="n">
        <v>2557.14</v>
      </c>
      <c r="I2546" s="0" t="n">
        <v>2563.191997</v>
      </c>
      <c r="J2546" s="0" t="n">
        <v>0.996159</v>
      </c>
    </row>
    <row r="2547" customFormat="false" ht="12.75" hidden="false" customHeight="false" outlineLevel="0" collapsed="false">
      <c r="A2547" s="0" t="str">
        <f aca="false">HYPERLINK("http://www.godatabase.org/cgi-bin/go.cgi?query=GO:0002791&amp;auto_wild_cards=yes&amp;view=query&amp;action=query&amp;search_constraint=terms","GO:0002791_regulation_of_peptide_secretion")</f>
        <v>GO:0002791_regulation_of_peptide_secretion</v>
      </c>
      <c r="B2547" s="0" t="n">
        <v>14</v>
      </c>
      <c r="C2547" s="0" t="n">
        <v>0</v>
      </c>
      <c r="D2547" s="0" t="n">
        <v>0</v>
      </c>
      <c r="E2547" s="0" t="n">
        <v>0</v>
      </c>
      <c r="F2547" s="0" t="n">
        <v>2567</v>
      </c>
      <c r="G2547" s="0" t="n">
        <v>2551.088003</v>
      </c>
      <c r="H2547" s="0" t="n">
        <v>2557.14</v>
      </c>
      <c r="I2547" s="0" t="n">
        <v>2563.191997</v>
      </c>
      <c r="J2547" s="0" t="n">
        <v>0.996159</v>
      </c>
    </row>
    <row r="2548" customFormat="false" ht="12.75" hidden="false" customHeight="false" outlineLevel="0" collapsed="false">
      <c r="A2548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2548" s="0" t="n">
        <v>14</v>
      </c>
      <c r="C2548" s="0" t="n">
        <v>0</v>
      </c>
      <c r="D2548" s="0" t="n">
        <v>0</v>
      </c>
      <c r="E2548" s="0" t="n">
        <v>0</v>
      </c>
      <c r="F2548" s="0" t="n">
        <v>2567</v>
      </c>
      <c r="G2548" s="0" t="n">
        <v>2551.088003</v>
      </c>
      <c r="H2548" s="0" t="n">
        <v>2557.14</v>
      </c>
      <c r="I2548" s="0" t="n">
        <v>2563.191997</v>
      </c>
      <c r="J2548" s="0" t="n">
        <v>0.996159</v>
      </c>
    </row>
    <row r="2549" customFormat="false" ht="12.75" hidden="false" customHeight="false" outlineLevel="0" collapsed="false">
      <c r="A2549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2549" s="0" t="n">
        <v>14</v>
      </c>
      <c r="C2549" s="0" t="n">
        <v>0</v>
      </c>
      <c r="D2549" s="0" t="n">
        <v>0</v>
      </c>
      <c r="E2549" s="0" t="n">
        <v>0</v>
      </c>
      <c r="F2549" s="0" t="n">
        <v>2567</v>
      </c>
      <c r="G2549" s="0" t="n">
        <v>2551.088003</v>
      </c>
      <c r="H2549" s="0" t="n">
        <v>2557.14</v>
      </c>
      <c r="I2549" s="0" t="n">
        <v>2563.191997</v>
      </c>
      <c r="J2549" s="0" t="n">
        <v>0.996159</v>
      </c>
    </row>
    <row r="2550" customFormat="false" ht="12.75" hidden="false" customHeight="false" outlineLevel="0" collapsed="false">
      <c r="A2550" s="0" t="str">
        <f aca="false">HYPERLINK("http://www.godatabase.org/cgi-bin/go.cgi?query=GO:0006901&amp;auto_wild_cards=yes&amp;view=query&amp;action=query&amp;search_constraint=terms","GO:0006901_vesicle_coating")</f>
        <v>GO:0006901_vesicle_coating</v>
      </c>
      <c r="B2550" s="0" t="n">
        <v>14</v>
      </c>
      <c r="C2550" s="0" t="n">
        <v>0</v>
      </c>
      <c r="D2550" s="0" t="n">
        <v>0</v>
      </c>
      <c r="E2550" s="0" t="n">
        <v>0</v>
      </c>
      <c r="F2550" s="0" t="n">
        <v>2567</v>
      </c>
      <c r="G2550" s="0" t="n">
        <v>2551.088003</v>
      </c>
      <c r="H2550" s="0" t="n">
        <v>2557.14</v>
      </c>
      <c r="I2550" s="0" t="n">
        <v>2563.191997</v>
      </c>
      <c r="J2550" s="0" t="n">
        <v>0.996159</v>
      </c>
    </row>
    <row r="2551" customFormat="false" ht="12.75" hidden="false" customHeight="false" outlineLevel="0" collapsed="false">
      <c r="A2551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2551" s="0" t="n">
        <v>14</v>
      </c>
      <c r="C2551" s="0" t="n">
        <v>0</v>
      </c>
      <c r="D2551" s="0" t="n">
        <v>0</v>
      </c>
      <c r="E2551" s="0" t="n">
        <v>0</v>
      </c>
      <c r="F2551" s="0" t="n">
        <v>2567</v>
      </c>
      <c r="G2551" s="0" t="n">
        <v>2551.088003</v>
      </c>
      <c r="H2551" s="0" t="n">
        <v>2557.14</v>
      </c>
      <c r="I2551" s="0" t="n">
        <v>2563.191997</v>
      </c>
      <c r="J2551" s="0" t="n">
        <v>0.996159</v>
      </c>
    </row>
    <row r="2552" customFormat="false" ht="12.75" hidden="false" customHeight="false" outlineLevel="0" collapsed="false">
      <c r="A2552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2552" s="0" t="n">
        <v>14</v>
      </c>
      <c r="C2552" s="0" t="n">
        <v>0</v>
      </c>
      <c r="D2552" s="0" t="n">
        <v>0</v>
      </c>
      <c r="E2552" s="0" t="n">
        <v>0</v>
      </c>
      <c r="F2552" s="0" t="n">
        <v>2567</v>
      </c>
      <c r="G2552" s="0" t="n">
        <v>2551.088003</v>
      </c>
      <c r="H2552" s="0" t="n">
        <v>2557.14</v>
      </c>
      <c r="I2552" s="0" t="n">
        <v>2563.191997</v>
      </c>
      <c r="J2552" s="0" t="n">
        <v>0.996159</v>
      </c>
    </row>
    <row r="2553" customFormat="false" ht="12.75" hidden="false" customHeight="false" outlineLevel="0" collapsed="false">
      <c r="A2553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2553" s="0" t="n">
        <v>14</v>
      </c>
      <c r="C2553" s="0" t="n">
        <v>0</v>
      </c>
      <c r="D2553" s="0" t="n">
        <v>0</v>
      </c>
      <c r="E2553" s="0" t="n">
        <v>0</v>
      </c>
      <c r="F2553" s="0" t="n">
        <v>2567</v>
      </c>
      <c r="G2553" s="0" t="n">
        <v>2551.088003</v>
      </c>
      <c r="H2553" s="0" t="n">
        <v>2557.14</v>
      </c>
      <c r="I2553" s="0" t="n">
        <v>2563.191997</v>
      </c>
      <c r="J2553" s="0" t="n">
        <v>0.996159</v>
      </c>
    </row>
    <row r="2554" customFormat="false" ht="12.75" hidden="false" customHeight="false" outlineLevel="0" collapsed="false">
      <c r="A2554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2554" s="0" t="n">
        <v>14</v>
      </c>
      <c r="C2554" s="0" t="n">
        <v>0</v>
      </c>
      <c r="D2554" s="0" t="n">
        <v>0</v>
      </c>
      <c r="E2554" s="0" t="n">
        <v>0</v>
      </c>
      <c r="F2554" s="0" t="n">
        <v>2567</v>
      </c>
      <c r="G2554" s="0" t="n">
        <v>2551.088003</v>
      </c>
      <c r="H2554" s="0" t="n">
        <v>2557.14</v>
      </c>
      <c r="I2554" s="0" t="n">
        <v>2563.191997</v>
      </c>
      <c r="J2554" s="0" t="n">
        <v>0.996159</v>
      </c>
    </row>
    <row r="2555" customFormat="false" ht="12.75" hidden="false" customHeight="false" outlineLevel="0" collapsed="false">
      <c r="A2555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555" s="0" t="n">
        <v>14</v>
      </c>
      <c r="C2555" s="0" t="n">
        <v>0</v>
      </c>
      <c r="D2555" s="0" t="n">
        <v>0</v>
      </c>
      <c r="E2555" s="0" t="n">
        <v>0</v>
      </c>
      <c r="F2555" s="0" t="n">
        <v>2567</v>
      </c>
      <c r="G2555" s="0" t="n">
        <v>2551.088003</v>
      </c>
      <c r="H2555" s="0" t="n">
        <v>2557.14</v>
      </c>
      <c r="I2555" s="0" t="n">
        <v>2563.191997</v>
      </c>
      <c r="J2555" s="0" t="n">
        <v>0.996159</v>
      </c>
    </row>
    <row r="2556" customFormat="false" ht="12.75" hidden="false" customHeight="false" outlineLevel="0" collapsed="false">
      <c r="A2556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2556" s="0" t="n">
        <v>14</v>
      </c>
      <c r="C2556" s="0" t="n">
        <v>0</v>
      </c>
      <c r="D2556" s="0" t="n">
        <v>0</v>
      </c>
      <c r="E2556" s="0" t="n">
        <v>0</v>
      </c>
      <c r="F2556" s="0" t="n">
        <v>2567</v>
      </c>
      <c r="G2556" s="0" t="n">
        <v>2551.088003</v>
      </c>
      <c r="H2556" s="0" t="n">
        <v>2557.14</v>
      </c>
      <c r="I2556" s="0" t="n">
        <v>2563.191997</v>
      </c>
      <c r="J2556" s="0" t="n">
        <v>0.996159</v>
      </c>
    </row>
    <row r="2557" customFormat="false" ht="12.75" hidden="false" customHeight="false" outlineLevel="0" collapsed="false">
      <c r="A2557" s="0" t="str">
        <f aca="false">HYPERLINK("http://www.godatabase.org/cgi-bin/go.cgi?query=GO:0030641&amp;auto_wild_cards=yes&amp;view=query&amp;action=query&amp;search_constraint=terms","GO:0030641_regulation_of_cellular_pH")</f>
        <v>GO:0030641_regulation_of_cellular_pH</v>
      </c>
      <c r="B2557" s="0" t="n">
        <v>14</v>
      </c>
      <c r="C2557" s="0" t="n">
        <v>0</v>
      </c>
      <c r="D2557" s="0" t="n">
        <v>0</v>
      </c>
      <c r="E2557" s="0" t="n">
        <v>0</v>
      </c>
      <c r="F2557" s="0" t="n">
        <v>2567</v>
      </c>
      <c r="G2557" s="0" t="n">
        <v>2551.088003</v>
      </c>
      <c r="H2557" s="0" t="n">
        <v>2557.14</v>
      </c>
      <c r="I2557" s="0" t="n">
        <v>2563.191997</v>
      </c>
      <c r="J2557" s="0" t="n">
        <v>0.996159</v>
      </c>
    </row>
    <row r="2558" customFormat="false" ht="12.75" hidden="false" customHeight="false" outlineLevel="0" collapsed="false">
      <c r="A2558" s="0" t="str">
        <f aca="false">HYPERLINK("http://www.godatabase.org/cgi-bin/go.cgi?query=GO:0032273&amp;auto_wild_cards=yes&amp;view=query&amp;action=query&amp;search_constraint=terms","GO:0032273_positive_regulation_of_protein_polymerization")</f>
        <v>GO:0032273_positive_regulation_of_protein_polymerization</v>
      </c>
      <c r="B2558" s="0" t="n">
        <v>14</v>
      </c>
      <c r="C2558" s="0" t="n">
        <v>0</v>
      </c>
      <c r="D2558" s="0" t="n">
        <v>0</v>
      </c>
      <c r="E2558" s="0" t="n">
        <v>0</v>
      </c>
      <c r="F2558" s="0" t="n">
        <v>2567</v>
      </c>
      <c r="G2558" s="0" t="n">
        <v>2551.088003</v>
      </c>
      <c r="H2558" s="0" t="n">
        <v>2557.14</v>
      </c>
      <c r="I2558" s="0" t="n">
        <v>2563.191997</v>
      </c>
      <c r="J2558" s="0" t="n">
        <v>0.996159</v>
      </c>
    </row>
    <row r="2559" customFormat="false" ht="12.75" hidden="false" customHeight="false" outlineLevel="0" collapsed="false">
      <c r="A2559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559" s="0" t="n">
        <v>14</v>
      </c>
      <c r="C2559" s="0" t="n">
        <v>0</v>
      </c>
      <c r="D2559" s="0" t="n">
        <v>0</v>
      </c>
      <c r="E2559" s="0" t="n">
        <v>0</v>
      </c>
      <c r="F2559" s="0" t="n">
        <v>2567</v>
      </c>
      <c r="G2559" s="0" t="n">
        <v>2551.088003</v>
      </c>
      <c r="H2559" s="0" t="n">
        <v>2557.14</v>
      </c>
      <c r="I2559" s="0" t="n">
        <v>2563.191997</v>
      </c>
      <c r="J2559" s="0" t="n">
        <v>0.996159</v>
      </c>
    </row>
    <row r="2560" customFormat="false" ht="12.75" hidden="false" customHeight="false" outlineLevel="0" collapsed="false">
      <c r="A2560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560" s="0" t="n">
        <v>14</v>
      </c>
      <c r="C2560" s="0" t="n">
        <v>0</v>
      </c>
      <c r="D2560" s="0" t="n">
        <v>0</v>
      </c>
      <c r="E2560" s="0" t="n">
        <v>0</v>
      </c>
      <c r="F2560" s="0" t="n">
        <v>2567</v>
      </c>
      <c r="G2560" s="0" t="n">
        <v>2551.088003</v>
      </c>
      <c r="H2560" s="0" t="n">
        <v>2557.14</v>
      </c>
      <c r="I2560" s="0" t="n">
        <v>2563.191997</v>
      </c>
      <c r="J2560" s="0" t="n">
        <v>0.996159</v>
      </c>
    </row>
    <row r="2561" customFormat="false" ht="12.75" hidden="false" customHeight="false" outlineLevel="0" collapsed="false">
      <c r="A2561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2561" s="0" t="n">
        <v>14</v>
      </c>
      <c r="C2561" s="0" t="n">
        <v>0</v>
      </c>
      <c r="D2561" s="0" t="n">
        <v>0</v>
      </c>
      <c r="E2561" s="0" t="n">
        <v>0</v>
      </c>
      <c r="F2561" s="0" t="n">
        <v>2567</v>
      </c>
      <c r="G2561" s="0" t="n">
        <v>2551.088003</v>
      </c>
      <c r="H2561" s="0" t="n">
        <v>2557.14</v>
      </c>
      <c r="I2561" s="0" t="n">
        <v>2563.191997</v>
      </c>
      <c r="J2561" s="0" t="n">
        <v>0.996159</v>
      </c>
    </row>
    <row r="2562" customFormat="false" ht="12.75" hidden="false" customHeight="false" outlineLevel="0" collapsed="false">
      <c r="A2562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2562" s="0" t="n">
        <v>14</v>
      </c>
      <c r="C2562" s="0" t="n">
        <v>0</v>
      </c>
      <c r="D2562" s="0" t="n">
        <v>0</v>
      </c>
      <c r="E2562" s="0" t="n">
        <v>0</v>
      </c>
      <c r="F2562" s="0" t="n">
        <v>2567</v>
      </c>
      <c r="G2562" s="0" t="n">
        <v>2551.088003</v>
      </c>
      <c r="H2562" s="0" t="n">
        <v>2557.14</v>
      </c>
      <c r="I2562" s="0" t="n">
        <v>2563.191997</v>
      </c>
      <c r="J2562" s="0" t="n">
        <v>0.996159</v>
      </c>
    </row>
    <row r="2563" customFormat="false" ht="12.75" hidden="false" customHeight="false" outlineLevel="0" collapsed="false">
      <c r="A2563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2563" s="0" t="n">
        <v>14</v>
      </c>
      <c r="C2563" s="0" t="n">
        <v>0</v>
      </c>
      <c r="D2563" s="0" t="n">
        <v>0</v>
      </c>
      <c r="E2563" s="0" t="n">
        <v>0</v>
      </c>
      <c r="F2563" s="0" t="n">
        <v>2567</v>
      </c>
      <c r="G2563" s="0" t="n">
        <v>2551.088003</v>
      </c>
      <c r="H2563" s="0" t="n">
        <v>2557.14</v>
      </c>
      <c r="I2563" s="0" t="n">
        <v>2563.191997</v>
      </c>
      <c r="J2563" s="0" t="n">
        <v>0.996159</v>
      </c>
    </row>
    <row r="2564" customFormat="false" ht="12.75" hidden="false" customHeight="false" outlineLevel="0" collapsed="false">
      <c r="A2564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2564" s="0" t="n">
        <v>14</v>
      </c>
      <c r="C2564" s="0" t="n">
        <v>0</v>
      </c>
      <c r="D2564" s="0" t="n">
        <v>0</v>
      </c>
      <c r="E2564" s="0" t="n">
        <v>0</v>
      </c>
      <c r="F2564" s="0" t="n">
        <v>2567</v>
      </c>
      <c r="G2564" s="0" t="n">
        <v>2551.088003</v>
      </c>
      <c r="H2564" s="0" t="n">
        <v>2557.14</v>
      </c>
      <c r="I2564" s="0" t="n">
        <v>2563.191997</v>
      </c>
      <c r="J2564" s="0" t="n">
        <v>0.996159</v>
      </c>
    </row>
    <row r="2565" customFormat="false" ht="12.75" hidden="false" customHeight="false" outlineLevel="0" collapsed="false">
      <c r="A2565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2565" s="0" t="n">
        <v>14</v>
      </c>
      <c r="C2565" s="0" t="n">
        <v>0</v>
      </c>
      <c r="D2565" s="0" t="n">
        <v>0</v>
      </c>
      <c r="E2565" s="0" t="n">
        <v>0</v>
      </c>
      <c r="F2565" s="0" t="n">
        <v>2567</v>
      </c>
      <c r="G2565" s="0" t="n">
        <v>2551.088003</v>
      </c>
      <c r="H2565" s="0" t="n">
        <v>2557.14</v>
      </c>
      <c r="I2565" s="0" t="n">
        <v>2563.191997</v>
      </c>
      <c r="J2565" s="0" t="n">
        <v>0.996159</v>
      </c>
    </row>
    <row r="2566" customFormat="false" ht="12.75" hidden="false" customHeight="false" outlineLevel="0" collapsed="false">
      <c r="A2566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2566" s="0" t="n">
        <v>14</v>
      </c>
      <c r="C2566" s="0" t="n">
        <v>0</v>
      </c>
      <c r="D2566" s="0" t="n">
        <v>0</v>
      </c>
      <c r="E2566" s="0" t="n">
        <v>0</v>
      </c>
      <c r="F2566" s="0" t="n">
        <v>2567</v>
      </c>
      <c r="G2566" s="0" t="n">
        <v>2551.088003</v>
      </c>
      <c r="H2566" s="0" t="n">
        <v>2557.14</v>
      </c>
      <c r="I2566" s="0" t="n">
        <v>2563.191997</v>
      </c>
      <c r="J2566" s="0" t="n">
        <v>0.996159</v>
      </c>
    </row>
    <row r="2567" customFormat="false" ht="12.75" hidden="false" customHeight="false" outlineLevel="0" collapsed="false">
      <c r="A2567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2567" s="0" t="n">
        <v>14</v>
      </c>
      <c r="C2567" s="0" t="n">
        <v>0</v>
      </c>
      <c r="D2567" s="0" t="n">
        <v>0</v>
      </c>
      <c r="E2567" s="0" t="n">
        <v>0</v>
      </c>
      <c r="F2567" s="0" t="n">
        <v>2567</v>
      </c>
      <c r="G2567" s="0" t="n">
        <v>2551.088003</v>
      </c>
      <c r="H2567" s="0" t="n">
        <v>2557.14</v>
      </c>
      <c r="I2567" s="0" t="n">
        <v>2563.191997</v>
      </c>
      <c r="J2567" s="0" t="n">
        <v>0.996159</v>
      </c>
    </row>
    <row r="2568" customFormat="false" ht="12.75" hidden="false" customHeight="false" outlineLevel="0" collapsed="false">
      <c r="A2568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2568" s="0" t="n">
        <v>14</v>
      </c>
      <c r="C2568" s="0" t="n">
        <v>0</v>
      </c>
      <c r="D2568" s="0" t="n">
        <v>0</v>
      </c>
      <c r="E2568" s="0" t="n">
        <v>0</v>
      </c>
      <c r="F2568" s="0" t="n">
        <v>2567</v>
      </c>
      <c r="G2568" s="0" t="n">
        <v>2551.088003</v>
      </c>
      <c r="H2568" s="0" t="n">
        <v>2557.14</v>
      </c>
      <c r="I2568" s="0" t="n">
        <v>2563.191997</v>
      </c>
      <c r="J2568" s="0" t="n">
        <v>0.996159</v>
      </c>
    </row>
    <row r="2569" customFormat="false" ht="12.75" hidden="false" customHeight="false" outlineLevel="0" collapsed="false">
      <c r="A2569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2569" s="0" t="n">
        <v>9</v>
      </c>
      <c r="C2569" s="0" t="n">
        <v>0</v>
      </c>
      <c r="D2569" s="0" t="n">
        <v>0</v>
      </c>
      <c r="E2569" s="0" t="n">
        <v>0</v>
      </c>
      <c r="F2569" s="0" t="n">
        <v>2621</v>
      </c>
      <c r="G2569" s="0" t="n">
        <v>2621</v>
      </c>
      <c r="H2569" s="0" t="n">
        <v>2621</v>
      </c>
      <c r="I2569" s="0" t="n">
        <v>2621</v>
      </c>
      <c r="J2569" s="0" t="n">
        <v>1</v>
      </c>
    </row>
    <row r="2570" customFormat="false" ht="12.75" hidden="false" customHeight="false" outlineLevel="0" collapsed="false">
      <c r="A2570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2570" s="0" t="n">
        <v>9</v>
      </c>
      <c r="C2570" s="0" t="n">
        <v>0</v>
      </c>
      <c r="D2570" s="0" t="n">
        <v>0</v>
      </c>
      <c r="E2570" s="0" t="n">
        <v>0</v>
      </c>
      <c r="F2570" s="0" t="n">
        <v>2621</v>
      </c>
      <c r="G2570" s="0" t="n">
        <v>2621</v>
      </c>
      <c r="H2570" s="0" t="n">
        <v>2621</v>
      </c>
      <c r="I2570" s="0" t="n">
        <v>2621</v>
      </c>
      <c r="J2570" s="0" t="n">
        <v>1</v>
      </c>
    </row>
    <row r="2571" customFormat="false" ht="12.75" hidden="false" customHeight="false" outlineLevel="0" collapsed="false">
      <c r="A2571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2571" s="0" t="n">
        <v>9</v>
      </c>
      <c r="C2571" s="0" t="n">
        <v>0</v>
      </c>
      <c r="D2571" s="0" t="n">
        <v>0</v>
      </c>
      <c r="E2571" s="0" t="n">
        <v>0</v>
      </c>
      <c r="F2571" s="0" t="n">
        <v>2621</v>
      </c>
      <c r="G2571" s="0" t="n">
        <v>2621</v>
      </c>
      <c r="H2571" s="0" t="n">
        <v>2621</v>
      </c>
      <c r="I2571" s="0" t="n">
        <v>2621</v>
      </c>
      <c r="J2571" s="0" t="n">
        <v>1</v>
      </c>
    </row>
    <row r="2572" customFormat="false" ht="12.75" hidden="false" customHeight="false" outlineLevel="0" collapsed="false">
      <c r="A2572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2572" s="0" t="n">
        <v>9</v>
      </c>
      <c r="C2572" s="0" t="n">
        <v>0</v>
      </c>
      <c r="D2572" s="0" t="n">
        <v>0</v>
      </c>
      <c r="E2572" s="0" t="n">
        <v>0</v>
      </c>
      <c r="F2572" s="0" t="n">
        <v>2621</v>
      </c>
      <c r="G2572" s="0" t="n">
        <v>2621</v>
      </c>
      <c r="H2572" s="0" t="n">
        <v>2621</v>
      </c>
      <c r="I2572" s="0" t="n">
        <v>2621</v>
      </c>
      <c r="J2572" s="0" t="n">
        <v>1</v>
      </c>
    </row>
    <row r="2573" customFormat="false" ht="12.75" hidden="false" customHeight="false" outlineLevel="0" collapsed="false">
      <c r="A2573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2573" s="0" t="n">
        <v>9</v>
      </c>
      <c r="C2573" s="0" t="n">
        <v>0</v>
      </c>
      <c r="D2573" s="0" t="n">
        <v>0</v>
      </c>
      <c r="E2573" s="0" t="n">
        <v>0</v>
      </c>
      <c r="F2573" s="0" t="n">
        <v>2621</v>
      </c>
      <c r="G2573" s="0" t="n">
        <v>2621</v>
      </c>
      <c r="H2573" s="0" t="n">
        <v>2621</v>
      </c>
      <c r="I2573" s="0" t="n">
        <v>2621</v>
      </c>
      <c r="J2573" s="0" t="n">
        <v>1</v>
      </c>
    </row>
    <row r="2574" customFormat="false" ht="12.75" hidden="false" customHeight="false" outlineLevel="0" collapsed="false">
      <c r="A2574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2574" s="0" t="n">
        <v>9</v>
      </c>
      <c r="C2574" s="0" t="n">
        <v>0</v>
      </c>
      <c r="D2574" s="0" t="n">
        <v>0</v>
      </c>
      <c r="E2574" s="0" t="n">
        <v>0</v>
      </c>
      <c r="F2574" s="0" t="n">
        <v>2621</v>
      </c>
      <c r="G2574" s="0" t="n">
        <v>2621</v>
      </c>
      <c r="H2574" s="0" t="n">
        <v>2621</v>
      </c>
      <c r="I2574" s="0" t="n">
        <v>2621</v>
      </c>
      <c r="J2574" s="0" t="n">
        <v>1</v>
      </c>
    </row>
    <row r="2575" customFormat="false" ht="12.75" hidden="false" customHeight="false" outlineLevel="0" collapsed="false">
      <c r="A2575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2575" s="0" t="n">
        <v>9</v>
      </c>
      <c r="C2575" s="0" t="n">
        <v>0</v>
      </c>
      <c r="D2575" s="0" t="n">
        <v>0</v>
      </c>
      <c r="E2575" s="0" t="n">
        <v>0</v>
      </c>
      <c r="F2575" s="0" t="n">
        <v>2621</v>
      </c>
      <c r="G2575" s="0" t="n">
        <v>2621</v>
      </c>
      <c r="H2575" s="0" t="n">
        <v>2621</v>
      </c>
      <c r="I2575" s="0" t="n">
        <v>2621</v>
      </c>
      <c r="J2575" s="0" t="n">
        <v>1</v>
      </c>
    </row>
    <row r="2576" customFormat="false" ht="12.75" hidden="false" customHeight="false" outlineLevel="0" collapsed="false">
      <c r="A2576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2576" s="0" t="n">
        <v>9</v>
      </c>
      <c r="C2576" s="0" t="n">
        <v>0</v>
      </c>
      <c r="D2576" s="0" t="n">
        <v>0</v>
      </c>
      <c r="E2576" s="0" t="n">
        <v>0</v>
      </c>
      <c r="F2576" s="0" t="n">
        <v>2621</v>
      </c>
      <c r="G2576" s="0" t="n">
        <v>2621</v>
      </c>
      <c r="H2576" s="0" t="n">
        <v>2621</v>
      </c>
      <c r="I2576" s="0" t="n">
        <v>2621</v>
      </c>
      <c r="J2576" s="0" t="n">
        <v>1</v>
      </c>
    </row>
    <row r="2577" customFormat="false" ht="12.75" hidden="false" customHeight="false" outlineLevel="0" collapsed="false">
      <c r="A2577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2577" s="0" t="n">
        <v>9</v>
      </c>
      <c r="C2577" s="0" t="n">
        <v>0</v>
      </c>
      <c r="D2577" s="0" t="n">
        <v>0</v>
      </c>
      <c r="E2577" s="0" t="n">
        <v>0</v>
      </c>
      <c r="F2577" s="0" t="n">
        <v>2621</v>
      </c>
      <c r="G2577" s="0" t="n">
        <v>2621</v>
      </c>
      <c r="H2577" s="0" t="n">
        <v>2621</v>
      </c>
      <c r="I2577" s="0" t="n">
        <v>2621</v>
      </c>
      <c r="J2577" s="0" t="n">
        <v>1</v>
      </c>
    </row>
    <row r="2578" customFormat="false" ht="12.75" hidden="false" customHeight="false" outlineLevel="0" collapsed="false">
      <c r="A2578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2578" s="0" t="n">
        <v>9</v>
      </c>
      <c r="C2578" s="0" t="n">
        <v>0</v>
      </c>
      <c r="D2578" s="0" t="n">
        <v>0</v>
      </c>
      <c r="E2578" s="0" t="n">
        <v>0</v>
      </c>
      <c r="F2578" s="0" t="n">
        <v>2621</v>
      </c>
      <c r="G2578" s="0" t="n">
        <v>2621</v>
      </c>
      <c r="H2578" s="0" t="n">
        <v>2621</v>
      </c>
      <c r="I2578" s="0" t="n">
        <v>2621</v>
      </c>
      <c r="J2578" s="0" t="n">
        <v>1</v>
      </c>
    </row>
    <row r="2579" customFormat="false" ht="12.75" hidden="false" customHeight="false" outlineLevel="0" collapsed="false">
      <c r="A2579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2579" s="0" t="n">
        <v>9</v>
      </c>
      <c r="C2579" s="0" t="n">
        <v>0</v>
      </c>
      <c r="D2579" s="0" t="n">
        <v>0</v>
      </c>
      <c r="E2579" s="0" t="n">
        <v>0</v>
      </c>
      <c r="F2579" s="0" t="n">
        <v>2621</v>
      </c>
      <c r="G2579" s="0" t="n">
        <v>2621</v>
      </c>
      <c r="H2579" s="0" t="n">
        <v>2621</v>
      </c>
      <c r="I2579" s="0" t="n">
        <v>2621</v>
      </c>
      <c r="J2579" s="0" t="n">
        <v>1</v>
      </c>
    </row>
    <row r="2580" customFormat="false" ht="12.75" hidden="false" customHeight="false" outlineLevel="0" collapsed="false">
      <c r="A2580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2580" s="0" t="n">
        <v>9</v>
      </c>
      <c r="C2580" s="0" t="n">
        <v>0</v>
      </c>
      <c r="D2580" s="0" t="n">
        <v>0</v>
      </c>
      <c r="E2580" s="0" t="n">
        <v>0</v>
      </c>
      <c r="F2580" s="0" t="n">
        <v>2621</v>
      </c>
      <c r="G2580" s="0" t="n">
        <v>2621</v>
      </c>
      <c r="H2580" s="0" t="n">
        <v>2621</v>
      </c>
      <c r="I2580" s="0" t="n">
        <v>2621</v>
      </c>
      <c r="J2580" s="0" t="n">
        <v>1</v>
      </c>
    </row>
    <row r="2581" customFormat="false" ht="12.75" hidden="false" customHeight="false" outlineLevel="0" collapsed="false">
      <c r="A2581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2581" s="0" t="n">
        <v>9</v>
      </c>
      <c r="C2581" s="0" t="n">
        <v>0</v>
      </c>
      <c r="D2581" s="0" t="n">
        <v>0</v>
      </c>
      <c r="E2581" s="0" t="n">
        <v>0</v>
      </c>
      <c r="F2581" s="0" t="n">
        <v>2621</v>
      </c>
      <c r="G2581" s="0" t="n">
        <v>2621</v>
      </c>
      <c r="H2581" s="0" t="n">
        <v>2621</v>
      </c>
      <c r="I2581" s="0" t="n">
        <v>2621</v>
      </c>
      <c r="J2581" s="0" t="n">
        <v>1</v>
      </c>
    </row>
    <row r="2582" customFormat="false" ht="12.75" hidden="false" customHeight="false" outlineLevel="0" collapsed="false">
      <c r="A2582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2582" s="0" t="n">
        <v>9</v>
      </c>
      <c r="C2582" s="0" t="n">
        <v>0</v>
      </c>
      <c r="D2582" s="0" t="n">
        <v>0</v>
      </c>
      <c r="E2582" s="0" t="n">
        <v>0</v>
      </c>
      <c r="F2582" s="0" t="n">
        <v>2621</v>
      </c>
      <c r="G2582" s="0" t="n">
        <v>2621</v>
      </c>
      <c r="H2582" s="0" t="n">
        <v>2621</v>
      </c>
      <c r="I2582" s="0" t="n">
        <v>2621</v>
      </c>
      <c r="J2582" s="0" t="n">
        <v>1</v>
      </c>
    </row>
    <row r="2583" customFormat="false" ht="12.75" hidden="false" customHeight="false" outlineLevel="0" collapsed="false">
      <c r="A2583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2583" s="0" t="n">
        <v>9</v>
      </c>
      <c r="C2583" s="0" t="n">
        <v>0</v>
      </c>
      <c r="D2583" s="0" t="n">
        <v>0</v>
      </c>
      <c r="E2583" s="0" t="n">
        <v>0</v>
      </c>
      <c r="F2583" s="0" t="n">
        <v>2621</v>
      </c>
      <c r="G2583" s="0" t="n">
        <v>2621</v>
      </c>
      <c r="H2583" s="0" t="n">
        <v>2621</v>
      </c>
      <c r="I2583" s="0" t="n">
        <v>2621</v>
      </c>
      <c r="J2583" s="0" t="n">
        <v>1</v>
      </c>
    </row>
    <row r="2584" customFormat="false" ht="12.75" hidden="false" customHeight="false" outlineLevel="0" collapsed="false">
      <c r="A2584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2584" s="0" t="n">
        <v>9</v>
      </c>
      <c r="C2584" s="0" t="n">
        <v>0</v>
      </c>
      <c r="D2584" s="0" t="n">
        <v>0</v>
      </c>
      <c r="E2584" s="0" t="n">
        <v>0</v>
      </c>
      <c r="F2584" s="0" t="n">
        <v>2621</v>
      </c>
      <c r="G2584" s="0" t="n">
        <v>2621</v>
      </c>
      <c r="H2584" s="0" t="n">
        <v>2621</v>
      </c>
      <c r="I2584" s="0" t="n">
        <v>2621</v>
      </c>
      <c r="J2584" s="0" t="n">
        <v>1</v>
      </c>
    </row>
    <row r="2585" customFormat="false" ht="12.75" hidden="false" customHeight="false" outlineLevel="0" collapsed="false">
      <c r="A2585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2585" s="0" t="n">
        <v>9</v>
      </c>
      <c r="C2585" s="0" t="n">
        <v>0</v>
      </c>
      <c r="D2585" s="0" t="n">
        <v>0</v>
      </c>
      <c r="E2585" s="0" t="n">
        <v>0</v>
      </c>
      <c r="F2585" s="0" t="n">
        <v>2621</v>
      </c>
      <c r="G2585" s="0" t="n">
        <v>2621</v>
      </c>
      <c r="H2585" s="0" t="n">
        <v>2621</v>
      </c>
      <c r="I2585" s="0" t="n">
        <v>2621</v>
      </c>
      <c r="J2585" s="0" t="n">
        <v>1</v>
      </c>
    </row>
    <row r="2586" customFormat="false" ht="12.75" hidden="false" customHeight="false" outlineLevel="0" collapsed="false">
      <c r="A2586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2586" s="0" t="n">
        <v>9</v>
      </c>
      <c r="C2586" s="0" t="n">
        <v>0</v>
      </c>
      <c r="D2586" s="0" t="n">
        <v>0</v>
      </c>
      <c r="E2586" s="0" t="n">
        <v>0</v>
      </c>
      <c r="F2586" s="0" t="n">
        <v>2621</v>
      </c>
      <c r="G2586" s="0" t="n">
        <v>2621</v>
      </c>
      <c r="H2586" s="0" t="n">
        <v>2621</v>
      </c>
      <c r="I2586" s="0" t="n">
        <v>2621</v>
      </c>
      <c r="J2586" s="0" t="n">
        <v>1</v>
      </c>
    </row>
    <row r="2587" customFormat="false" ht="12.75" hidden="false" customHeight="false" outlineLevel="0" collapsed="false">
      <c r="A2587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2587" s="0" t="n">
        <v>9</v>
      </c>
      <c r="C2587" s="0" t="n">
        <v>0</v>
      </c>
      <c r="D2587" s="0" t="n">
        <v>0</v>
      </c>
      <c r="E2587" s="0" t="n">
        <v>0</v>
      </c>
      <c r="F2587" s="0" t="n">
        <v>2621</v>
      </c>
      <c r="G2587" s="0" t="n">
        <v>2621</v>
      </c>
      <c r="H2587" s="0" t="n">
        <v>2621</v>
      </c>
      <c r="I2587" s="0" t="n">
        <v>2621</v>
      </c>
      <c r="J2587" s="0" t="n">
        <v>1</v>
      </c>
    </row>
    <row r="2588" customFormat="false" ht="12.75" hidden="false" customHeight="false" outlineLevel="0" collapsed="false">
      <c r="A2588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2588" s="0" t="n">
        <v>9</v>
      </c>
      <c r="C2588" s="0" t="n">
        <v>0</v>
      </c>
      <c r="D2588" s="0" t="n">
        <v>0</v>
      </c>
      <c r="E2588" s="0" t="n">
        <v>0</v>
      </c>
      <c r="F2588" s="0" t="n">
        <v>2621</v>
      </c>
      <c r="G2588" s="0" t="n">
        <v>2621</v>
      </c>
      <c r="H2588" s="0" t="n">
        <v>2621</v>
      </c>
      <c r="I2588" s="0" t="n">
        <v>2621</v>
      </c>
      <c r="J2588" s="0" t="n">
        <v>1</v>
      </c>
    </row>
    <row r="2589" customFormat="false" ht="12.75" hidden="false" customHeight="false" outlineLevel="0" collapsed="false">
      <c r="A2589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2589" s="0" t="n">
        <v>9</v>
      </c>
      <c r="C2589" s="0" t="n">
        <v>0</v>
      </c>
      <c r="D2589" s="0" t="n">
        <v>0</v>
      </c>
      <c r="E2589" s="0" t="n">
        <v>0</v>
      </c>
      <c r="F2589" s="0" t="n">
        <v>2621</v>
      </c>
      <c r="G2589" s="0" t="n">
        <v>2621</v>
      </c>
      <c r="H2589" s="0" t="n">
        <v>2621</v>
      </c>
      <c r="I2589" s="0" t="n">
        <v>2621</v>
      </c>
      <c r="J2589" s="0" t="n">
        <v>1</v>
      </c>
    </row>
    <row r="2590" customFormat="false" ht="12.75" hidden="false" customHeight="false" outlineLevel="0" collapsed="false">
      <c r="A2590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2590" s="0" t="n">
        <v>9</v>
      </c>
      <c r="C2590" s="0" t="n">
        <v>0</v>
      </c>
      <c r="D2590" s="0" t="n">
        <v>0</v>
      </c>
      <c r="E2590" s="0" t="n">
        <v>0</v>
      </c>
      <c r="F2590" s="0" t="n">
        <v>2621</v>
      </c>
      <c r="G2590" s="0" t="n">
        <v>2621</v>
      </c>
      <c r="H2590" s="0" t="n">
        <v>2621</v>
      </c>
      <c r="I2590" s="0" t="n">
        <v>2621</v>
      </c>
      <c r="J2590" s="0" t="n">
        <v>1</v>
      </c>
    </row>
    <row r="2591" customFormat="false" ht="12.75" hidden="false" customHeight="false" outlineLevel="0" collapsed="false">
      <c r="A2591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2591" s="0" t="n">
        <v>9</v>
      </c>
      <c r="C2591" s="0" t="n">
        <v>0</v>
      </c>
      <c r="D2591" s="0" t="n">
        <v>0</v>
      </c>
      <c r="E2591" s="0" t="n">
        <v>0</v>
      </c>
      <c r="F2591" s="0" t="n">
        <v>2621</v>
      </c>
      <c r="G2591" s="0" t="n">
        <v>2621</v>
      </c>
      <c r="H2591" s="0" t="n">
        <v>2621</v>
      </c>
      <c r="I2591" s="0" t="n">
        <v>2621</v>
      </c>
      <c r="J2591" s="0" t="n">
        <v>1</v>
      </c>
    </row>
    <row r="2592" customFormat="false" ht="12.75" hidden="false" customHeight="false" outlineLevel="0" collapsed="false">
      <c r="A2592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2592" s="0" t="n">
        <v>9</v>
      </c>
      <c r="C2592" s="0" t="n">
        <v>0</v>
      </c>
      <c r="D2592" s="0" t="n">
        <v>0</v>
      </c>
      <c r="E2592" s="0" t="n">
        <v>0</v>
      </c>
      <c r="F2592" s="0" t="n">
        <v>2621</v>
      </c>
      <c r="G2592" s="0" t="n">
        <v>2621</v>
      </c>
      <c r="H2592" s="0" t="n">
        <v>2621</v>
      </c>
      <c r="I2592" s="0" t="n">
        <v>2621</v>
      </c>
      <c r="J2592" s="0" t="n">
        <v>1</v>
      </c>
    </row>
    <row r="2593" customFormat="false" ht="12.75" hidden="false" customHeight="false" outlineLevel="0" collapsed="false">
      <c r="A2593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2593" s="0" t="n">
        <v>9</v>
      </c>
      <c r="C2593" s="0" t="n">
        <v>0</v>
      </c>
      <c r="D2593" s="0" t="n">
        <v>0</v>
      </c>
      <c r="E2593" s="0" t="n">
        <v>0</v>
      </c>
      <c r="F2593" s="0" t="n">
        <v>2621</v>
      </c>
      <c r="G2593" s="0" t="n">
        <v>2621</v>
      </c>
      <c r="H2593" s="0" t="n">
        <v>2621</v>
      </c>
      <c r="I2593" s="0" t="n">
        <v>2621</v>
      </c>
      <c r="J2593" s="0" t="n">
        <v>1</v>
      </c>
    </row>
    <row r="2594" customFormat="false" ht="12.75" hidden="false" customHeight="false" outlineLevel="0" collapsed="false">
      <c r="A2594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2594" s="0" t="n">
        <v>9</v>
      </c>
      <c r="C2594" s="0" t="n">
        <v>0</v>
      </c>
      <c r="D2594" s="0" t="n">
        <v>0</v>
      </c>
      <c r="E2594" s="0" t="n">
        <v>0</v>
      </c>
      <c r="F2594" s="0" t="n">
        <v>2621</v>
      </c>
      <c r="G2594" s="0" t="n">
        <v>2621</v>
      </c>
      <c r="H2594" s="0" t="n">
        <v>2621</v>
      </c>
      <c r="I2594" s="0" t="n">
        <v>2621</v>
      </c>
      <c r="J2594" s="0" t="n">
        <v>1</v>
      </c>
    </row>
    <row r="2595" customFormat="false" ht="12.75" hidden="false" customHeight="false" outlineLevel="0" collapsed="false">
      <c r="A2595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2595" s="0" t="n">
        <v>9</v>
      </c>
      <c r="C2595" s="0" t="n">
        <v>0</v>
      </c>
      <c r="D2595" s="0" t="n">
        <v>0</v>
      </c>
      <c r="E2595" s="0" t="n">
        <v>0</v>
      </c>
      <c r="F2595" s="0" t="n">
        <v>2621</v>
      </c>
      <c r="G2595" s="0" t="n">
        <v>2621</v>
      </c>
      <c r="H2595" s="0" t="n">
        <v>2621</v>
      </c>
      <c r="I2595" s="0" t="n">
        <v>2621</v>
      </c>
      <c r="J2595" s="0" t="n">
        <v>1</v>
      </c>
    </row>
    <row r="2596" customFormat="false" ht="12.75" hidden="false" customHeight="false" outlineLevel="0" collapsed="false">
      <c r="A2596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2596" s="0" t="n">
        <v>9</v>
      </c>
      <c r="C2596" s="0" t="n">
        <v>0</v>
      </c>
      <c r="D2596" s="0" t="n">
        <v>0</v>
      </c>
      <c r="E2596" s="0" t="n">
        <v>0</v>
      </c>
      <c r="F2596" s="0" t="n">
        <v>2621</v>
      </c>
      <c r="G2596" s="0" t="n">
        <v>2621</v>
      </c>
      <c r="H2596" s="0" t="n">
        <v>2621</v>
      </c>
      <c r="I2596" s="0" t="n">
        <v>2621</v>
      </c>
      <c r="J2596" s="0" t="n">
        <v>1</v>
      </c>
    </row>
    <row r="2597" customFormat="false" ht="12.75" hidden="false" customHeight="false" outlineLevel="0" collapsed="false">
      <c r="A2597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2597" s="0" t="n">
        <v>9</v>
      </c>
      <c r="C2597" s="0" t="n">
        <v>0</v>
      </c>
      <c r="D2597" s="0" t="n">
        <v>0</v>
      </c>
      <c r="E2597" s="0" t="n">
        <v>0</v>
      </c>
      <c r="F2597" s="0" t="n">
        <v>2621</v>
      </c>
      <c r="G2597" s="0" t="n">
        <v>2621</v>
      </c>
      <c r="H2597" s="0" t="n">
        <v>2621</v>
      </c>
      <c r="I2597" s="0" t="n">
        <v>2621</v>
      </c>
      <c r="J2597" s="0" t="n">
        <v>1</v>
      </c>
    </row>
    <row r="2598" customFormat="false" ht="12.75" hidden="false" customHeight="false" outlineLevel="0" collapsed="false">
      <c r="A2598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2598" s="0" t="n">
        <v>9</v>
      </c>
      <c r="C2598" s="0" t="n">
        <v>0</v>
      </c>
      <c r="D2598" s="0" t="n">
        <v>0</v>
      </c>
      <c r="E2598" s="0" t="n">
        <v>0</v>
      </c>
      <c r="F2598" s="0" t="n">
        <v>2621</v>
      </c>
      <c r="G2598" s="0" t="n">
        <v>2621</v>
      </c>
      <c r="H2598" s="0" t="n">
        <v>2621</v>
      </c>
      <c r="I2598" s="0" t="n">
        <v>2621</v>
      </c>
      <c r="J2598" s="0" t="n">
        <v>1</v>
      </c>
    </row>
    <row r="2599" customFormat="false" ht="12.75" hidden="false" customHeight="false" outlineLevel="0" collapsed="false">
      <c r="A2599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2599" s="0" t="n">
        <v>9</v>
      </c>
      <c r="C2599" s="0" t="n">
        <v>0</v>
      </c>
      <c r="D2599" s="0" t="n">
        <v>0</v>
      </c>
      <c r="E2599" s="0" t="n">
        <v>0</v>
      </c>
      <c r="F2599" s="0" t="n">
        <v>2621</v>
      </c>
      <c r="G2599" s="0" t="n">
        <v>2621</v>
      </c>
      <c r="H2599" s="0" t="n">
        <v>2621</v>
      </c>
      <c r="I2599" s="0" t="n">
        <v>2621</v>
      </c>
      <c r="J2599" s="0" t="n">
        <v>1</v>
      </c>
    </row>
    <row r="2600" customFormat="false" ht="12.75" hidden="false" customHeight="false" outlineLevel="0" collapsed="false">
      <c r="A2600" s="0" t="str">
        <f aca="false">HYPERLINK("http://www.godatabase.org/cgi-bin/go.cgi?query=GO:0016558&amp;auto_wild_cards=yes&amp;view=query&amp;action=query&amp;search_constraint=terms","GO:0016558_protein_import_into_peroxisome_matrix")</f>
        <v>GO:0016558_protein_import_into_peroxisome_matrix</v>
      </c>
      <c r="B2600" s="0" t="n">
        <v>9</v>
      </c>
      <c r="C2600" s="0" t="n">
        <v>0</v>
      </c>
      <c r="D2600" s="0" t="n">
        <v>0</v>
      </c>
      <c r="E2600" s="0" t="n">
        <v>0</v>
      </c>
      <c r="F2600" s="0" t="n">
        <v>2621</v>
      </c>
      <c r="G2600" s="0" t="n">
        <v>2621</v>
      </c>
      <c r="H2600" s="0" t="n">
        <v>2621</v>
      </c>
      <c r="I2600" s="0" t="n">
        <v>2621</v>
      </c>
      <c r="J2600" s="0" t="n">
        <v>1</v>
      </c>
    </row>
    <row r="2601" customFormat="false" ht="12.75" hidden="false" customHeight="false" outlineLevel="0" collapsed="false">
      <c r="A2601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2601" s="0" t="n">
        <v>9</v>
      </c>
      <c r="C2601" s="0" t="n">
        <v>0</v>
      </c>
      <c r="D2601" s="0" t="n">
        <v>0</v>
      </c>
      <c r="E2601" s="0" t="n">
        <v>0</v>
      </c>
      <c r="F2601" s="0" t="n">
        <v>2621</v>
      </c>
      <c r="G2601" s="0" t="n">
        <v>2621</v>
      </c>
      <c r="H2601" s="0" t="n">
        <v>2621</v>
      </c>
      <c r="I2601" s="0" t="n">
        <v>2621</v>
      </c>
      <c r="J2601" s="0" t="n">
        <v>1</v>
      </c>
    </row>
    <row r="2602" customFormat="false" ht="12.75" hidden="false" customHeight="false" outlineLevel="0" collapsed="false">
      <c r="A2602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2602" s="0" t="n">
        <v>9</v>
      </c>
      <c r="C2602" s="0" t="n">
        <v>0</v>
      </c>
      <c r="D2602" s="0" t="n">
        <v>0</v>
      </c>
      <c r="E2602" s="0" t="n">
        <v>0</v>
      </c>
      <c r="F2602" s="0" t="n">
        <v>2621</v>
      </c>
      <c r="G2602" s="0" t="n">
        <v>2621</v>
      </c>
      <c r="H2602" s="0" t="n">
        <v>2621</v>
      </c>
      <c r="I2602" s="0" t="n">
        <v>2621</v>
      </c>
      <c r="J2602" s="0" t="n">
        <v>1</v>
      </c>
    </row>
    <row r="2603" customFormat="false" ht="12.75" hidden="false" customHeight="false" outlineLevel="0" collapsed="false">
      <c r="A2603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2603" s="0" t="n">
        <v>9</v>
      </c>
      <c r="C2603" s="0" t="n">
        <v>0</v>
      </c>
      <c r="D2603" s="0" t="n">
        <v>0</v>
      </c>
      <c r="E2603" s="0" t="n">
        <v>0</v>
      </c>
      <c r="F2603" s="0" t="n">
        <v>2621</v>
      </c>
      <c r="G2603" s="0" t="n">
        <v>2621</v>
      </c>
      <c r="H2603" s="0" t="n">
        <v>2621</v>
      </c>
      <c r="I2603" s="0" t="n">
        <v>2621</v>
      </c>
      <c r="J2603" s="0" t="n">
        <v>1</v>
      </c>
    </row>
    <row r="2604" customFormat="false" ht="12.75" hidden="false" customHeight="false" outlineLevel="0" collapsed="false">
      <c r="A2604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2604" s="0" t="n">
        <v>9</v>
      </c>
      <c r="C2604" s="0" t="n">
        <v>0</v>
      </c>
      <c r="D2604" s="0" t="n">
        <v>0</v>
      </c>
      <c r="E2604" s="0" t="n">
        <v>0</v>
      </c>
      <c r="F2604" s="0" t="n">
        <v>2621</v>
      </c>
      <c r="G2604" s="0" t="n">
        <v>2621</v>
      </c>
      <c r="H2604" s="0" t="n">
        <v>2621</v>
      </c>
      <c r="I2604" s="0" t="n">
        <v>2621</v>
      </c>
      <c r="J2604" s="0" t="n">
        <v>1</v>
      </c>
    </row>
    <row r="2605" customFormat="false" ht="12.75" hidden="false" customHeight="false" outlineLevel="0" collapsed="false">
      <c r="A2605" s="0" t="str">
        <f aca="false">HYPERLINK("http://www.godatabase.org/cgi-bin/go.cgi?query=GO:0031116&amp;auto_wild_cards=yes&amp;view=query&amp;action=query&amp;search_constraint=terms","GO:0031116_positive_regulation_of_microtubule_polymerization")</f>
        <v>GO:0031116_positive_regulation_of_microtubule_polymerization</v>
      </c>
      <c r="B2605" s="0" t="n">
        <v>9</v>
      </c>
      <c r="C2605" s="0" t="n">
        <v>0</v>
      </c>
      <c r="D2605" s="0" t="n">
        <v>0</v>
      </c>
      <c r="E2605" s="0" t="n">
        <v>0</v>
      </c>
      <c r="F2605" s="0" t="n">
        <v>2621</v>
      </c>
      <c r="G2605" s="0" t="n">
        <v>2621</v>
      </c>
      <c r="H2605" s="0" t="n">
        <v>2621</v>
      </c>
      <c r="I2605" s="0" t="n">
        <v>2621</v>
      </c>
      <c r="J2605" s="0" t="n">
        <v>1</v>
      </c>
    </row>
    <row r="2606" customFormat="false" ht="12.75" hidden="false" customHeight="false" outlineLevel="0" collapsed="false">
      <c r="A2606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2606" s="0" t="n">
        <v>9</v>
      </c>
      <c r="C2606" s="0" t="n">
        <v>0</v>
      </c>
      <c r="D2606" s="0" t="n">
        <v>0</v>
      </c>
      <c r="E2606" s="0" t="n">
        <v>0</v>
      </c>
      <c r="F2606" s="0" t="n">
        <v>2621</v>
      </c>
      <c r="G2606" s="0" t="n">
        <v>2621</v>
      </c>
      <c r="H2606" s="0" t="n">
        <v>2621</v>
      </c>
      <c r="I2606" s="0" t="n">
        <v>2621</v>
      </c>
      <c r="J2606" s="0" t="n">
        <v>1</v>
      </c>
    </row>
    <row r="2607" customFormat="false" ht="12.75" hidden="false" customHeight="false" outlineLevel="0" collapsed="false">
      <c r="A2607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2607" s="0" t="n">
        <v>9</v>
      </c>
      <c r="C2607" s="0" t="n">
        <v>0</v>
      </c>
      <c r="D2607" s="0" t="n">
        <v>0</v>
      </c>
      <c r="E2607" s="0" t="n">
        <v>0</v>
      </c>
      <c r="F2607" s="0" t="n">
        <v>2621</v>
      </c>
      <c r="G2607" s="0" t="n">
        <v>2621</v>
      </c>
      <c r="H2607" s="0" t="n">
        <v>2621</v>
      </c>
      <c r="I2607" s="0" t="n">
        <v>2621</v>
      </c>
      <c r="J2607" s="0" t="n">
        <v>1</v>
      </c>
    </row>
    <row r="2608" customFormat="false" ht="12.75" hidden="false" customHeight="false" outlineLevel="0" collapsed="false">
      <c r="A2608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2608" s="0" t="n">
        <v>9</v>
      </c>
      <c r="C2608" s="0" t="n">
        <v>0</v>
      </c>
      <c r="D2608" s="0" t="n">
        <v>0</v>
      </c>
      <c r="E2608" s="0" t="n">
        <v>0</v>
      </c>
      <c r="F2608" s="0" t="n">
        <v>2621</v>
      </c>
      <c r="G2608" s="0" t="n">
        <v>2621</v>
      </c>
      <c r="H2608" s="0" t="n">
        <v>2621</v>
      </c>
      <c r="I2608" s="0" t="n">
        <v>2621</v>
      </c>
      <c r="J2608" s="0" t="n">
        <v>1</v>
      </c>
    </row>
    <row r="2609" customFormat="false" ht="12.75" hidden="false" customHeight="false" outlineLevel="0" collapsed="false">
      <c r="A2609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2609" s="0" t="n">
        <v>9</v>
      </c>
      <c r="C2609" s="0" t="n">
        <v>0</v>
      </c>
      <c r="D2609" s="0" t="n">
        <v>0</v>
      </c>
      <c r="E2609" s="0" t="n">
        <v>0</v>
      </c>
      <c r="F2609" s="0" t="n">
        <v>2621</v>
      </c>
      <c r="G2609" s="0" t="n">
        <v>2621</v>
      </c>
      <c r="H2609" s="0" t="n">
        <v>2621</v>
      </c>
      <c r="I2609" s="0" t="n">
        <v>2621</v>
      </c>
      <c r="J2609" s="0" t="n">
        <v>1</v>
      </c>
    </row>
    <row r="2610" customFormat="false" ht="12.75" hidden="false" customHeight="false" outlineLevel="0" collapsed="false">
      <c r="A2610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2610" s="0" t="n">
        <v>9</v>
      </c>
      <c r="C2610" s="0" t="n">
        <v>0</v>
      </c>
      <c r="D2610" s="0" t="n">
        <v>0</v>
      </c>
      <c r="E2610" s="0" t="n">
        <v>0</v>
      </c>
      <c r="F2610" s="0" t="n">
        <v>2621</v>
      </c>
      <c r="G2610" s="0" t="n">
        <v>2621</v>
      </c>
      <c r="H2610" s="0" t="n">
        <v>2621</v>
      </c>
      <c r="I2610" s="0" t="n">
        <v>2621</v>
      </c>
      <c r="J2610" s="0" t="n">
        <v>1</v>
      </c>
    </row>
    <row r="2611" customFormat="false" ht="12.75" hidden="false" customHeight="false" outlineLevel="0" collapsed="false">
      <c r="A2611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2611" s="0" t="n">
        <v>9</v>
      </c>
      <c r="C2611" s="0" t="n">
        <v>0</v>
      </c>
      <c r="D2611" s="0" t="n">
        <v>0</v>
      </c>
      <c r="E2611" s="0" t="n">
        <v>0</v>
      </c>
      <c r="F2611" s="0" t="n">
        <v>2621</v>
      </c>
      <c r="G2611" s="0" t="n">
        <v>2621</v>
      </c>
      <c r="H2611" s="0" t="n">
        <v>2621</v>
      </c>
      <c r="I2611" s="0" t="n">
        <v>2621</v>
      </c>
      <c r="J2611" s="0" t="n">
        <v>1</v>
      </c>
    </row>
    <row r="2612" customFormat="false" ht="12.75" hidden="false" customHeight="false" outlineLevel="0" collapsed="false">
      <c r="A2612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2612" s="0" t="n">
        <v>9</v>
      </c>
      <c r="C2612" s="0" t="n">
        <v>0</v>
      </c>
      <c r="D2612" s="0" t="n">
        <v>0</v>
      </c>
      <c r="E2612" s="0" t="n">
        <v>0</v>
      </c>
      <c r="F2612" s="0" t="n">
        <v>2621</v>
      </c>
      <c r="G2612" s="0" t="n">
        <v>2621</v>
      </c>
      <c r="H2612" s="0" t="n">
        <v>2621</v>
      </c>
      <c r="I2612" s="0" t="n">
        <v>2621</v>
      </c>
      <c r="J2612" s="0" t="n">
        <v>1</v>
      </c>
    </row>
    <row r="2613" customFormat="false" ht="12.75" hidden="false" customHeight="false" outlineLevel="0" collapsed="false">
      <c r="A2613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2613" s="0" t="n">
        <v>9</v>
      </c>
      <c r="C2613" s="0" t="n">
        <v>0</v>
      </c>
      <c r="D2613" s="0" t="n">
        <v>0</v>
      </c>
      <c r="E2613" s="0" t="n">
        <v>0</v>
      </c>
      <c r="F2613" s="0" t="n">
        <v>2621</v>
      </c>
      <c r="G2613" s="0" t="n">
        <v>2621</v>
      </c>
      <c r="H2613" s="0" t="n">
        <v>2621</v>
      </c>
      <c r="I2613" s="0" t="n">
        <v>2621</v>
      </c>
      <c r="J2613" s="0" t="n">
        <v>1</v>
      </c>
    </row>
    <row r="2614" customFormat="false" ht="12.75" hidden="false" customHeight="false" outlineLevel="0" collapsed="false">
      <c r="A2614" s="0" t="str">
        <f aca="false">HYPERLINK("http://www.godatabase.org/cgi-bin/go.cgi?query=GO:0045833&amp;auto_wild_cards=yes&amp;view=query&amp;action=query&amp;search_constraint=terms","GO:0045833_negative_regulation_of_lipid_metabolic_process")</f>
        <v>GO:0045833_negative_regulation_of_lipid_metabolic_process</v>
      </c>
      <c r="B2614" s="0" t="n">
        <v>9</v>
      </c>
      <c r="C2614" s="0" t="n">
        <v>0</v>
      </c>
      <c r="D2614" s="0" t="n">
        <v>0</v>
      </c>
      <c r="E2614" s="0" t="n">
        <v>0</v>
      </c>
      <c r="F2614" s="0" t="n">
        <v>2621</v>
      </c>
      <c r="G2614" s="0" t="n">
        <v>2621</v>
      </c>
      <c r="H2614" s="0" t="n">
        <v>2621</v>
      </c>
      <c r="I2614" s="0" t="n">
        <v>2621</v>
      </c>
      <c r="J2614" s="0" t="n">
        <v>1</v>
      </c>
    </row>
    <row r="2615" customFormat="false" ht="12.75" hidden="false" customHeight="false" outlineLevel="0" collapsed="false">
      <c r="A2615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2615" s="0" t="n">
        <v>9</v>
      </c>
      <c r="C2615" s="0" t="n">
        <v>0</v>
      </c>
      <c r="D2615" s="0" t="n">
        <v>0</v>
      </c>
      <c r="E2615" s="0" t="n">
        <v>0</v>
      </c>
      <c r="F2615" s="0" t="n">
        <v>2621</v>
      </c>
      <c r="G2615" s="0" t="n">
        <v>2621</v>
      </c>
      <c r="H2615" s="0" t="n">
        <v>2621</v>
      </c>
      <c r="I2615" s="0" t="n">
        <v>2621</v>
      </c>
      <c r="J2615" s="0" t="n">
        <v>1</v>
      </c>
    </row>
    <row r="2616" customFormat="false" ht="12.75" hidden="false" customHeight="false" outlineLevel="0" collapsed="false">
      <c r="A2616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2616" s="0" t="n">
        <v>9</v>
      </c>
      <c r="C2616" s="0" t="n">
        <v>0</v>
      </c>
      <c r="D2616" s="0" t="n">
        <v>0</v>
      </c>
      <c r="E2616" s="0" t="n">
        <v>0</v>
      </c>
      <c r="F2616" s="0" t="n">
        <v>2621</v>
      </c>
      <c r="G2616" s="0" t="n">
        <v>2621</v>
      </c>
      <c r="H2616" s="0" t="n">
        <v>2621</v>
      </c>
      <c r="I2616" s="0" t="n">
        <v>2621</v>
      </c>
      <c r="J2616" s="0" t="n">
        <v>1</v>
      </c>
    </row>
    <row r="2617" customFormat="false" ht="12.75" hidden="false" customHeight="false" outlineLevel="0" collapsed="false">
      <c r="A2617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2617" s="0" t="n">
        <v>9</v>
      </c>
      <c r="C2617" s="0" t="n">
        <v>0</v>
      </c>
      <c r="D2617" s="0" t="n">
        <v>0</v>
      </c>
      <c r="E2617" s="0" t="n">
        <v>0</v>
      </c>
      <c r="F2617" s="0" t="n">
        <v>2621</v>
      </c>
      <c r="G2617" s="0" t="n">
        <v>2621</v>
      </c>
      <c r="H2617" s="0" t="n">
        <v>2621</v>
      </c>
      <c r="I2617" s="0" t="n">
        <v>2621</v>
      </c>
      <c r="J2617" s="0" t="n">
        <v>1</v>
      </c>
    </row>
    <row r="2618" customFormat="false" ht="12.75" hidden="false" customHeight="false" outlineLevel="0" collapsed="false">
      <c r="A2618" s="0" t="str">
        <f aca="false">HYPERLINK("http://www.godatabase.org/cgi-bin/go.cgi?query=GO:0046579&amp;auto_wild_cards=yes&amp;view=query&amp;action=query&amp;search_constraint=terms","GO:0046579_positive_regulation_of_Ras_protein_signal_transduction")</f>
        <v>GO:0046579_positive_regulation_of_Ras_protein_signal_transduction</v>
      </c>
      <c r="B2618" s="0" t="n">
        <v>9</v>
      </c>
      <c r="C2618" s="0" t="n">
        <v>0</v>
      </c>
      <c r="D2618" s="0" t="n">
        <v>0</v>
      </c>
      <c r="E2618" s="0" t="n">
        <v>0</v>
      </c>
      <c r="F2618" s="0" t="n">
        <v>2621</v>
      </c>
      <c r="G2618" s="0" t="n">
        <v>2621</v>
      </c>
      <c r="H2618" s="0" t="n">
        <v>2621</v>
      </c>
      <c r="I2618" s="0" t="n">
        <v>2621</v>
      </c>
      <c r="J2618" s="0" t="n">
        <v>1</v>
      </c>
    </row>
    <row r="2619" customFormat="false" ht="12.75" hidden="false" customHeight="false" outlineLevel="0" collapsed="false">
      <c r="A2619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2619" s="0" t="n">
        <v>9</v>
      </c>
      <c r="C2619" s="0" t="n">
        <v>0</v>
      </c>
      <c r="D2619" s="0" t="n">
        <v>0</v>
      </c>
      <c r="E2619" s="0" t="n">
        <v>0</v>
      </c>
      <c r="F2619" s="0" t="n">
        <v>2621</v>
      </c>
      <c r="G2619" s="0" t="n">
        <v>2621</v>
      </c>
      <c r="H2619" s="0" t="n">
        <v>2621</v>
      </c>
      <c r="I2619" s="0" t="n">
        <v>2621</v>
      </c>
      <c r="J2619" s="0" t="n">
        <v>1</v>
      </c>
    </row>
    <row r="2620" customFormat="false" ht="12.75" hidden="false" customHeight="false" outlineLevel="0" collapsed="false">
      <c r="A2620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2620" s="0" t="n">
        <v>9</v>
      </c>
      <c r="C2620" s="0" t="n">
        <v>0</v>
      </c>
      <c r="D2620" s="0" t="n">
        <v>0</v>
      </c>
      <c r="E2620" s="0" t="n">
        <v>0</v>
      </c>
      <c r="F2620" s="0" t="n">
        <v>2621</v>
      </c>
      <c r="G2620" s="0" t="n">
        <v>2621</v>
      </c>
      <c r="H2620" s="0" t="n">
        <v>2621</v>
      </c>
      <c r="I2620" s="0" t="n">
        <v>2621</v>
      </c>
      <c r="J2620" s="0" t="n">
        <v>1</v>
      </c>
    </row>
    <row r="2621" customFormat="false" ht="12.75" hidden="false" customHeight="false" outlineLevel="0" collapsed="false">
      <c r="A2621" s="0" t="str">
        <f aca="false">HYPERLINK("http://www.godatabase.org/cgi-bin/go.cgi?query=GO:0050850&amp;auto_wild_cards=yes&amp;view=query&amp;action=query&amp;search_constraint=terms","GO:0050850_positive_regulation_of_calcium-mediated_signaling")</f>
        <v>GO:0050850_positive_regulation_of_calcium-mediated_signaling</v>
      </c>
      <c r="B2621" s="0" t="n">
        <v>9</v>
      </c>
      <c r="C2621" s="0" t="n">
        <v>0</v>
      </c>
      <c r="D2621" s="0" t="n">
        <v>0</v>
      </c>
      <c r="E2621" s="0" t="n">
        <v>0</v>
      </c>
      <c r="F2621" s="0" t="n">
        <v>2621</v>
      </c>
      <c r="G2621" s="0" t="n">
        <v>2621</v>
      </c>
      <c r="H2621" s="0" t="n">
        <v>2621</v>
      </c>
      <c r="I2621" s="0" t="n">
        <v>2621</v>
      </c>
      <c r="J2621" s="0" t="n">
        <v>1</v>
      </c>
    </row>
    <row r="2622" customFormat="false" ht="12.75" hidden="false" customHeight="false" outlineLevel="0" collapsed="false">
      <c r="A2622" s="0" t="str">
        <f aca="false">HYPERLINK("http://www.godatabase.org/cgi-bin/go.cgi?query=GO:0051453&amp;auto_wild_cards=yes&amp;view=query&amp;action=query&amp;search_constraint=terms","GO:0051453_regulation_of_intracellular_pH")</f>
        <v>GO:0051453_regulation_of_intracellular_pH</v>
      </c>
      <c r="B2622" s="0" t="n">
        <v>9</v>
      </c>
      <c r="C2622" s="0" t="n">
        <v>0</v>
      </c>
      <c r="D2622" s="0" t="n">
        <v>0</v>
      </c>
      <c r="E2622" s="0" t="n">
        <v>0</v>
      </c>
      <c r="F2622" s="0" t="n">
        <v>2621</v>
      </c>
      <c r="G2622" s="0" t="n">
        <v>2621</v>
      </c>
      <c r="H2622" s="0" t="n">
        <v>2621</v>
      </c>
      <c r="I2622" s="0" t="n">
        <v>2621</v>
      </c>
      <c r="J2622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30T16:08:14Z</dcterms:created>
  <dc:creator/>
  <dc:description/>
  <dc:language>en-US</dc:language>
  <cp:lastModifiedBy>Nehme_Alissar</cp:lastModifiedBy>
  <dcterms:modified xsi:type="dcterms:W3CDTF">2009-04-30T16:08:14Z</dcterms:modified>
  <cp:revision>0</cp:revision>
  <dc:subject/>
  <dc:title/>
</cp:coreProperties>
</file>